
<file path=[Content_Types].xml><?xml version="1.0" encoding="utf-8"?>
<Types xmlns="http://schemas.openxmlformats.org/package/2006/content-types">
  <Default Extension="bin" ContentType="application/vnd.openxmlformats-officedocument.spreadsheetml.printerSettings"/>
  <Default Extension="tmp"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codeName="ThisWorkbook" defaultThemeVersion="124226"/>
  <bookViews>
    <workbookView xWindow="240" yWindow="105" windowWidth="14805" windowHeight="8010" tabRatio="698"/>
  </bookViews>
  <sheets>
    <sheet name="Comments" sheetId="1" r:id="rId1"/>
    <sheet name="4ELE_create" sheetId="2" r:id="rId2"/>
    <sheet name="5ELE_create" sheetId="4" r:id="rId3"/>
    <sheet name="6ELE_create" sheetId="5" r:id="rId4"/>
    <sheet name="4ELE_composition" sheetId="7" r:id="rId5"/>
    <sheet name="5ELE_composition" sheetId="9" r:id="rId6"/>
    <sheet name="6ELE_composition" sheetId="8" r:id="rId7"/>
    <sheet name="template_1" sheetId="10" r:id="rId8"/>
    <sheet name="template_2" sheetId="3" r:id="rId9"/>
    <sheet name="MACRO_1" sheetId="11" r:id="rId10"/>
    <sheet name="MACRO_2" sheetId="6" r:id="rId11"/>
  </sheets>
  <calcPr calcId="152511"/>
</workbook>
</file>

<file path=xl/calcChain.xml><?xml version="1.0" encoding="utf-8"?>
<calcChain xmlns="http://schemas.openxmlformats.org/spreadsheetml/2006/main">
  <c r="B9" i="7" l="1"/>
  <c r="B9" i="8"/>
  <c r="B9" i="9"/>
  <c r="X11" i="7" l="1"/>
  <c r="X12" i="7"/>
  <c r="X13" i="7"/>
  <c r="X14" i="7"/>
  <c r="X15" i="7"/>
  <c r="X16" i="7"/>
  <c r="X17" i="7"/>
  <c r="X18" i="7"/>
  <c r="X19" i="7"/>
  <c r="X20" i="7"/>
  <c r="X21" i="7"/>
  <c r="X22" i="7"/>
  <c r="X23" i="7"/>
  <c r="X24" i="7"/>
  <c r="X25" i="7"/>
  <c r="X26" i="7"/>
  <c r="X27" i="7"/>
  <c r="X28" i="7"/>
  <c r="X29" i="7"/>
  <c r="X30" i="7"/>
  <c r="X31" i="7"/>
  <c r="X32" i="7"/>
  <c r="X33" i="7"/>
  <c r="X34" i="7"/>
  <c r="X35" i="7"/>
  <c r="X36" i="7"/>
  <c r="X37" i="7"/>
  <c r="X38" i="7"/>
  <c r="X39" i="7"/>
  <c r="X40" i="7"/>
  <c r="X41" i="7"/>
  <c r="X42" i="7"/>
  <c r="X43" i="7"/>
  <c r="X44" i="7"/>
  <c r="X45" i="7"/>
  <c r="X46" i="7"/>
  <c r="X47" i="7"/>
  <c r="X48" i="7"/>
  <c r="X49" i="7"/>
  <c r="X50" i="7"/>
  <c r="X51" i="7"/>
  <c r="X52" i="7"/>
  <c r="X53" i="7"/>
  <c r="X54" i="7"/>
  <c r="X55" i="7"/>
  <c r="X56" i="7"/>
  <c r="X57" i="7"/>
  <c r="X58" i="7"/>
  <c r="X59" i="7"/>
  <c r="X60" i="7"/>
  <c r="X61" i="7"/>
  <c r="X62" i="7"/>
  <c r="X63" i="7"/>
  <c r="X64" i="7"/>
  <c r="X65" i="7"/>
  <c r="X66" i="7"/>
  <c r="X67" i="7"/>
  <c r="X68" i="7"/>
  <c r="X69" i="7"/>
  <c r="X70" i="7"/>
  <c r="X71" i="7"/>
  <c r="X72" i="7"/>
  <c r="X73" i="7"/>
  <c r="X74" i="7"/>
  <c r="X75" i="7"/>
  <c r="X76" i="7"/>
  <c r="X77" i="7"/>
  <c r="X78" i="7"/>
  <c r="X79" i="7"/>
  <c r="X80" i="7"/>
  <c r="X81" i="7"/>
  <c r="X82" i="7"/>
  <c r="X83" i="7"/>
  <c r="X84" i="7"/>
  <c r="X85" i="7"/>
  <c r="X86" i="7"/>
  <c r="X87" i="7"/>
  <c r="X88" i="7"/>
  <c r="X89" i="7"/>
  <c r="X90" i="7"/>
  <c r="X91" i="7"/>
  <c r="X92" i="7"/>
  <c r="X93" i="7"/>
  <c r="X94" i="7"/>
  <c r="X95" i="7"/>
  <c r="X96" i="7"/>
  <c r="X97" i="7"/>
  <c r="X98" i="7"/>
  <c r="X99" i="7"/>
  <c r="X100" i="7"/>
  <c r="X101" i="7"/>
  <c r="X102" i="7"/>
  <c r="X103" i="7"/>
  <c r="X104" i="7"/>
  <c r="X105" i="7"/>
  <c r="X106" i="7"/>
  <c r="X107" i="7"/>
  <c r="X108" i="7"/>
  <c r="X109" i="7"/>
  <c r="X110" i="7"/>
  <c r="X111" i="7"/>
  <c r="X112" i="7"/>
  <c r="X113" i="7"/>
  <c r="X114" i="7"/>
  <c r="X115" i="7"/>
  <c r="X116" i="7"/>
  <c r="X117" i="7"/>
  <c r="X118" i="7"/>
  <c r="X119" i="7"/>
  <c r="X120" i="7"/>
  <c r="X121" i="7"/>
  <c r="X122" i="7"/>
  <c r="X123" i="7"/>
  <c r="X124" i="7"/>
  <c r="X125" i="7"/>
  <c r="X126" i="7"/>
  <c r="X127" i="7"/>
  <c r="X128" i="7"/>
  <c r="X129" i="7"/>
  <c r="X130" i="7"/>
  <c r="X131" i="7"/>
  <c r="X132" i="7"/>
  <c r="X133" i="7"/>
  <c r="X134" i="7"/>
  <c r="X135" i="7"/>
  <c r="X136" i="7"/>
  <c r="X137" i="7"/>
  <c r="X138" i="7"/>
  <c r="X139" i="7"/>
  <c r="X140" i="7"/>
  <c r="X141" i="7"/>
  <c r="X142" i="7"/>
  <c r="X143" i="7"/>
  <c r="X144" i="7"/>
  <c r="X145" i="7"/>
  <c r="X146" i="7"/>
  <c r="X147" i="7"/>
  <c r="X148" i="7"/>
  <c r="X149" i="7"/>
  <c r="X150" i="7"/>
  <c r="X151" i="7"/>
  <c r="X152" i="7"/>
  <c r="X153" i="7"/>
  <c r="X154" i="7"/>
  <c r="X155" i="7"/>
  <c r="X156" i="7"/>
  <c r="X157" i="7"/>
  <c r="X158" i="7"/>
  <c r="T11" i="7"/>
  <c r="T12" i="7"/>
  <c r="T13" i="7"/>
  <c r="T14" i="7"/>
  <c r="T15" i="7"/>
  <c r="T16" i="7"/>
  <c r="T17" i="7"/>
  <c r="T18" i="7"/>
  <c r="T19" i="7"/>
  <c r="T20" i="7"/>
  <c r="T21" i="7"/>
  <c r="T22" i="7"/>
  <c r="T23" i="7"/>
  <c r="T24" i="7"/>
  <c r="T25" i="7"/>
  <c r="T26" i="7"/>
  <c r="T27" i="7"/>
  <c r="T28" i="7"/>
  <c r="T29" i="7"/>
  <c r="T30" i="7"/>
  <c r="T31" i="7"/>
  <c r="T32" i="7"/>
  <c r="T33" i="7"/>
  <c r="T34" i="7"/>
  <c r="T35" i="7"/>
  <c r="T36" i="7"/>
  <c r="T37" i="7"/>
  <c r="T38" i="7"/>
  <c r="T39" i="7"/>
  <c r="T40" i="7"/>
  <c r="T41" i="7"/>
  <c r="T42" i="7"/>
  <c r="T43" i="7"/>
  <c r="T44" i="7"/>
  <c r="T45" i="7"/>
  <c r="T46" i="7"/>
  <c r="T47" i="7"/>
  <c r="T48" i="7"/>
  <c r="T49" i="7"/>
  <c r="T50" i="7"/>
  <c r="T51" i="7"/>
  <c r="T52" i="7"/>
  <c r="T53" i="7"/>
  <c r="T54" i="7"/>
  <c r="T55" i="7"/>
  <c r="T56" i="7"/>
  <c r="T57" i="7"/>
  <c r="T58" i="7"/>
  <c r="T59" i="7"/>
  <c r="T60" i="7"/>
  <c r="T61" i="7"/>
  <c r="T62" i="7"/>
  <c r="T63" i="7"/>
  <c r="T64" i="7"/>
  <c r="T65" i="7"/>
  <c r="T66" i="7"/>
  <c r="T67" i="7"/>
  <c r="T68" i="7"/>
  <c r="T69" i="7"/>
  <c r="T70" i="7"/>
  <c r="T71" i="7"/>
  <c r="T72" i="7"/>
  <c r="T73" i="7"/>
  <c r="T74" i="7"/>
  <c r="T75" i="7"/>
  <c r="T76" i="7"/>
  <c r="T77" i="7"/>
  <c r="T78" i="7"/>
  <c r="T79" i="7"/>
  <c r="T80" i="7"/>
  <c r="T81" i="7"/>
  <c r="T82" i="7"/>
  <c r="T83" i="7"/>
  <c r="T84" i="7"/>
  <c r="T85" i="7"/>
  <c r="T86" i="7"/>
  <c r="T87" i="7"/>
  <c r="T88" i="7"/>
  <c r="T89" i="7"/>
  <c r="T90" i="7"/>
  <c r="T91" i="7"/>
  <c r="T92" i="7"/>
  <c r="T93" i="7"/>
  <c r="T94" i="7"/>
  <c r="T95" i="7"/>
  <c r="T96" i="7"/>
  <c r="T97" i="7"/>
  <c r="T98" i="7"/>
  <c r="T99" i="7"/>
  <c r="T100" i="7"/>
  <c r="T101" i="7"/>
  <c r="T102" i="7"/>
  <c r="T103" i="7"/>
  <c r="T104" i="7"/>
  <c r="T105" i="7"/>
  <c r="T106" i="7"/>
  <c r="T107" i="7"/>
  <c r="T108" i="7"/>
  <c r="T109" i="7"/>
  <c r="T110" i="7"/>
  <c r="T111" i="7"/>
  <c r="T112" i="7"/>
  <c r="T113" i="7"/>
  <c r="T114" i="7"/>
  <c r="T115" i="7"/>
  <c r="T116" i="7"/>
  <c r="T117" i="7"/>
  <c r="T118" i="7"/>
  <c r="T119" i="7"/>
  <c r="T120" i="7"/>
  <c r="T121" i="7"/>
  <c r="T122" i="7"/>
  <c r="T123" i="7"/>
  <c r="T124" i="7"/>
  <c r="T125" i="7"/>
  <c r="T126" i="7"/>
  <c r="T127" i="7"/>
  <c r="T128" i="7"/>
  <c r="T129" i="7"/>
  <c r="T130" i="7"/>
  <c r="T131" i="7"/>
  <c r="T132" i="7"/>
  <c r="T133" i="7"/>
  <c r="T134" i="7"/>
  <c r="T135" i="7"/>
  <c r="T136" i="7"/>
  <c r="T137" i="7"/>
  <c r="T138" i="7"/>
  <c r="T139" i="7"/>
  <c r="T140" i="7"/>
  <c r="T141" i="7"/>
  <c r="T142" i="7"/>
  <c r="T143" i="7"/>
  <c r="T144" i="7"/>
  <c r="T145" i="7"/>
  <c r="T146" i="7"/>
  <c r="T147" i="7"/>
  <c r="T148" i="7"/>
  <c r="T149" i="7"/>
  <c r="T150" i="7"/>
  <c r="T151" i="7"/>
  <c r="T152" i="7"/>
  <c r="T153" i="7"/>
  <c r="T154" i="7"/>
  <c r="T155" i="7"/>
  <c r="T156" i="7"/>
  <c r="T157" i="7"/>
  <c r="T158" i="7"/>
  <c r="O11" i="7"/>
  <c r="O12" i="7"/>
  <c r="O13" i="7"/>
  <c r="O14" i="7"/>
  <c r="O15" i="7"/>
  <c r="O16" i="7"/>
  <c r="O17" i="7"/>
  <c r="O18" i="7"/>
  <c r="O19" i="7"/>
  <c r="O20" i="7"/>
  <c r="O21" i="7"/>
  <c r="O22" i="7"/>
  <c r="O23" i="7"/>
  <c r="O24" i="7"/>
  <c r="O25" i="7"/>
  <c r="O26" i="7"/>
  <c r="O27" i="7"/>
  <c r="O28" i="7"/>
  <c r="O29" i="7"/>
  <c r="O30" i="7"/>
  <c r="O31" i="7"/>
  <c r="O32" i="7"/>
  <c r="O33" i="7"/>
  <c r="O34" i="7"/>
  <c r="O35" i="7"/>
  <c r="O36" i="7"/>
  <c r="O37" i="7"/>
  <c r="O38" i="7"/>
  <c r="O39" i="7"/>
  <c r="O40" i="7"/>
  <c r="O41" i="7"/>
  <c r="O42" i="7"/>
  <c r="O43" i="7"/>
  <c r="O44" i="7"/>
  <c r="O45" i="7"/>
  <c r="O46" i="7"/>
  <c r="O47" i="7"/>
  <c r="O48" i="7"/>
  <c r="O49" i="7"/>
  <c r="O50" i="7"/>
  <c r="O51" i="7"/>
  <c r="O52" i="7"/>
  <c r="O53" i="7"/>
  <c r="O54" i="7"/>
  <c r="O55" i="7"/>
  <c r="O56" i="7"/>
  <c r="O57" i="7"/>
  <c r="O58" i="7"/>
  <c r="O59" i="7"/>
  <c r="O60" i="7"/>
  <c r="O61" i="7"/>
  <c r="O62" i="7"/>
  <c r="O63" i="7"/>
  <c r="O64" i="7"/>
  <c r="O65" i="7"/>
  <c r="O66" i="7"/>
  <c r="O67" i="7"/>
  <c r="O68" i="7"/>
  <c r="O69" i="7"/>
  <c r="O70" i="7"/>
  <c r="O71" i="7"/>
  <c r="O72" i="7"/>
  <c r="O73" i="7"/>
  <c r="O74" i="7"/>
  <c r="O75" i="7"/>
  <c r="O76" i="7"/>
  <c r="O77" i="7"/>
  <c r="O78" i="7"/>
  <c r="O79" i="7"/>
  <c r="O80" i="7"/>
  <c r="O81" i="7"/>
  <c r="O82" i="7"/>
  <c r="O83" i="7"/>
  <c r="O84" i="7"/>
  <c r="O85" i="7"/>
  <c r="O86" i="7"/>
  <c r="O87" i="7"/>
  <c r="O88" i="7"/>
  <c r="O89" i="7"/>
  <c r="O90" i="7"/>
  <c r="O91" i="7"/>
  <c r="O92" i="7"/>
  <c r="O93" i="7"/>
  <c r="O94" i="7"/>
  <c r="O95" i="7"/>
  <c r="O96" i="7"/>
  <c r="O97" i="7"/>
  <c r="O98" i="7"/>
  <c r="O99" i="7"/>
  <c r="O100" i="7"/>
  <c r="O101" i="7"/>
  <c r="O102" i="7"/>
  <c r="O103" i="7"/>
  <c r="O104" i="7"/>
  <c r="O105" i="7"/>
  <c r="O106" i="7"/>
  <c r="O107" i="7"/>
  <c r="O108" i="7"/>
  <c r="O109" i="7"/>
  <c r="O110" i="7"/>
  <c r="O111" i="7"/>
  <c r="O112" i="7"/>
  <c r="O113" i="7"/>
  <c r="O114" i="7"/>
  <c r="O115" i="7"/>
  <c r="O116" i="7"/>
  <c r="O117" i="7"/>
  <c r="O118" i="7"/>
  <c r="O119" i="7"/>
  <c r="O120" i="7"/>
  <c r="O121" i="7"/>
  <c r="O122" i="7"/>
  <c r="O123" i="7"/>
  <c r="O124" i="7"/>
  <c r="O125" i="7"/>
  <c r="O126" i="7"/>
  <c r="O127" i="7"/>
  <c r="O128" i="7"/>
  <c r="O129" i="7"/>
  <c r="O130" i="7"/>
  <c r="O131" i="7"/>
  <c r="O132" i="7"/>
  <c r="O133" i="7"/>
  <c r="O134" i="7"/>
  <c r="O135" i="7"/>
  <c r="O136" i="7"/>
  <c r="O137" i="7"/>
  <c r="O138" i="7"/>
  <c r="O139" i="7"/>
  <c r="O140" i="7"/>
  <c r="O141" i="7"/>
  <c r="O142" i="7"/>
  <c r="O143" i="7"/>
  <c r="O144" i="7"/>
  <c r="O145" i="7"/>
  <c r="O146" i="7"/>
  <c r="O147" i="7"/>
  <c r="O148" i="7"/>
  <c r="O149" i="7"/>
  <c r="O150" i="7"/>
  <c r="O151" i="7"/>
  <c r="O152" i="7"/>
  <c r="O153" i="7"/>
  <c r="O154" i="7"/>
  <c r="O155" i="7"/>
  <c r="O156" i="7"/>
  <c r="O157" i="7"/>
  <c r="O158"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56" i="7"/>
  <c r="H57" i="7"/>
  <c r="H58" i="7"/>
  <c r="H59" i="7"/>
  <c r="H60" i="7"/>
  <c r="H61" i="7"/>
  <c r="H62" i="7"/>
  <c r="H63" i="7"/>
  <c r="H64" i="7"/>
  <c r="H65" i="7"/>
  <c r="H66" i="7"/>
  <c r="H67" i="7"/>
  <c r="H68" i="7"/>
  <c r="H69" i="7"/>
  <c r="H70" i="7"/>
  <c r="H71" i="7"/>
  <c r="H72" i="7"/>
  <c r="H73" i="7"/>
  <c r="H74" i="7"/>
  <c r="H75" i="7"/>
  <c r="H76" i="7"/>
  <c r="H77" i="7"/>
  <c r="H78" i="7"/>
  <c r="H79" i="7"/>
  <c r="H80" i="7"/>
  <c r="H81" i="7"/>
  <c r="H82" i="7"/>
  <c r="H83" i="7"/>
  <c r="H84" i="7"/>
  <c r="H85" i="7"/>
  <c r="H86" i="7"/>
  <c r="H87" i="7"/>
  <c r="H88" i="7"/>
  <c r="H89" i="7"/>
  <c r="H90" i="7"/>
  <c r="H91" i="7"/>
  <c r="H92" i="7"/>
  <c r="H93" i="7"/>
  <c r="H94" i="7"/>
  <c r="H95" i="7"/>
  <c r="H96" i="7"/>
  <c r="H97" i="7"/>
  <c r="H98" i="7"/>
  <c r="H99" i="7"/>
  <c r="H100" i="7"/>
  <c r="H101" i="7"/>
  <c r="H102" i="7"/>
  <c r="H103" i="7"/>
  <c r="H104" i="7"/>
  <c r="H105" i="7"/>
  <c r="H106" i="7"/>
  <c r="H107" i="7"/>
  <c r="H108" i="7"/>
  <c r="H109" i="7"/>
  <c r="H110" i="7"/>
  <c r="H111" i="7"/>
  <c r="H112" i="7"/>
  <c r="H113" i="7"/>
  <c r="H114" i="7"/>
  <c r="H115" i="7"/>
  <c r="H116" i="7"/>
  <c r="H117" i="7"/>
  <c r="H118" i="7"/>
  <c r="H119" i="7"/>
  <c r="H120" i="7"/>
  <c r="H121" i="7"/>
  <c r="H122" i="7"/>
  <c r="H123" i="7"/>
  <c r="H124" i="7"/>
  <c r="H125" i="7"/>
  <c r="H126" i="7"/>
  <c r="H127" i="7"/>
  <c r="H128" i="7"/>
  <c r="H129" i="7"/>
  <c r="H130" i="7"/>
  <c r="H131" i="7"/>
  <c r="H132" i="7"/>
  <c r="H133" i="7"/>
  <c r="H134" i="7"/>
  <c r="H135" i="7"/>
  <c r="H136" i="7"/>
  <c r="H137" i="7"/>
  <c r="H138" i="7"/>
  <c r="H139" i="7"/>
  <c r="H140" i="7"/>
  <c r="H141" i="7"/>
  <c r="H142" i="7"/>
  <c r="H143" i="7"/>
  <c r="H144" i="7"/>
  <c r="H145" i="7"/>
  <c r="H146" i="7"/>
  <c r="H147" i="7"/>
  <c r="H148" i="7"/>
  <c r="H149" i="7"/>
  <c r="H150" i="7"/>
  <c r="H151" i="7"/>
  <c r="H152" i="7"/>
  <c r="H153" i="7"/>
  <c r="H154" i="7"/>
  <c r="H155" i="7"/>
  <c r="H156" i="7"/>
  <c r="H157" i="7"/>
  <c r="H158" i="7"/>
  <c r="X10" i="7"/>
  <c r="AB10" i="9"/>
  <c r="T10" i="7"/>
  <c r="W10" i="9"/>
  <c r="O10" i="7"/>
  <c r="Q10" i="9"/>
  <c r="H10" i="7"/>
  <c r="I10" i="9"/>
  <c r="C7" i="7" l="1"/>
  <c r="C7" i="9"/>
  <c r="AB11" i="9" l="1"/>
  <c r="AB12" i="9"/>
  <c r="AB13" i="9"/>
  <c r="AB14" i="9"/>
  <c r="AB15" i="9"/>
  <c r="AB16" i="9"/>
  <c r="AB17" i="9"/>
  <c r="AB18" i="9"/>
  <c r="AB19" i="9"/>
  <c r="AB20" i="9"/>
  <c r="AB21" i="9"/>
  <c r="AB22" i="9"/>
  <c r="AB23" i="9"/>
  <c r="AB24" i="9"/>
  <c r="AB25" i="9"/>
  <c r="AB26" i="9"/>
  <c r="AB27" i="9"/>
  <c r="AB28" i="9"/>
  <c r="AB29" i="9"/>
  <c r="AB30" i="9"/>
  <c r="AB31" i="9"/>
  <c r="AB32" i="9"/>
  <c r="AB33" i="9"/>
  <c r="AB34" i="9"/>
  <c r="AB35" i="9"/>
  <c r="AB36" i="9"/>
  <c r="AB37" i="9"/>
  <c r="AB38" i="9"/>
  <c r="AB39" i="9"/>
  <c r="AB40" i="9"/>
  <c r="AB41" i="9"/>
  <c r="AB42" i="9"/>
  <c r="AB43" i="9"/>
  <c r="AB44" i="9"/>
  <c r="AB45" i="9"/>
  <c r="AB46" i="9"/>
  <c r="AB47" i="9"/>
  <c r="AB48" i="9"/>
  <c r="AB49" i="9"/>
  <c r="AB50" i="9"/>
  <c r="AB51" i="9"/>
  <c r="AB52" i="9"/>
  <c r="AB53" i="9"/>
  <c r="AB54" i="9"/>
  <c r="AB55" i="9"/>
  <c r="AB56" i="9"/>
  <c r="AB57" i="9"/>
  <c r="AB58" i="9"/>
  <c r="AB59" i="9"/>
  <c r="AB60" i="9"/>
  <c r="AB61" i="9"/>
  <c r="AB62" i="9"/>
  <c r="AB63" i="9"/>
  <c r="AB64" i="9"/>
  <c r="AB65" i="9"/>
  <c r="AB66" i="9"/>
  <c r="AB67" i="9"/>
  <c r="AB68" i="9"/>
  <c r="AB69" i="9"/>
  <c r="AB70" i="9"/>
  <c r="AB71" i="9"/>
  <c r="AB72" i="9"/>
  <c r="AB73" i="9"/>
  <c r="AB74" i="9"/>
  <c r="AB75" i="9"/>
  <c r="AB76" i="9"/>
  <c r="AB77" i="9"/>
  <c r="AB78" i="9"/>
  <c r="AB79" i="9"/>
  <c r="AB80" i="9"/>
  <c r="AB81" i="9"/>
  <c r="AB82" i="9"/>
  <c r="AB83" i="9"/>
  <c r="AB84" i="9"/>
  <c r="AB85" i="9"/>
  <c r="AB86" i="9"/>
  <c r="AB87" i="9"/>
  <c r="AB88" i="9"/>
  <c r="AB89" i="9"/>
  <c r="AB90" i="9"/>
  <c r="AB91" i="9"/>
  <c r="AB92" i="9"/>
  <c r="AB93" i="9"/>
  <c r="AB94" i="9"/>
  <c r="AB95" i="9"/>
  <c r="AB96" i="9"/>
  <c r="AB97" i="9"/>
  <c r="AB98" i="9"/>
  <c r="AB99" i="9"/>
  <c r="AB100" i="9"/>
  <c r="AB101" i="9"/>
  <c r="AB102" i="9"/>
  <c r="AB103" i="9"/>
  <c r="AB104" i="9"/>
  <c r="AB105" i="9"/>
  <c r="AB106" i="9"/>
  <c r="AB107" i="9"/>
  <c r="AB108" i="9"/>
  <c r="AB109" i="9"/>
  <c r="AB110" i="9"/>
  <c r="AB111" i="9"/>
  <c r="AB112" i="9"/>
  <c r="AB113" i="9"/>
  <c r="AB114" i="9"/>
  <c r="AB115" i="9"/>
  <c r="AB116" i="9"/>
  <c r="AB117" i="9"/>
  <c r="AB118" i="9"/>
  <c r="AB119" i="9"/>
  <c r="AB120" i="9"/>
  <c r="AB121" i="9"/>
  <c r="AB122" i="9"/>
  <c r="AB123" i="9"/>
  <c r="AB124" i="9"/>
  <c r="AB125" i="9"/>
  <c r="AB126" i="9"/>
  <c r="AB127" i="9"/>
  <c r="AB128" i="9"/>
  <c r="AB129" i="9"/>
  <c r="AB130" i="9"/>
  <c r="AB131" i="9"/>
  <c r="AB132" i="9"/>
  <c r="AB133" i="9"/>
  <c r="AB134" i="9"/>
  <c r="AB135" i="9"/>
  <c r="AB136" i="9"/>
  <c r="AB137" i="9"/>
  <c r="AB138" i="9"/>
  <c r="AB139" i="9"/>
  <c r="AB140" i="9"/>
  <c r="AB141" i="9"/>
  <c r="AB142" i="9"/>
  <c r="AB143" i="9"/>
  <c r="AB144" i="9"/>
  <c r="AB145" i="9"/>
  <c r="AB146" i="9"/>
  <c r="AB147" i="9"/>
  <c r="AB148" i="9"/>
  <c r="AB149" i="9"/>
  <c r="AB150" i="9"/>
  <c r="AB151" i="9"/>
  <c r="AB152" i="9"/>
  <c r="AB153" i="9"/>
  <c r="AB154" i="9"/>
  <c r="AB155" i="9"/>
  <c r="AB156" i="9"/>
  <c r="AB157" i="9"/>
  <c r="AB158" i="9"/>
  <c r="AB159" i="9"/>
  <c r="AB160" i="9"/>
  <c r="AB161" i="9"/>
  <c r="AB162" i="9"/>
  <c r="AB163" i="9"/>
  <c r="AB164" i="9"/>
  <c r="AB165" i="9"/>
  <c r="AB166" i="9"/>
  <c r="AB167" i="9"/>
  <c r="AB168" i="9"/>
  <c r="AB169" i="9"/>
  <c r="AB170" i="9"/>
  <c r="AB171" i="9"/>
  <c r="AB172" i="9"/>
  <c r="AB173" i="9"/>
  <c r="AB174" i="9"/>
  <c r="AB175" i="9"/>
  <c r="AB176" i="9"/>
  <c r="AB177" i="9"/>
  <c r="AB178" i="9"/>
  <c r="AB179" i="9"/>
  <c r="AB180" i="9"/>
  <c r="AB181" i="9"/>
  <c r="AB182" i="9"/>
  <c r="AB183" i="9"/>
  <c r="AB184" i="9"/>
  <c r="AB185" i="9"/>
  <c r="AB186" i="9"/>
  <c r="AB187" i="9"/>
  <c r="AB188" i="9"/>
  <c r="AB189" i="9"/>
  <c r="AB190" i="9"/>
  <c r="AB191" i="9"/>
  <c r="AB192" i="9"/>
  <c r="AB193" i="9"/>
  <c r="AB194" i="9"/>
  <c r="AB195" i="9"/>
  <c r="AB196" i="9"/>
  <c r="AB197" i="9"/>
  <c r="AB198" i="9"/>
  <c r="AB199" i="9"/>
  <c r="AB200" i="9"/>
  <c r="AB201" i="9"/>
  <c r="AB202" i="9"/>
  <c r="AB203" i="9"/>
  <c r="AB204" i="9"/>
  <c r="AB205" i="9"/>
  <c r="AB206" i="9"/>
  <c r="AB207" i="9"/>
  <c r="AB208" i="9"/>
  <c r="AB209" i="9"/>
  <c r="AB210" i="9"/>
  <c r="AB211" i="9"/>
  <c r="AB212" i="9"/>
  <c r="AB213" i="9"/>
  <c r="AB214" i="9"/>
  <c r="AB215" i="9"/>
  <c r="AB216" i="9"/>
  <c r="AB217" i="9"/>
  <c r="AB218" i="9"/>
  <c r="AB219" i="9"/>
  <c r="AB220" i="9"/>
  <c r="AB221" i="9"/>
  <c r="AB222" i="9"/>
  <c r="AB223" i="9"/>
  <c r="AB224" i="9"/>
  <c r="AB225" i="9"/>
  <c r="AB226" i="9"/>
  <c r="AB227" i="9"/>
  <c r="AB228" i="9"/>
  <c r="AB229" i="9"/>
  <c r="AB230" i="9"/>
  <c r="AB231" i="9"/>
  <c r="AB232" i="9"/>
  <c r="AB233" i="9"/>
  <c r="AB234" i="9"/>
  <c r="AB235" i="9"/>
  <c r="AB236" i="9"/>
  <c r="AB237" i="9"/>
  <c r="AB238" i="9"/>
  <c r="AB239" i="9"/>
  <c r="AB240" i="9"/>
  <c r="AB241" i="9"/>
  <c r="AB242" i="9"/>
  <c r="AB243" i="9"/>
  <c r="AB244" i="9"/>
  <c r="AB245" i="9"/>
  <c r="AB246" i="9"/>
  <c r="AB247" i="9"/>
  <c r="AB248" i="9"/>
  <c r="AB249" i="9"/>
  <c r="AB250" i="9"/>
  <c r="W11" i="9"/>
  <c r="W12" i="9"/>
  <c r="W13" i="9"/>
  <c r="W14" i="9"/>
  <c r="W15" i="9"/>
  <c r="W16" i="9"/>
  <c r="W17" i="9"/>
  <c r="W18" i="9"/>
  <c r="W19" i="9"/>
  <c r="W20" i="9"/>
  <c r="W21" i="9"/>
  <c r="W22" i="9"/>
  <c r="W23" i="9"/>
  <c r="W24" i="9"/>
  <c r="W25" i="9"/>
  <c r="W26" i="9"/>
  <c r="W27" i="9"/>
  <c r="W28" i="9"/>
  <c r="W29" i="9"/>
  <c r="W30" i="9"/>
  <c r="W31" i="9"/>
  <c r="W32" i="9"/>
  <c r="W33" i="9"/>
  <c r="W34" i="9"/>
  <c r="W35" i="9"/>
  <c r="W36" i="9"/>
  <c r="W37" i="9"/>
  <c r="W38" i="9"/>
  <c r="W39" i="9"/>
  <c r="W40" i="9"/>
  <c r="W41" i="9"/>
  <c r="W42" i="9"/>
  <c r="W43" i="9"/>
  <c r="W44" i="9"/>
  <c r="W45" i="9"/>
  <c r="W46" i="9"/>
  <c r="W47" i="9"/>
  <c r="W48" i="9"/>
  <c r="W49" i="9"/>
  <c r="W50" i="9"/>
  <c r="W51" i="9"/>
  <c r="W52" i="9"/>
  <c r="W53" i="9"/>
  <c r="W54" i="9"/>
  <c r="W55" i="9"/>
  <c r="W56" i="9"/>
  <c r="W57" i="9"/>
  <c r="W58" i="9"/>
  <c r="W59" i="9"/>
  <c r="W60" i="9"/>
  <c r="W61" i="9"/>
  <c r="W62" i="9"/>
  <c r="W63" i="9"/>
  <c r="W64" i="9"/>
  <c r="W65" i="9"/>
  <c r="W66" i="9"/>
  <c r="W67" i="9"/>
  <c r="W68" i="9"/>
  <c r="W69" i="9"/>
  <c r="W70" i="9"/>
  <c r="W71" i="9"/>
  <c r="W72" i="9"/>
  <c r="W73" i="9"/>
  <c r="W74" i="9"/>
  <c r="W75" i="9"/>
  <c r="W76" i="9"/>
  <c r="W77" i="9"/>
  <c r="W78" i="9"/>
  <c r="W79" i="9"/>
  <c r="W80" i="9"/>
  <c r="W81" i="9"/>
  <c r="W82" i="9"/>
  <c r="W83" i="9"/>
  <c r="W84" i="9"/>
  <c r="W85" i="9"/>
  <c r="W86" i="9"/>
  <c r="W87" i="9"/>
  <c r="W88" i="9"/>
  <c r="W89" i="9"/>
  <c r="W90" i="9"/>
  <c r="W91" i="9"/>
  <c r="W92" i="9"/>
  <c r="W93" i="9"/>
  <c r="W94" i="9"/>
  <c r="W95" i="9"/>
  <c r="W96" i="9"/>
  <c r="W97" i="9"/>
  <c r="W98" i="9"/>
  <c r="W99" i="9"/>
  <c r="W100" i="9"/>
  <c r="W101" i="9"/>
  <c r="W102" i="9"/>
  <c r="W103" i="9"/>
  <c r="W104" i="9"/>
  <c r="W105" i="9"/>
  <c r="W106" i="9"/>
  <c r="W107" i="9"/>
  <c r="W108" i="9"/>
  <c r="W109" i="9"/>
  <c r="W110" i="9"/>
  <c r="W111" i="9"/>
  <c r="W112" i="9"/>
  <c r="W113" i="9"/>
  <c r="W114" i="9"/>
  <c r="W115" i="9"/>
  <c r="W116" i="9"/>
  <c r="W117" i="9"/>
  <c r="W118" i="9"/>
  <c r="W119" i="9"/>
  <c r="W120" i="9"/>
  <c r="W121" i="9"/>
  <c r="W122" i="9"/>
  <c r="W123" i="9"/>
  <c r="W124" i="9"/>
  <c r="W125" i="9"/>
  <c r="W126" i="9"/>
  <c r="W127" i="9"/>
  <c r="W128" i="9"/>
  <c r="W129" i="9"/>
  <c r="W130" i="9"/>
  <c r="W131" i="9"/>
  <c r="W132" i="9"/>
  <c r="W133" i="9"/>
  <c r="W134" i="9"/>
  <c r="W135" i="9"/>
  <c r="W136" i="9"/>
  <c r="W137" i="9"/>
  <c r="W138" i="9"/>
  <c r="W139" i="9"/>
  <c r="W140" i="9"/>
  <c r="W141" i="9"/>
  <c r="W142" i="9"/>
  <c r="W143" i="9"/>
  <c r="W144" i="9"/>
  <c r="W145" i="9"/>
  <c r="W146" i="9"/>
  <c r="W147" i="9"/>
  <c r="W148" i="9"/>
  <c r="W149" i="9"/>
  <c r="W150" i="9"/>
  <c r="W151" i="9"/>
  <c r="W152" i="9"/>
  <c r="W153" i="9"/>
  <c r="W154" i="9"/>
  <c r="W155" i="9"/>
  <c r="W156" i="9"/>
  <c r="W157" i="9"/>
  <c r="W158" i="9"/>
  <c r="W159" i="9"/>
  <c r="W160" i="9"/>
  <c r="W161" i="9"/>
  <c r="W162" i="9"/>
  <c r="W163" i="9"/>
  <c r="W164" i="9"/>
  <c r="W165" i="9"/>
  <c r="W166" i="9"/>
  <c r="W167" i="9"/>
  <c r="W168" i="9"/>
  <c r="W169" i="9"/>
  <c r="W170" i="9"/>
  <c r="W171" i="9"/>
  <c r="W172" i="9"/>
  <c r="W173" i="9"/>
  <c r="W174" i="9"/>
  <c r="W175" i="9"/>
  <c r="W176" i="9"/>
  <c r="W177" i="9"/>
  <c r="W178" i="9"/>
  <c r="W179" i="9"/>
  <c r="W180" i="9"/>
  <c r="W181" i="9"/>
  <c r="W182" i="9"/>
  <c r="W183" i="9"/>
  <c r="W184" i="9"/>
  <c r="W185" i="9"/>
  <c r="W186" i="9"/>
  <c r="W187" i="9"/>
  <c r="W188" i="9"/>
  <c r="W189" i="9"/>
  <c r="W190" i="9"/>
  <c r="W191" i="9"/>
  <c r="W192" i="9"/>
  <c r="W193" i="9"/>
  <c r="W194" i="9"/>
  <c r="W195" i="9"/>
  <c r="W196" i="9"/>
  <c r="W197" i="9"/>
  <c r="W198" i="9"/>
  <c r="W199" i="9"/>
  <c r="W200" i="9"/>
  <c r="W201" i="9"/>
  <c r="W202" i="9"/>
  <c r="W203" i="9"/>
  <c r="W204" i="9"/>
  <c r="W205" i="9"/>
  <c r="W206" i="9"/>
  <c r="W207" i="9"/>
  <c r="W208" i="9"/>
  <c r="W209" i="9"/>
  <c r="W210" i="9"/>
  <c r="W211" i="9"/>
  <c r="W212" i="9"/>
  <c r="W213" i="9"/>
  <c r="W214" i="9"/>
  <c r="W215" i="9"/>
  <c r="W216" i="9"/>
  <c r="W217" i="9"/>
  <c r="W218" i="9"/>
  <c r="W219" i="9"/>
  <c r="W220" i="9"/>
  <c r="W221" i="9"/>
  <c r="W222" i="9"/>
  <c r="W223" i="9"/>
  <c r="W224" i="9"/>
  <c r="W225" i="9"/>
  <c r="W226" i="9"/>
  <c r="W227" i="9"/>
  <c r="W228" i="9"/>
  <c r="W229" i="9"/>
  <c r="W230" i="9"/>
  <c r="W231" i="9"/>
  <c r="W232" i="9"/>
  <c r="W233" i="9"/>
  <c r="W234" i="9"/>
  <c r="W235" i="9"/>
  <c r="W236" i="9"/>
  <c r="W237" i="9"/>
  <c r="W238" i="9"/>
  <c r="W239" i="9"/>
  <c r="W240" i="9"/>
  <c r="W241" i="9"/>
  <c r="W242" i="9"/>
  <c r="W243" i="9"/>
  <c r="W244" i="9"/>
  <c r="W245" i="9"/>
  <c r="W246" i="9"/>
  <c r="W247" i="9"/>
  <c r="W248" i="9"/>
  <c r="W249" i="9"/>
  <c r="W250" i="9"/>
  <c r="Q11" i="9"/>
  <c r="Q12" i="9"/>
  <c r="Q13" i="9"/>
  <c r="Q14" i="9"/>
  <c r="Q15" i="9"/>
  <c r="Q16" i="9"/>
  <c r="Q17" i="9"/>
  <c r="Q18" i="9"/>
  <c r="Q19" i="9"/>
  <c r="Q20" i="9"/>
  <c r="Q21" i="9"/>
  <c r="Q22" i="9"/>
  <c r="Q23" i="9"/>
  <c r="Q24" i="9"/>
  <c r="Q25" i="9"/>
  <c r="Q26" i="9"/>
  <c r="Q27" i="9"/>
  <c r="Q28" i="9"/>
  <c r="Q29" i="9"/>
  <c r="Q30" i="9"/>
  <c r="Q31" i="9"/>
  <c r="Q32" i="9"/>
  <c r="Q33" i="9"/>
  <c r="Q34" i="9"/>
  <c r="Q35" i="9"/>
  <c r="Q36" i="9"/>
  <c r="Q37" i="9"/>
  <c r="Q38" i="9"/>
  <c r="Q39" i="9"/>
  <c r="Q40" i="9"/>
  <c r="Q41" i="9"/>
  <c r="Q42" i="9"/>
  <c r="Q43" i="9"/>
  <c r="Q44" i="9"/>
  <c r="Q45" i="9"/>
  <c r="Q46" i="9"/>
  <c r="Q47" i="9"/>
  <c r="Q48" i="9"/>
  <c r="Q49" i="9"/>
  <c r="Q50" i="9"/>
  <c r="Q51" i="9"/>
  <c r="Q52" i="9"/>
  <c r="Q53" i="9"/>
  <c r="Q54" i="9"/>
  <c r="Q55" i="9"/>
  <c r="Q56" i="9"/>
  <c r="Q57" i="9"/>
  <c r="Q58" i="9"/>
  <c r="Q59" i="9"/>
  <c r="Q60" i="9"/>
  <c r="Q61" i="9"/>
  <c r="Q62" i="9"/>
  <c r="Q63" i="9"/>
  <c r="Q64" i="9"/>
  <c r="Q65" i="9"/>
  <c r="Q66" i="9"/>
  <c r="Q67" i="9"/>
  <c r="Q68" i="9"/>
  <c r="Q69" i="9"/>
  <c r="Q70" i="9"/>
  <c r="Q71" i="9"/>
  <c r="Q72" i="9"/>
  <c r="Q73" i="9"/>
  <c r="Q74" i="9"/>
  <c r="Q75" i="9"/>
  <c r="Q76" i="9"/>
  <c r="Q77" i="9"/>
  <c r="Q78" i="9"/>
  <c r="Q79" i="9"/>
  <c r="Q80" i="9"/>
  <c r="Q81" i="9"/>
  <c r="Q82" i="9"/>
  <c r="Q83" i="9"/>
  <c r="Q84" i="9"/>
  <c r="Q85" i="9"/>
  <c r="Q86" i="9"/>
  <c r="Q87" i="9"/>
  <c r="Q88" i="9"/>
  <c r="Q89" i="9"/>
  <c r="Q90" i="9"/>
  <c r="Q91" i="9"/>
  <c r="Q92" i="9"/>
  <c r="Q93" i="9"/>
  <c r="Q94" i="9"/>
  <c r="Q95" i="9"/>
  <c r="Q96" i="9"/>
  <c r="Q97" i="9"/>
  <c r="Q98" i="9"/>
  <c r="Q99" i="9"/>
  <c r="Q100" i="9"/>
  <c r="Q101" i="9"/>
  <c r="Q102" i="9"/>
  <c r="Q103" i="9"/>
  <c r="Q104" i="9"/>
  <c r="Q105" i="9"/>
  <c r="Q106" i="9"/>
  <c r="Q107" i="9"/>
  <c r="Q108" i="9"/>
  <c r="Q109" i="9"/>
  <c r="Q110" i="9"/>
  <c r="Q111" i="9"/>
  <c r="Q112" i="9"/>
  <c r="Q113" i="9"/>
  <c r="Q114" i="9"/>
  <c r="Q115" i="9"/>
  <c r="Q116" i="9"/>
  <c r="Q117" i="9"/>
  <c r="Q118" i="9"/>
  <c r="Q119" i="9"/>
  <c r="Q120" i="9"/>
  <c r="Q121" i="9"/>
  <c r="Q122" i="9"/>
  <c r="Q123" i="9"/>
  <c r="Q124" i="9"/>
  <c r="Q125" i="9"/>
  <c r="Q126" i="9"/>
  <c r="Q127" i="9"/>
  <c r="Q128" i="9"/>
  <c r="Q129" i="9"/>
  <c r="Q130" i="9"/>
  <c r="Q131" i="9"/>
  <c r="Q132" i="9"/>
  <c r="Q133" i="9"/>
  <c r="Q134" i="9"/>
  <c r="Q135" i="9"/>
  <c r="Q136" i="9"/>
  <c r="Q137" i="9"/>
  <c r="Q138" i="9"/>
  <c r="Q139" i="9"/>
  <c r="Q140" i="9"/>
  <c r="Q141" i="9"/>
  <c r="Q142" i="9"/>
  <c r="Q143" i="9"/>
  <c r="Q144" i="9"/>
  <c r="Q145" i="9"/>
  <c r="Q146" i="9"/>
  <c r="Q147" i="9"/>
  <c r="Q148" i="9"/>
  <c r="Q149" i="9"/>
  <c r="Q150" i="9"/>
  <c r="Q151" i="9"/>
  <c r="Q152" i="9"/>
  <c r="Q153" i="9"/>
  <c r="Q154" i="9"/>
  <c r="Q155" i="9"/>
  <c r="Q156" i="9"/>
  <c r="Q157" i="9"/>
  <c r="Q158" i="9"/>
  <c r="Q159" i="9"/>
  <c r="Q160" i="9"/>
  <c r="Q161" i="9"/>
  <c r="Q162" i="9"/>
  <c r="Q163" i="9"/>
  <c r="Q164" i="9"/>
  <c r="Q165" i="9"/>
  <c r="Q166" i="9"/>
  <c r="Q167" i="9"/>
  <c r="Q168" i="9"/>
  <c r="Q169" i="9"/>
  <c r="Q170" i="9"/>
  <c r="Q171" i="9"/>
  <c r="Q172" i="9"/>
  <c r="Q173" i="9"/>
  <c r="Q174" i="9"/>
  <c r="Q175" i="9"/>
  <c r="Q176" i="9"/>
  <c r="Q177" i="9"/>
  <c r="Q178" i="9"/>
  <c r="Q179" i="9"/>
  <c r="Q180" i="9"/>
  <c r="Q181" i="9"/>
  <c r="Q182" i="9"/>
  <c r="Q183" i="9"/>
  <c r="Q184" i="9"/>
  <c r="Q185" i="9"/>
  <c r="Q186" i="9"/>
  <c r="Q187" i="9"/>
  <c r="Q188" i="9"/>
  <c r="Q189" i="9"/>
  <c r="Q190" i="9"/>
  <c r="Q191" i="9"/>
  <c r="Q192" i="9"/>
  <c r="Q193" i="9"/>
  <c r="Q194" i="9"/>
  <c r="Q195" i="9"/>
  <c r="Q196" i="9"/>
  <c r="Q197" i="9"/>
  <c r="Q198" i="9"/>
  <c r="Q199" i="9"/>
  <c r="Q200" i="9"/>
  <c r="Q201" i="9"/>
  <c r="Q202" i="9"/>
  <c r="Q203" i="9"/>
  <c r="Q204" i="9"/>
  <c r="Q205" i="9"/>
  <c r="Q206" i="9"/>
  <c r="Q207" i="9"/>
  <c r="Q208" i="9"/>
  <c r="Q209" i="9"/>
  <c r="Q210" i="9"/>
  <c r="Q211" i="9"/>
  <c r="Q212" i="9"/>
  <c r="Q213" i="9"/>
  <c r="Q214" i="9"/>
  <c r="Q215" i="9"/>
  <c r="Q216" i="9"/>
  <c r="Q217" i="9"/>
  <c r="Q218" i="9"/>
  <c r="Q219" i="9"/>
  <c r="Q220" i="9"/>
  <c r="Q221" i="9"/>
  <c r="Q222" i="9"/>
  <c r="Q223" i="9"/>
  <c r="Q224" i="9"/>
  <c r="Q225" i="9"/>
  <c r="Q226" i="9"/>
  <c r="Q227" i="9"/>
  <c r="Q228" i="9"/>
  <c r="Q229" i="9"/>
  <c r="Q230" i="9"/>
  <c r="Q231" i="9"/>
  <c r="Q232" i="9"/>
  <c r="Q233" i="9"/>
  <c r="Q234" i="9"/>
  <c r="Q235" i="9"/>
  <c r="Q236" i="9"/>
  <c r="Q237" i="9"/>
  <c r="Q238" i="9"/>
  <c r="Q239" i="9"/>
  <c r="Q240" i="9"/>
  <c r="Q241" i="9"/>
  <c r="Q242" i="9"/>
  <c r="Q243" i="9"/>
  <c r="Q244" i="9"/>
  <c r="Q245" i="9"/>
  <c r="Q246" i="9"/>
  <c r="Q247" i="9"/>
  <c r="Q248" i="9"/>
  <c r="Q249" i="9"/>
  <c r="Q25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3" i="9"/>
  <c r="I144" i="9"/>
  <c r="I145" i="9"/>
  <c r="I146" i="9"/>
  <c r="I147" i="9"/>
  <c r="I148" i="9"/>
  <c r="I149" i="9"/>
  <c r="I150" i="9"/>
  <c r="I151" i="9"/>
  <c r="I152" i="9"/>
  <c r="I153" i="9"/>
  <c r="I154" i="9"/>
  <c r="I155" i="9"/>
  <c r="I156" i="9"/>
  <c r="I157" i="9"/>
  <c r="I158" i="9"/>
  <c r="I159" i="9"/>
  <c r="I160" i="9"/>
  <c r="I161" i="9"/>
  <c r="I162" i="9"/>
  <c r="I163" i="9"/>
  <c r="I164" i="9"/>
  <c r="I165" i="9"/>
  <c r="I166" i="9"/>
  <c r="I167" i="9"/>
  <c r="I168" i="9"/>
  <c r="I169" i="9"/>
  <c r="I170" i="9"/>
  <c r="I171" i="9"/>
  <c r="I172" i="9"/>
  <c r="I173" i="9"/>
  <c r="I174" i="9"/>
  <c r="I175" i="9"/>
  <c r="I176" i="9"/>
  <c r="I177" i="9"/>
  <c r="I178" i="9"/>
  <c r="I179" i="9"/>
  <c r="I180" i="9"/>
  <c r="I181" i="9"/>
  <c r="I182" i="9"/>
  <c r="I183" i="9"/>
  <c r="I184" i="9"/>
  <c r="I185" i="9"/>
  <c r="I186" i="9"/>
  <c r="I187" i="9"/>
  <c r="I188" i="9"/>
  <c r="I189" i="9"/>
  <c r="I190" i="9"/>
  <c r="I191" i="9"/>
  <c r="I192" i="9"/>
  <c r="I193" i="9"/>
  <c r="I194" i="9"/>
  <c r="I195" i="9"/>
  <c r="I196" i="9"/>
  <c r="I197" i="9"/>
  <c r="I198" i="9"/>
  <c r="I199" i="9"/>
  <c r="I200" i="9"/>
  <c r="I201" i="9"/>
  <c r="I202" i="9"/>
  <c r="I203" i="9"/>
  <c r="I204" i="9"/>
  <c r="I205" i="9"/>
  <c r="I206" i="9"/>
  <c r="I207" i="9"/>
  <c r="I208" i="9"/>
  <c r="I209" i="9"/>
  <c r="I210" i="9"/>
  <c r="I211" i="9"/>
  <c r="I212" i="9"/>
  <c r="I213" i="9"/>
  <c r="I214" i="9"/>
  <c r="I215" i="9"/>
  <c r="I216" i="9"/>
  <c r="I217" i="9"/>
  <c r="I218" i="9"/>
  <c r="I219" i="9"/>
  <c r="I220" i="9"/>
  <c r="I221" i="9"/>
  <c r="I222" i="9"/>
  <c r="I223" i="9"/>
  <c r="I224" i="9"/>
  <c r="I225" i="9"/>
  <c r="I226" i="9"/>
  <c r="I227" i="9"/>
  <c r="I228" i="9"/>
  <c r="I229" i="9"/>
  <c r="I230" i="9"/>
  <c r="I231" i="9"/>
  <c r="I232" i="9"/>
  <c r="I233" i="9"/>
  <c r="I234" i="9"/>
  <c r="I235" i="9"/>
  <c r="I236" i="9"/>
  <c r="I237" i="9"/>
  <c r="I238" i="9"/>
  <c r="I239" i="9"/>
  <c r="I240" i="9"/>
  <c r="I241" i="9"/>
  <c r="I242" i="9"/>
  <c r="I243" i="9"/>
  <c r="I244" i="9"/>
  <c r="I245" i="9"/>
  <c r="I246" i="9"/>
  <c r="I247" i="9"/>
  <c r="I248" i="9"/>
  <c r="I249" i="9"/>
  <c r="I250" i="9"/>
  <c r="AF11" i="8" l="1"/>
  <c r="AF12" i="8"/>
  <c r="AF13" i="8"/>
  <c r="AF14" i="8"/>
  <c r="AF15" i="8"/>
  <c r="AF16" i="8"/>
  <c r="AF17" i="8"/>
  <c r="AF18" i="8"/>
  <c r="AF19" i="8"/>
  <c r="AF20" i="8"/>
  <c r="AF21" i="8"/>
  <c r="AF22" i="8"/>
  <c r="AF23" i="8"/>
  <c r="AF24" i="8"/>
  <c r="AF25" i="8"/>
  <c r="AF26" i="8"/>
  <c r="AF27" i="8"/>
  <c r="AF28" i="8"/>
  <c r="AF29" i="8"/>
  <c r="AF30" i="8"/>
  <c r="AF31" i="8"/>
  <c r="AF32" i="8"/>
  <c r="AF33" i="8"/>
  <c r="AF34" i="8"/>
  <c r="AF35" i="8"/>
  <c r="AF36" i="8"/>
  <c r="AF37" i="8"/>
  <c r="AF38" i="8"/>
  <c r="AF39" i="8"/>
  <c r="AF40" i="8"/>
  <c r="AF41" i="8"/>
  <c r="AF42" i="8"/>
  <c r="AF43" i="8"/>
  <c r="AF44" i="8"/>
  <c r="AF45" i="8"/>
  <c r="AF46" i="8"/>
  <c r="AF47" i="8"/>
  <c r="AF48" i="8"/>
  <c r="AF49" i="8"/>
  <c r="AF50" i="8"/>
  <c r="AF51" i="8"/>
  <c r="AF52" i="8"/>
  <c r="AF53" i="8"/>
  <c r="AF54" i="8"/>
  <c r="AF55" i="8"/>
  <c r="AF56" i="8"/>
  <c r="AF57" i="8"/>
  <c r="AF58" i="8"/>
  <c r="AF59" i="8"/>
  <c r="AF60" i="8"/>
  <c r="AF61" i="8"/>
  <c r="AF62" i="8"/>
  <c r="AF63" i="8"/>
  <c r="AF64" i="8"/>
  <c r="AF65" i="8"/>
  <c r="AF66" i="8"/>
  <c r="AF67" i="8"/>
  <c r="AF68" i="8"/>
  <c r="AF69" i="8"/>
  <c r="AF70" i="8"/>
  <c r="AF71" i="8"/>
  <c r="AF72" i="8"/>
  <c r="AF73" i="8"/>
  <c r="AF74" i="8"/>
  <c r="AF75" i="8"/>
  <c r="AF76" i="8"/>
  <c r="AF77" i="8"/>
  <c r="AF78" i="8"/>
  <c r="AF79" i="8"/>
  <c r="AF80" i="8"/>
  <c r="AF81" i="8"/>
  <c r="AF82" i="8"/>
  <c r="AF83" i="8"/>
  <c r="AF84" i="8"/>
  <c r="AF85" i="8"/>
  <c r="AF86" i="8"/>
  <c r="AF87" i="8"/>
  <c r="AF88" i="8"/>
  <c r="AF89" i="8"/>
  <c r="AF90" i="8"/>
  <c r="AF91" i="8"/>
  <c r="AF92" i="8"/>
  <c r="AF93" i="8"/>
  <c r="AF94" i="8"/>
  <c r="AF95" i="8"/>
  <c r="AF96" i="8"/>
  <c r="AF97" i="8"/>
  <c r="AF98" i="8"/>
  <c r="AF99" i="8"/>
  <c r="AF100" i="8"/>
  <c r="AF101" i="8"/>
  <c r="AF102" i="8"/>
  <c r="AF103" i="8"/>
  <c r="AF104" i="8"/>
  <c r="AF105" i="8"/>
  <c r="AF106" i="8"/>
  <c r="AF107" i="8"/>
  <c r="AF108" i="8"/>
  <c r="AF109" i="8"/>
  <c r="AF110" i="8"/>
  <c r="AF111" i="8"/>
  <c r="AF112" i="8"/>
  <c r="AF113" i="8"/>
  <c r="AF114" i="8"/>
  <c r="AF115" i="8"/>
  <c r="AF116" i="8"/>
  <c r="AF117" i="8"/>
  <c r="AF118" i="8"/>
  <c r="AF119" i="8"/>
  <c r="AF120" i="8"/>
  <c r="AF121" i="8"/>
  <c r="AF122" i="8"/>
  <c r="AF123" i="8"/>
  <c r="AF124" i="8"/>
  <c r="AF125" i="8"/>
  <c r="AF126" i="8"/>
  <c r="AF127" i="8"/>
  <c r="AF128" i="8"/>
  <c r="AF129" i="8"/>
  <c r="AF130" i="8"/>
  <c r="AF131" i="8"/>
  <c r="AF132" i="8"/>
  <c r="AF133" i="8"/>
  <c r="AF134" i="8"/>
  <c r="AF135" i="8"/>
  <c r="AF136" i="8"/>
  <c r="AF137" i="8"/>
  <c r="AF138" i="8"/>
  <c r="AF139" i="8"/>
  <c r="AF140" i="8"/>
  <c r="AF141" i="8"/>
  <c r="AF142" i="8"/>
  <c r="AF143" i="8"/>
  <c r="AF144" i="8"/>
  <c r="AF145" i="8"/>
  <c r="AF146" i="8"/>
  <c r="AF147" i="8"/>
  <c r="AF148" i="8"/>
  <c r="AF149" i="8"/>
  <c r="AF150" i="8"/>
  <c r="AF151" i="8"/>
  <c r="AF152" i="8"/>
  <c r="AF153" i="8"/>
  <c r="AF154" i="8"/>
  <c r="AF155" i="8"/>
  <c r="AF156" i="8"/>
  <c r="AF157" i="8"/>
  <c r="AF158" i="8"/>
  <c r="AF159" i="8"/>
  <c r="AF160" i="8"/>
  <c r="AF161" i="8"/>
  <c r="AF162" i="8"/>
  <c r="AF163" i="8"/>
  <c r="AF164" i="8"/>
  <c r="AF165" i="8"/>
  <c r="AF166" i="8"/>
  <c r="AF167" i="8"/>
  <c r="AF168" i="8"/>
  <c r="AF169" i="8"/>
  <c r="AF170" i="8"/>
  <c r="AF171" i="8"/>
  <c r="AF172" i="8"/>
  <c r="AF173" i="8"/>
  <c r="AF174" i="8"/>
  <c r="AF175" i="8"/>
  <c r="AF176" i="8"/>
  <c r="AF177" i="8"/>
  <c r="AF178" i="8"/>
  <c r="AF179" i="8"/>
  <c r="AF180" i="8"/>
  <c r="AF181" i="8"/>
  <c r="AF182" i="8"/>
  <c r="AF183" i="8"/>
  <c r="AF184" i="8"/>
  <c r="AF185" i="8"/>
  <c r="AF186" i="8"/>
  <c r="AF187" i="8"/>
  <c r="AF188" i="8"/>
  <c r="AF189" i="8"/>
  <c r="AF190" i="8"/>
  <c r="AF191" i="8"/>
  <c r="AF192" i="8"/>
  <c r="AF193" i="8"/>
  <c r="AF194" i="8"/>
  <c r="AF195" i="8"/>
  <c r="AF196" i="8"/>
  <c r="AF197" i="8"/>
  <c r="AF198" i="8"/>
  <c r="AF199" i="8"/>
  <c r="AF200" i="8"/>
  <c r="AF201" i="8"/>
  <c r="AF202" i="8"/>
  <c r="AF203" i="8"/>
  <c r="AF204" i="8"/>
  <c r="AF205" i="8"/>
  <c r="AF206" i="8"/>
  <c r="AF207" i="8"/>
  <c r="AF208" i="8"/>
  <c r="AF209" i="8"/>
  <c r="AF210" i="8"/>
  <c r="AF211" i="8"/>
  <c r="AF212" i="8"/>
  <c r="AF213" i="8"/>
  <c r="AF214" i="8"/>
  <c r="AF215" i="8"/>
  <c r="AF216" i="8"/>
  <c r="AF217" i="8"/>
  <c r="AF218" i="8"/>
  <c r="AF219" i="8"/>
  <c r="AF220" i="8"/>
  <c r="AF221" i="8"/>
  <c r="AF222" i="8"/>
  <c r="AF223" i="8"/>
  <c r="AF224" i="8"/>
  <c r="AF225" i="8"/>
  <c r="AF226" i="8"/>
  <c r="AF227" i="8"/>
  <c r="AF228" i="8"/>
  <c r="AF229" i="8"/>
  <c r="AF230" i="8"/>
  <c r="AF231" i="8"/>
  <c r="AF232" i="8"/>
  <c r="AF233" i="8"/>
  <c r="AF234" i="8"/>
  <c r="AF235" i="8"/>
  <c r="AF236" i="8"/>
  <c r="AF237" i="8"/>
  <c r="AF238" i="8"/>
  <c r="AF239" i="8"/>
  <c r="AF240" i="8"/>
  <c r="AF241" i="8"/>
  <c r="AF242" i="8"/>
  <c r="AF243" i="8"/>
  <c r="AF244" i="8"/>
  <c r="AF245" i="8"/>
  <c r="AF246" i="8"/>
  <c r="AF247" i="8"/>
  <c r="AF248" i="8"/>
  <c r="AF249" i="8"/>
  <c r="AF250" i="8"/>
  <c r="AF251" i="8"/>
  <c r="AF252" i="8"/>
  <c r="AF253" i="8"/>
  <c r="AF254" i="8"/>
  <c r="AF255" i="8"/>
  <c r="AF256" i="8"/>
  <c r="AF257" i="8"/>
  <c r="AF258" i="8"/>
  <c r="AF259" i="8"/>
  <c r="AF260" i="8"/>
  <c r="AF261" i="8"/>
  <c r="AF262" i="8"/>
  <c r="AF263" i="8"/>
  <c r="AF264" i="8"/>
  <c r="AF265" i="8"/>
  <c r="AF266" i="8"/>
  <c r="AF267" i="8"/>
  <c r="AF268" i="8"/>
  <c r="AF269" i="8"/>
  <c r="AF270" i="8"/>
  <c r="AF271" i="8"/>
  <c r="AF272" i="8"/>
  <c r="AF273" i="8"/>
  <c r="AF274" i="8"/>
  <c r="AF275" i="8"/>
  <c r="AF276" i="8"/>
  <c r="AF277" i="8"/>
  <c r="AF278" i="8"/>
  <c r="AF279" i="8"/>
  <c r="AF280" i="8"/>
  <c r="AF281" i="8"/>
  <c r="AF282" i="8"/>
  <c r="AF283" i="8"/>
  <c r="AF284" i="8"/>
  <c r="AF285" i="8"/>
  <c r="AF286" i="8"/>
  <c r="AF287" i="8"/>
  <c r="AF288" i="8"/>
  <c r="AF289" i="8"/>
  <c r="AF290" i="8"/>
  <c r="AF291" i="8"/>
  <c r="AF292" i="8"/>
  <c r="AF293" i="8"/>
  <c r="AF294" i="8"/>
  <c r="AF295" i="8"/>
  <c r="AF296" i="8"/>
  <c r="AF297" i="8"/>
  <c r="AF298" i="8"/>
  <c r="AF299" i="8"/>
  <c r="AF300" i="8"/>
  <c r="AF301" i="8"/>
  <c r="AF302" i="8"/>
  <c r="AF303" i="8"/>
  <c r="AF304" i="8"/>
  <c r="AF305" i="8"/>
  <c r="AF306" i="8"/>
  <c r="AF307" i="8"/>
  <c r="AF308" i="8"/>
  <c r="AF309" i="8"/>
  <c r="AF310" i="8"/>
  <c r="AF311" i="8"/>
  <c r="AF312" i="8"/>
  <c r="AF313" i="8"/>
  <c r="AF314" i="8"/>
  <c r="AF315" i="8"/>
  <c r="AF316" i="8"/>
  <c r="AF317" i="8"/>
  <c r="AF318" i="8"/>
  <c r="AF319" i="8"/>
  <c r="AF320" i="8"/>
  <c r="AF321" i="8"/>
  <c r="AF322" i="8"/>
  <c r="AF323" i="8"/>
  <c r="AF324" i="8"/>
  <c r="AF325" i="8"/>
  <c r="AF326" i="8"/>
  <c r="AF327" i="8"/>
  <c r="AF328" i="8"/>
  <c r="AF329" i="8"/>
  <c r="AF330" i="8"/>
  <c r="AF331" i="8"/>
  <c r="AF332" i="8"/>
  <c r="AF333" i="8"/>
  <c r="AF334" i="8"/>
  <c r="AF335" i="8"/>
  <c r="AF336" i="8"/>
  <c r="AF337" i="8"/>
  <c r="AF338" i="8"/>
  <c r="AF339" i="8"/>
  <c r="AF340" i="8"/>
  <c r="AF341" i="8"/>
  <c r="AF342" i="8"/>
  <c r="AF343" i="8"/>
  <c r="AF344" i="8"/>
  <c r="AF345" i="8"/>
  <c r="AF10" i="8"/>
  <c r="Z10" i="8"/>
  <c r="Z11" i="8"/>
  <c r="Z12" i="8"/>
  <c r="Z13" i="8"/>
  <c r="Z14" i="8"/>
  <c r="Z15" i="8"/>
  <c r="Z16" i="8"/>
  <c r="Z17" i="8"/>
  <c r="Z18" i="8"/>
  <c r="Z19" i="8"/>
  <c r="Z20" i="8"/>
  <c r="Z21" i="8"/>
  <c r="Z22" i="8"/>
  <c r="Z23" i="8"/>
  <c r="Z24" i="8"/>
  <c r="Z25" i="8"/>
  <c r="Z26" i="8"/>
  <c r="Z27" i="8"/>
  <c r="Z28" i="8"/>
  <c r="Z29" i="8"/>
  <c r="Z30" i="8"/>
  <c r="Z31" i="8"/>
  <c r="Z32" i="8"/>
  <c r="Z33" i="8"/>
  <c r="Z34" i="8"/>
  <c r="Z35" i="8"/>
  <c r="Z36" i="8"/>
  <c r="Z37" i="8"/>
  <c r="Z38" i="8"/>
  <c r="Z39" i="8"/>
  <c r="Z40" i="8"/>
  <c r="Z41" i="8"/>
  <c r="Z42" i="8"/>
  <c r="Z43" i="8"/>
  <c r="Z44" i="8"/>
  <c r="Z45" i="8"/>
  <c r="Z46" i="8"/>
  <c r="Z47" i="8"/>
  <c r="Z48" i="8"/>
  <c r="Z49" i="8"/>
  <c r="Z50" i="8"/>
  <c r="Z51" i="8"/>
  <c r="Z52" i="8"/>
  <c r="Z53" i="8"/>
  <c r="Z54" i="8"/>
  <c r="Z55" i="8"/>
  <c r="Z56" i="8"/>
  <c r="Z57" i="8"/>
  <c r="Z58" i="8"/>
  <c r="Z59" i="8"/>
  <c r="Z60" i="8"/>
  <c r="Z61" i="8"/>
  <c r="Z62" i="8"/>
  <c r="Z63" i="8"/>
  <c r="Z64" i="8"/>
  <c r="Z65" i="8"/>
  <c r="Z66" i="8"/>
  <c r="Z67" i="8"/>
  <c r="Z68" i="8"/>
  <c r="Z69" i="8"/>
  <c r="Z70" i="8"/>
  <c r="Z71" i="8"/>
  <c r="Z72" i="8"/>
  <c r="Z73" i="8"/>
  <c r="Z74" i="8"/>
  <c r="Z75" i="8"/>
  <c r="Z76" i="8"/>
  <c r="Z77" i="8"/>
  <c r="Z78" i="8"/>
  <c r="Z79" i="8"/>
  <c r="Z80" i="8"/>
  <c r="Z81" i="8"/>
  <c r="Z82" i="8"/>
  <c r="Z83" i="8"/>
  <c r="Z84" i="8"/>
  <c r="Z85" i="8"/>
  <c r="Z86" i="8"/>
  <c r="Z87" i="8"/>
  <c r="Z88" i="8"/>
  <c r="Z89" i="8"/>
  <c r="Z90" i="8"/>
  <c r="Z91" i="8"/>
  <c r="Z92" i="8"/>
  <c r="Z93" i="8"/>
  <c r="Z94" i="8"/>
  <c r="Z95" i="8"/>
  <c r="Z96" i="8"/>
  <c r="Z97" i="8"/>
  <c r="Z98" i="8"/>
  <c r="Z99" i="8"/>
  <c r="Z100" i="8"/>
  <c r="Z101" i="8"/>
  <c r="Z102" i="8"/>
  <c r="Z103" i="8"/>
  <c r="Z104" i="8"/>
  <c r="Z105" i="8"/>
  <c r="Z106" i="8"/>
  <c r="Z107" i="8"/>
  <c r="Z108" i="8"/>
  <c r="Z109" i="8"/>
  <c r="Z110" i="8"/>
  <c r="Z111" i="8"/>
  <c r="Z112" i="8"/>
  <c r="Z113" i="8"/>
  <c r="Z114" i="8"/>
  <c r="Z115" i="8"/>
  <c r="Z116" i="8"/>
  <c r="Z117" i="8"/>
  <c r="Z118" i="8"/>
  <c r="Z119" i="8"/>
  <c r="Z120" i="8"/>
  <c r="Z121" i="8"/>
  <c r="Z122" i="8"/>
  <c r="Z123" i="8"/>
  <c r="Z124" i="8"/>
  <c r="Z125" i="8"/>
  <c r="Z126" i="8"/>
  <c r="Z127" i="8"/>
  <c r="Z128" i="8"/>
  <c r="Z129" i="8"/>
  <c r="Z130" i="8"/>
  <c r="Z131" i="8"/>
  <c r="Z132" i="8"/>
  <c r="Z133" i="8"/>
  <c r="Z134" i="8"/>
  <c r="Z135" i="8"/>
  <c r="Z136" i="8"/>
  <c r="Z137" i="8"/>
  <c r="Z138" i="8"/>
  <c r="Z139" i="8"/>
  <c r="Z140" i="8"/>
  <c r="Z141" i="8"/>
  <c r="Z142" i="8"/>
  <c r="Z143" i="8"/>
  <c r="Z144" i="8"/>
  <c r="Z145" i="8"/>
  <c r="Z146" i="8"/>
  <c r="Z147" i="8"/>
  <c r="Z148" i="8"/>
  <c r="Z149" i="8"/>
  <c r="Z150" i="8"/>
  <c r="Z151" i="8"/>
  <c r="Z152" i="8"/>
  <c r="Z153" i="8"/>
  <c r="Z154" i="8"/>
  <c r="Z155" i="8"/>
  <c r="Z156" i="8"/>
  <c r="Z157" i="8"/>
  <c r="Z158" i="8"/>
  <c r="Z159" i="8"/>
  <c r="Z160" i="8"/>
  <c r="Z161" i="8"/>
  <c r="Z162" i="8"/>
  <c r="Z163" i="8"/>
  <c r="Z164" i="8"/>
  <c r="Z165" i="8"/>
  <c r="Z166" i="8"/>
  <c r="Z167" i="8"/>
  <c r="Z168" i="8"/>
  <c r="Z169" i="8"/>
  <c r="Z170" i="8"/>
  <c r="Z171" i="8"/>
  <c r="Z172" i="8"/>
  <c r="Z173" i="8"/>
  <c r="Z174" i="8"/>
  <c r="Z175" i="8"/>
  <c r="Z176" i="8"/>
  <c r="Z177" i="8"/>
  <c r="Z178" i="8"/>
  <c r="Z179" i="8"/>
  <c r="Z180" i="8"/>
  <c r="Z181" i="8"/>
  <c r="Z182" i="8"/>
  <c r="Z183" i="8"/>
  <c r="Z184" i="8"/>
  <c r="Z185" i="8"/>
  <c r="Z186" i="8"/>
  <c r="Z187" i="8"/>
  <c r="Z188" i="8"/>
  <c r="Z189" i="8"/>
  <c r="Z190" i="8"/>
  <c r="Z191" i="8"/>
  <c r="Z192" i="8"/>
  <c r="Z193" i="8"/>
  <c r="Z194" i="8"/>
  <c r="Z195" i="8"/>
  <c r="Z196" i="8"/>
  <c r="Z197" i="8"/>
  <c r="Z198" i="8"/>
  <c r="Z199" i="8"/>
  <c r="Z200" i="8"/>
  <c r="Z201" i="8"/>
  <c r="Z202" i="8"/>
  <c r="Z203" i="8"/>
  <c r="Z204" i="8"/>
  <c r="Z205" i="8"/>
  <c r="Z206" i="8"/>
  <c r="Z207" i="8"/>
  <c r="Z208" i="8"/>
  <c r="Z209" i="8"/>
  <c r="Z210" i="8"/>
  <c r="Z211" i="8"/>
  <c r="Z212" i="8"/>
  <c r="Z213" i="8"/>
  <c r="Z214" i="8"/>
  <c r="Z215" i="8"/>
  <c r="Z216" i="8"/>
  <c r="Z217" i="8"/>
  <c r="Z218" i="8"/>
  <c r="Z219" i="8"/>
  <c r="Z220" i="8"/>
  <c r="Z221" i="8"/>
  <c r="Z222" i="8"/>
  <c r="Z223" i="8"/>
  <c r="Z224" i="8"/>
  <c r="Z225" i="8"/>
  <c r="Z226" i="8"/>
  <c r="Z227" i="8"/>
  <c r="Z228" i="8"/>
  <c r="Z229" i="8"/>
  <c r="Z230" i="8"/>
  <c r="Z231" i="8"/>
  <c r="Z232" i="8"/>
  <c r="Z233" i="8"/>
  <c r="Z234" i="8"/>
  <c r="Z235" i="8"/>
  <c r="Z236" i="8"/>
  <c r="Z237" i="8"/>
  <c r="Z238" i="8"/>
  <c r="Z239" i="8"/>
  <c r="Z240" i="8"/>
  <c r="Z241" i="8"/>
  <c r="Z242" i="8"/>
  <c r="Z243" i="8"/>
  <c r="Z244" i="8"/>
  <c r="Z245" i="8"/>
  <c r="Z246" i="8"/>
  <c r="Z247" i="8"/>
  <c r="Z248" i="8"/>
  <c r="Z249" i="8"/>
  <c r="Z250" i="8"/>
  <c r="Z251" i="8"/>
  <c r="Z252" i="8"/>
  <c r="Z253" i="8"/>
  <c r="Z254" i="8"/>
  <c r="Z255" i="8"/>
  <c r="Z256" i="8"/>
  <c r="Z257" i="8"/>
  <c r="Z258" i="8"/>
  <c r="Z259" i="8"/>
  <c r="Z260" i="8"/>
  <c r="Z261" i="8"/>
  <c r="Z262" i="8"/>
  <c r="Z263" i="8"/>
  <c r="Z264" i="8"/>
  <c r="Z265" i="8"/>
  <c r="Z266" i="8"/>
  <c r="Z267" i="8"/>
  <c r="Z268" i="8"/>
  <c r="Z269" i="8"/>
  <c r="Z270" i="8"/>
  <c r="Z271" i="8"/>
  <c r="Z272" i="8"/>
  <c r="Z273" i="8"/>
  <c r="Z274" i="8"/>
  <c r="Z275" i="8"/>
  <c r="Z276" i="8"/>
  <c r="Z277" i="8"/>
  <c r="Z278" i="8"/>
  <c r="Z279" i="8"/>
  <c r="Z280" i="8"/>
  <c r="Z281" i="8"/>
  <c r="Z282" i="8"/>
  <c r="Z283" i="8"/>
  <c r="Z284" i="8"/>
  <c r="Z285" i="8"/>
  <c r="Z286" i="8"/>
  <c r="Z287" i="8"/>
  <c r="Z288" i="8"/>
  <c r="Z289" i="8"/>
  <c r="Z290" i="8"/>
  <c r="Z291" i="8"/>
  <c r="Z292" i="8"/>
  <c r="Z293" i="8"/>
  <c r="Z294" i="8"/>
  <c r="Z295" i="8"/>
  <c r="Z296" i="8"/>
  <c r="Z297" i="8"/>
  <c r="Z298" i="8"/>
  <c r="Z299" i="8"/>
  <c r="Z300" i="8"/>
  <c r="Z301" i="8"/>
  <c r="Z302" i="8"/>
  <c r="Z303" i="8"/>
  <c r="Z304" i="8"/>
  <c r="Z305" i="8"/>
  <c r="Z306" i="8"/>
  <c r="Z307" i="8"/>
  <c r="Z308" i="8"/>
  <c r="Z309" i="8"/>
  <c r="Z310" i="8"/>
  <c r="Z311" i="8"/>
  <c r="Z312" i="8"/>
  <c r="Z313" i="8"/>
  <c r="Z314" i="8"/>
  <c r="Z315" i="8"/>
  <c r="Z316" i="8"/>
  <c r="Z317" i="8"/>
  <c r="Z318" i="8"/>
  <c r="Z319" i="8"/>
  <c r="Z320" i="8"/>
  <c r="Z321" i="8"/>
  <c r="Z322" i="8"/>
  <c r="Z323" i="8"/>
  <c r="Z324" i="8"/>
  <c r="Z325" i="8"/>
  <c r="Z326" i="8"/>
  <c r="Z327" i="8"/>
  <c r="Z328" i="8"/>
  <c r="Z329" i="8"/>
  <c r="Z330" i="8"/>
  <c r="Z331" i="8"/>
  <c r="Z332" i="8"/>
  <c r="Z333" i="8"/>
  <c r="Z334" i="8"/>
  <c r="Z335" i="8"/>
  <c r="Z336" i="8"/>
  <c r="Z337" i="8"/>
  <c r="Z338" i="8"/>
  <c r="Z339" i="8"/>
  <c r="Z340" i="8"/>
  <c r="Z341" i="8"/>
  <c r="Z342" i="8"/>
  <c r="Z343" i="8"/>
  <c r="Z344" i="8"/>
  <c r="Z345" i="8"/>
  <c r="T10" i="8"/>
  <c r="T11" i="8"/>
  <c r="T12" i="8"/>
  <c r="T13" i="8"/>
  <c r="T14" i="8"/>
  <c r="T15" i="8"/>
  <c r="T16" i="8"/>
  <c r="T17" i="8"/>
  <c r="T18" i="8"/>
  <c r="T19" i="8"/>
  <c r="T20" i="8"/>
  <c r="T21" i="8"/>
  <c r="T22" i="8"/>
  <c r="T23" i="8"/>
  <c r="T24" i="8"/>
  <c r="T25" i="8"/>
  <c r="T26" i="8"/>
  <c r="T27" i="8"/>
  <c r="T28" i="8"/>
  <c r="T29" i="8"/>
  <c r="T30" i="8"/>
  <c r="T31" i="8"/>
  <c r="T32" i="8"/>
  <c r="T33" i="8"/>
  <c r="T34" i="8"/>
  <c r="T35" i="8"/>
  <c r="T36" i="8"/>
  <c r="T37" i="8"/>
  <c r="T38" i="8"/>
  <c r="T39" i="8"/>
  <c r="T40" i="8"/>
  <c r="T41" i="8"/>
  <c r="T42" i="8"/>
  <c r="T43" i="8"/>
  <c r="T44" i="8"/>
  <c r="T45" i="8"/>
  <c r="T46" i="8"/>
  <c r="T47" i="8"/>
  <c r="T48" i="8"/>
  <c r="T49" i="8"/>
  <c r="T50" i="8"/>
  <c r="T51" i="8"/>
  <c r="T52" i="8"/>
  <c r="T53" i="8"/>
  <c r="T54" i="8"/>
  <c r="T55" i="8"/>
  <c r="T56" i="8"/>
  <c r="T57" i="8"/>
  <c r="T58" i="8"/>
  <c r="T59" i="8"/>
  <c r="T60" i="8"/>
  <c r="T61" i="8"/>
  <c r="T62" i="8"/>
  <c r="T63" i="8"/>
  <c r="T64" i="8"/>
  <c r="T65" i="8"/>
  <c r="T66" i="8"/>
  <c r="T67" i="8"/>
  <c r="T68" i="8"/>
  <c r="T69" i="8"/>
  <c r="T70" i="8"/>
  <c r="T71" i="8"/>
  <c r="T72" i="8"/>
  <c r="T73" i="8"/>
  <c r="T74" i="8"/>
  <c r="T75" i="8"/>
  <c r="T76" i="8"/>
  <c r="T77" i="8"/>
  <c r="T78" i="8"/>
  <c r="T79" i="8"/>
  <c r="T80" i="8"/>
  <c r="T81" i="8"/>
  <c r="T82" i="8"/>
  <c r="T83" i="8"/>
  <c r="T84" i="8"/>
  <c r="T85" i="8"/>
  <c r="T86" i="8"/>
  <c r="T87" i="8"/>
  <c r="T88" i="8"/>
  <c r="T89" i="8"/>
  <c r="T90" i="8"/>
  <c r="T91" i="8"/>
  <c r="T92" i="8"/>
  <c r="T93" i="8"/>
  <c r="T94" i="8"/>
  <c r="T95" i="8"/>
  <c r="T96" i="8"/>
  <c r="T97" i="8"/>
  <c r="T98" i="8"/>
  <c r="T99" i="8"/>
  <c r="T100" i="8"/>
  <c r="T101" i="8"/>
  <c r="T102" i="8"/>
  <c r="T103" i="8"/>
  <c r="T104" i="8"/>
  <c r="T105" i="8"/>
  <c r="T106" i="8"/>
  <c r="T107" i="8"/>
  <c r="T108" i="8"/>
  <c r="T109" i="8"/>
  <c r="T110" i="8"/>
  <c r="T111" i="8"/>
  <c r="T112" i="8"/>
  <c r="T113" i="8"/>
  <c r="T114" i="8"/>
  <c r="T115" i="8"/>
  <c r="T116" i="8"/>
  <c r="T117" i="8"/>
  <c r="T118" i="8"/>
  <c r="T119" i="8"/>
  <c r="T120" i="8"/>
  <c r="T121" i="8"/>
  <c r="T122" i="8"/>
  <c r="T123" i="8"/>
  <c r="T124" i="8"/>
  <c r="T125" i="8"/>
  <c r="T126" i="8"/>
  <c r="T127" i="8"/>
  <c r="T128" i="8"/>
  <c r="T129" i="8"/>
  <c r="T130" i="8"/>
  <c r="T131" i="8"/>
  <c r="T132" i="8"/>
  <c r="T133" i="8"/>
  <c r="T134" i="8"/>
  <c r="T135" i="8"/>
  <c r="T136" i="8"/>
  <c r="T137" i="8"/>
  <c r="T138" i="8"/>
  <c r="T139" i="8"/>
  <c r="T140" i="8"/>
  <c r="T141" i="8"/>
  <c r="T142" i="8"/>
  <c r="T143" i="8"/>
  <c r="T144" i="8"/>
  <c r="T145" i="8"/>
  <c r="T146" i="8"/>
  <c r="T147" i="8"/>
  <c r="T148" i="8"/>
  <c r="T149" i="8"/>
  <c r="T150" i="8"/>
  <c r="T151" i="8"/>
  <c r="T152" i="8"/>
  <c r="T153" i="8"/>
  <c r="T154" i="8"/>
  <c r="T155" i="8"/>
  <c r="T156" i="8"/>
  <c r="T157" i="8"/>
  <c r="T158" i="8"/>
  <c r="T159" i="8"/>
  <c r="T160" i="8"/>
  <c r="T161" i="8"/>
  <c r="T162" i="8"/>
  <c r="T163" i="8"/>
  <c r="T164" i="8"/>
  <c r="T165" i="8"/>
  <c r="T166" i="8"/>
  <c r="T167" i="8"/>
  <c r="T168" i="8"/>
  <c r="T169" i="8"/>
  <c r="T170" i="8"/>
  <c r="T171" i="8"/>
  <c r="T172" i="8"/>
  <c r="T173" i="8"/>
  <c r="T174" i="8"/>
  <c r="T175" i="8"/>
  <c r="T176" i="8"/>
  <c r="T177" i="8"/>
  <c r="T178" i="8"/>
  <c r="T179" i="8"/>
  <c r="T180" i="8"/>
  <c r="T181" i="8"/>
  <c r="T182" i="8"/>
  <c r="T183" i="8"/>
  <c r="T184" i="8"/>
  <c r="T185" i="8"/>
  <c r="T186" i="8"/>
  <c r="T187" i="8"/>
  <c r="T188" i="8"/>
  <c r="T189" i="8"/>
  <c r="T190" i="8"/>
  <c r="T191" i="8"/>
  <c r="T192" i="8"/>
  <c r="T193" i="8"/>
  <c r="T194" i="8"/>
  <c r="T195" i="8"/>
  <c r="T196" i="8"/>
  <c r="T197" i="8"/>
  <c r="T198" i="8"/>
  <c r="T199" i="8"/>
  <c r="T200" i="8"/>
  <c r="T201" i="8"/>
  <c r="T202" i="8"/>
  <c r="T203" i="8"/>
  <c r="T204" i="8"/>
  <c r="T205" i="8"/>
  <c r="T206" i="8"/>
  <c r="T207" i="8"/>
  <c r="T208" i="8"/>
  <c r="T209" i="8"/>
  <c r="T210" i="8"/>
  <c r="T211" i="8"/>
  <c r="T212" i="8"/>
  <c r="T213" i="8"/>
  <c r="T214" i="8"/>
  <c r="T215" i="8"/>
  <c r="T216" i="8"/>
  <c r="T217" i="8"/>
  <c r="T218" i="8"/>
  <c r="T219" i="8"/>
  <c r="T220" i="8"/>
  <c r="T221" i="8"/>
  <c r="T222" i="8"/>
  <c r="T223" i="8"/>
  <c r="T224" i="8"/>
  <c r="T225" i="8"/>
  <c r="T226" i="8"/>
  <c r="T227" i="8"/>
  <c r="T228" i="8"/>
  <c r="T229" i="8"/>
  <c r="T230" i="8"/>
  <c r="T231" i="8"/>
  <c r="T232" i="8"/>
  <c r="T233" i="8"/>
  <c r="T234" i="8"/>
  <c r="T235" i="8"/>
  <c r="T236" i="8"/>
  <c r="T237" i="8"/>
  <c r="T238" i="8"/>
  <c r="T239" i="8"/>
  <c r="T240" i="8"/>
  <c r="T241" i="8"/>
  <c r="T242" i="8"/>
  <c r="T243" i="8"/>
  <c r="T244" i="8"/>
  <c r="T245" i="8"/>
  <c r="T246" i="8"/>
  <c r="T247" i="8"/>
  <c r="T248" i="8"/>
  <c r="T249" i="8"/>
  <c r="T250" i="8"/>
  <c r="T251" i="8"/>
  <c r="T252" i="8"/>
  <c r="T253" i="8"/>
  <c r="T254" i="8"/>
  <c r="T255" i="8"/>
  <c r="T256" i="8"/>
  <c r="T257" i="8"/>
  <c r="T258" i="8"/>
  <c r="T259" i="8"/>
  <c r="T260" i="8"/>
  <c r="T261" i="8"/>
  <c r="T262" i="8"/>
  <c r="T263" i="8"/>
  <c r="T264" i="8"/>
  <c r="T265" i="8"/>
  <c r="T266" i="8"/>
  <c r="T267" i="8"/>
  <c r="T268" i="8"/>
  <c r="T269" i="8"/>
  <c r="T270" i="8"/>
  <c r="T271" i="8"/>
  <c r="T272" i="8"/>
  <c r="T273" i="8"/>
  <c r="T274" i="8"/>
  <c r="T275" i="8"/>
  <c r="T276" i="8"/>
  <c r="T277" i="8"/>
  <c r="T278" i="8"/>
  <c r="T279" i="8"/>
  <c r="T280" i="8"/>
  <c r="T281" i="8"/>
  <c r="T282" i="8"/>
  <c r="T283" i="8"/>
  <c r="T284" i="8"/>
  <c r="T285" i="8"/>
  <c r="T286" i="8"/>
  <c r="T287" i="8"/>
  <c r="T288" i="8"/>
  <c r="T289" i="8"/>
  <c r="T290" i="8"/>
  <c r="T291" i="8"/>
  <c r="T292" i="8"/>
  <c r="T293" i="8"/>
  <c r="T294" i="8"/>
  <c r="T295" i="8"/>
  <c r="T296" i="8"/>
  <c r="T297" i="8"/>
  <c r="T298" i="8"/>
  <c r="T299" i="8"/>
  <c r="T300" i="8"/>
  <c r="T301" i="8"/>
  <c r="T302" i="8"/>
  <c r="T303" i="8"/>
  <c r="T304" i="8"/>
  <c r="T305" i="8"/>
  <c r="T306" i="8"/>
  <c r="T307" i="8"/>
  <c r="T308" i="8"/>
  <c r="T309" i="8"/>
  <c r="T310" i="8"/>
  <c r="T311" i="8"/>
  <c r="T312" i="8"/>
  <c r="T313" i="8"/>
  <c r="T314" i="8"/>
  <c r="T315" i="8"/>
  <c r="T316" i="8"/>
  <c r="T317" i="8"/>
  <c r="T318" i="8"/>
  <c r="T319" i="8"/>
  <c r="T320" i="8"/>
  <c r="T321" i="8"/>
  <c r="T322" i="8"/>
  <c r="T323" i="8"/>
  <c r="T324" i="8"/>
  <c r="T325" i="8"/>
  <c r="T326" i="8"/>
  <c r="T327" i="8"/>
  <c r="T328" i="8"/>
  <c r="T329" i="8"/>
  <c r="T330" i="8"/>
  <c r="T331" i="8"/>
  <c r="T332" i="8"/>
  <c r="T333" i="8"/>
  <c r="T334" i="8"/>
  <c r="T335" i="8"/>
  <c r="T336" i="8"/>
  <c r="T337" i="8"/>
  <c r="T338" i="8"/>
  <c r="T339" i="8"/>
  <c r="T340" i="8"/>
  <c r="T341" i="8"/>
  <c r="T342" i="8"/>
  <c r="T343" i="8"/>
  <c r="T344" i="8"/>
  <c r="T345" i="8"/>
  <c r="J25" i="8"/>
  <c r="J16" i="8"/>
  <c r="J17" i="8"/>
  <c r="J18" i="8"/>
  <c r="J19" i="8"/>
  <c r="J20" i="8"/>
  <c r="J21" i="8"/>
  <c r="J22" i="8"/>
  <c r="J23" i="8"/>
  <c r="J24"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5"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104" i="8"/>
  <c r="J105" i="8"/>
  <c r="J106" i="8"/>
  <c r="J107" i="8"/>
  <c r="J108" i="8"/>
  <c r="J109" i="8"/>
  <c r="J110" i="8"/>
  <c r="J111" i="8"/>
  <c r="J112" i="8"/>
  <c r="J113" i="8"/>
  <c r="J114" i="8"/>
  <c r="J115" i="8"/>
  <c r="J116" i="8"/>
  <c r="J117" i="8"/>
  <c r="J118" i="8"/>
  <c r="J119" i="8"/>
  <c r="J120" i="8"/>
  <c r="J121" i="8"/>
  <c r="J122" i="8"/>
  <c r="J123" i="8"/>
  <c r="J124" i="8"/>
  <c r="J125" i="8"/>
  <c r="J126" i="8"/>
  <c r="J127" i="8"/>
  <c r="J128" i="8"/>
  <c r="J129" i="8"/>
  <c r="J130" i="8"/>
  <c r="J131" i="8"/>
  <c r="J132" i="8"/>
  <c r="J133" i="8"/>
  <c r="J134" i="8"/>
  <c r="J135" i="8"/>
  <c r="J136" i="8"/>
  <c r="J137" i="8"/>
  <c r="J138" i="8"/>
  <c r="J139" i="8"/>
  <c r="J140" i="8"/>
  <c r="J141" i="8"/>
  <c r="J142" i="8"/>
  <c r="J143" i="8"/>
  <c r="J144" i="8"/>
  <c r="J145" i="8"/>
  <c r="J146" i="8"/>
  <c r="J147" i="8"/>
  <c r="J148" i="8"/>
  <c r="J149" i="8"/>
  <c r="J150" i="8"/>
  <c r="J151" i="8"/>
  <c r="J152" i="8"/>
  <c r="J153" i="8"/>
  <c r="J154" i="8"/>
  <c r="J155" i="8"/>
  <c r="J156" i="8"/>
  <c r="J157" i="8"/>
  <c r="J158" i="8"/>
  <c r="J159" i="8"/>
  <c r="J160" i="8"/>
  <c r="J161" i="8"/>
  <c r="J162" i="8"/>
  <c r="J163" i="8"/>
  <c r="J164" i="8"/>
  <c r="J165" i="8"/>
  <c r="J166" i="8"/>
  <c r="J167" i="8"/>
  <c r="J168" i="8"/>
  <c r="J169" i="8"/>
  <c r="J170" i="8"/>
  <c r="J171" i="8"/>
  <c r="J172" i="8"/>
  <c r="J173" i="8"/>
  <c r="J174" i="8"/>
  <c r="J175" i="8"/>
  <c r="J176" i="8"/>
  <c r="J177" i="8"/>
  <c r="J178" i="8"/>
  <c r="J179" i="8"/>
  <c r="J180" i="8"/>
  <c r="J181" i="8"/>
  <c r="J182" i="8"/>
  <c r="J183" i="8"/>
  <c r="J184" i="8"/>
  <c r="J185" i="8"/>
  <c r="J186" i="8"/>
  <c r="J187" i="8"/>
  <c r="J188" i="8"/>
  <c r="J189" i="8"/>
  <c r="J190" i="8"/>
  <c r="J191" i="8"/>
  <c r="J192" i="8"/>
  <c r="J193" i="8"/>
  <c r="J194" i="8"/>
  <c r="J195" i="8"/>
  <c r="J196" i="8"/>
  <c r="J197" i="8"/>
  <c r="J198" i="8"/>
  <c r="J199" i="8"/>
  <c r="J200" i="8"/>
  <c r="J201" i="8"/>
  <c r="J202" i="8"/>
  <c r="J203" i="8"/>
  <c r="J204" i="8"/>
  <c r="J205" i="8"/>
  <c r="J206" i="8"/>
  <c r="J207" i="8"/>
  <c r="J208" i="8"/>
  <c r="J209" i="8"/>
  <c r="J210" i="8"/>
  <c r="J211" i="8"/>
  <c r="J212" i="8"/>
  <c r="J213" i="8"/>
  <c r="J214" i="8"/>
  <c r="J215" i="8"/>
  <c r="J216" i="8"/>
  <c r="J217" i="8"/>
  <c r="J218" i="8"/>
  <c r="J219" i="8"/>
  <c r="J220" i="8"/>
  <c r="J221" i="8"/>
  <c r="J222" i="8"/>
  <c r="J223" i="8"/>
  <c r="J224" i="8"/>
  <c r="J225" i="8"/>
  <c r="J226" i="8"/>
  <c r="J227" i="8"/>
  <c r="J228" i="8"/>
  <c r="J229" i="8"/>
  <c r="J230" i="8"/>
  <c r="J231" i="8"/>
  <c r="J232" i="8"/>
  <c r="J233" i="8"/>
  <c r="J234" i="8"/>
  <c r="J235" i="8"/>
  <c r="J236" i="8"/>
  <c r="J237" i="8"/>
  <c r="J238" i="8"/>
  <c r="J239" i="8"/>
  <c r="J240" i="8"/>
  <c r="J241" i="8"/>
  <c r="J242" i="8"/>
  <c r="J243" i="8"/>
  <c r="J244" i="8"/>
  <c r="J245" i="8"/>
  <c r="J246" i="8"/>
  <c r="J247" i="8"/>
  <c r="J248" i="8"/>
  <c r="J249" i="8"/>
  <c r="J250" i="8"/>
  <c r="J251" i="8"/>
  <c r="J252" i="8"/>
  <c r="J253" i="8"/>
  <c r="J254" i="8"/>
  <c r="J255" i="8"/>
  <c r="J256" i="8"/>
  <c r="J257" i="8"/>
  <c r="J258" i="8"/>
  <c r="J259" i="8"/>
  <c r="J260" i="8"/>
  <c r="J261" i="8"/>
  <c r="J262" i="8"/>
  <c r="J263" i="8"/>
  <c r="J264" i="8"/>
  <c r="J265" i="8"/>
  <c r="J266" i="8"/>
  <c r="J267" i="8"/>
  <c r="J268" i="8"/>
  <c r="J269" i="8"/>
  <c r="J270" i="8"/>
  <c r="J271" i="8"/>
  <c r="J272" i="8"/>
  <c r="J273" i="8"/>
  <c r="J274" i="8"/>
  <c r="J275" i="8"/>
  <c r="J276" i="8"/>
  <c r="J277" i="8"/>
  <c r="J278" i="8"/>
  <c r="J279" i="8"/>
  <c r="J280" i="8"/>
  <c r="J281" i="8"/>
  <c r="J282" i="8"/>
  <c r="J283" i="8"/>
  <c r="J284" i="8"/>
  <c r="J285" i="8"/>
  <c r="J286" i="8"/>
  <c r="J287" i="8"/>
  <c r="J288" i="8"/>
  <c r="J289" i="8"/>
  <c r="J290" i="8"/>
  <c r="J291" i="8"/>
  <c r="J292" i="8"/>
  <c r="J293" i="8"/>
  <c r="J294" i="8"/>
  <c r="J295" i="8"/>
  <c r="J296" i="8"/>
  <c r="J297" i="8"/>
  <c r="J298" i="8"/>
  <c r="J299" i="8"/>
  <c r="J300" i="8"/>
  <c r="J301" i="8"/>
  <c r="J302" i="8"/>
  <c r="J303" i="8"/>
  <c r="J304" i="8"/>
  <c r="J305" i="8"/>
  <c r="J306" i="8"/>
  <c r="J307" i="8"/>
  <c r="J308" i="8"/>
  <c r="J309" i="8"/>
  <c r="J310" i="8"/>
  <c r="J311" i="8"/>
  <c r="J312" i="8"/>
  <c r="J313" i="8"/>
  <c r="J314" i="8"/>
  <c r="J315" i="8"/>
  <c r="J316" i="8"/>
  <c r="J317" i="8"/>
  <c r="J318" i="8"/>
  <c r="J319" i="8"/>
  <c r="J320" i="8"/>
  <c r="J321" i="8"/>
  <c r="J322" i="8"/>
  <c r="J323" i="8"/>
  <c r="J324" i="8"/>
  <c r="J325" i="8"/>
  <c r="J326" i="8"/>
  <c r="J327" i="8"/>
  <c r="J328" i="8"/>
  <c r="J329" i="8"/>
  <c r="J330" i="8"/>
  <c r="J331" i="8"/>
  <c r="J332" i="8"/>
  <c r="J333" i="8"/>
  <c r="J334" i="8"/>
  <c r="J335" i="8"/>
  <c r="J336" i="8"/>
  <c r="J337" i="8"/>
  <c r="J338" i="8"/>
  <c r="J339" i="8"/>
  <c r="J340" i="8"/>
  <c r="J341" i="8"/>
  <c r="J342" i="8"/>
  <c r="J343" i="8"/>
  <c r="J344" i="8"/>
  <c r="J345" i="8"/>
  <c r="J11" i="8"/>
  <c r="J12" i="8"/>
  <c r="J13" i="8"/>
  <c r="J14" i="8"/>
  <c r="J15" i="8"/>
  <c r="J10" i="8"/>
  <c r="N4" i="5"/>
  <c r="C7" i="8"/>
  <c r="L4" i="5"/>
  <c r="J4" i="2"/>
  <c r="L5" i="5" l="1"/>
  <c r="L6" i="5"/>
  <c r="L7" i="5"/>
  <c r="L8" i="5"/>
  <c r="L9" i="5"/>
  <c r="L10" i="5"/>
  <c r="L11" i="5"/>
  <c r="L12" i="5"/>
  <c r="L13" i="5"/>
  <c r="L14" i="5"/>
  <c r="L15" i="5"/>
  <c r="L16" i="5"/>
  <c r="L17" i="5"/>
  <c r="L18" i="5"/>
  <c r="L19" i="5"/>
  <c r="L20" i="5"/>
  <c r="L21" i="5"/>
  <c r="L22" i="5"/>
  <c r="L23" i="5"/>
  <c r="L24" i="5"/>
  <c r="L25" i="5"/>
  <c r="L26" i="5"/>
  <c r="L27" i="5"/>
  <c r="L28" i="5"/>
  <c r="L29" i="5"/>
  <c r="L30" i="5"/>
  <c r="L31" i="5"/>
  <c r="L32" i="5"/>
  <c r="L33" i="5"/>
  <c r="L34" i="5"/>
  <c r="L35" i="5"/>
  <c r="L36" i="5"/>
  <c r="L37" i="5"/>
  <c r="L38" i="5"/>
  <c r="L39" i="5"/>
  <c r="L40" i="5"/>
  <c r="L41" i="5"/>
  <c r="L42" i="5"/>
  <c r="L43" i="5"/>
  <c r="L44" i="5"/>
  <c r="L45" i="5"/>
  <c r="L46" i="5"/>
  <c r="L47" i="5"/>
  <c r="L48" i="5"/>
  <c r="L49" i="5"/>
  <c r="L50" i="5"/>
  <c r="L51" i="5"/>
  <c r="L52" i="5"/>
  <c r="L53" i="5"/>
  <c r="L54" i="5"/>
  <c r="L55" i="5"/>
  <c r="L56" i="5"/>
  <c r="L57" i="5"/>
  <c r="L58" i="5"/>
  <c r="K5" i="4"/>
  <c r="K6" i="4"/>
  <c r="K7" i="4"/>
  <c r="K8" i="4"/>
  <c r="K9" i="4"/>
  <c r="K10" i="4"/>
  <c r="K11" i="4"/>
  <c r="K12" i="4"/>
  <c r="K13" i="4"/>
  <c r="K14" i="4"/>
  <c r="K15" i="4"/>
  <c r="K16" i="4"/>
  <c r="K17" i="4"/>
  <c r="K18" i="4"/>
  <c r="K19" i="4"/>
  <c r="K20" i="4"/>
  <c r="K21" i="4"/>
  <c r="K22" i="4"/>
  <c r="K23" i="4"/>
  <c r="K24" i="4"/>
  <c r="K25" i="4"/>
  <c r="K26" i="4"/>
  <c r="K27" i="4"/>
  <c r="K28" i="4"/>
  <c r="K29" i="4"/>
  <c r="K30" i="4"/>
  <c r="K31" i="4"/>
  <c r="K32" i="4"/>
  <c r="K33" i="4"/>
  <c r="K34" i="4"/>
  <c r="K35" i="4"/>
  <c r="K36" i="4"/>
  <c r="K37" i="4"/>
  <c r="K38" i="4"/>
  <c r="K39" i="4"/>
  <c r="K40" i="4"/>
  <c r="K41" i="4"/>
  <c r="K42" i="4"/>
  <c r="K43" i="4"/>
  <c r="K44" i="4"/>
  <c r="K45" i="4"/>
  <c r="K46" i="4"/>
  <c r="K47" i="4"/>
  <c r="K48" i="4"/>
  <c r="K49" i="4"/>
  <c r="K50" i="4"/>
  <c r="K51" i="4"/>
  <c r="K52" i="4"/>
  <c r="K53" i="4"/>
  <c r="K54" i="4"/>
  <c r="K55" i="4"/>
  <c r="K56" i="4"/>
  <c r="K57" i="4"/>
  <c r="K58" i="4"/>
  <c r="K59" i="4"/>
  <c r="K60" i="4"/>
  <c r="K61" i="4"/>
  <c r="K62" i="4"/>
  <c r="K63" i="4"/>
  <c r="K64" i="4"/>
  <c r="K65" i="4"/>
  <c r="K66" i="4"/>
  <c r="K67" i="4"/>
  <c r="K68" i="4"/>
  <c r="K69" i="4"/>
  <c r="K70" i="4"/>
  <c r="K71" i="4"/>
  <c r="K72" i="4"/>
  <c r="K73" i="4"/>
  <c r="K74" i="4"/>
  <c r="K75" i="4"/>
  <c r="K76" i="4"/>
  <c r="K77" i="4"/>
  <c r="K78" i="4"/>
  <c r="K79" i="4"/>
  <c r="K80" i="4"/>
  <c r="K4" i="4"/>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B2" i="2" l="1"/>
  <c r="T5" i="5" l="1"/>
  <c r="T6" i="5"/>
  <c r="T7" i="5"/>
  <c r="T8" i="5"/>
  <c r="T9" i="5"/>
  <c r="T10" i="5"/>
  <c r="T11" i="5"/>
  <c r="T12" i="5"/>
  <c r="T13" i="5"/>
  <c r="T14" i="5"/>
  <c r="T15" i="5"/>
  <c r="T16" i="5"/>
  <c r="T17" i="5"/>
  <c r="T18" i="5"/>
  <c r="T19" i="5"/>
  <c r="T20" i="5"/>
  <c r="T21" i="5"/>
  <c r="T22" i="5"/>
  <c r="T23" i="5"/>
  <c r="T24" i="5"/>
  <c r="T25" i="5"/>
  <c r="T26" i="5"/>
  <c r="T27" i="5"/>
  <c r="T28" i="5"/>
  <c r="T29" i="5"/>
  <c r="T30" i="5"/>
  <c r="T31" i="5"/>
  <c r="T32" i="5"/>
  <c r="T33" i="5"/>
  <c r="T34" i="5"/>
  <c r="T35" i="5"/>
  <c r="T36" i="5"/>
  <c r="T37" i="5"/>
  <c r="T38" i="5"/>
  <c r="T39" i="5"/>
  <c r="T40" i="5"/>
  <c r="T41" i="5"/>
  <c r="T42" i="5"/>
  <c r="T43" i="5"/>
  <c r="T44" i="5"/>
  <c r="T45" i="5"/>
  <c r="T46" i="5"/>
  <c r="T47" i="5"/>
  <c r="T48" i="5"/>
  <c r="T49" i="5"/>
  <c r="T50" i="5"/>
  <c r="T51" i="5"/>
  <c r="T52" i="5"/>
  <c r="T53" i="5"/>
  <c r="T54" i="5"/>
  <c r="T55" i="5"/>
  <c r="T56" i="5"/>
  <c r="T57" i="5"/>
  <c r="T58" i="5"/>
  <c r="T4" i="5"/>
  <c r="R4" i="5"/>
  <c r="S5" i="4"/>
  <c r="S6" i="4"/>
  <c r="S7" i="4"/>
  <c r="S8" i="4"/>
  <c r="S9" i="4"/>
  <c r="S10" i="4"/>
  <c r="S11" i="4"/>
  <c r="S12" i="4"/>
  <c r="S13" i="4"/>
  <c r="S14" i="4"/>
  <c r="S15" i="4"/>
  <c r="S16" i="4"/>
  <c r="S17" i="4"/>
  <c r="S18" i="4"/>
  <c r="S19" i="4"/>
  <c r="S20" i="4"/>
  <c r="S21" i="4"/>
  <c r="S22" i="4"/>
  <c r="S23" i="4"/>
  <c r="S24" i="4"/>
  <c r="S25" i="4"/>
  <c r="S26" i="4"/>
  <c r="S27" i="4"/>
  <c r="S28" i="4"/>
  <c r="S29" i="4"/>
  <c r="S30" i="4"/>
  <c r="S31" i="4"/>
  <c r="S32" i="4"/>
  <c r="S33" i="4"/>
  <c r="S34" i="4"/>
  <c r="S35" i="4"/>
  <c r="S36" i="4"/>
  <c r="S37" i="4"/>
  <c r="S38" i="4"/>
  <c r="S39" i="4"/>
  <c r="S40" i="4"/>
  <c r="S41" i="4"/>
  <c r="S42" i="4"/>
  <c r="S43" i="4"/>
  <c r="S44" i="4"/>
  <c r="S45" i="4"/>
  <c r="S46" i="4"/>
  <c r="S47" i="4"/>
  <c r="S48" i="4"/>
  <c r="S49" i="4"/>
  <c r="S50" i="4"/>
  <c r="S51" i="4"/>
  <c r="S52" i="4"/>
  <c r="S53" i="4"/>
  <c r="S54" i="4"/>
  <c r="S55" i="4"/>
  <c r="S56" i="4"/>
  <c r="S57" i="4"/>
  <c r="S58" i="4"/>
  <c r="S59" i="4"/>
  <c r="S60" i="4"/>
  <c r="S61" i="4"/>
  <c r="S62" i="4"/>
  <c r="S63" i="4"/>
  <c r="S64" i="4"/>
  <c r="S65" i="4"/>
  <c r="S66" i="4"/>
  <c r="S67" i="4"/>
  <c r="S68" i="4"/>
  <c r="S69" i="4"/>
  <c r="S70" i="4"/>
  <c r="S71" i="4"/>
  <c r="S72" i="4"/>
  <c r="S73" i="4"/>
  <c r="S74" i="4"/>
  <c r="S75" i="4"/>
  <c r="S76" i="4"/>
  <c r="S77" i="4"/>
  <c r="S78" i="4"/>
  <c r="S79" i="4"/>
  <c r="S80" i="4"/>
  <c r="S4" i="4"/>
  <c r="Q4" i="4"/>
  <c r="R5" i="2"/>
  <c r="R6" i="2"/>
  <c r="R7" i="2"/>
  <c r="R8" i="2"/>
  <c r="R9" i="2"/>
  <c r="R10" i="2"/>
  <c r="R11" i="2"/>
  <c r="R12" i="2"/>
  <c r="R13" i="2"/>
  <c r="R14" i="2"/>
  <c r="R15" i="2"/>
  <c r="R16" i="2"/>
  <c r="R17" i="2"/>
  <c r="R18" i="2"/>
  <c r="R19" i="2"/>
  <c r="R20" i="2"/>
  <c r="R21" i="2"/>
  <c r="R22" i="2"/>
  <c r="R23" i="2"/>
  <c r="R24" i="2"/>
  <c r="R25" i="2"/>
  <c r="R26" i="2"/>
  <c r="R27" i="2"/>
  <c r="R28" i="2"/>
  <c r="R29" i="2"/>
  <c r="R30" i="2"/>
  <c r="R31" i="2"/>
  <c r="R32" i="2"/>
  <c r="R33" i="2"/>
  <c r="R34" i="2"/>
  <c r="R35" i="2"/>
  <c r="R36" i="2"/>
  <c r="R37" i="2"/>
  <c r="R38" i="2"/>
  <c r="R39" i="2"/>
  <c r="R40" i="2"/>
  <c r="R41" i="2"/>
  <c r="R42" i="2"/>
  <c r="R43" i="2"/>
  <c r="R44" i="2"/>
  <c r="R45" i="2"/>
  <c r="R46" i="2"/>
  <c r="R47" i="2"/>
  <c r="R48" i="2"/>
  <c r="R49" i="2"/>
  <c r="R50" i="2"/>
  <c r="R51" i="2"/>
  <c r="R52" i="2"/>
  <c r="R53" i="2"/>
  <c r="R54" i="2"/>
  <c r="R55" i="2"/>
  <c r="R56" i="2"/>
  <c r="R57" i="2"/>
  <c r="R58" i="2"/>
  <c r="R59" i="2"/>
  <c r="R60" i="2"/>
  <c r="R61" i="2"/>
  <c r="R62" i="2"/>
  <c r="R63" i="2"/>
  <c r="R64" i="2"/>
  <c r="R65" i="2"/>
  <c r="R66" i="2"/>
  <c r="R67" i="2"/>
  <c r="R68" i="2"/>
  <c r="R69" i="2"/>
  <c r="R70" i="2"/>
  <c r="R71" i="2"/>
  <c r="R72" i="2"/>
  <c r="R73" i="2"/>
  <c r="R74" i="2"/>
  <c r="R75" i="2"/>
  <c r="R76" i="2"/>
  <c r="R77" i="2"/>
  <c r="R78" i="2"/>
  <c r="R79" i="2"/>
  <c r="R4" i="2"/>
  <c r="P4" i="2"/>
  <c r="N5" i="2" l="1"/>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4" i="2"/>
  <c r="O5" i="4"/>
  <c r="O6" i="4"/>
  <c r="O7" i="4"/>
  <c r="O8" i="4"/>
  <c r="O9" i="4"/>
  <c r="O10" i="4"/>
  <c r="O11" i="4"/>
  <c r="O12" i="4"/>
  <c r="O13" i="4"/>
  <c r="O14" i="4"/>
  <c r="O15" i="4"/>
  <c r="O16" i="4"/>
  <c r="O17" i="4"/>
  <c r="O18" i="4"/>
  <c r="O19" i="4"/>
  <c r="O20" i="4"/>
  <c r="O21" i="4"/>
  <c r="O22" i="4"/>
  <c r="O23" i="4"/>
  <c r="O24" i="4"/>
  <c r="O25" i="4"/>
  <c r="O26" i="4"/>
  <c r="O27" i="4"/>
  <c r="O28" i="4"/>
  <c r="O29" i="4"/>
  <c r="O30" i="4"/>
  <c r="O31" i="4"/>
  <c r="O32" i="4"/>
  <c r="O33" i="4"/>
  <c r="O34" i="4"/>
  <c r="O35" i="4"/>
  <c r="O36" i="4"/>
  <c r="O37" i="4"/>
  <c r="O38" i="4"/>
  <c r="O39" i="4"/>
  <c r="O40" i="4"/>
  <c r="O41" i="4"/>
  <c r="O42" i="4"/>
  <c r="O43" i="4"/>
  <c r="O44" i="4"/>
  <c r="O45" i="4"/>
  <c r="O46" i="4"/>
  <c r="O47" i="4"/>
  <c r="O48" i="4"/>
  <c r="O49" i="4"/>
  <c r="O50" i="4"/>
  <c r="O51" i="4"/>
  <c r="O52" i="4"/>
  <c r="O53" i="4"/>
  <c r="O54" i="4"/>
  <c r="O55" i="4"/>
  <c r="O56" i="4"/>
  <c r="O57" i="4"/>
  <c r="O58" i="4"/>
  <c r="O59" i="4"/>
  <c r="O60" i="4"/>
  <c r="O61" i="4"/>
  <c r="O62" i="4"/>
  <c r="O63" i="4"/>
  <c r="O64" i="4"/>
  <c r="O65" i="4"/>
  <c r="O66" i="4"/>
  <c r="O67" i="4"/>
  <c r="O68" i="4"/>
  <c r="O69" i="4"/>
  <c r="O70" i="4"/>
  <c r="O71" i="4"/>
  <c r="O72" i="4"/>
  <c r="O73" i="4"/>
  <c r="O74" i="4"/>
  <c r="O75" i="4"/>
  <c r="O76" i="4"/>
  <c r="O77" i="4"/>
  <c r="O78" i="4"/>
  <c r="O79" i="4"/>
  <c r="O80" i="4"/>
  <c r="O4" i="4"/>
  <c r="P5" i="5"/>
  <c r="P6" i="5"/>
  <c r="P7" i="5"/>
  <c r="P8" i="5"/>
  <c r="P9" i="5"/>
  <c r="P10" i="5"/>
  <c r="P11" i="5"/>
  <c r="P12" i="5"/>
  <c r="P13" i="5"/>
  <c r="P14" i="5"/>
  <c r="P15" i="5"/>
  <c r="P16" i="5"/>
  <c r="P17" i="5"/>
  <c r="P18" i="5"/>
  <c r="P19" i="5"/>
  <c r="P20" i="5"/>
  <c r="P21" i="5"/>
  <c r="P22" i="5"/>
  <c r="P23" i="5"/>
  <c r="P24" i="5"/>
  <c r="P25" i="5"/>
  <c r="P26" i="5"/>
  <c r="P27" i="5"/>
  <c r="P28" i="5"/>
  <c r="P29" i="5"/>
  <c r="P30" i="5"/>
  <c r="P31" i="5"/>
  <c r="P32" i="5"/>
  <c r="P33" i="5"/>
  <c r="P34" i="5"/>
  <c r="P35" i="5"/>
  <c r="P36" i="5"/>
  <c r="P37" i="5"/>
  <c r="P38" i="5"/>
  <c r="P39" i="5"/>
  <c r="P40" i="5"/>
  <c r="P41" i="5"/>
  <c r="P42" i="5"/>
  <c r="P43" i="5"/>
  <c r="P44" i="5"/>
  <c r="P45" i="5"/>
  <c r="P46" i="5"/>
  <c r="P47" i="5"/>
  <c r="P48" i="5"/>
  <c r="P49" i="5"/>
  <c r="P50" i="5"/>
  <c r="P51" i="5"/>
  <c r="P52" i="5"/>
  <c r="P53" i="5"/>
  <c r="P54" i="5"/>
  <c r="P55" i="5"/>
  <c r="P56" i="5"/>
  <c r="P57" i="5"/>
  <c r="P58" i="5"/>
  <c r="P4" i="5"/>
  <c r="R5" i="5"/>
  <c r="R6" i="5"/>
  <c r="R7" i="5"/>
  <c r="R8" i="5"/>
  <c r="R9" i="5"/>
  <c r="R10" i="5"/>
  <c r="R11" i="5"/>
  <c r="R12" i="5"/>
  <c r="R13" i="5"/>
  <c r="R14" i="5"/>
  <c r="R15" i="5"/>
  <c r="R16" i="5"/>
  <c r="R17" i="5"/>
  <c r="R18" i="5"/>
  <c r="R19" i="5"/>
  <c r="R20" i="5"/>
  <c r="R21" i="5"/>
  <c r="R22" i="5"/>
  <c r="R23" i="5"/>
  <c r="R24" i="5"/>
  <c r="R25" i="5"/>
  <c r="R26" i="5"/>
  <c r="R27" i="5"/>
  <c r="R28" i="5"/>
  <c r="R29" i="5"/>
  <c r="R30" i="5"/>
  <c r="R31" i="5"/>
  <c r="R32" i="5"/>
  <c r="R33" i="5"/>
  <c r="R34" i="5"/>
  <c r="R35" i="5"/>
  <c r="R36" i="5"/>
  <c r="R37" i="5"/>
  <c r="R38" i="5"/>
  <c r="R39" i="5"/>
  <c r="R40" i="5"/>
  <c r="R41" i="5"/>
  <c r="R42" i="5"/>
  <c r="R43" i="5"/>
  <c r="R44" i="5"/>
  <c r="R45" i="5"/>
  <c r="R46" i="5"/>
  <c r="R47" i="5"/>
  <c r="R48" i="5"/>
  <c r="R49" i="5"/>
  <c r="R50" i="5"/>
  <c r="R51" i="5"/>
  <c r="R52" i="5"/>
  <c r="R53" i="5"/>
  <c r="R54" i="5"/>
  <c r="R55" i="5"/>
  <c r="R56" i="5"/>
  <c r="R57" i="5"/>
  <c r="R58" i="5"/>
  <c r="Q5" i="4"/>
  <c r="Q6" i="4"/>
  <c r="Q7" i="4"/>
  <c r="Q8" i="4"/>
  <c r="Q9" i="4"/>
  <c r="Q10" i="4"/>
  <c r="Q11" i="4"/>
  <c r="Q12" i="4"/>
  <c r="Q13" i="4"/>
  <c r="Q14" i="4"/>
  <c r="Q15" i="4"/>
  <c r="Q16" i="4"/>
  <c r="Q17" i="4"/>
  <c r="Q18" i="4"/>
  <c r="Q19" i="4"/>
  <c r="Q20" i="4"/>
  <c r="Q21" i="4"/>
  <c r="Q22" i="4"/>
  <c r="Q23" i="4"/>
  <c r="Q24" i="4"/>
  <c r="Q25" i="4"/>
  <c r="Q26" i="4"/>
  <c r="Q27" i="4"/>
  <c r="Q28" i="4"/>
  <c r="Q29" i="4"/>
  <c r="Q30" i="4"/>
  <c r="Q31" i="4"/>
  <c r="Q32" i="4"/>
  <c r="Q33" i="4"/>
  <c r="Q34" i="4"/>
  <c r="Q35" i="4"/>
  <c r="Q36" i="4"/>
  <c r="Q37" i="4"/>
  <c r="Q38" i="4"/>
  <c r="Q39" i="4"/>
  <c r="Q40" i="4"/>
  <c r="Q41" i="4"/>
  <c r="Q42" i="4"/>
  <c r="Q43" i="4"/>
  <c r="Q44" i="4"/>
  <c r="Q45" i="4"/>
  <c r="Q46" i="4"/>
  <c r="Q47" i="4"/>
  <c r="Q48" i="4"/>
  <c r="Q49" i="4"/>
  <c r="Q50" i="4"/>
  <c r="Q51" i="4"/>
  <c r="Q52" i="4"/>
  <c r="Q53" i="4"/>
  <c r="Q54" i="4"/>
  <c r="Q55" i="4"/>
  <c r="Q56" i="4"/>
  <c r="Q57" i="4"/>
  <c r="Q58" i="4"/>
  <c r="Q59" i="4"/>
  <c r="Q60" i="4"/>
  <c r="Q61" i="4"/>
  <c r="Q62" i="4"/>
  <c r="Q63" i="4"/>
  <c r="Q64" i="4"/>
  <c r="Q65" i="4"/>
  <c r="Q66" i="4"/>
  <c r="Q67" i="4"/>
  <c r="Q68" i="4"/>
  <c r="Q69" i="4"/>
  <c r="Q70" i="4"/>
  <c r="Q71" i="4"/>
  <c r="Q72" i="4"/>
  <c r="Q73" i="4"/>
  <c r="Q74" i="4"/>
  <c r="Q75" i="4"/>
  <c r="Q76" i="4"/>
  <c r="Q77" i="4"/>
  <c r="Q78" i="4"/>
  <c r="Q79" i="4"/>
  <c r="Q80" i="4"/>
  <c r="P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N5" i="5" l="1"/>
  <c r="N6" i="5"/>
  <c r="N7" i="5"/>
  <c r="N8" i="5"/>
  <c r="N9" i="5"/>
  <c r="N10" i="5"/>
  <c r="N11" i="5"/>
  <c r="N12" i="5"/>
  <c r="N13" i="5"/>
  <c r="N14" i="5"/>
  <c r="N15" i="5"/>
  <c r="N16" i="5"/>
  <c r="N17" i="5"/>
  <c r="N18" i="5"/>
  <c r="N19" i="5"/>
  <c r="N20" i="5"/>
  <c r="N21" i="5"/>
  <c r="N22" i="5"/>
  <c r="N23" i="5"/>
  <c r="N24" i="5"/>
  <c r="N25" i="5"/>
  <c r="N26" i="5"/>
  <c r="N27" i="5"/>
  <c r="N28" i="5"/>
  <c r="N29" i="5"/>
  <c r="N30" i="5"/>
  <c r="N31" i="5"/>
  <c r="N32" i="5"/>
  <c r="N33" i="5"/>
  <c r="N34" i="5"/>
  <c r="N35" i="5"/>
  <c r="N36" i="5"/>
  <c r="N37" i="5"/>
  <c r="N38" i="5"/>
  <c r="N39" i="5"/>
  <c r="N40" i="5"/>
  <c r="N41" i="5"/>
  <c r="N42" i="5"/>
  <c r="N43" i="5"/>
  <c r="N44" i="5"/>
  <c r="N45" i="5"/>
  <c r="N46" i="5"/>
  <c r="N47" i="5"/>
  <c r="N48" i="5"/>
  <c r="N49" i="5"/>
  <c r="N50" i="5"/>
  <c r="N51" i="5"/>
  <c r="N52" i="5"/>
  <c r="N53" i="5"/>
  <c r="N54" i="5"/>
  <c r="N55" i="5"/>
  <c r="N56" i="5"/>
  <c r="N57" i="5"/>
  <c r="N58" i="5"/>
  <c r="M5" i="4"/>
  <c r="M6" i="4"/>
  <c r="M7" i="4"/>
  <c r="M8" i="4"/>
  <c r="M9" i="4"/>
  <c r="M10" i="4"/>
  <c r="M11" i="4"/>
  <c r="M12" i="4"/>
  <c r="M13" i="4"/>
  <c r="M14" i="4"/>
  <c r="M15" i="4"/>
  <c r="M16" i="4"/>
  <c r="M17" i="4"/>
  <c r="M18" i="4"/>
  <c r="M19" i="4"/>
  <c r="M20" i="4"/>
  <c r="M21" i="4"/>
  <c r="M22" i="4"/>
  <c r="M23" i="4"/>
  <c r="M24" i="4"/>
  <c r="M25" i="4"/>
  <c r="M26" i="4"/>
  <c r="M27" i="4"/>
  <c r="M28" i="4"/>
  <c r="M29" i="4"/>
  <c r="M30" i="4"/>
  <c r="M31" i="4"/>
  <c r="M32" i="4"/>
  <c r="M33" i="4"/>
  <c r="M34" i="4"/>
  <c r="M35" i="4"/>
  <c r="M36" i="4"/>
  <c r="M37" i="4"/>
  <c r="M38" i="4"/>
  <c r="M39" i="4"/>
  <c r="M40" i="4"/>
  <c r="M41" i="4"/>
  <c r="M42" i="4"/>
  <c r="M43" i="4"/>
  <c r="M44" i="4"/>
  <c r="M45" i="4"/>
  <c r="M46" i="4"/>
  <c r="M47" i="4"/>
  <c r="M48" i="4"/>
  <c r="M49" i="4"/>
  <c r="M50" i="4"/>
  <c r="M51" i="4"/>
  <c r="M52" i="4"/>
  <c r="M53" i="4"/>
  <c r="M54" i="4"/>
  <c r="M55" i="4"/>
  <c r="M56" i="4"/>
  <c r="M57" i="4"/>
  <c r="M58" i="4"/>
  <c r="M59" i="4"/>
  <c r="M60" i="4"/>
  <c r="M61" i="4"/>
  <c r="M62" i="4"/>
  <c r="M63" i="4"/>
  <c r="M64" i="4"/>
  <c r="M65" i="4"/>
  <c r="M66" i="4"/>
  <c r="M67" i="4"/>
  <c r="M68" i="4"/>
  <c r="M69" i="4"/>
  <c r="M70" i="4"/>
  <c r="M71" i="4"/>
  <c r="M72" i="4"/>
  <c r="M73" i="4"/>
  <c r="M74" i="4"/>
  <c r="M75" i="4"/>
  <c r="M76" i="4"/>
  <c r="M77" i="4"/>
  <c r="M78" i="4"/>
  <c r="M79" i="4"/>
  <c r="M80" i="4"/>
  <c r="M4" i="4"/>
  <c r="L4" i="2"/>
  <c r="B2" i="5"/>
  <c r="B2" i="4"/>
  <c r="L5" i="2" l="1"/>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alcChain>
</file>

<file path=xl/sharedStrings.xml><?xml version="1.0" encoding="utf-8"?>
<sst xmlns="http://schemas.openxmlformats.org/spreadsheetml/2006/main" count="1420" uniqueCount="195">
  <si>
    <r>
      <t>1</t>
    </r>
    <r>
      <rPr>
        <b/>
        <vertAlign val="superscript"/>
        <sz val="11"/>
        <color theme="1"/>
        <rFont val="Calibri"/>
        <family val="2"/>
        <scheme val="minor"/>
      </rPr>
      <t>st</t>
    </r>
    <r>
      <rPr>
        <b/>
        <sz val="11"/>
        <color theme="1"/>
        <rFont val="Calibri"/>
        <family val="2"/>
        <scheme val="minor"/>
      </rPr>
      <t xml:space="preserve"> BATCH δ &lt; 4</t>
    </r>
  </si>
  <si>
    <t>Set #</t>
  </si>
  <si>
    <t>Element Set</t>
  </si>
  <si>
    <t>δ</t>
  </si>
  <si>
    <r>
      <t>ΔH</t>
    </r>
    <r>
      <rPr>
        <b/>
        <vertAlign val="subscript"/>
        <sz val="11"/>
        <color theme="1"/>
        <rFont val="Calibri"/>
        <family val="2"/>
      </rPr>
      <t>mix</t>
    </r>
  </si>
  <si>
    <t>Al</t>
  </si>
  <si>
    <t>Co</t>
  </si>
  <si>
    <t>Cr</t>
  </si>
  <si>
    <t>Cu</t>
  </si>
  <si>
    <t>Fe</t>
  </si>
  <si>
    <t>Mn</t>
  </si>
  <si>
    <t>Ni</t>
  </si>
  <si>
    <t>Mo</t>
  </si>
  <si>
    <t>V</t>
  </si>
  <si>
    <t>Nb</t>
  </si>
  <si>
    <t>Zn</t>
  </si>
  <si>
    <t>Si</t>
  </si>
  <si>
    <t>W</t>
  </si>
  <si>
    <t>Ti</t>
  </si>
  <si>
    <t>Line 1</t>
  </si>
  <si>
    <t>Line 2</t>
  </si>
  <si>
    <t>go d</t>
  </si>
  <si>
    <t>sw</t>
  </si>
  <si>
    <t>tcfe</t>
  </si>
  <si>
    <t>def-sys</t>
  </si>
  <si>
    <t>cr cu fe v</t>
  </si>
  <si>
    <t>get</t>
  </si>
  <si>
    <t>go p-3</t>
  </si>
  <si>
    <t>s-c t=750 n=1 p=1e5 x(cr)=0.25 x(cu)=0.25 x(fe)=0.25</t>
  </si>
  <si>
    <t>l-c</t>
  </si>
  <si>
    <t>c-e</t>
  </si>
  <si>
    <t>s-a-v 1 T</t>
  </si>
  <si>
    <t>STEP</t>
  </si>
  <si>
    <t>NORMAL</t>
  </si>
  <si>
    <t>PO</t>
  </si>
  <si>
    <t>ENT FUN TC=T-273</t>
  </si>
  <si>
    <t xml:space="preserve"> </t>
  </si>
  <si>
    <t>S-D-A X TC</t>
  </si>
  <si>
    <t>S-S-S</t>
  </si>
  <si>
    <t>X</t>
  </si>
  <si>
    <t>N</t>
  </si>
  <si>
    <t>S-D-A Y NPM(*)</t>
  </si>
  <si>
    <t>*</t>
  </si>
  <si>
    <t>Department of Materials Science and Engineering, POSTECH</t>
  </si>
  <si>
    <t>Name File</t>
  </si>
  <si>
    <t>s-l d</t>
  </si>
  <si>
    <t>Line 3</t>
  </si>
  <si>
    <t>s-int</t>
  </si>
  <si>
    <t>dump png x_crcufev</t>
  </si>
  <si>
    <t>s-a-t-s y n Phase Fraction</t>
  </si>
  <si>
    <t>s-a-t-s x n Temperature (Celsius)</t>
  </si>
  <si>
    <t>MACRO</t>
  </si>
  <si>
    <t>Possible compositions</t>
  </si>
  <si>
    <t xml:space="preserve">by Antonio João Seco Ferreira Tapia (Email: antoniojoaotapia@gmail.com) </t>
  </si>
  <si>
    <t>Computational Materials Science and Engineering Laboratory,</t>
  </si>
  <si>
    <t>Commented Files and Codes for High-Entropy Alloys Composition Screening</t>
  </si>
  <si>
    <t>rej ele *</t>
  </si>
  <si>
    <t>Comments</t>
  </si>
  <si>
    <t>4,5 and 6ELE_create</t>
  </si>
  <si>
    <t>criteria in the Parametric Study.xlsm file.</t>
  </si>
  <si>
    <t>4,5 and 6ELE_compositions</t>
  </si>
  <si>
    <t>alloy selected by the verification of an fcc-containing solid solution system in its equiatomic composition as detailed in this study.</t>
  </si>
  <si>
    <t>In order to change the alloy to be inspected by the CALPHAD approach just put the elements below the Element Set cells.</t>
  </si>
  <si>
    <t>Commented Codes</t>
  </si>
  <si>
    <t>by the Parametric Study.xlsm file, also available in this study's supplementary materials.</t>
  </si>
  <si>
    <t>This condition and alloys are also used in this study to make the binary priority lists.</t>
  </si>
  <si>
    <t>In order to change the lists of alloys to be inspected by the CALPHAD approach just copy the list generated after applying your</t>
  </si>
  <si>
    <t>To view the Excel VBA codes go to Developer &gt; View Code.</t>
  </si>
  <si>
    <t>The general explanation for the codes can be found in the quaternary alloy systems.</t>
  </si>
  <si>
    <t>A general guideline of the steps needed to make the files necessary for the screening is given below:</t>
  </si>
  <si>
    <t>Developer &gt; View Code &gt; Execute VBA code.     (This step will create the individual files for the phase fraction plot calculation in the Thermo-Calc software)</t>
  </si>
  <si>
    <t>Go to MACRO_1 or MACRO_2 depending on what analyses you are interested in performing and execute the VBA code.     (This step will create the MACRO file to execute the previously created ones in sequence in the Thermo-Calc software)</t>
  </si>
  <si>
    <t>Execute the 0_MACRO file.     (You will get something similar to the images below in your folder after the analysis are complete)</t>
  </si>
  <si>
    <t>The purpose of these worksheets is to generate the files necessary for running the screening for a list of systems selected</t>
  </si>
  <si>
    <t>Each of the worksheets has a list of quaternary, quinary and senary alloys that obey δ &lt; 4 and -5 kJmol-1 &lt; ΔHmix &lt; 15 kJmol-1.</t>
  </si>
  <si>
    <t>The purpose of these worksheets is to generate the files necessary for running the screening of the compositional space of a specific</t>
  </si>
  <si>
    <t>Each of the worksheets has an initial quaternary, quinary and senary alloy.</t>
  </si>
  <si>
    <t>Add the set of alloys or the set of compositions of a specific alloy to the green or yellow worksheets, depending on what analyses you are interested in performing and how many elements your alloys have.</t>
  </si>
  <si>
    <t>HAVE FUN WITH HEA RESEARCH :)</t>
  </si>
  <si>
    <t>:D</t>
  </si>
  <si>
    <t>Creating an .xlsm file</t>
  </si>
  <si>
    <t>We could not make this file available since the Journal does not accept a supplementary document with this file extension.</t>
  </si>
  <si>
    <t>If you find any problems in following these steps, or would just prefer to have the original .xlsm file directly, please feel free to contact the author whose contact information is at the top of this worksheet.</t>
  </si>
  <si>
    <t>Developer &gt; View Code</t>
  </si>
  <si>
    <t>Copy all the texts below to the corresponding folders.</t>
  </si>
  <si>
    <t>'The comments here can also be applied for the codes of the quinary and senary alloys - Sheet4(5ELE_create) and</t>
  </si>
  <si>
    <t>'Sheet5(6ELE_create).The authors suggest a further reading into Excel VBA for a deeper understanding of this code</t>
  </si>
  <si>
    <t>'so that it is easier to adapt it to the needs of a specific research.</t>
  </si>
  <si>
    <t>Sub CreateTextFilesForThermoCalc_4ELE()</t>
  </si>
  <si>
    <t xml:space="preserve">    Dim i As Integer</t>
  </si>
  <si>
    <t xml:space="preserve">    Dim N As Integer</t>
  </si>
  <si>
    <t xml:space="preserve">    i = 1</t>
  </si>
  <si>
    <t>'The number of systems to be inspected, shown in the B2 cell. One must change this value according to the number of systems</t>
  </si>
  <si>
    <t>'that you are interested in calculating the phase fraction plot.</t>
  </si>
  <si>
    <t xml:space="preserve">    N = 76</t>
  </si>
  <si>
    <t>'Selects the sheet that contains the template for phase fraction plot calculation in Thermo-Calc. Specific lines are going</t>
  </si>
  <si>
    <t>'to be changed so that many files can be made, each with the code for calculating a specific alloy.</t>
  </si>
  <si>
    <t xml:space="preserve">    Sheet9.Activate</t>
  </si>
  <si>
    <t xml:space="preserve">    </t>
  </si>
  <si>
    <t>'N iteractions</t>
  </si>
  <si>
    <t xml:space="preserve">    Do While i &lt;= N</t>
  </si>
  <si>
    <t>'Changes the text in the A6 cell in the "template_1" sheet with the values below the Line 1 marking in the "4ELE_create" sheet.</t>
  </si>
  <si>
    <t xml:space="preserve">    ThisWorkbook.Sheets("template_1").Range("A6").Value2 = ThisWorkbook.Sheets("4ELE_create").Range("J" &amp; i + 3).Value2</t>
  </si>
  <si>
    <t>'Changes the text in the A9 cell in the "template_1" sheet with the values below the Line 2 marking in the "4ELE_create" sheet.</t>
  </si>
  <si>
    <t xml:space="preserve">    ThisWorkbook.Sheets("template_1").Range("A9").Value2 = ThisWorkbook.Sheets("4ELE_create").Range("L" &amp; i + 3).Value2</t>
  </si>
  <si>
    <t>'Changes the text in the A33 cell in the "template_1" sheet with the values below the Line 3 marking in the "4ELE_create" sheet.</t>
  </si>
  <si>
    <t xml:space="preserve">    ThisWorkbook.Sheets("template_1").Range("A33").Value2 = ThisWorkbook.Sheets("4ELE_create").Range("N" &amp; i + 3).Value2</t>
  </si>
  <si>
    <t>'Saves the file in the folder "HEA". It is essential to create such a folder in the Desktop prior to using this code.</t>
  </si>
  <si>
    <t>'The name of the document is given by the cells below the Name File marking in the "4ELE_create" sheet.</t>
  </si>
  <si>
    <t xml:space="preserve">    Sheet9.SaveAs "C:\Users\Administrator\Desktop\HEA\" &amp; Range("P" &amp; i + 3).Value2, xlCSV</t>
  </si>
  <si>
    <t xml:space="preserve">    ActiveSheet.Name = "template_1"</t>
  </si>
  <si>
    <t xml:space="preserve">    i = i + 1</t>
  </si>
  <si>
    <t xml:space="preserve">    Loop</t>
  </si>
  <si>
    <t>End Sub</t>
  </si>
  <si>
    <t>'F5 runs the code</t>
  </si>
  <si>
    <t>'The next step is to create the MACRO file that will read all the individual files to calculate the phase fraction plot in sequence. (MACRO_1)</t>
  </si>
  <si>
    <t>4ELE_create</t>
  </si>
  <si>
    <t>5ELE_create</t>
  </si>
  <si>
    <t>Sub CreateTextFilesForThermoCalc_5ELE()</t>
  </si>
  <si>
    <t xml:space="preserve">    N = 77</t>
  </si>
  <si>
    <t xml:space="preserve">    ThisWorkbook.Sheets("template_1").Range("A6").Value2 = ThisWorkbook.Sheets("5ELE_create").Range("K" &amp; i + 3).Value2</t>
  </si>
  <si>
    <t xml:space="preserve">    ThisWorkbook.Sheets("template_1").Range("A9").Value2 = ThisWorkbook.Sheets("5ELE_create").Range("M" &amp; i + 3).Value2</t>
  </si>
  <si>
    <t xml:space="preserve">    ThisWorkbook.Sheets("template_1").Range("A33").Value2 = ThisWorkbook.Sheets("5ELE_create").Range("O" &amp; i + 3).Value2</t>
  </si>
  <si>
    <t xml:space="preserve">    Sheet9.SaveAs "C:\Users\Administrator\Desktop\HEA\" &amp; Range("Q" &amp; i + 3).Value2, xlCSV</t>
  </si>
  <si>
    <t>6ELE_create</t>
  </si>
  <si>
    <t xml:space="preserve">    N = 55</t>
  </si>
  <si>
    <t xml:space="preserve">    ThisWorkbook.Sheets("template_1").Range("A6").Value2 = ThisWorkbook.Sheets("6ELE_create").Range("L" &amp; i + 3).Value2</t>
  </si>
  <si>
    <t xml:space="preserve">    ThisWorkbook.Sheets("template_1").Range("A9").Value2 = ThisWorkbook.Sheets("6ELE_create").Range("N" &amp; i + 3).Value2</t>
  </si>
  <si>
    <t xml:space="preserve">    ThisWorkbook.Sheets("template_1").Range("A33").Value2 = ThisWorkbook.Sheets("6ELE_create").Range("P" &amp; i + 3).Value2</t>
  </si>
  <si>
    <t xml:space="preserve">    Sheet9.SaveAs "C:\Users\Administrator\Desktop\HEA\" &amp; Range("R" &amp; i + 3).Value2, xlCSV</t>
  </si>
  <si>
    <t>Sub CreateTextFilesAnalysesComposition_4ELE()</t>
  </si>
  <si>
    <t>'The number of different compositions in a system to be inspected, shown in the B9 cell. One must change this value according to the number of compositions</t>
  </si>
  <si>
    <t xml:space="preserve">    N = 149</t>
  </si>
  <si>
    <t>'to be changed so that many files can be made, each with the code for calculating a specific composition.</t>
  </si>
  <si>
    <t xml:space="preserve">    Sheet3.Activate</t>
  </si>
  <si>
    <t>'Changes the text in the A5 cell in the "template_2" sheet with the values below the Line 1 marking in the "4ELE_composition" sheet.</t>
  </si>
  <si>
    <t xml:space="preserve">    ThisWorkbook.Sheets("template_2").Range("A5").Value2 = ThisWorkbook.Sheets("4ELE_composition").Range("C7").Value2</t>
  </si>
  <si>
    <t>'Changes the text in the A8 cell in the "template_2" sheet with the values below the Line 2 marking in the "4ELE_composition" sheet.</t>
  </si>
  <si>
    <t xml:space="preserve">    ThisWorkbook.Sheets("template_2").Range("A8").Value2 = ThisWorkbook.Sheets("4ELE_composition").Range("H" &amp; i + 9).Value2</t>
  </si>
  <si>
    <t>'Changes the text in the A32 cell in the "template_2" sheet with the values below the Line 3 marking in the "4ELE_composition" sheet.</t>
  </si>
  <si>
    <t xml:space="preserve">    ThisWorkbook.Sheets("template_2").Range("A32").Value2 = ThisWorkbook.Sheets("4ELE_composition").Range("O" &amp; i + 9).Value2</t>
  </si>
  <si>
    <t>'The name of the document is given by the cells below the Name File marking in the "4ELE_composition" sheet.</t>
  </si>
  <si>
    <t xml:space="preserve">    Sheet3.SaveAs "C:\Users\Administrator\Desktop\HEA\" &amp; Range("T" &amp; i + 9).Value2, xlCSV</t>
  </si>
  <si>
    <t xml:space="preserve">    ActiveSheet.Name = "template_2"</t>
  </si>
  <si>
    <t>'The next step is to create the MACRO file that will read all the individual files to calculate the phase fraction plot in sequence. (MACRO_2)</t>
  </si>
  <si>
    <t>4ELE_composition</t>
  </si>
  <si>
    <t>5ELE_composition</t>
  </si>
  <si>
    <t>Sub CreateTextFilesAnalysesComposition_5ELE()</t>
  </si>
  <si>
    <t xml:space="preserve">    N = 241</t>
  </si>
  <si>
    <t xml:space="preserve">    ThisWorkbook.Sheets("template_2").Range("A5").Value2 = ThisWorkbook.Sheets("5ELE_composition").Range("C7").Value2</t>
  </si>
  <si>
    <t xml:space="preserve">    ThisWorkbook.Sheets("template_2").Range("A8").Value2 = ThisWorkbook.Sheets("5ELE_composition").Range("I" &amp; i + 9).Value2</t>
  </si>
  <si>
    <t xml:space="preserve">    ThisWorkbook.Sheets("template_2").Range("A32").Value2 = ThisWorkbook.Sheets("5ELE_composition").Range("Q" &amp; i + 9).Value2</t>
  </si>
  <si>
    <t xml:space="preserve">    Sheet3.SaveAs "C:\Users\Administrator\Desktop\HEA\" &amp; Range("W" &amp; i + 9).Value2, xlCSV</t>
  </si>
  <si>
    <t>6ELE_composition</t>
  </si>
  <si>
    <t>Sub CreateTextFilesAnalysesComposition_6ELE()</t>
  </si>
  <si>
    <t xml:space="preserve">    N = 336</t>
  </si>
  <si>
    <t xml:space="preserve">    ThisWorkbook.Sheets("template_2").Range("A5").Value2 = ThisWorkbook.Sheets("6ELE_composition").Range("C7").Value2</t>
  </si>
  <si>
    <t xml:space="preserve">    ThisWorkbook.Sheets("template_2").Range("A8").Value2 = ThisWorkbook.Sheets("6ELE_composition").Range("J" &amp; i + 9).Value2</t>
  </si>
  <si>
    <t xml:space="preserve">    ThisWorkbook.Sheets("template_2").Range("A32").Value2 = ThisWorkbook.Sheets("6ELE_composition").Range("T" &amp; i + 9).Value2</t>
  </si>
  <si>
    <t xml:space="preserve">    Sheet3.SaveAs "C:\Users\Administrator\Desktop\HEA\" &amp; Range("Z" &amp; i + 9).Value2, xlCSV</t>
  </si>
  <si>
    <t>Sub MACROForThermoCalc()</t>
  </si>
  <si>
    <t>'Choose according to the number of elements in your alloy system.</t>
  </si>
  <si>
    <t>'4 ELEMENTS</t>
  </si>
  <si>
    <t>'5 ELEMENTS</t>
  </si>
  <si>
    <t xml:space="preserve">    'N = 77</t>
  </si>
  <si>
    <t>'6 ELEMENTS</t>
  </si>
  <si>
    <t xml:space="preserve">    'N = 55</t>
  </si>
  <si>
    <t xml:space="preserve">    Sheet11.Activate</t>
  </si>
  <si>
    <t xml:space="preserve">    ThisWorkbook.Sheets("MACRO_1").Range("A" &amp; 3 * i - 2).Value2 = "go sys"</t>
  </si>
  <si>
    <t xml:space="preserve">   </t>
  </si>
  <si>
    <t>'Choose according to the number of elements in your alloy system. The files created by calling all the files by using the cells below the MACRO marking in the "4ELE_create" sheet.</t>
  </si>
  <si>
    <t xml:space="preserve">    ThisWorkbook.Sheets("MACRO_1").Range("A" &amp; 3 * i - 1).Value2 = ThisWorkbook.Sheets("4ELE_create").Range("R" &amp; i + 3).Value2</t>
  </si>
  <si>
    <t>'   ThisWorkbook.Sheets("MACRO_1").Range("A" &amp; 3 * i - 1).Value2 = ThisWorkbook.Sheets("5ELE_create").Range("S" &amp; i + 3).Value2</t>
  </si>
  <si>
    <t>'   ThisWorkbook.Sheets("MACRO_1").Range("A" &amp; 3 * i - 1).Value2 = ThisWorkbook.Sheets("6ELE_create").Range("T" &amp; i + 3).Value2</t>
  </si>
  <si>
    <t xml:space="preserve">    ThisWorkbook.Sheets("MACRO_1").Range("A" &amp; 3 * i) = "back"</t>
  </si>
  <si>
    <t xml:space="preserve">    ThisWorkbook.Sheets("MACRO_1").Range("A" &amp; 3 * i - 2).Value2 = "exit"</t>
  </si>
  <si>
    <t xml:space="preserve">    Sheet11.SaveAs "C:\Users\Administrator\Desktop\HEA\0_MACRO.TCM", xlCSV</t>
  </si>
  <si>
    <t xml:space="preserve">    ActiveSheet.Name = "MACRO_1"</t>
  </si>
  <si>
    <t>'After the code create your files, exit excel without saving.</t>
  </si>
  <si>
    <t>MACRO_1</t>
  </si>
  <si>
    <t>MACRO_2</t>
  </si>
  <si>
    <t xml:space="preserve">    'N = 241</t>
  </si>
  <si>
    <t xml:space="preserve">    'N = 336</t>
  </si>
  <si>
    <t xml:space="preserve">    Sheet6.Activate</t>
  </si>
  <si>
    <t xml:space="preserve">    ThisWorkbook.Sheets("MACRO_2").Range("A" &amp; 3 * i - 2).Value2 = "go sys"</t>
  </si>
  <si>
    <t>'Choose according to the number of elements in your alloy system. The files created by calling all the files by using the cells below the MACRO marking in the "4ELE_composition" sheet.</t>
  </si>
  <si>
    <t xml:space="preserve">    ThisWorkbook.Sheets("MACRO_2").Range("A" &amp; 3 * i - 1).Value2 = ThisWorkbook.Sheets("4ELE_composition").Range("X" &amp; i + 9).Value2</t>
  </si>
  <si>
    <t>'   ThisWorkbook.Sheets("MACRO_2").Range("A" &amp; 3 * i - 1).Value2 = ThisWorkbook.Sheets("5ELE_composition").Range("AB" &amp; i + 9).Value2</t>
  </si>
  <si>
    <t>'   ThisWorkbook.Sheets("MACRO_2").Range("A" &amp; 3 * i - 1).Value2 = ThisWorkbook.Sheets("6ELE_composition").Range("AF" &amp; i + 9).Value2</t>
  </si>
  <si>
    <t xml:space="preserve">    ThisWorkbook.Sheets("MACRO_2").Range("A" &amp; 3 * i) = "back"</t>
  </si>
  <si>
    <t xml:space="preserve">    ThisWorkbook.Sheets("MACRO_2").Range("A" &amp; 3 * i - 2).Value2 = "exit"</t>
  </si>
  <si>
    <t xml:space="preserve">    Sheet6.SaveAs "C:\Users\Administrator\Desktop\HEA\0_MACRO.TCM", xlCSV</t>
  </si>
  <si>
    <t xml:space="preserve">    ActiveSheet.Name = "MACRO_2"</t>
  </si>
  <si>
    <t>Save this document as an "Excel Macro-Enabled Workbook".</t>
  </si>
  <si>
    <t>*The first thing that needs to be done in order to use these VBA codes is to create an .xlsm file (excel macro-enabled workbook) using the red steps given nex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8" x14ac:knownFonts="1">
    <font>
      <sz val="11"/>
      <color theme="1"/>
      <name val="Calibri"/>
      <family val="2"/>
      <scheme val="minor"/>
    </font>
    <font>
      <b/>
      <sz val="11"/>
      <color theme="1"/>
      <name val="Calibri"/>
      <family val="2"/>
      <scheme val="minor"/>
    </font>
    <font>
      <b/>
      <sz val="11"/>
      <color rgb="FFFF0000"/>
      <name val="Calibri"/>
      <family val="2"/>
      <scheme val="minor"/>
    </font>
    <font>
      <b/>
      <sz val="9"/>
      <color theme="1"/>
      <name val="Calibri"/>
      <family val="2"/>
      <scheme val="minor"/>
    </font>
    <font>
      <b/>
      <sz val="11"/>
      <name val="Calibri"/>
      <family val="2"/>
      <scheme val="minor"/>
    </font>
    <font>
      <b/>
      <vertAlign val="superscript"/>
      <sz val="11"/>
      <color theme="1"/>
      <name val="Calibri"/>
      <family val="2"/>
      <scheme val="minor"/>
    </font>
    <font>
      <b/>
      <sz val="11"/>
      <color theme="1"/>
      <name val="Calibri"/>
      <family val="2"/>
    </font>
    <font>
      <b/>
      <vertAlign val="subscript"/>
      <sz val="11"/>
      <color theme="1"/>
      <name val="Calibri"/>
      <family val="2"/>
    </font>
    <font>
      <b/>
      <sz val="11"/>
      <color theme="0"/>
      <name val="Calibri"/>
      <family val="2"/>
      <scheme val="minor"/>
    </font>
    <font>
      <b/>
      <sz val="18"/>
      <color theme="0"/>
      <name val="Calibri"/>
      <family val="2"/>
      <scheme val="minor"/>
    </font>
    <font>
      <b/>
      <sz val="11"/>
      <color rgb="FF0070C0"/>
      <name val="Calibri"/>
      <family val="2"/>
      <scheme val="minor"/>
    </font>
    <font>
      <sz val="11"/>
      <color rgb="FF0070C0"/>
      <name val="Calibri"/>
      <family val="2"/>
      <scheme val="minor"/>
    </font>
    <font>
      <b/>
      <sz val="8"/>
      <color theme="1"/>
      <name val="Calibri"/>
      <family val="2"/>
      <scheme val="minor"/>
    </font>
    <font>
      <sz val="11"/>
      <color rgb="FFFF0000"/>
      <name val="Calibri"/>
      <family val="2"/>
      <scheme val="minor"/>
    </font>
    <font>
      <b/>
      <sz val="12"/>
      <color theme="1"/>
      <name val="Calibri"/>
      <family val="2"/>
      <scheme val="minor"/>
    </font>
    <font>
      <b/>
      <sz val="20"/>
      <color rgb="FF00B050"/>
      <name val="Calibri"/>
      <family val="2"/>
      <scheme val="minor"/>
    </font>
    <font>
      <b/>
      <sz val="20"/>
      <color rgb="FF92D050"/>
      <name val="Calibri"/>
      <family val="2"/>
      <scheme val="minor"/>
    </font>
    <font>
      <b/>
      <sz val="20"/>
      <color rgb="FFFF0000"/>
      <name val="Calibri"/>
      <family val="2"/>
      <scheme val="minor"/>
    </font>
  </fonts>
  <fills count="13">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CCFF"/>
        <bgColor indexed="64"/>
      </patternFill>
    </fill>
    <fill>
      <patternFill patternType="solid">
        <fgColor rgb="FFFFC000"/>
        <bgColor indexed="64"/>
      </patternFill>
    </fill>
    <fill>
      <patternFill patternType="solid">
        <fgColor rgb="FF00B050"/>
        <bgColor indexed="64"/>
      </patternFill>
    </fill>
    <fill>
      <patternFill patternType="solid">
        <fgColor rgb="FF92D050"/>
        <bgColor indexed="64"/>
      </patternFill>
    </fill>
    <fill>
      <patternFill patternType="solid">
        <fgColor rgb="FFFF0000"/>
        <bgColor indexed="64"/>
      </patternFill>
    </fill>
    <fill>
      <patternFill patternType="solid">
        <fgColor rgb="FF00FF00"/>
        <bgColor indexed="64"/>
      </patternFill>
    </fill>
    <fill>
      <patternFill patternType="solid">
        <fgColor rgb="FF0070C0"/>
        <bgColor indexed="64"/>
      </patternFill>
    </fill>
    <fill>
      <patternFill patternType="solid">
        <fgColor rgb="FF00FFFF"/>
        <bgColor indexed="64"/>
      </patternFill>
    </fill>
    <fill>
      <patternFill patternType="solid">
        <fgColor theme="0"/>
        <bgColor theme="0" tint="-0.14999847407452621"/>
      </patternFill>
    </fill>
  </fills>
  <borders count="6">
    <border>
      <left/>
      <right/>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77">
    <xf numFmtId="0" fontId="0" fillId="0" borderId="0" xfId="0"/>
    <xf numFmtId="0" fontId="1" fillId="5" borderId="5" xfId="0" applyFont="1" applyFill="1" applyBorder="1" applyAlignment="1">
      <alignment horizontal="center"/>
    </xf>
    <xf numFmtId="0" fontId="6" fillId="6" borderId="5" xfId="0" applyFont="1" applyFill="1" applyBorder="1" applyAlignment="1">
      <alignment horizontal="center"/>
    </xf>
    <xf numFmtId="0" fontId="0" fillId="7" borderId="0" xfId="0" applyFont="1" applyFill="1" applyAlignment="1">
      <alignment horizontal="center"/>
    </xf>
    <xf numFmtId="0" fontId="0" fillId="7" borderId="0" xfId="0" applyFont="1" applyFill="1" applyBorder="1" applyAlignment="1">
      <alignment horizontal="center"/>
    </xf>
    <xf numFmtId="0" fontId="1" fillId="8" borderId="5" xfId="0" applyFont="1" applyFill="1" applyBorder="1" applyAlignment="1">
      <alignment horizontal="center"/>
    </xf>
    <xf numFmtId="0" fontId="1" fillId="9" borderId="5" xfId="0" applyFont="1" applyFill="1" applyBorder="1" applyAlignment="1">
      <alignment horizontal="center"/>
    </xf>
    <xf numFmtId="0" fontId="0" fillId="10" borderId="0" xfId="0" applyFill="1" applyAlignment="1">
      <alignment horizontal="center"/>
    </xf>
    <xf numFmtId="0" fontId="0" fillId="10" borderId="0" xfId="0" applyFill="1" applyAlignment="1">
      <alignment horizontal="left"/>
    </xf>
    <xf numFmtId="0" fontId="8" fillId="10" borderId="0" xfId="0" applyFont="1" applyFill="1" applyAlignment="1">
      <alignment horizontal="left"/>
    </xf>
    <xf numFmtId="0" fontId="10" fillId="10" borderId="0" xfId="0" applyFont="1" applyFill="1" applyAlignment="1">
      <alignment horizontal="left"/>
    </xf>
    <xf numFmtId="0" fontId="11" fillId="10" borderId="0" xfId="0" quotePrefix="1" applyFont="1" applyFill="1" applyAlignment="1">
      <alignment horizontal="left"/>
    </xf>
    <xf numFmtId="0" fontId="4" fillId="11" borderId="5" xfId="0" applyFont="1" applyFill="1" applyBorder="1" applyAlignment="1">
      <alignment horizontal="center"/>
    </xf>
    <xf numFmtId="0" fontId="0" fillId="2" borderId="0" xfId="0" applyFill="1"/>
    <xf numFmtId="0" fontId="13" fillId="2" borderId="0" xfId="0" applyFont="1" applyFill="1" applyBorder="1"/>
    <xf numFmtId="0" fontId="13" fillId="2" borderId="0" xfId="0" applyFont="1" applyFill="1"/>
    <xf numFmtId="0" fontId="9" fillId="10" borderId="0" xfId="0" applyFont="1" applyFill="1" applyAlignment="1">
      <alignment horizontal="left" vertical="center"/>
    </xf>
    <xf numFmtId="0" fontId="0" fillId="10" borderId="0" xfId="0" applyFill="1" applyAlignment="1">
      <alignment horizontal="center" vertical="center"/>
    </xf>
    <xf numFmtId="0" fontId="0" fillId="2" borderId="0" xfId="0" applyFill="1" applyAlignment="1">
      <alignment horizontal="center"/>
    </xf>
    <xf numFmtId="0" fontId="2" fillId="2" borderId="0" xfId="0" applyFont="1" applyFill="1"/>
    <xf numFmtId="0" fontId="12" fillId="2" borderId="0" xfId="0" applyFont="1" applyFill="1" applyBorder="1" applyAlignment="1">
      <alignment horizontal="center"/>
    </xf>
    <xf numFmtId="0" fontId="0" fillId="12" borderId="0" xfId="0" applyFont="1" applyFill="1" applyAlignment="1">
      <alignment horizontal="center"/>
    </xf>
    <xf numFmtId="0" fontId="0" fillId="2" borderId="0" xfId="0" applyFont="1" applyFill="1" applyBorder="1" applyAlignment="1">
      <alignment horizontal="center"/>
    </xf>
    <xf numFmtId="0" fontId="2" fillId="2" borderId="0" xfId="0" applyFont="1" applyFill="1" applyAlignment="1">
      <alignment horizontal="center" vertical="center"/>
    </xf>
    <xf numFmtId="0" fontId="4" fillId="2" borderId="0" xfId="0" applyFont="1" applyFill="1" applyBorder="1" applyAlignment="1"/>
    <xf numFmtId="0" fontId="1" fillId="2" borderId="0" xfId="0" applyFont="1" applyFill="1" applyBorder="1" applyAlignment="1"/>
    <xf numFmtId="0" fontId="12" fillId="2" borderId="0" xfId="0" applyFont="1" applyFill="1" applyAlignment="1">
      <alignment horizontal="center"/>
    </xf>
    <xf numFmtId="164" fontId="0" fillId="2" borderId="0" xfId="0" applyNumberFormat="1" applyFill="1"/>
    <xf numFmtId="0" fontId="0" fillId="2" borderId="0" xfId="0" applyFill="1" applyBorder="1" applyAlignment="1">
      <alignment horizontal="center"/>
    </xf>
    <xf numFmtId="0" fontId="0" fillId="2" borderId="0" xfId="0" applyFill="1" applyBorder="1" applyAlignment="1"/>
    <xf numFmtId="0" fontId="0" fillId="2" borderId="0" xfId="0" applyFill="1" applyAlignment="1"/>
    <xf numFmtId="0" fontId="0" fillId="2" borderId="0" xfId="0" applyFill="1" applyAlignment="1">
      <alignment horizontal="center"/>
    </xf>
    <xf numFmtId="0" fontId="0" fillId="12" borderId="0" xfId="0" applyFont="1" applyFill="1" applyBorder="1" applyAlignment="1">
      <alignment horizontal="center"/>
    </xf>
    <xf numFmtId="0" fontId="0" fillId="2" borderId="0" xfId="0" applyFill="1" applyBorder="1" applyAlignment="1">
      <alignment horizontal="left"/>
    </xf>
    <xf numFmtId="0" fontId="0" fillId="2" borderId="0" xfId="0" applyFill="1" applyBorder="1"/>
    <xf numFmtId="0" fontId="2" fillId="2" borderId="0" xfId="0" applyFont="1" applyFill="1" applyAlignment="1">
      <alignment horizontal="center"/>
    </xf>
    <xf numFmtId="0" fontId="4" fillId="2" borderId="0" xfId="0" applyFont="1" applyFill="1" applyBorder="1" applyAlignment="1">
      <alignment horizontal="center"/>
    </xf>
    <xf numFmtId="0" fontId="0" fillId="2" borderId="0" xfId="0" applyFont="1" applyFill="1" applyAlignment="1">
      <alignment horizontal="center"/>
    </xf>
    <xf numFmtId="0" fontId="14" fillId="2" borderId="0" xfId="0" applyFont="1" applyFill="1" applyAlignment="1">
      <alignment horizontal="left"/>
    </xf>
    <xf numFmtId="0" fontId="15" fillId="0" borderId="0" xfId="0" applyFont="1" applyAlignment="1">
      <alignment horizontal="left" vertical="center" readingOrder="1"/>
    </xf>
    <xf numFmtId="0" fontId="1" fillId="2" borderId="0" xfId="0" applyFont="1" applyFill="1"/>
    <xf numFmtId="0" fontId="4" fillId="2" borderId="0" xfId="0" applyFont="1" applyFill="1"/>
    <xf numFmtId="0" fontId="16" fillId="0" borderId="0" xfId="0" applyFont="1" applyAlignment="1">
      <alignment horizontal="left" vertical="center" readingOrder="1"/>
    </xf>
    <xf numFmtId="0" fontId="4" fillId="2" borderId="0" xfId="0" applyFont="1" applyFill="1" applyAlignment="1">
      <alignment horizontal="center"/>
    </xf>
    <xf numFmtId="0" fontId="11" fillId="10" borderId="0" xfId="0" applyFont="1" applyFill="1" applyAlignment="1">
      <alignment horizontal="center" vertical="center"/>
    </xf>
    <xf numFmtId="0" fontId="17" fillId="0" borderId="0" xfId="0" applyFont="1" applyAlignment="1">
      <alignment horizontal="left" vertical="center" readingOrder="1"/>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11" borderId="2" xfId="0" applyFont="1" applyFill="1" applyBorder="1" applyAlignment="1">
      <alignment horizontal="center" vertical="center"/>
    </xf>
    <xf numFmtId="0" fontId="4" fillId="11" borderId="4" xfId="0" applyFont="1" applyFill="1" applyBorder="1" applyAlignment="1">
      <alignment horizontal="center" vertical="center"/>
    </xf>
    <xf numFmtId="0" fontId="4" fillId="9" borderId="2" xfId="0" applyFont="1" applyFill="1" applyBorder="1" applyAlignment="1">
      <alignment horizontal="center" vertical="center"/>
    </xf>
    <xf numFmtId="0" fontId="4" fillId="9" borderId="4" xfId="0" applyFont="1" applyFill="1" applyBorder="1" applyAlignment="1">
      <alignment horizontal="center" vertic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4" borderId="2" xfId="0" applyFont="1" applyFill="1" applyBorder="1" applyAlignment="1">
      <alignment horizontal="center"/>
    </xf>
    <xf numFmtId="0" fontId="1" fillId="4" borderId="3" xfId="0" applyFont="1" applyFill="1" applyBorder="1" applyAlignment="1">
      <alignment horizontal="center"/>
    </xf>
    <xf numFmtId="0" fontId="1" fillId="4" borderId="4" xfId="0" applyFont="1" applyFill="1" applyBorder="1" applyAlignment="1">
      <alignment horizontal="center"/>
    </xf>
    <xf numFmtId="0" fontId="0" fillId="2" borderId="0" xfId="0" applyFill="1" applyBorder="1" applyAlignment="1">
      <alignment horizontal="center"/>
    </xf>
    <xf numFmtId="0" fontId="3" fillId="3" borderId="2" xfId="0" applyFont="1" applyFill="1" applyBorder="1" applyAlignment="1">
      <alignment horizontal="center"/>
    </xf>
    <xf numFmtId="0" fontId="3" fillId="3" borderId="3" xfId="0" applyFont="1" applyFill="1" applyBorder="1" applyAlignment="1">
      <alignment horizontal="center"/>
    </xf>
    <xf numFmtId="0" fontId="3" fillId="3" borderId="4" xfId="0" applyFont="1" applyFill="1" applyBorder="1" applyAlignment="1">
      <alignment horizontal="center"/>
    </xf>
    <xf numFmtId="0" fontId="1" fillId="8" borderId="2" xfId="0" applyFont="1" applyFill="1" applyBorder="1" applyAlignment="1">
      <alignment horizontal="center"/>
    </xf>
    <xf numFmtId="0" fontId="1" fillId="8" borderId="3" xfId="0" applyFont="1" applyFill="1" applyBorder="1" applyAlignment="1">
      <alignment horizontal="center"/>
    </xf>
    <xf numFmtId="0" fontId="1" fillId="8" borderId="4" xfId="0" applyFont="1" applyFill="1" applyBorder="1" applyAlignment="1">
      <alignment horizontal="center"/>
    </xf>
    <xf numFmtId="0" fontId="4" fillId="8" borderId="2" xfId="0" applyFont="1" applyFill="1" applyBorder="1" applyAlignment="1">
      <alignment horizontal="center"/>
    </xf>
    <xf numFmtId="0" fontId="4" fillId="8" borderId="3" xfId="0" applyFont="1" applyFill="1" applyBorder="1" applyAlignment="1">
      <alignment horizontal="center"/>
    </xf>
    <xf numFmtId="0" fontId="4" fillId="8" borderId="4" xfId="0" applyFont="1" applyFill="1" applyBorder="1" applyAlignment="1">
      <alignment horizontal="center"/>
    </xf>
    <xf numFmtId="0" fontId="1" fillId="9" borderId="2" xfId="0" applyFont="1" applyFill="1" applyBorder="1" applyAlignment="1">
      <alignment horizontal="center"/>
    </xf>
    <xf numFmtId="0" fontId="1" fillId="9" borderId="3" xfId="0" applyFont="1" applyFill="1" applyBorder="1" applyAlignment="1">
      <alignment horizontal="center"/>
    </xf>
    <xf numFmtId="0" fontId="1" fillId="9" borderId="4" xfId="0" applyFont="1" applyFill="1" applyBorder="1" applyAlignment="1">
      <alignment horizontal="center"/>
    </xf>
    <xf numFmtId="0" fontId="4" fillId="11" borderId="2" xfId="0" applyFont="1" applyFill="1" applyBorder="1" applyAlignment="1">
      <alignment horizontal="center"/>
    </xf>
    <xf numFmtId="0" fontId="4" fillId="11" borderId="3" xfId="0" applyFont="1" applyFill="1" applyBorder="1" applyAlignment="1">
      <alignment horizontal="center"/>
    </xf>
    <xf numFmtId="0" fontId="4" fillId="11" borderId="4" xfId="0" applyFont="1" applyFill="1" applyBorder="1" applyAlignment="1">
      <alignment horizontal="center"/>
    </xf>
    <xf numFmtId="0" fontId="0" fillId="2" borderId="0" xfId="0" applyFill="1" applyAlignment="1">
      <alignment horizontal="center"/>
    </xf>
    <xf numFmtId="0" fontId="0" fillId="2" borderId="1" xfId="0" applyFill="1" applyBorder="1" applyAlignment="1">
      <alignment horizontal="center"/>
    </xf>
  </cellXfs>
  <cellStyles count="1">
    <cellStyle name="Normal" xfId="0" builtinId="0"/>
  </cellStyles>
  <dxfs count="0"/>
  <tableStyles count="0" defaultTableStyle="TableStyleMedium2" defaultPivotStyle="PivotStyleMedium9"/>
  <colors>
    <mruColors>
      <color rgb="FF00FFFF"/>
      <color rgb="FF00FF00"/>
      <color rgb="FF0000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tmp"/><Relationship Id="rId2" Type="http://schemas.openxmlformats.org/officeDocument/2006/relationships/image" Target="../media/image2.tmp"/><Relationship Id="rId1" Type="http://schemas.openxmlformats.org/officeDocument/2006/relationships/image" Target="../media/image1.tmp"/></Relationships>
</file>

<file path=xl/drawings/drawing1.xml><?xml version="1.0" encoding="utf-8"?>
<xdr:wsDr xmlns:xdr="http://schemas.openxmlformats.org/drawingml/2006/spreadsheetDrawing" xmlns:a="http://schemas.openxmlformats.org/drawingml/2006/main">
  <xdr:twoCellAnchor editAs="oneCell">
    <xdr:from>
      <xdr:col>2</xdr:col>
      <xdr:colOff>247650</xdr:colOff>
      <xdr:row>47</xdr:row>
      <xdr:rowOff>171450</xdr:rowOff>
    </xdr:from>
    <xdr:to>
      <xdr:col>14</xdr:col>
      <xdr:colOff>172460</xdr:colOff>
      <xdr:row>59</xdr:row>
      <xdr:rowOff>114611</xdr:rowOff>
    </xdr:to>
    <xdr:pic>
      <xdr:nvPicPr>
        <xdr:cNvPr id="2" name="Picture 1" descr="Screen Clipping"/>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466850" y="9667875"/>
          <a:ext cx="7240010" cy="2229161"/>
        </a:xfrm>
        <a:prstGeom prst="rect">
          <a:avLst/>
        </a:prstGeom>
      </xdr:spPr>
    </xdr:pic>
    <xdr:clientData/>
  </xdr:twoCellAnchor>
  <xdr:twoCellAnchor editAs="oneCell">
    <xdr:from>
      <xdr:col>15</xdr:col>
      <xdr:colOff>600075</xdr:colOff>
      <xdr:row>47</xdr:row>
      <xdr:rowOff>142875</xdr:rowOff>
    </xdr:from>
    <xdr:to>
      <xdr:col>27</xdr:col>
      <xdr:colOff>601096</xdr:colOff>
      <xdr:row>59</xdr:row>
      <xdr:rowOff>86036</xdr:rowOff>
    </xdr:to>
    <xdr:pic>
      <xdr:nvPicPr>
        <xdr:cNvPr id="3" name="Picture 2" descr="Screen Clipping"/>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9744075" y="9639300"/>
          <a:ext cx="7316221" cy="2229161"/>
        </a:xfrm>
        <a:prstGeom prst="rect">
          <a:avLst/>
        </a:prstGeom>
      </xdr:spPr>
    </xdr:pic>
    <xdr:clientData/>
  </xdr:twoCellAnchor>
  <xdr:twoCellAnchor editAs="oneCell">
    <xdr:from>
      <xdr:col>14</xdr:col>
      <xdr:colOff>400050</xdr:colOff>
      <xdr:row>84</xdr:row>
      <xdr:rowOff>67504</xdr:rowOff>
    </xdr:from>
    <xdr:to>
      <xdr:col>28</xdr:col>
      <xdr:colOff>144403</xdr:colOff>
      <xdr:row>112</xdr:row>
      <xdr:rowOff>58132</xdr:rowOff>
    </xdr:to>
    <xdr:pic>
      <xdr:nvPicPr>
        <xdr:cNvPr id="4" name="Picture 3" descr="Screen Clipping"/>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8934450" y="16774354"/>
          <a:ext cx="8278753" cy="532462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rgb="FFFF0000"/>
  </sheetPr>
  <dimension ref="A1:AA379"/>
  <sheetViews>
    <sheetView tabSelected="1" workbookViewId="0">
      <selection activeCell="Q75" sqref="Q75"/>
    </sheetView>
  </sheetViews>
  <sheetFormatPr defaultRowHeight="15" x14ac:dyDescent="0.25"/>
  <cols>
    <col min="1" max="16384" width="9.140625" style="15"/>
  </cols>
  <sheetData>
    <row r="1" spans="1:27" s="7" customFormat="1" ht="23.25" x14ac:dyDescent="0.25">
      <c r="B1" s="16" t="s">
        <v>55</v>
      </c>
    </row>
    <row r="2" spans="1:27" s="7" customFormat="1" x14ac:dyDescent="0.25">
      <c r="B2" s="9" t="s">
        <v>53</v>
      </c>
      <c r="C2" s="9"/>
      <c r="D2" s="9"/>
      <c r="E2" s="9"/>
      <c r="F2" s="10"/>
      <c r="G2" s="17"/>
      <c r="H2" s="17"/>
      <c r="X2" s="17"/>
      <c r="Y2" s="44" t="s">
        <v>78</v>
      </c>
      <c r="AA2" s="44" t="s">
        <v>79</v>
      </c>
    </row>
    <row r="3" spans="1:27" s="7" customFormat="1" x14ac:dyDescent="0.25">
      <c r="A3" s="8"/>
      <c r="B3" s="9" t="s">
        <v>54</v>
      </c>
      <c r="C3" s="9"/>
      <c r="D3" s="9"/>
      <c r="E3" s="9"/>
      <c r="F3" s="9"/>
      <c r="G3" s="9"/>
      <c r="H3" s="8"/>
      <c r="I3" s="8"/>
      <c r="K3" s="8"/>
      <c r="L3" s="8"/>
      <c r="M3" s="11"/>
      <c r="N3" s="8"/>
      <c r="O3" s="8"/>
    </row>
    <row r="4" spans="1:27" s="7" customFormat="1" x14ac:dyDescent="0.25">
      <c r="A4" s="8"/>
      <c r="B4" s="9" t="s">
        <v>43</v>
      </c>
      <c r="C4" s="9"/>
      <c r="D4" s="9"/>
      <c r="E4" s="9"/>
      <c r="F4" s="9"/>
      <c r="G4" s="9"/>
      <c r="H4" s="8"/>
      <c r="I4" s="8"/>
      <c r="J4" s="8"/>
      <c r="K4" s="8"/>
      <c r="L4" s="8"/>
      <c r="M4" s="8"/>
      <c r="N4" s="8"/>
      <c r="O4" s="8"/>
      <c r="T4" s="9"/>
    </row>
    <row r="6" spans="1:27" ht="15.75" x14ac:dyDescent="0.25">
      <c r="B6" s="38" t="s">
        <v>57</v>
      </c>
    </row>
    <row r="7" spans="1:27" x14ac:dyDescent="0.25">
      <c r="B7" s="14"/>
      <c r="C7" s="14"/>
      <c r="D7" s="14"/>
      <c r="E7" s="14"/>
      <c r="F7" s="14"/>
      <c r="G7" s="14"/>
    </row>
    <row r="8" spans="1:27" x14ac:dyDescent="0.25">
      <c r="B8" s="14"/>
      <c r="C8" s="14"/>
      <c r="D8" s="14"/>
      <c r="E8" s="14"/>
      <c r="F8" s="14"/>
      <c r="G8" s="14"/>
    </row>
    <row r="9" spans="1:27" ht="26.25" x14ac:dyDescent="0.25">
      <c r="B9" s="39" t="s">
        <v>58</v>
      </c>
      <c r="C9" s="13"/>
      <c r="D9" s="13"/>
      <c r="E9" s="14"/>
      <c r="F9" s="14"/>
      <c r="G9" s="14"/>
    </row>
    <row r="10" spans="1:27" x14ac:dyDescent="0.25">
      <c r="B10" s="13"/>
      <c r="C10" s="13"/>
      <c r="D10" s="13"/>
    </row>
    <row r="11" spans="1:27" x14ac:dyDescent="0.25">
      <c r="B11" s="13"/>
      <c r="C11" s="40" t="s">
        <v>73</v>
      </c>
      <c r="D11" s="13"/>
    </row>
    <row r="12" spans="1:27" x14ac:dyDescent="0.25">
      <c r="C12" s="41" t="s">
        <v>64</v>
      </c>
    </row>
    <row r="14" spans="1:27" x14ac:dyDescent="0.25">
      <c r="B14" s="19"/>
      <c r="C14" s="41" t="s">
        <v>74</v>
      </c>
    </row>
    <row r="15" spans="1:27" x14ac:dyDescent="0.25">
      <c r="B15" s="19"/>
      <c r="C15" s="41" t="s">
        <v>65</v>
      </c>
    </row>
    <row r="16" spans="1:27" x14ac:dyDescent="0.25">
      <c r="B16" s="19"/>
    </row>
    <row r="17" spans="2:3" x14ac:dyDescent="0.25">
      <c r="B17" s="19"/>
      <c r="C17" s="41" t="s">
        <v>66</v>
      </c>
    </row>
    <row r="18" spans="2:3" x14ac:dyDescent="0.25">
      <c r="B18" s="19"/>
      <c r="C18" s="41" t="s">
        <v>59</v>
      </c>
    </row>
    <row r="19" spans="2:3" x14ac:dyDescent="0.25">
      <c r="B19" s="19"/>
    </row>
    <row r="20" spans="2:3" x14ac:dyDescent="0.25">
      <c r="B20" s="19"/>
    </row>
    <row r="21" spans="2:3" ht="26.25" x14ac:dyDescent="0.25">
      <c r="B21" s="39" t="s">
        <v>60</v>
      </c>
    </row>
    <row r="22" spans="2:3" x14ac:dyDescent="0.25">
      <c r="B22" s="19"/>
    </row>
    <row r="23" spans="2:3" x14ac:dyDescent="0.25">
      <c r="B23" s="19"/>
      <c r="C23" s="40" t="s">
        <v>75</v>
      </c>
    </row>
    <row r="24" spans="2:3" x14ac:dyDescent="0.25">
      <c r="B24" s="19"/>
      <c r="C24" s="41" t="s">
        <v>61</v>
      </c>
    </row>
    <row r="26" spans="2:3" x14ac:dyDescent="0.25">
      <c r="C26" s="41" t="s">
        <v>76</v>
      </c>
    </row>
    <row r="27" spans="2:3" x14ac:dyDescent="0.25">
      <c r="C27" s="41"/>
    </row>
    <row r="28" spans="2:3" x14ac:dyDescent="0.25">
      <c r="C28" s="41" t="s">
        <v>62</v>
      </c>
    </row>
    <row r="29" spans="2:3" x14ac:dyDescent="0.25">
      <c r="C29" s="41"/>
    </row>
    <row r="30" spans="2:3" x14ac:dyDescent="0.25">
      <c r="C30" s="19"/>
    </row>
    <row r="31" spans="2:3" ht="26.25" x14ac:dyDescent="0.25">
      <c r="B31" s="42" t="s">
        <v>63</v>
      </c>
    </row>
    <row r="33" spans="3:19" x14ac:dyDescent="0.25">
      <c r="C33" s="41" t="s">
        <v>67</v>
      </c>
    </row>
    <row r="34" spans="3:19" x14ac:dyDescent="0.25">
      <c r="S34" s="19"/>
    </row>
    <row r="35" spans="3:19" x14ac:dyDescent="0.25">
      <c r="C35" s="41" t="s">
        <v>68</v>
      </c>
      <c r="J35" s="41"/>
    </row>
    <row r="36" spans="3:19" x14ac:dyDescent="0.25">
      <c r="C36" s="41"/>
      <c r="J36" s="41"/>
    </row>
    <row r="37" spans="3:19" x14ac:dyDescent="0.25">
      <c r="C37" s="41" t="s">
        <v>69</v>
      </c>
    </row>
    <row r="40" spans="3:19" x14ac:dyDescent="0.25">
      <c r="C40" s="43">
        <v>1</v>
      </c>
      <c r="D40" s="41" t="s">
        <v>77</v>
      </c>
    </row>
    <row r="41" spans="3:19" x14ac:dyDescent="0.25">
      <c r="C41" s="43"/>
    </row>
    <row r="42" spans="3:19" x14ac:dyDescent="0.25">
      <c r="C42" s="43">
        <v>2</v>
      </c>
      <c r="D42" s="41" t="s">
        <v>70</v>
      </c>
      <c r="E42" s="41"/>
    </row>
    <row r="43" spans="3:19" x14ac:dyDescent="0.25">
      <c r="C43" s="43"/>
      <c r="D43" s="41"/>
      <c r="E43" s="41"/>
    </row>
    <row r="44" spans="3:19" x14ac:dyDescent="0.25">
      <c r="C44" s="43">
        <v>3</v>
      </c>
      <c r="D44" s="41" t="s">
        <v>71</v>
      </c>
      <c r="E44" s="41"/>
    </row>
    <row r="45" spans="3:19" x14ac:dyDescent="0.25">
      <c r="C45" s="43"/>
      <c r="D45" s="41"/>
      <c r="E45" s="41"/>
    </row>
    <row r="46" spans="3:19" x14ac:dyDescent="0.25">
      <c r="C46" s="43">
        <v>4</v>
      </c>
      <c r="D46" s="41" t="s">
        <v>72</v>
      </c>
      <c r="E46" s="41"/>
    </row>
    <row r="47" spans="3:19" x14ac:dyDescent="0.25">
      <c r="C47" s="41"/>
      <c r="D47" s="41"/>
      <c r="E47" s="41"/>
    </row>
    <row r="48" spans="3:19" x14ac:dyDescent="0.25">
      <c r="C48" s="41"/>
      <c r="D48" s="41"/>
      <c r="E48" s="41"/>
    </row>
    <row r="49" spans="2:5" x14ac:dyDescent="0.25">
      <c r="C49" s="41"/>
      <c r="D49" s="41"/>
      <c r="E49" s="41"/>
    </row>
    <row r="63" spans="2:5" ht="26.25" x14ac:dyDescent="0.25">
      <c r="B63" s="45" t="s">
        <v>80</v>
      </c>
    </row>
    <row r="65" spans="2:16" x14ac:dyDescent="0.25">
      <c r="C65" s="19" t="s">
        <v>194</v>
      </c>
    </row>
    <row r="66" spans="2:16" x14ac:dyDescent="0.25">
      <c r="C66" s="19" t="s">
        <v>81</v>
      </c>
    </row>
    <row r="68" spans="2:16" x14ac:dyDescent="0.25">
      <c r="C68" s="19" t="s">
        <v>82</v>
      </c>
    </row>
    <row r="70" spans="2:16" x14ac:dyDescent="0.25">
      <c r="C70" s="35">
        <v>1</v>
      </c>
      <c r="D70" s="19" t="s">
        <v>193</v>
      </c>
      <c r="N70" s="35"/>
      <c r="O70" s="19"/>
    </row>
    <row r="71" spans="2:16" x14ac:dyDescent="0.25">
      <c r="N71" s="35"/>
    </row>
    <row r="72" spans="2:16" x14ac:dyDescent="0.25">
      <c r="C72" s="35">
        <v>2</v>
      </c>
      <c r="D72" s="19" t="s">
        <v>83</v>
      </c>
      <c r="N72" s="35"/>
      <c r="O72" s="19"/>
      <c r="P72" s="19"/>
    </row>
    <row r="74" spans="2:16" x14ac:dyDescent="0.25">
      <c r="E74" s="19" t="s">
        <v>84</v>
      </c>
    </row>
    <row r="76" spans="2:16" ht="15.75" thickBot="1" x14ac:dyDescent="0.3"/>
    <row r="77" spans="2:16" ht="15.75" thickBot="1" x14ac:dyDescent="0.3">
      <c r="B77" s="51" t="s">
        <v>116</v>
      </c>
      <c r="C77" s="52"/>
    </row>
    <row r="79" spans="2:16" x14ac:dyDescent="0.25">
      <c r="C79" s="15" t="s">
        <v>85</v>
      </c>
    </row>
    <row r="80" spans="2:16" x14ac:dyDescent="0.25">
      <c r="C80" s="15" t="s">
        <v>86</v>
      </c>
    </row>
    <row r="81" spans="3:3" x14ac:dyDescent="0.25">
      <c r="C81" s="15" t="s">
        <v>87</v>
      </c>
    </row>
    <row r="84" spans="3:3" x14ac:dyDescent="0.25">
      <c r="C84" s="15" t="s">
        <v>88</v>
      </c>
    </row>
    <row r="86" spans="3:3" x14ac:dyDescent="0.25">
      <c r="C86" s="15" t="s">
        <v>89</v>
      </c>
    </row>
    <row r="87" spans="3:3" x14ac:dyDescent="0.25">
      <c r="C87" s="15" t="s">
        <v>90</v>
      </c>
    </row>
    <row r="89" spans="3:3" x14ac:dyDescent="0.25">
      <c r="C89" s="15" t="s">
        <v>91</v>
      </c>
    </row>
    <row r="91" spans="3:3" x14ac:dyDescent="0.25">
      <c r="C91" s="15" t="s">
        <v>92</v>
      </c>
    </row>
    <row r="92" spans="3:3" x14ac:dyDescent="0.25">
      <c r="C92" s="15" t="s">
        <v>93</v>
      </c>
    </row>
    <row r="93" spans="3:3" x14ac:dyDescent="0.25">
      <c r="C93" s="15" t="s">
        <v>94</v>
      </c>
    </row>
    <row r="95" spans="3:3" x14ac:dyDescent="0.25">
      <c r="C95" s="15" t="s">
        <v>95</v>
      </c>
    </row>
    <row r="96" spans="3:3" x14ac:dyDescent="0.25">
      <c r="C96" s="15" t="s">
        <v>96</v>
      </c>
    </row>
    <row r="97" spans="3:3" x14ac:dyDescent="0.25">
      <c r="C97" s="15" t="s">
        <v>97</v>
      </c>
    </row>
    <row r="98" spans="3:3" x14ac:dyDescent="0.25">
      <c r="C98" s="15" t="s">
        <v>98</v>
      </c>
    </row>
    <row r="99" spans="3:3" x14ac:dyDescent="0.25">
      <c r="C99" s="15" t="s">
        <v>99</v>
      </c>
    </row>
    <row r="100" spans="3:3" x14ac:dyDescent="0.25">
      <c r="C100" s="15" t="s">
        <v>100</v>
      </c>
    </row>
    <row r="102" spans="3:3" x14ac:dyDescent="0.25">
      <c r="C102" s="15" t="s">
        <v>101</v>
      </c>
    </row>
    <row r="103" spans="3:3" x14ac:dyDescent="0.25">
      <c r="C103" s="15" t="s">
        <v>102</v>
      </c>
    </row>
    <row r="105" spans="3:3" x14ac:dyDescent="0.25">
      <c r="C105" s="15" t="s">
        <v>103</v>
      </c>
    </row>
    <row r="106" spans="3:3" x14ac:dyDescent="0.25">
      <c r="C106" s="15" t="s">
        <v>104</v>
      </c>
    </row>
    <row r="108" spans="3:3" x14ac:dyDescent="0.25">
      <c r="C108" s="15" t="s">
        <v>105</v>
      </c>
    </row>
    <row r="109" spans="3:3" x14ac:dyDescent="0.25">
      <c r="C109" s="15" t="s">
        <v>106</v>
      </c>
    </row>
    <row r="111" spans="3:3" x14ac:dyDescent="0.25">
      <c r="C111" s="15" t="s">
        <v>107</v>
      </c>
    </row>
    <row r="112" spans="3:3" x14ac:dyDescent="0.25">
      <c r="C112" s="15" t="s">
        <v>108</v>
      </c>
    </row>
    <row r="113" spans="2:3" x14ac:dyDescent="0.25">
      <c r="C113" s="15" t="s">
        <v>109</v>
      </c>
    </row>
    <row r="114" spans="2:3" x14ac:dyDescent="0.25">
      <c r="C114" s="15" t="s">
        <v>98</v>
      </c>
    </row>
    <row r="115" spans="2:3" x14ac:dyDescent="0.25">
      <c r="C115" s="15" t="s">
        <v>110</v>
      </c>
    </row>
    <row r="116" spans="2:3" x14ac:dyDescent="0.25">
      <c r="C116" s="15" t="s">
        <v>98</v>
      </c>
    </row>
    <row r="117" spans="2:3" x14ac:dyDescent="0.25">
      <c r="C117" s="15" t="s">
        <v>111</v>
      </c>
    </row>
    <row r="118" spans="2:3" x14ac:dyDescent="0.25">
      <c r="C118" s="15" t="s">
        <v>98</v>
      </c>
    </row>
    <row r="119" spans="2:3" x14ac:dyDescent="0.25">
      <c r="C119" s="15" t="s">
        <v>112</v>
      </c>
    </row>
    <row r="121" spans="2:3" x14ac:dyDescent="0.25">
      <c r="C121" s="15" t="s">
        <v>113</v>
      </c>
    </row>
    <row r="123" spans="2:3" x14ac:dyDescent="0.25">
      <c r="C123" s="15" t="s">
        <v>114</v>
      </c>
    </row>
    <row r="124" spans="2:3" x14ac:dyDescent="0.25">
      <c r="C124" s="15" t="s">
        <v>115</v>
      </c>
    </row>
    <row r="125" spans="2:3" ht="15.75" thickBot="1" x14ac:dyDescent="0.3"/>
    <row r="126" spans="2:3" ht="15.75" thickBot="1" x14ac:dyDescent="0.3">
      <c r="B126" s="51" t="s">
        <v>117</v>
      </c>
      <c r="C126" s="52"/>
    </row>
    <row r="128" spans="2:3" x14ac:dyDescent="0.25">
      <c r="C128" s="15" t="s">
        <v>118</v>
      </c>
    </row>
    <row r="130" spans="3:3" x14ac:dyDescent="0.25">
      <c r="C130" s="15" t="s">
        <v>89</v>
      </c>
    </row>
    <row r="131" spans="3:3" x14ac:dyDescent="0.25">
      <c r="C131" s="15" t="s">
        <v>90</v>
      </c>
    </row>
    <row r="133" spans="3:3" x14ac:dyDescent="0.25">
      <c r="C133" s="15" t="s">
        <v>91</v>
      </c>
    </row>
    <row r="134" spans="3:3" x14ac:dyDescent="0.25">
      <c r="C134" s="15" t="s">
        <v>119</v>
      </c>
    </row>
    <row r="136" spans="3:3" x14ac:dyDescent="0.25">
      <c r="C136" s="15" t="s">
        <v>97</v>
      </c>
    </row>
    <row r="137" spans="3:3" x14ac:dyDescent="0.25">
      <c r="C137" s="15" t="s">
        <v>98</v>
      </c>
    </row>
    <row r="138" spans="3:3" x14ac:dyDescent="0.25">
      <c r="C138" s="15" t="s">
        <v>100</v>
      </c>
    </row>
    <row r="139" spans="3:3" x14ac:dyDescent="0.25">
      <c r="C139" s="15" t="s">
        <v>98</v>
      </c>
    </row>
    <row r="140" spans="3:3" x14ac:dyDescent="0.25">
      <c r="C140" s="15" t="s">
        <v>120</v>
      </c>
    </row>
    <row r="141" spans="3:3" x14ac:dyDescent="0.25">
      <c r="C141" s="15" t="s">
        <v>121</v>
      </c>
    </row>
    <row r="142" spans="3:3" x14ac:dyDescent="0.25">
      <c r="C142" s="15" t="s">
        <v>122</v>
      </c>
    </row>
    <row r="144" spans="3:3" x14ac:dyDescent="0.25">
      <c r="C144" s="15" t="s">
        <v>123</v>
      </c>
    </row>
    <row r="145" spans="2:3" x14ac:dyDescent="0.25">
      <c r="C145" s="15" t="s">
        <v>98</v>
      </c>
    </row>
    <row r="146" spans="2:3" x14ac:dyDescent="0.25">
      <c r="C146" s="15" t="s">
        <v>110</v>
      </c>
    </row>
    <row r="147" spans="2:3" x14ac:dyDescent="0.25">
      <c r="C147" s="15" t="s">
        <v>98</v>
      </c>
    </row>
    <row r="148" spans="2:3" x14ac:dyDescent="0.25">
      <c r="C148" s="15" t="s">
        <v>111</v>
      </c>
    </row>
    <row r="149" spans="2:3" x14ac:dyDescent="0.25">
      <c r="C149" s="15" t="s">
        <v>98</v>
      </c>
    </row>
    <row r="150" spans="2:3" x14ac:dyDescent="0.25">
      <c r="C150" s="15" t="s">
        <v>112</v>
      </c>
    </row>
    <row r="152" spans="2:3" x14ac:dyDescent="0.25">
      <c r="C152" s="15" t="s">
        <v>113</v>
      </c>
    </row>
    <row r="153" spans="2:3" ht="15.75" thickBot="1" x14ac:dyDescent="0.3"/>
    <row r="154" spans="2:3" ht="15.75" thickBot="1" x14ac:dyDescent="0.3">
      <c r="B154" s="51" t="s">
        <v>124</v>
      </c>
      <c r="C154" s="52"/>
    </row>
    <row r="156" spans="2:3" x14ac:dyDescent="0.25">
      <c r="C156" s="15" t="s">
        <v>118</v>
      </c>
    </row>
    <row r="158" spans="2:3" x14ac:dyDescent="0.25">
      <c r="C158" s="15" t="s">
        <v>89</v>
      </c>
    </row>
    <row r="159" spans="2:3" x14ac:dyDescent="0.25">
      <c r="C159" s="15" t="s">
        <v>90</v>
      </c>
    </row>
    <row r="161" spans="3:3" x14ac:dyDescent="0.25">
      <c r="C161" s="15" t="s">
        <v>91</v>
      </c>
    </row>
    <row r="162" spans="3:3" x14ac:dyDescent="0.25">
      <c r="C162" s="15" t="s">
        <v>125</v>
      </c>
    </row>
    <row r="164" spans="3:3" x14ac:dyDescent="0.25">
      <c r="C164" s="15" t="s">
        <v>97</v>
      </c>
    </row>
    <row r="165" spans="3:3" x14ac:dyDescent="0.25">
      <c r="C165" s="15" t="s">
        <v>98</v>
      </c>
    </row>
    <row r="166" spans="3:3" x14ac:dyDescent="0.25">
      <c r="C166" s="15" t="s">
        <v>100</v>
      </c>
    </row>
    <row r="167" spans="3:3" x14ac:dyDescent="0.25">
      <c r="C167" s="15" t="s">
        <v>98</v>
      </c>
    </row>
    <row r="168" spans="3:3" x14ac:dyDescent="0.25">
      <c r="C168" s="15" t="s">
        <v>126</v>
      </c>
    </row>
    <row r="169" spans="3:3" x14ac:dyDescent="0.25">
      <c r="C169" s="15" t="s">
        <v>127</v>
      </c>
    </row>
    <row r="170" spans="3:3" x14ac:dyDescent="0.25">
      <c r="C170" s="15" t="s">
        <v>128</v>
      </c>
    </row>
    <row r="172" spans="3:3" x14ac:dyDescent="0.25">
      <c r="C172" s="15" t="s">
        <v>129</v>
      </c>
    </row>
    <row r="173" spans="3:3" x14ac:dyDescent="0.25">
      <c r="C173" s="15" t="s">
        <v>98</v>
      </c>
    </row>
    <row r="174" spans="3:3" x14ac:dyDescent="0.25">
      <c r="C174" s="15" t="s">
        <v>110</v>
      </c>
    </row>
    <row r="175" spans="3:3" x14ac:dyDescent="0.25">
      <c r="C175" s="15" t="s">
        <v>98</v>
      </c>
    </row>
    <row r="176" spans="3:3" x14ac:dyDescent="0.25">
      <c r="C176" s="15" t="s">
        <v>111</v>
      </c>
    </row>
    <row r="177" spans="2:4" x14ac:dyDescent="0.25">
      <c r="C177" s="15" t="s">
        <v>98</v>
      </c>
    </row>
    <row r="178" spans="2:4" x14ac:dyDescent="0.25">
      <c r="C178" s="15" t="s">
        <v>112</v>
      </c>
    </row>
    <row r="180" spans="2:4" x14ac:dyDescent="0.25">
      <c r="C180" s="15" t="s">
        <v>113</v>
      </c>
    </row>
    <row r="181" spans="2:4" ht="15.75" thickBot="1" x14ac:dyDescent="0.3"/>
    <row r="182" spans="2:4" ht="15.75" thickBot="1" x14ac:dyDescent="0.3">
      <c r="B182" s="46" t="s">
        <v>145</v>
      </c>
      <c r="C182" s="47"/>
      <c r="D182" s="48"/>
    </row>
    <row r="184" spans="2:4" x14ac:dyDescent="0.25">
      <c r="C184" s="15" t="s">
        <v>130</v>
      </c>
    </row>
    <row r="186" spans="2:4" x14ac:dyDescent="0.25">
      <c r="C186" s="15" t="s">
        <v>89</v>
      </c>
    </row>
    <row r="187" spans="2:4" x14ac:dyDescent="0.25">
      <c r="C187" s="15" t="s">
        <v>90</v>
      </c>
    </row>
    <row r="189" spans="2:4" x14ac:dyDescent="0.25">
      <c r="C189" s="15" t="s">
        <v>91</v>
      </c>
    </row>
    <row r="190" spans="2:4" x14ac:dyDescent="0.25">
      <c r="C190" s="15" t="s">
        <v>98</v>
      </c>
    </row>
    <row r="191" spans="2:4" x14ac:dyDescent="0.25">
      <c r="C191" s="15" t="s">
        <v>131</v>
      </c>
    </row>
    <row r="192" spans="2:4" x14ac:dyDescent="0.25">
      <c r="C192" s="15" t="s">
        <v>93</v>
      </c>
    </row>
    <row r="193" spans="3:3" x14ac:dyDescent="0.25">
      <c r="C193" s="15" t="s">
        <v>132</v>
      </c>
    </row>
    <row r="195" spans="3:3" x14ac:dyDescent="0.25">
      <c r="C195" s="15" t="s">
        <v>95</v>
      </c>
    </row>
    <row r="196" spans="3:3" x14ac:dyDescent="0.25">
      <c r="C196" s="15" t="s">
        <v>133</v>
      </c>
    </row>
    <row r="197" spans="3:3" x14ac:dyDescent="0.25">
      <c r="C197" s="15" t="s">
        <v>134</v>
      </c>
    </row>
    <row r="198" spans="3:3" x14ac:dyDescent="0.25">
      <c r="C198" s="15" t="s">
        <v>98</v>
      </c>
    </row>
    <row r="199" spans="3:3" x14ac:dyDescent="0.25">
      <c r="C199" s="15" t="s">
        <v>135</v>
      </c>
    </row>
    <row r="200" spans="3:3" x14ac:dyDescent="0.25">
      <c r="C200" s="15" t="s">
        <v>136</v>
      </c>
    </row>
    <row r="201" spans="3:3" x14ac:dyDescent="0.25">
      <c r="C201" s="15" t="s">
        <v>98</v>
      </c>
    </row>
    <row r="202" spans="3:3" x14ac:dyDescent="0.25">
      <c r="C202" s="15" t="s">
        <v>99</v>
      </c>
    </row>
    <row r="203" spans="3:3" x14ac:dyDescent="0.25">
      <c r="C203" s="15" t="s">
        <v>100</v>
      </c>
    </row>
    <row r="204" spans="3:3" x14ac:dyDescent="0.25">
      <c r="C204" s="15" t="s">
        <v>98</v>
      </c>
    </row>
    <row r="205" spans="3:3" x14ac:dyDescent="0.25">
      <c r="C205" s="15" t="s">
        <v>137</v>
      </c>
    </row>
    <row r="206" spans="3:3" x14ac:dyDescent="0.25">
      <c r="C206" s="15" t="s">
        <v>138</v>
      </c>
    </row>
    <row r="207" spans="3:3" x14ac:dyDescent="0.25">
      <c r="C207" s="15" t="s">
        <v>98</v>
      </c>
    </row>
    <row r="208" spans="3:3" x14ac:dyDescent="0.25">
      <c r="C208" s="15" t="s">
        <v>139</v>
      </c>
    </row>
    <row r="209" spans="3:3" x14ac:dyDescent="0.25">
      <c r="C209" s="15" t="s">
        <v>140</v>
      </c>
    </row>
    <row r="211" spans="3:3" x14ac:dyDescent="0.25">
      <c r="C211" s="15" t="s">
        <v>107</v>
      </c>
    </row>
    <row r="212" spans="3:3" x14ac:dyDescent="0.25">
      <c r="C212" s="15" t="s">
        <v>141</v>
      </c>
    </row>
    <row r="213" spans="3:3" x14ac:dyDescent="0.25">
      <c r="C213" s="15" t="s">
        <v>142</v>
      </c>
    </row>
    <row r="214" spans="3:3" x14ac:dyDescent="0.25">
      <c r="C214" s="15" t="s">
        <v>98</v>
      </c>
    </row>
    <row r="215" spans="3:3" x14ac:dyDescent="0.25">
      <c r="C215" s="15" t="s">
        <v>143</v>
      </c>
    </row>
    <row r="216" spans="3:3" x14ac:dyDescent="0.25">
      <c r="C216" s="15" t="s">
        <v>98</v>
      </c>
    </row>
    <row r="217" spans="3:3" x14ac:dyDescent="0.25">
      <c r="C217" s="15" t="s">
        <v>111</v>
      </c>
    </row>
    <row r="218" spans="3:3" x14ac:dyDescent="0.25">
      <c r="C218" s="15" t="s">
        <v>98</v>
      </c>
    </row>
    <row r="219" spans="3:3" x14ac:dyDescent="0.25">
      <c r="C219" s="15" t="s">
        <v>112</v>
      </c>
    </row>
    <row r="221" spans="3:3" x14ac:dyDescent="0.25">
      <c r="C221" s="15" t="s">
        <v>113</v>
      </c>
    </row>
    <row r="223" spans="3:3" x14ac:dyDescent="0.25">
      <c r="C223" s="15" t="s">
        <v>114</v>
      </c>
    </row>
    <row r="224" spans="3:3" x14ac:dyDescent="0.25">
      <c r="C224" s="15" t="s">
        <v>144</v>
      </c>
    </row>
    <row r="225" spans="2:4" ht="15.75" thickBot="1" x14ac:dyDescent="0.3"/>
    <row r="226" spans="2:4" ht="15.75" thickBot="1" x14ac:dyDescent="0.3">
      <c r="B226" s="46" t="s">
        <v>146</v>
      </c>
      <c r="C226" s="47"/>
      <c r="D226" s="48"/>
    </row>
    <row r="228" spans="2:4" x14ac:dyDescent="0.25">
      <c r="C228" s="15" t="s">
        <v>147</v>
      </c>
    </row>
    <row r="230" spans="2:4" x14ac:dyDescent="0.25">
      <c r="C230" s="15" t="s">
        <v>89</v>
      </c>
    </row>
    <row r="231" spans="2:4" x14ac:dyDescent="0.25">
      <c r="C231" s="15" t="s">
        <v>90</v>
      </c>
    </row>
    <row r="233" spans="2:4" x14ac:dyDescent="0.25">
      <c r="C233" s="15" t="s">
        <v>91</v>
      </c>
    </row>
    <row r="234" spans="2:4" x14ac:dyDescent="0.25">
      <c r="C234" s="15" t="s">
        <v>148</v>
      </c>
    </row>
    <row r="236" spans="2:4" x14ac:dyDescent="0.25">
      <c r="C236" s="15" t="s">
        <v>134</v>
      </c>
    </row>
    <row r="237" spans="2:4" x14ac:dyDescent="0.25">
      <c r="C237" s="15" t="s">
        <v>98</v>
      </c>
    </row>
    <row r="238" spans="2:4" x14ac:dyDescent="0.25">
      <c r="C238" s="15" t="s">
        <v>149</v>
      </c>
    </row>
    <row r="239" spans="2:4" x14ac:dyDescent="0.25">
      <c r="C239" s="15" t="s">
        <v>98</v>
      </c>
    </row>
    <row r="240" spans="2:4" x14ac:dyDescent="0.25">
      <c r="C240" s="15" t="s">
        <v>100</v>
      </c>
    </row>
    <row r="241" spans="2:4" x14ac:dyDescent="0.25">
      <c r="C241" s="15" t="s">
        <v>98</v>
      </c>
    </row>
    <row r="242" spans="2:4" x14ac:dyDescent="0.25">
      <c r="C242" s="15" t="s">
        <v>150</v>
      </c>
    </row>
    <row r="243" spans="2:4" x14ac:dyDescent="0.25">
      <c r="C243" s="15" t="s">
        <v>151</v>
      </c>
    </row>
    <row r="245" spans="2:4" x14ac:dyDescent="0.25">
      <c r="C245" s="15" t="s">
        <v>152</v>
      </c>
    </row>
    <row r="246" spans="2:4" x14ac:dyDescent="0.25">
      <c r="C246" s="15" t="s">
        <v>98</v>
      </c>
    </row>
    <row r="247" spans="2:4" x14ac:dyDescent="0.25">
      <c r="C247" s="15" t="s">
        <v>143</v>
      </c>
    </row>
    <row r="248" spans="2:4" x14ac:dyDescent="0.25">
      <c r="C248" s="15" t="s">
        <v>98</v>
      </c>
    </row>
    <row r="249" spans="2:4" x14ac:dyDescent="0.25">
      <c r="C249" s="15" t="s">
        <v>111</v>
      </c>
    </row>
    <row r="250" spans="2:4" x14ac:dyDescent="0.25">
      <c r="C250" s="15" t="s">
        <v>98</v>
      </c>
    </row>
    <row r="251" spans="2:4" x14ac:dyDescent="0.25">
      <c r="C251" s="15" t="s">
        <v>112</v>
      </c>
    </row>
    <row r="253" spans="2:4" x14ac:dyDescent="0.25">
      <c r="C253" s="15" t="s">
        <v>113</v>
      </c>
    </row>
    <row r="254" spans="2:4" ht="15.75" thickBot="1" x14ac:dyDescent="0.3"/>
    <row r="255" spans="2:4" ht="15.75" thickBot="1" x14ac:dyDescent="0.3">
      <c r="B255" s="46" t="s">
        <v>153</v>
      </c>
      <c r="C255" s="47"/>
      <c r="D255" s="48"/>
    </row>
    <row r="257" spans="3:3" x14ac:dyDescent="0.25">
      <c r="C257" s="15" t="s">
        <v>154</v>
      </c>
    </row>
    <row r="259" spans="3:3" x14ac:dyDescent="0.25">
      <c r="C259" s="15" t="s">
        <v>89</v>
      </c>
    </row>
    <row r="260" spans="3:3" x14ac:dyDescent="0.25">
      <c r="C260" s="15" t="s">
        <v>90</v>
      </c>
    </row>
    <row r="262" spans="3:3" x14ac:dyDescent="0.25">
      <c r="C262" s="15" t="s">
        <v>91</v>
      </c>
    </row>
    <row r="263" spans="3:3" x14ac:dyDescent="0.25">
      <c r="C263" s="15" t="s">
        <v>155</v>
      </c>
    </row>
    <row r="265" spans="3:3" x14ac:dyDescent="0.25">
      <c r="C265" s="15" t="s">
        <v>134</v>
      </c>
    </row>
    <row r="266" spans="3:3" x14ac:dyDescent="0.25">
      <c r="C266" s="15" t="s">
        <v>98</v>
      </c>
    </row>
    <row r="267" spans="3:3" x14ac:dyDescent="0.25">
      <c r="C267" s="15" t="s">
        <v>156</v>
      </c>
    </row>
    <row r="268" spans="3:3" x14ac:dyDescent="0.25">
      <c r="C268" s="15" t="s">
        <v>98</v>
      </c>
    </row>
    <row r="269" spans="3:3" x14ac:dyDescent="0.25">
      <c r="C269" s="15" t="s">
        <v>100</v>
      </c>
    </row>
    <row r="270" spans="3:3" x14ac:dyDescent="0.25">
      <c r="C270" s="15" t="s">
        <v>98</v>
      </c>
    </row>
    <row r="271" spans="3:3" x14ac:dyDescent="0.25">
      <c r="C271" s="15" t="s">
        <v>157</v>
      </c>
    </row>
    <row r="272" spans="3:3" x14ac:dyDescent="0.25">
      <c r="C272" s="15" t="s">
        <v>158</v>
      </c>
    </row>
    <row r="274" spans="2:5" x14ac:dyDescent="0.25">
      <c r="C274" s="15" t="s">
        <v>159</v>
      </c>
    </row>
    <row r="275" spans="2:5" x14ac:dyDescent="0.25">
      <c r="C275" s="15" t="s">
        <v>98</v>
      </c>
    </row>
    <row r="276" spans="2:5" x14ac:dyDescent="0.25">
      <c r="C276" s="15" t="s">
        <v>143</v>
      </c>
    </row>
    <row r="277" spans="2:5" x14ac:dyDescent="0.25">
      <c r="C277" s="15" t="s">
        <v>98</v>
      </c>
    </row>
    <row r="278" spans="2:5" x14ac:dyDescent="0.25">
      <c r="C278" s="15" t="s">
        <v>111</v>
      </c>
    </row>
    <row r="279" spans="2:5" x14ac:dyDescent="0.25">
      <c r="C279" s="15" t="s">
        <v>98</v>
      </c>
    </row>
    <row r="280" spans="2:5" x14ac:dyDescent="0.25">
      <c r="C280" s="15" t="s">
        <v>112</v>
      </c>
    </row>
    <row r="282" spans="2:5" x14ac:dyDescent="0.25">
      <c r="C282" s="15" t="s">
        <v>113</v>
      </c>
    </row>
    <row r="283" spans="2:5" ht="15.75" thickBot="1" x14ac:dyDescent="0.3"/>
    <row r="284" spans="2:5" ht="15.75" thickBot="1" x14ac:dyDescent="0.3">
      <c r="B284" s="49" t="s">
        <v>179</v>
      </c>
      <c r="C284" s="50"/>
      <c r="E284" s="14"/>
    </row>
    <row r="285" spans="2:5" x14ac:dyDescent="0.25">
      <c r="B285" s="14"/>
      <c r="C285" s="14"/>
      <c r="D285" s="14"/>
      <c r="E285" s="14"/>
    </row>
    <row r="286" spans="2:5" x14ac:dyDescent="0.25">
      <c r="C286" s="15" t="s">
        <v>160</v>
      </c>
    </row>
    <row r="288" spans="2:5" x14ac:dyDescent="0.25">
      <c r="C288" s="15" t="s">
        <v>89</v>
      </c>
    </row>
    <row r="289" spans="3:3" x14ac:dyDescent="0.25">
      <c r="C289" s="15" t="s">
        <v>90</v>
      </c>
    </row>
    <row r="290" spans="3:3" x14ac:dyDescent="0.25">
      <c r="C290" s="15" t="s">
        <v>98</v>
      </c>
    </row>
    <row r="291" spans="3:3" x14ac:dyDescent="0.25">
      <c r="C291" s="15" t="s">
        <v>91</v>
      </c>
    </row>
    <row r="292" spans="3:3" x14ac:dyDescent="0.25">
      <c r="C292" s="15" t="s">
        <v>98</v>
      </c>
    </row>
    <row r="293" spans="3:3" x14ac:dyDescent="0.25">
      <c r="C293" s="15" t="s">
        <v>161</v>
      </c>
    </row>
    <row r="294" spans="3:3" x14ac:dyDescent="0.25">
      <c r="C294" s="15" t="s">
        <v>162</v>
      </c>
    </row>
    <row r="295" spans="3:3" x14ac:dyDescent="0.25">
      <c r="C295" s="15" t="s">
        <v>94</v>
      </c>
    </row>
    <row r="296" spans="3:3" x14ac:dyDescent="0.25">
      <c r="C296" s="15" t="s">
        <v>163</v>
      </c>
    </row>
    <row r="297" spans="3:3" x14ac:dyDescent="0.25">
      <c r="C297" s="15" t="s">
        <v>164</v>
      </c>
    </row>
    <row r="298" spans="3:3" x14ac:dyDescent="0.25">
      <c r="C298" s="15" t="s">
        <v>165</v>
      </c>
    </row>
    <row r="299" spans="3:3" x14ac:dyDescent="0.25">
      <c r="C299" s="15" t="s">
        <v>166</v>
      </c>
    </row>
    <row r="300" spans="3:3" x14ac:dyDescent="0.25">
      <c r="C300" s="15" t="s">
        <v>98</v>
      </c>
    </row>
    <row r="301" spans="3:3" x14ac:dyDescent="0.25">
      <c r="C301" s="15" t="s">
        <v>167</v>
      </c>
    </row>
    <row r="302" spans="3:3" x14ac:dyDescent="0.25">
      <c r="C302" s="15" t="s">
        <v>98</v>
      </c>
    </row>
    <row r="303" spans="3:3" x14ac:dyDescent="0.25">
      <c r="C303" s="15" t="s">
        <v>99</v>
      </c>
    </row>
    <row r="304" spans="3:3" x14ac:dyDescent="0.25">
      <c r="C304" s="15" t="s">
        <v>100</v>
      </c>
    </row>
    <row r="306" spans="3:3" x14ac:dyDescent="0.25">
      <c r="C306" s="15" t="s">
        <v>168</v>
      </c>
    </row>
    <row r="307" spans="3:3" x14ac:dyDescent="0.25">
      <c r="C307" s="15" t="s">
        <v>169</v>
      </c>
    </row>
    <row r="308" spans="3:3" x14ac:dyDescent="0.25">
      <c r="C308" s="15" t="s">
        <v>170</v>
      </c>
    </row>
    <row r="309" spans="3:3" x14ac:dyDescent="0.25">
      <c r="C309" s="15" t="s">
        <v>162</v>
      </c>
    </row>
    <row r="310" spans="3:3" x14ac:dyDescent="0.25">
      <c r="C310" s="15" t="s">
        <v>171</v>
      </c>
    </row>
    <row r="311" spans="3:3" x14ac:dyDescent="0.25">
      <c r="C311" s="15" t="s">
        <v>163</v>
      </c>
    </row>
    <row r="312" spans="3:3" x14ac:dyDescent="0.25">
      <c r="C312" s="15" t="s">
        <v>172</v>
      </c>
    </row>
    <row r="313" spans="3:3" x14ac:dyDescent="0.25">
      <c r="C313" s="15" t="s">
        <v>165</v>
      </c>
    </row>
    <row r="314" spans="3:3" x14ac:dyDescent="0.25">
      <c r="C314" s="15" t="s">
        <v>173</v>
      </c>
    </row>
    <row r="315" spans="3:3" x14ac:dyDescent="0.25">
      <c r="C315" s="15" t="s">
        <v>98</v>
      </c>
    </row>
    <row r="316" spans="3:3" x14ac:dyDescent="0.25">
      <c r="C316" s="15" t="s">
        <v>174</v>
      </c>
    </row>
    <row r="317" spans="3:3" x14ac:dyDescent="0.25">
      <c r="C317" s="15" t="s">
        <v>98</v>
      </c>
    </row>
    <row r="318" spans="3:3" x14ac:dyDescent="0.25">
      <c r="C318" s="15" t="s">
        <v>111</v>
      </c>
    </row>
    <row r="319" spans="3:3" x14ac:dyDescent="0.25">
      <c r="C319" s="15" t="s">
        <v>98</v>
      </c>
    </row>
    <row r="320" spans="3:3" x14ac:dyDescent="0.25">
      <c r="C320" s="15" t="s">
        <v>112</v>
      </c>
    </row>
    <row r="322" spans="2:3" x14ac:dyDescent="0.25">
      <c r="C322" s="15" t="s">
        <v>175</v>
      </c>
    </row>
    <row r="324" spans="2:3" x14ac:dyDescent="0.25">
      <c r="C324" s="15" t="s">
        <v>107</v>
      </c>
    </row>
    <row r="325" spans="2:3" x14ac:dyDescent="0.25">
      <c r="C325" s="15" t="s">
        <v>176</v>
      </c>
    </row>
    <row r="326" spans="2:3" x14ac:dyDescent="0.25">
      <c r="C326" s="15" t="s">
        <v>98</v>
      </c>
    </row>
    <row r="327" spans="2:3" x14ac:dyDescent="0.25">
      <c r="C327" s="15" t="s">
        <v>177</v>
      </c>
    </row>
    <row r="328" spans="2:3" x14ac:dyDescent="0.25">
      <c r="C328" s="15" t="s">
        <v>98</v>
      </c>
    </row>
    <row r="329" spans="2:3" x14ac:dyDescent="0.25">
      <c r="C329" s="15" t="s">
        <v>113</v>
      </c>
    </row>
    <row r="332" spans="2:3" x14ac:dyDescent="0.25">
      <c r="C332" s="15" t="s">
        <v>178</v>
      </c>
    </row>
    <row r="333" spans="2:3" ht="15.75" thickBot="1" x14ac:dyDescent="0.3"/>
    <row r="334" spans="2:3" ht="15.75" thickBot="1" x14ac:dyDescent="0.3">
      <c r="B334" s="49" t="s">
        <v>180</v>
      </c>
      <c r="C334" s="50"/>
    </row>
    <row r="336" spans="2:3" x14ac:dyDescent="0.25">
      <c r="C336" s="15" t="s">
        <v>160</v>
      </c>
    </row>
    <row r="338" spans="3:3" x14ac:dyDescent="0.25">
      <c r="C338" s="15" t="s">
        <v>89</v>
      </c>
    </row>
    <row r="339" spans="3:3" x14ac:dyDescent="0.25">
      <c r="C339" s="15" t="s">
        <v>90</v>
      </c>
    </row>
    <row r="340" spans="3:3" x14ac:dyDescent="0.25">
      <c r="C340" s="15" t="s">
        <v>98</v>
      </c>
    </row>
    <row r="341" spans="3:3" x14ac:dyDescent="0.25">
      <c r="C341" s="15" t="s">
        <v>91</v>
      </c>
    </row>
    <row r="343" spans="3:3" x14ac:dyDescent="0.25">
      <c r="C343" s="15" t="s">
        <v>161</v>
      </c>
    </row>
    <row r="344" spans="3:3" x14ac:dyDescent="0.25">
      <c r="C344" s="15" t="s">
        <v>162</v>
      </c>
    </row>
    <row r="345" spans="3:3" x14ac:dyDescent="0.25">
      <c r="C345" s="15" t="s">
        <v>132</v>
      </c>
    </row>
    <row r="346" spans="3:3" x14ac:dyDescent="0.25">
      <c r="C346" s="15" t="s">
        <v>163</v>
      </c>
    </row>
    <row r="347" spans="3:3" x14ac:dyDescent="0.25">
      <c r="C347" s="15" t="s">
        <v>181</v>
      </c>
    </row>
    <row r="348" spans="3:3" x14ac:dyDescent="0.25">
      <c r="C348" s="15" t="s">
        <v>165</v>
      </c>
    </row>
    <row r="349" spans="3:3" x14ac:dyDescent="0.25">
      <c r="C349" s="15" t="s">
        <v>182</v>
      </c>
    </row>
    <row r="351" spans="3:3" x14ac:dyDescent="0.25">
      <c r="C351" s="15" t="s">
        <v>183</v>
      </c>
    </row>
    <row r="352" spans="3:3" x14ac:dyDescent="0.25">
      <c r="C352" s="15" t="s">
        <v>98</v>
      </c>
    </row>
    <row r="353" spans="3:3" x14ac:dyDescent="0.25">
      <c r="C353" s="15" t="s">
        <v>99</v>
      </c>
    </row>
    <row r="354" spans="3:3" x14ac:dyDescent="0.25">
      <c r="C354" s="15" t="s">
        <v>100</v>
      </c>
    </row>
    <row r="356" spans="3:3" x14ac:dyDescent="0.25">
      <c r="C356" s="15" t="s">
        <v>184</v>
      </c>
    </row>
    <row r="357" spans="3:3" x14ac:dyDescent="0.25">
      <c r="C357" s="15" t="s">
        <v>98</v>
      </c>
    </row>
    <row r="358" spans="3:3" x14ac:dyDescent="0.25">
      <c r="C358" s="15" t="s">
        <v>185</v>
      </c>
    </row>
    <row r="359" spans="3:3" x14ac:dyDescent="0.25">
      <c r="C359" s="15" t="s">
        <v>162</v>
      </c>
    </row>
    <row r="360" spans="3:3" x14ac:dyDescent="0.25">
      <c r="C360" s="15" t="s">
        <v>186</v>
      </c>
    </row>
    <row r="361" spans="3:3" x14ac:dyDescent="0.25">
      <c r="C361" s="15" t="s">
        <v>163</v>
      </c>
    </row>
    <row r="362" spans="3:3" x14ac:dyDescent="0.25">
      <c r="C362" s="15" t="s">
        <v>187</v>
      </c>
    </row>
    <row r="363" spans="3:3" x14ac:dyDescent="0.25">
      <c r="C363" s="15" t="s">
        <v>165</v>
      </c>
    </row>
    <row r="364" spans="3:3" x14ac:dyDescent="0.25">
      <c r="C364" s="15" t="s">
        <v>188</v>
      </c>
    </row>
    <row r="365" spans="3:3" x14ac:dyDescent="0.25">
      <c r="C365" s="15" t="s">
        <v>98</v>
      </c>
    </row>
    <row r="366" spans="3:3" x14ac:dyDescent="0.25">
      <c r="C366" s="15" t="s">
        <v>189</v>
      </c>
    </row>
    <row r="367" spans="3:3" x14ac:dyDescent="0.25">
      <c r="C367" s="15" t="s">
        <v>98</v>
      </c>
    </row>
    <row r="368" spans="3:3" x14ac:dyDescent="0.25">
      <c r="C368" s="15" t="s">
        <v>111</v>
      </c>
    </row>
    <row r="369" spans="3:3" x14ac:dyDescent="0.25">
      <c r="C369" s="15" t="s">
        <v>98</v>
      </c>
    </row>
    <row r="370" spans="3:3" x14ac:dyDescent="0.25">
      <c r="C370" s="15" t="s">
        <v>112</v>
      </c>
    </row>
    <row r="372" spans="3:3" x14ac:dyDescent="0.25">
      <c r="C372" s="15" t="s">
        <v>190</v>
      </c>
    </row>
    <row r="374" spans="3:3" x14ac:dyDescent="0.25">
      <c r="C374" s="15" t="s">
        <v>107</v>
      </c>
    </row>
    <row r="375" spans="3:3" x14ac:dyDescent="0.25">
      <c r="C375" s="15" t="s">
        <v>191</v>
      </c>
    </row>
    <row r="376" spans="3:3" x14ac:dyDescent="0.25">
      <c r="C376" s="15" t="s">
        <v>98</v>
      </c>
    </row>
    <row r="377" spans="3:3" x14ac:dyDescent="0.25">
      <c r="C377" s="15" t="s">
        <v>192</v>
      </c>
    </row>
    <row r="378" spans="3:3" x14ac:dyDescent="0.25">
      <c r="C378" s="15" t="s">
        <v>98</v>
      </c>
    </row>
    <row r="379" spans="3:3" x14ac:dyDescent="0.25">
      <c r="C379" s="15" t="s">
        <v>113</v>
      </c>
    </row>
  </sheetData>
  <mergeCells count="8">
    <mergeCell ref="B255:D255"/>
    <mergeCell ref="B284:C284"/>
    <mergeCell ref="B334:C334"/>
    <mergeCell ref="B77:C77"/>
    <mergeCell ref="B126:C126"/>
    <mergeCell ref="B154:C154"/>
    <mergeCell ref="B182:D182"/>
    <mergeCell ref="B226:D226"/>
  </mergeCells>
  <pageMargins left="0.7" right="0.7" top="0.75" bottom="0.75" header="0.3" footer="0.3"/>
  <pageSetup orientation="portrait" horizontalDpi="1200" verticalDpi="120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tabColor rgb="FF00FFFF"/>
  </sheetPr>
  <dimension ref="A1"/>
  <sheetViews>
    <sheetView workbookViewId="0"/>
  </sheetViews>
  <sheetFormatPr defaultRowHeight="15" x14ac:dyDescent="0.25"/>
  <cols>
    <col min="1" max="16384" width="9.140625" style="13"/>
  </cols>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tabColor rgb="FF00FFFF"/>
  </sheetPr>
  <dimension ref="A1"/>
  <sheetViews>
    <sheetView workbookViewId="0"/>
  </sheetViews>
  <sheetFormatPr defaultRowHeight="15" x14ac:dyDescent="0.25"/>
  <cols>
    <col min="1" max="16384" width="9.140625" style="13"/>
  </cols>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tabColor rgb="FF00FF00"/>
  </sheetPr>
  <dimension ref="A1:AG79"/>
  <sheetViews>
    <sheetView workbookViewId="0"/>
  </sheetViews>
  <sheetFormatPr defaultRowHeight="15" x14ac:dyDescent="0.25"/>
  <cols>
    <col min="1" max="1" width="9.140625" style="34"/>
    <col min="2" max="8" width="9.140625" style="13"/>
    <col min="9" max="9" width="9.140625" style="34"/>
    <col min="10" max="10" width="14.7109375" style="28" bestFit="1" customWidth="1"/>
    <col min="11" max="11" width="9.140625" style="34"/>
    <col min="12" max="12" width="48.85546875" style="28" bestFit="1" customWidth="1"/>
    <col min="13" max="13" width="9.140625" style="34"/>
    <col min="14" max="14" width="23.140625" style="34" bestFit="1" customWidth="1"/>
    <col min="15" max="15" width="9.140625" style="34"/>
    <col min="16" max="16" width="18.140625" style="34" bestFit="1" customWidth="1"/>
    <col min="17" max="17" width="9.140625" style="13"/>
    <col min="18" max="18" width="15.7109375" style="13" bestFit="1" customWidth="1"/>
    <col min="19" max="33" width="9.140625" style="29"/>
    <col min="34" max="16384" width="9.140625" style="13"/>
  </cols>
  <sheetData>
    <row r="1" spans="1:18" ht="15.75" thickBot="1" x14ac:dyDescent="0.3"/>
    <row r="2" spans="1:18" ht="18" thickBot="1" x14ac:dyDescent="0.3">
      <c r="B2" s="35">
        <f>COUNT(B4:B1000000)</f>
        <v>76</v>
      </c>
      <c r="C2" s="53" t="s">
        <v>0</v>
      </c>
      <c r="D2" s="54"/>
      <c r="E2" s="54"/>
      <c r="F2" s="54"/>
      <c r="G2" s="54"/>
      <c r="H2" s="55"/>
    </row>
    <row r="3" spans="1:18" ht="18.75" thickBot="1" x14ac:dyDescent="0.4">
      <c r="B3" s="36" t="s">
        <v>1</v>
      </c>
      <c r="C3" s="56" t="s">
        <v>2</v>
      </c>
      <c r="D3" s="57"/>
      <c r="E3" s="57"/>
      <c r="F3" s="58"/>
      <c r="G3" s="1" t="s">
        <v>3</v>
      </c>
      <c r="H3" s="2" t="s">
        <v>4</v>
      </c>
      <c r="J3" s="5" t="s">
        <v>19</v>
      </c>
      <c r="L3" s="5" t="s">
        <v>20</v>
      </c>
      <c r="N3" s="5" t="s">
        <v>46</v>
      </c>
      <c r="P3" s="6" t="s">
        <v>44</v>
      </c>
      <c r="R3" s="12" t="s">
        <v>51</v>
      </c>
    </row>
    <row r="4" spans="1:18" x14ac:dyDescent="0.25">
      <c r="A4" s="20">
        <v>1</v>
      </c>
      <c r="B4" s="3">
        <v>952</v>
      </c>
      <c r="C4" s="21" t="s">
        <v>6</v>
      </c>
      <c r="D4" s="21" t="s">
        <v>9</v>
      </c>
      <c r="E4" s="21" t="s">
        <v>10</v>
      </c>
      <c r="F4" s="21" t="s">
        <v>11</v>
      </c>
      <c r="G4" s="21">
        <v>0.65936874559749337</v>
      </c>
      <c r="H4" s="21">
        <v>-4</v>
      </c>
      <c r="J4" s="28" t="str">
        <f>CONCATENATE("Va ",C4," ",D4," ",E4," ",F4)</f>
        <v>Va Co Fe Mn Ni</v>
      </c>
      <c r="L4" s="28" t="str">
        <f>CONCATENATE("s-c t=750 n=1 p=1e5 x(",C4,")=0.25 x(",D4,")=0.25 x(",E4,")=0.25")</f>
        <v>s-c t=750 n=1 p=1e5 x(Co)=0.25 x(Fe)=0.25 x(Mn)=0.25</v>
      </c>
      <c r="N4" s="28" t="str">
        <f t="shared" ref="N4:N35" si="0">CONCATENATE("dump png ",A4,"_",C4,D4,E4,F4)</f>
        <v>dump png 1_CoFeMnNi</v>
      </c>
      <c r="P4" s="28" t="str">
        <f>CONCATENATE(A4,"_",C4,D4,E4,F4,".TCM")</f>
        <v>1_CoFeMnNi.TCM</v>
      </c>
      <c r="R4" s="31" t="str">
        <f>CONCATENATE("m ",A4,"_",C4,D4,E4,F4)</f>
        <v>m 1_CoFeMnNi</v>
      </c>
    </row>
    <row r="5" spans="1:18" x14ac:dyDescent="0.25">
      <c r="A5" s="20">
        <v>2</v>
      </c>
      <c r="B5" s="3">
        <v>832</v>
      </c>
      <c r="C5" s="37" t="s">
        <v>6</v>
      </c>
      <c r="D5" s="37" t="s">
        <v>7</v>
      </c>
      <c r="E5" s="37" t="s">
        <v>9</v>
      </c>
      <c r="F5" s="37" t="s">
        <v>10</v>
      </c>
      <c r="G5" s="37">
        <v>0.8838213349801527</v>
      </c>
      <c r="H5" s="37">
        <v>-2.25</v>
      </c>
      <c r="J5" s="28" t="str">
        <f t="shared" ref="J5:J68" si="1">CONCATENATE("Va ",C5," ",D5," ",E5," ",F5)</f>
        <v>Va Co Cr Fe Mn</v>
      </c>
      <c r="L5" s="28" t="str">
        <f t="shared" ref="L5:L68" si="2">CONCATENATE("s-c t=750 n=1 p=1e5 x(",C5,")=0.25 x(",D5,")=0.25 x(",E5,")=0.25")</f>
        <v>s-c t=750 n=1 p=1e5 x(Co)=0.25 x(Cr)=0.25 x(Fe)=0.25</v>
      </c>
      <c r="N5" s="28" t="str">
        <f t="shared" si="0"/>
        <v>dump png 2_CoCrFeMn</v>
      </c>
      <c r="P5" s="28" t="str">
        <f t="shared" ref="P5:P35" si="3">CONCATENATE(A5,"_",C5,D5,E5,F5,".TCM")</f>
        <v>2_CoCrFeMn.TCM</v>
      </c>
      <c r="R5" s="31" t="str">
        <f t="shared" ref="R5:R68" si="4">CONCATENATE("m ",A5,"_",C5,D5,E5,F5)</f>
        <v>m 2_CoCrFeMn</v>
      </c>
    </row>
    <row r="6" spans="1:18" x14ac:dyDescent="0.25">
      <c r="A6" s="20">
        <v>3</v>
      </c>
      <c r="B6" s="3">
        <v>887</v>
      </c>
      <c r="C6" s="21" t="s">
        <v>6</v>
      </c>
      <c r="D6" s="21" t="s">
        <v>8</v>
      </c>
      <c r="E6" s="21" t="s">
        <v>9</v>
      </c>
      <c r="F6" s="21" t="s">
        <v>10</v>
      </c>
      <c r="G6" s="21">
        <v>0.8838213349801527</v>
      </c>
      <c r="H6" s="21">
        <v>4.25</v>
      </c>
      <c r="J6" s="28" t="str">
        <f t="shared" si="1"/>
        <v>Va Co Cu Fe Mn</v>
      </c>
      <c r="L6" s="28" t="str">
        <f t="shared" si="2"/>
        <v>s-c t=750 n=1 p=1e5 x(Co)=0.25 x(Cu)=0.25 x(Fe)=0.25</v>
      </c>
      <c r="N6" s="28" t="str">
        <f t="shared" si="0"/>
        <v>dump png 3_CoCuFeMn</v>
      </c>
      <c r="P6" s="28" t="str">
        <f t="shared" si="3"/>
        <v>3_CoCuFeMn.TCM</v>
      </c>
      <c r="R6" s="31" t="str">
        <f t="shared" si="4"/>
        <v>m 3_CoCuFeMn</v>
      </c>
    </row>
    <row r="7" spans="1:18" x14ac:dyDescent="0.25">
      <c r="A7" s="20">
        <v>4</v>
      </c>
      <c r="B7" s="3">
        <v>1172</v>
      </c>
      <c r="C7" s="37" t="s">
        <v>7</v>
      </c>
      <c r="D7" s="37" t="s">
        <v>9</v>
      </c>
      <c r="E7" s="37" t="s">
        <v>10</v>
      </c>
      <c r="F7" s="37" t="s">
        <v>11</v>
      </c>
      <c r="G7" s="37">
        <v>0.8838213349801527</v>
      </c>
      <c r="H7" s="37">
        <v>-4</v>
      </c>
      <c r="J7" s="28" t="str">
        <f t="shared" si="1"/>
        <v>Va Cr Fe Mn Ni</v>
      </c>
      <c r="L7" s="28" t="str">
        <f t="shared" si="2"/>
        <v>s-c t=750 n=1 p=1e5 x(Cr)=0.25 x(Fe)=0.25 x(Mn)=0.25</v>
      </c>
      <c r="N7" s="28" t="str">
        <f t="shared" si="0"/>
        <v>dump png 4_CrFeMnNi</v>
      </c>
      <c r="P7" s="28" t="str">
        <f t="shared" si="3"/>
        <v>4_CrFeMnNi.TCM</v>
      </c>
      <c r="R7" s="31" t="str">
        <f t="shared" si="4"/>
        <v>m 4_CrFeMnNi</v>
      </c>
    </row>
    <row r="8" spans="1:18" x14ac:dyDescent="0.25">
      <c r="A8" s="20">
        <v>5</v>
      </c>
      <c r="B8" s="3">
        <v>1337</v>
      </c>
      <c r="C8" s="21" t="s">
        <v>8</v>
      </c>
      <c r="D8" s="21" t="s">
        <v>9</v>
      </c>
      <c r="E8" s="21" t="s">
        <v>10</v>
      </c>
      <c r="F8" s="21" t="s">
        <v>11</v>
      </c>
      <c r="G8" s="21">
        <v>0.8838213349801527</v>
      </c>
      <c r="H8" s="21">
        <v>2.75</v>
      </c>
      <c r="J8" s="28" t="str">
        <f t="shared" si="1"/>
        <v>Va Cu Fe Mn Ni</v>
      </c>
      <c r="L8" s="28" t="str">
        <f t="shared" si="2"/>
        <v>s-c t=750 n=1 p=1e5 x(Cu)=0.25 x(Fe)=0.25 x(Mn)=0.25</v>
      </c>
      <c r="N8" s="28" t="str">
        <f t="shared" si="0"/>
        <v>dump png 5_CuFeMnNi</v>
      </c>
      <c r="P8" s="28" t="str">
        <f t="shared" si="3"/>
        <v>5_CuFeMnNi.TCM</v>
      </c>
      <c r="R8" s="31" t="str">
        <f t="shared" si="4"/>
        <v>m 5_CuFeMnNi</v>
      </c>
    </row>
    <row r="9" spans="1:18" x14ac:dyDescent="0.25">
      <c r="A9" s="20">
        <v>6</v>
      </c>
      <c r="B9" s="3">
        <v>1110</v>
      </c>
      <c r="C9" s="37" t="s">
        <v>7</v>
      </c>
      <c r="D9" s="37" t="s">
        <v>8</v>
      </c>
      <c r="E9" s="37" t="s">
        <v>9</v>
      </c>
      <c r="F9" s="37" t="s">
        <v>11</v>
      </c>
      <c r="G9" s="37">
        <v>0.96436604046581642</v>
      </c>
      <c r="H9" s="37">
        <v>4.75</v>
      </c>
      <c r="J9" s="28" t="str">
        <f t="shared" si="1"/>
        <v>Va Cr Cu Fe Ni</v>
      </c>
      <c r="L9" s="28" t="str">
        <f t="shared" si="2"/>
        <v>s-c t=750 n=1 p=1e5 x(Cr)=0.25 x(Cu)=0.25 x(Fe)=0.25</v>
      </c>
      <c r="N9" s="28" t="str">
        <f t="shared" si="0"/>
        <v>dump png 6_CrCuFeNi</v>
      </c>
      <c r="P9" s="28" t="str">
        <f t="shared" si="3"/>
        <v>6_CrCuFeNi.TCM</v>
      </c>
      <c r="R9" s="31" t="str">
        <f t="shared" si="4"/>
        <v>m 6_CrCuFeNi</v>
      </c>
    </row>
    <row r="10" spans="1:18" x14ac:dyDescent="0.25">
      <c r="A10" s="20">
        <v>7</v>
      </c>
      <c r="B10" s="3">
        <v>852</v>
      </c>
      <c r="C10" s="21" t="s">
        <v>6</v>
      </c>
      <c r="D10" s="21" t="s">
        <v>7</v>
      </c>
      <c r="E10" s="21" t="s">
        <v>10</v>
      </c>
      <c r="F10" s="21" t="s">
        <v>11</v>
      </c>
      <c r="G10" s="21">
        <v>0.97201973919967044</v>
      </c>
      <c r="H10" s="21">
        <v>-5.5</v>
      </c>
      <c r="J10" s="28" t="str">
        <f t="shared" si="1"/>
        <v>Va Co Cr Mn Ni</v>
      </c>
      <c r="L10" s="28" t="str">
        <f t="shared" si="2"/>
        <v>s-c t=750 n=1 p=1e5 x(Co)=0.25 x(Cr)=0.25 x(Mn)=0.25</v>
      </c>
      <c r="N10" s="28" t="str">
        <f t="shared" si="0"/>
        <v>dump png 7_CoCrMnNi</v>
      </c>
      <c r="P10" s="28" t="str">
        <f t="shared" si="3"/>
        <v>7_CoCrMnNi.TCM</v>
      </c>
      <c r="R10" s="31" t="str">
        <f t="shared" si="4"/>
        <v>m 7_CoCrMnNi</v>
      </c>
    </row>
    <row r="11" spans="1:18" x14ac:dyDescent="0.25">
      <c r="A11" s="20">
        <v>8</v>
      </c>
      <c r="B11" s="3">
        <v>907</v>
      </c>
      <c r="C11" s="21" t="s">
        <v>6</v>
      </c>
      <c r="D11" s="21" t="s">
        <v>8</v>
      </c>
      <c r="E11" s="21" t="s">
        <v>10</v>
      </c>
      <c r="F11" s="21" t="s">
        <v>11</v>
      </c>
      <c r="G11" s="21">
        <v>0.97201973919967044</v>
      </c>
      <c r="H11" s="21">
        <v>0.25</v>
      </c>
      <c r="J11" s="28" t="str">
        <f t="shared" si="1"/>
        <v>Va Co Cu Mn Ni</v>
      </c>
      <c r="L11" s="28" t="str">
        <f t="shared" si="2"/>
        <v>s-c t=750 n=1 p=1e5 x(Co)=0.25 x(Cu)=0.25 x(Mn)=0.25</v>
      </c>
      <c r="N11" s="28" t="str">
        <f t="shared" si="0"/>
        <v>dump png 8_CoCuMnNi</v>
      </c>
      <c r="P11" s="28" t="str">
        <f t="shared" si="3"/>
        <v>8_CoCuMnNi.TCM</v>
      </c>
      <c r="R11" s="31" t="str">
        <f t="shared" si="4"/>
        <v>m 8_CoCuMnNi</v>
      </c>
    </row>
    <row r="12" spans="1:18" x14ac:dyDescent="0.25">
      <c r="A12" s="20">
        <v>9</v>
      </c>
      <c r="B12" s="3">
        <v>822</v>
      </c>
      <c r="C12" s="21" t="s">
        <v>6</v>
      </c>
      <c r="D12" s="21" t="s">
        <v>7</v>
      </c>
      <c r="E12" s="21" t="s">
        <v>8</v>
      </c>
      <c r="F12" s="21" t="s">
        <v>10</v>
      </c>
      <c r="G12" s="21">
        <v>1.0248821346561419</v>
      </c>
      <c r="H12" s="21">
        <v>3.75</v>
      </c>
      <c r="J12" s="28" t="str">
        <f t="shared" si="1"/>
        <v>Va Co Cr Cu Mn</v>
      </c>
      <c r="L12" s="28" t="str">
        <f t="shared" si="2"/>
        <v>s-c t=750 n=1 p=1e5 x(Co)=0.25 x(Cr)=0.25 x(Cu)=0.25</v>
      </c>
      <c r="N12" s="28" t="str">
        <f t="shared" si="0"/>
        <v>dump png 9_CoCrCuMn</v>
      </c>
      <c r="P12" s="28" t="str">
        <f t="shared" si="3"/>
        <v>9_CoCrCuMn.TCM</v>
      </c>
      <c r="R12" s="31" t="str">
        <f t="shared" si="4"/>
        <v>m 9_CoCrCuMn</v>
      </c>
    </row>
    <row r="13" spans="1:18" x14ac:dyDescent="0.25">
      <c r="A13" s="20">
        <v>10</v>
      </c>
      <c r="B13" s="3">
        <v>1127</v>
      </c>
      <c r="C13" s="21" t="s">
        <v>7</v>
      </c>
      <c r="D13" s="21" t="s">
        <v>8</v>
      </c>
      <c r="E13" s="21" t="s">
        <v>10</v>
      </c>
      <c r="F13" s="21" t="s">
        <v>11</v>
      </c>
      <c r="G13" s="21">
        <v>1.0248821346561419</v>
      </c>
      <c r="H13" s="21">
        <v>1.75</v>
      </c>
      <c r="J13" s="28" t="str">
        <f t="shared" si="1"/>
        <v>Va Cr Cu Mn Ni</v>
      </c>
      <c r="L13" s="28" t="str">
        <f t="shared" si="2"/>
        <v>s-c t=750 n=1 p=1e5 x(Cr)=0.25 x(Cu)=0.25 x(Mn)=0.25</v>
      </c>
      <c r="N13" s="28" t="str">
        <f t="shared" si="0"/>
        <v>dump png 10_CrCuMnNi</v>
      </c>
      <c r="P13" s="28" t="str">
        <f t="shared" si="3"/>
        <v>10_CrCuMnNi.TCM</v>
      </c>
      <c r="R13" s="31" t="str">
        <f t="shared" si="4"/>
        <v>m 10_CrCuMnNi</v>
      </c>
    </row>
    <row r="14" spans="1:18" x14ac:dyDescent="0.25">
      <c r="A14" s="20">
        <v>11</v>
      </c>
      <c r="B14" s="3">
        <v>835</v>
      </c>
      <c r="C14" s="21" t="s">
        <v>6</v>
      </c>
      <c r="D14" s="21" t="s">
        <v>7</v>
      </c>
      <c r="E14" s="21" t="s">
        <v>9</v>
      </c>
      <c r="F14" s="21" t="s">
        <v>11</v>
      </c>
      <c r="G14" s="21">
        <v>1.0289410738032942</v>
      </c>
      <c r="H14" s="21">
        <v>-3.75</v>
      </c>
      <c r="J14" s="28" t="str">
        <f t="shared" si="1"/>
        <v>Va Co Cr Fe Ni</v>
      </c>
      <c r="L14" s="28" t="str">
        <f t="shared" si="2"/>
        <v>s-c t=750 n=1 p=1e5 x(Co)=0.25 x(Cr)=0.25 x(Fe)=0.25</v>
      </c>
      <c r="N14" s="28" t="str">
        <f t="shared" si="0"/>
        <v>dump png 11_CoCrFeNi</v>
      </c>
      <c r="P14" s="28" t="str">
        <f t="shared" si="3"/>
        <v>11_CoCrFeNi.TCM</v>
      </c>
      <c r="R14" s="31" t="str">
        <f t="shared" si="4"/>
        <v>m 11_CoCrFeNi</v>
      </c>
    </row>
    <row r="15" spans="1:18" x14ac:dyDescent="0.25">
      <c r="A15" s="20">
        <v>12</v>
      </c>
      <c r="B15" s="3">
        <v>825</v>
      </c>
      <c r="C15" s="21" t="s">
        <v>6</v>
      </c>
      <c r="D15" s="21" t="s">
        <v>7</v>
      </c>
      <c r="E15" s="21" t="s">
        <v>8</v>
      </c>
      <c r="F15" s="21" t="s">
        <v>11</v>
      </c>
      <c r="G15" s="21">
        <v>1.185770750988141</v>
      </c>
      <c r="H15" s="21">
        <v>2.75</v>
      </c>
      <c r="J15" s="28" t="str">
        <f t="shared" si="1"/>
        <v>Va Co Cr Cu Ni</v>
      </c>
      <c r="L15" s="28" t="str">
        <f t="shared" si="2"/>
        <v>s-c t=750 n=1 p=1e5 x(Co)=0.25 x(Cr)=0.25 x(Cu)=0.25</v>
      </c>
      <c r="N15" s="28" t="str">
        <f t="shared" si="0"/>
        <v>dump png 12_CoCrCuNi</v>
      </c>
      <c r="P15" s="28" t="str">
        <f t="shared" si="3"/>
        <v>12_CoCrCuNi.TCM</v>
      </c>
      <c r="R15" s="31" t="str">
        <f t="shared" si="4"/>
        <v>m 12_CoCrCuNi</v>
      </c>
    </row>
    <row r="16" spans="1:18" x14ac:dyDescent="0.25">
      <c r="A16" s="20">
        <v>13</v>
      </c>
      <c r="B16" s="3">
        <v>416</v>
      </c>
      <c r="C16" s="21" t="s">
        <v>5</v>
      </c>
      <c r="D16" s="21" t="s">
        <v>12</v>
      </c>
      <c r="E16" s="21" t="s">
        <v>18</v>
      </c>
      <c r="F16" s="21" t="s">
        <v>17</v>
      </c>
      <c r="G16" s="21">
        <v>1.6079212964757383</v>
      </c>
      <c r="H16" s="21">
        <v>-11.75</v>
      </c>
      <c r="J16" s="28" t="str">
        <f t="shared" si="1"/>
        <v>Va Al Mo Ti W</v>
      </c>
      <c r="L16" s="28" t="str">
        <f t="shared" si="2"/>
        <v>s-c t=750 n=1 p=1e5 x(Al)=0.25 x(Mo)=0.25 x(Ti)=0.25</v>
      </c>
      <c r="N16" s="28" t="str">
        <f t="shared" si="0"/>
        <v>dump png 13_AlMoTiW</v>
      </c>
      <c r="P16" s="28" t="str">
        <f t="shared" si="3"/>
        <v>13_AlMoTiW.TCM</v>
      </c>
      <c r="R16" s="31" t="str">
        <f t="shared" si="4"/>
        <v>m 13_AlMoTiW</v>
      </c>
    </row>
    <row r="17" spans="1:18" x14ac:dyDescent="0.25">
      <c r="A17" s="20">
        <v>14</v>
      </c>
      <c r="B17" s="3">
        <v>454</v>
      </c>
      <c r="C17" s="37" t="s">
        <v>5</v>
      </c>
      <c r="D17" s="37" t="s">
        <v>18</v>
      </c>
      <c r="E17" s="37" t="s">
        <v>17</v>
      </c>
      <c r="F17" s="37" t="s">
        <v>15</v>
      </c>
      <c r="G17" s="37">
        <v>1.8179403221069563</v>
      </c>
      <c r="H17" s="37">
        <v>-9.25</v>
      </c>
      <c r="J17" s="28" t="str">
        <f t="shared" si="1"/>
        <v>Va Al Ti W Zn</v>
      </c>
      <c r="L17" s="28" t="str">
        <f t="shared" si="2"/>
        <v>s-c t=750 n=1 p=1e5 x(Al)=0.25 x(Ti)=0.25 x(W)=0.25</v>
      </c>
      <c r="N17" s="28" t="str">
        <f t="shared" si="0"/>
        <v>dump png 14_AlTiWZn</v>
      </c>
      <c r="P17" s="28" t="str">
        <f t="shared" si="3"/>
        <v>14_AlTiWZn.TCM</v>
      </c>
      <c r="R17" s="31" t="str">
        <f t="shared" si="4"/>
        <v>m 14_AlTiWZn</v>
      </c>
    </row>
    <row r="18" spans="1:18" x14ac:dyDescent="0.25">
      <c r="A18" s="20">
        <v>15</v>
      </c>
      <c r="B18" s="3">
        <v>404</v>
      </c>
      <c r="C18" s="21" t="s">
        <v>5</v>
      </c>
      <c r="D18" s="21" t="s">
        <v>12</v>
      </c>
      <c r="E18" s="21" t="s">
        <v>14</v>
      </c>
      <c r="F18" s="21" t="s">
        <v>17</v>
      </c>
      <c r="G18" s="21">
        <v>1.8780744824454643</v>
      </c>
      <c r="H18" s="21">
        <v>-9.75</v>
      </c>
      <c r="J18" s="28" t="str">
        <f t="shared" si="1"/>
        <v>Va Al Mo Nb W</v>
      </c>
      <c r="L18" s="28" t="str">
        <f t="shared" si="2"/>
        <v>s-c t=750 n=1 p=1e5 x(Al)=0.25 x(Mo)=0.25 x(Nb)=0.25</v>
      </c>
      <c r="N18" s="28" t="str">
        <f t="shared" si="0"/>
        <v>dump png 15_AlMoNbW</v>
      </c>
      <c r="P18" s="28" t="str">
        <f t="shared" si="3"/>
        <v>15_AlMoNbW.TCM</v>
      </c>
      <c r="R18" s="31" t="str">
        <f t="shared" si="4"/>
        <v>m 15_AlMoNbW</v>
      </c>
    </row>
    <row r="19" spans="1:18" x14ac:dyDescent="0.25">
      <c r="A19" s="20">
        <v>16</v>
      </c>
      <c r="B19" s="3">
        <v>1784</v>
      </c>
      <c r="C19" s="37" t="s">
        <v>12</v>
      </c>
      <c r="D19" s="37" t="s">
        <v>18</v>
      </c>
      <c r="E19" s="37" t="s">
        <v>17</v>
      </c>
      <c r="F19" s="37" t="s">
        <v>15</v>
      </c>
      <c r="G19" s="37">
        <v>1.9028850908602488</v>
      </c>
      <c r="H19" s="37">
        <v>0.5</v>
      </c>
      <c r="J19" s="28" t="str">
        <f t="shared" si="1"/>
        <v>Va Mo Ti W Zn</v>
      </c>
      <c r="L19" s="28" t="str">
        <f t="shared" si="2"/>
        <v>s-c t=750 n=1 p=1e5 x(Mo)=0.25 x(Ti)=0.25 x(W)=0.25</v>
      </c>
      <c r="N19" s="28" t="str">
        <f t="shared" si="0"/>
        <v>dump png 16_MoTiWZn</v>
      </c>
      <c r="P19" s="28" t="str">
        <f t="shared" si="3"/>
        <v>16_MoTiWZn.TCM</v>
      </c>
      <c r="R19" s="31" t="str">
        <f t="shared" si="4"/>
        <v>m 16_MoTiWZn</v>
      </c>
    </row>
    <row r="20" spans="1:18" x14ac:dyDescent="0.25">
      <c r="A20" s="20">
        <v>17</v>
      </c>
      <c r="B20" s="3">
        <v>417</v>
      </c>
      <c r="C20" s="21" t="s">
        <v>5</v>
      </c>
      <c r="D20" s="21" t="s">
        <v>12</v>
      </c>
      <c r="E20" s="21" t="s">
        <v>18</v>
      </c>
      <c r="F20" s="21" t="s">
        <v>15</v>
      </c>
      <c r="G20" s="21">
        <v>1.9286005545956528</v>
      </c>
      <c r="H20" s="21">
        <v>-10.25</v>
      </c>
      <c r="J20" s="28" t="str">
        <f t="shared" si="1"/>
        <v>Va Al Mo Ti Zn</v>
      </c>
      <c r="L20" s="28" t="str">
        <f t="shared" si="2"/>
        <v>s-c t=750 n=1 p=1e5 x(Al)=0.25 x(Mo)=0.25 x(Ti)=0.25</v>
      </c>
      <c r="N20" s="28" t="str">
        <f t="shared" si="0"/>
        <v>dump png 17_AlMoTiZn</v>
      </c>
      <c r="P20" s="28" t="str">
        <f t="shared" si="3"/>
        <v>17_AlMoTiZn.TCM</v>
      </c>
      <c r="R20" s="31" t="str">
        <f t="shared" si="4"/>
        <v>m 17_AlMoTiZn</v>
      </c>
    </row>
    <row r="21" spans="1:18" x14ac:dyDescent="0.25">
      <c r="A21" s="20">
        <v>18</v>
      </c>
      <c r="B21" s="3">
        <v>419</v>
      </c>
      <c r="C21" s="21" t="s">
        <v>5</v>
      </c>
      <c r="D21" s="21" t="s">
        <v>12</v>
      </c>
      <c r="E21" s="21" t="s">
        <v>13</v>
      </c>
      <c r="F21" s="21" t="s">
        <v>15</v>
      </c>
      <c r="G21" s="21">
        <v>2.0548515515726362</v>
      </c>
      <c r="H21" s="21">
        <v>-2.5</v>
      </c>
      <c r="J21" s="28" t="str">
        <f t="shared" si="1"/>
        <v>Va Al Mo V Zn</v>
      </c>
      <c r="L21" s="28" t="str">
        <f t="shared" si="2"/>
        <v>s-c t=750 n=1 p=1e5 x(Al)=0.25 x(Mo)=0.25 x(V)=0.25</v>
      </c>
      <c r="N21" s="28" t="str">
        <f t="shared" si="0"/>
        <v>dump png 18_AlMoVZn</v>
      </c>
      <c r="P21" s="28" t="str">
        <f t="shared" si="3"/>
        <v>18_AlMoVZn.TCM</v>
      </c>
      <c r="R21" s="31" t="str">
        <f t="shared" si="4"/>
        <v>m 18_AlMoVZn</v>
      </c>
    </row>
    <row r="22" spans="1:18" x14ac:dyDescent="0.25">
      <c r="A22" s="20">
        <v>19</v>
      </c>
      <c r="B22" s="3">
        <v>435</v>
      </c>
      <c r="C22" s="21" t="s">
        <v>5</v>
      </c>
      <c r="D22" s="21" t="s">
        <v>14</v>
      </c>
      <c r="E22" s="21" t="s">
        <v>17</v>
      </c>
      <c r="F22" s="21" t="s">
        <v>15</v>
      </c>
      <c r="G22" s="21">
        <v>2.0758174677542542</v>
      </c>
      <c r="H22" s="21">
        <v>-3.25</v>
      </c>
      <c r="J22" s="28" t="str">
        <f t="shared" si="1"/>
        <v>Va Al Nb W Zn</v>
      </c>
      <c r="L22" s="28" t="str">
        <f t="shared" si="2"/>
        <v>s-c t=750 n=1 p=1e5 x(Al)=0.25 x(Nb)=0.25 x(W)=0.25</v>
      </c>
      <c r="N22" s="28" t="str">
        <f t="shared" si="0"/>
        <v>dump png 19_AlNbWZn</v>
      </c>
      <c r="P22" s="28" t="str">
        <f t="shared" si="3"/>
        <v>19_AlNbWZn.TCM</v>
      </c>
      <c r="R22" s="31" t="str">
        <f t="shared" si="4"/>
        <v>m 19_AlNbWZn</v>
      </c>
    </row>
    <row r="23" spans="1:18" x14ac:dyDescent="0.25">
      <c r="A23" s="20">
        <v>20</v>
      </c>
      <c r="B23" s="3">
        <v>418</v>
      </c>
      <c r="C23" s="37" t="s">
        <v>5</v>
      </c>
      <c r="D23" s="37" t="s">
        <v>12</v>
      </c>
      <c r="E23" s="37" t="s">
        <v>13</v>
      </c>
      <c r="F23" s="37" t="s">
        <v>17</v>
      </c>
      <c r="G23" s="37">
        <v>2.1090923296156703</v>
      </c>
      <c r="H23" s="37">
        <v>-6</v>
      </c>
      <c r="J23" s="28" t="str">
        <f t="shared" si="1"/>
        <v>Va Al Mo V W</v>
      </c>
      <c r="L23" s="28" t="str">
        <f t="shared" si="2"/>
        <v>s-c t=750 n=1 p=1e5 x(Al)=0.25 x(Mo)=0.25 x(V)=0.25</v>
      </c>
      <c r="N23" s="28" t="str">
        <f t="shared" si="0"/>
        <v>dump png 20_AlMoVW</v>
      </c>
      <c r="P23" s="28" t="str">
        <f t="shared" si="3"/>
        <v>20_AlMoVW.TCM</v>
      </c>
      <c r="R23" s="31" t="str">
        <f t="shared" si="4"/>
        <v>m 20_AlMoVW</v>
      </c>
    </row>
    <row r="24" spans="1:18" x14ac:dyDescent="0.25">
      <c r="A24" s="20">
        <v>21</v>
      </c>
      <c r="B24" s="3">
        <v>1761</v>
      </c>
      <c r="C24" s="21" t="s">
        <v>12</v>
      </c>
      <c r="D24" s="21" t="s">
        <v>14</v>
      </c>
      <c r="E24" s="21" t="s">
        <v>18</v>
      </c>
      <c r="F24" s="21" t="s">
        <v>17</v>
      </c>
      <c r="G24" s="21">
        <v>2.1194294530655839</v>
      </c>
      <c r="H24" s="21">
        <v>-5.5</v>
      </c>
      <c r="J24" s="28" t="str">
        <f t="shared" si="1"/>
        <v>Va Mo Nb Ti W</v>
      </c>
      <c r="L24" s="28" t="str">
        <f t="shared" si="2"/>
        <v>s-c t=750 n=1 p=1e5 x(Mo)=0.25 x(Nb)=0.25 x(Ti)=0.25</v>
      </c>
      <c r="N24" s="28" t="str">
        <f t="shared" si="0"/>
        <v>dump png 21_MoNbTiW</v>
      </c>
      <c r="P24" s="28" t="str">
        <f t="shared" si="3"/>
        <v>21_MoNbTiW.TCM</v>
      </c>
      <c r="R24" s="31" t="str">
        <f t="shared" si="4"/>
        <v>m 21_MoNbTiW</v>
      </c>
    </row>
    <row r="25" spans="1:18" x14ac:dyDescent="0.25">
      <c r="A25" s="20">
        <v>22</v>
      </c>
      <c r="B25" s="3">
        <v>455</v>
      </c>
      <c r="C25" s="21" t="s">
        <v>5</v>
      </c>
      <c r="D25" s="21" t="s">
        <v>13</v>
      </c>
      <c r="E25" s="21" t="s">
        <v>17</v>
      </c>
      <c r="F25" s="21" t="s">
        <v>15</v>
      </c>
      <c r="G25" s="21">
        <v>2.1204587036199301</v>
      </c>
      <c r="H25" s="21">
        <v>-1.25</v>
      </c>
      <c r="J25" s="28" t="str">
        <f t="shared" si="1"/>
        <v>Va Al V W Zn</v>
      </c>
      <c r="L25" s="28" t="str">
        <f t="shared" si="2"/>
        <v>s-c t=750 n=1 p=1e5 x(Al)=0.25 x(V)=0.25 x(W)=0.25</v>
      </c>
      <c r="N25" s="28" t="str">
        <f t="shared" si="0"/>
        <v>dump png 22_AlVWZn</v>
      </c>
      <c r="P25" s="28" t="str">
        <f t="shared" si="3"/>
        <v>22_AlVWZn.TCM</v>
      </c>
      <c r="R25" s="31" t="str">
        <f t="shared" si="4"/>
        <v>m 22_AlVWZn</v>
      </c>
    </row>
    <row r="26" spans="1:18" x14ac:dyDescent="0.25">
      <c r="A26" s="20">
        <v>23</v>
      </c>
      <c r="B26" s="3">
        <v>405</v>
      </c>
      <c r="C26" s="21" t="s">
        <v>5</v>
      </c>
      <c r="D26" s="21" t="s">
        <v>12</v>
      </c>
      <c r="E26" s="21" t="s">
        <v>14</v>
      </c>
      <c r="F26" s="21" t="s">
        <v>15</v>
      </c>
      <c r="G26" s="21">
        <v>2.1880315637941559</v>
      </c>
      <c r="H26" s="21">
        <v>-4.25</v>
      </c>
      <c r="J26" s="28" t="str">
        <f t="shared" si="1"/>
        <v>Va Al Mo Nb Zn</v>
      </c>
      <c r="L26" s="28" t="str">
        <f t="shared" si="2"/>
        <v>s-c t=750 n=1 p=1e5 x(Al)=0.25 x(Mo)=0.25 x(Nb)=0.25</v>
      </c>
      <c r="N26" s="28" t="str">
        <f t="shared" si="0"/>
        <v>dump png 23_AlMoNbZn</v>
      </c>
      <c r="P26" s="28" t="str">
        <f t="shared" si="3"/>
        <v>23_AlMoNbZn.TCM</v>
      </c>
      <c r="R26" s="31" t="str">
        <f t="shared" si="4"/>
        <v>m 23_AlMoNbZn</v>
      </c>
    </row>
    <row r="27" spans="1:18" x14ac:dyDescent="0.25">
      <c r="A27" s="20">
        <v>24</v>
      </c>
      <c r="B27" s="3">
        <v>1765</v>
      </c>
      <c r="C27" s="21" t="s">
        <v>12</v>
      </c>
      <c r="D27" s="21" t="s">
        <v>14</v>
      </c>
      <c r="E27" s="21" t="s">
        <v>17</v>
      </c>
      <c r="F27" s="21" t="s">
        <v>15</v>
      </c>
      <c r="G27" s="21">
        <v>2.1957494881814341</v>
      </c>
      <c r="H27" s="21">
        <v>3</v>
      </c>
      <c r="J27" s="28" t="str">
        <f t="shared" si="1"/>
        <v>Va Mo Nb W Zn</v>
      </c>
      <c r="L27" s="28" t="str">
        <f t="shared" si="2"/>
        <v>s-c t=750 n=1 p=1e5 x(Mo)=0.25 x(Nb)=0.25 x(W)=0.25</v>
      </c>
      <c r="N27" s="28" t="str">
        <f t="shared" si="0"/>
        <v>dump png 24_MoNbWZn</v>
      </c>
      <c r="P27" s="28" t="str">
        <f t="shared" si="3"/>
        <v>24_MoNbWZn.TCM</v>
      </c>
      <c r="R27" s="31" t="str">
        <f t="shared" si="4"/>
        <v>m 24_MoNbWZn</v>
      </c>
    </row>
    <row r="28" spans="1:18" x14ac:dyDescent="0.25">
      <c r="A28" s="20">
        <v>25</v>
      </c>
      <c r="B28" s="3">
        <v>1804</v>
      </c>
      <c r="C28" s="21" t="s">
        <v>14</v>
      </c>
      <c r="D28" s="21" t="s">
        <v>18</v>
      </c>
      <c r="E28" s="21" t="s">
        <v>17</v>
      </c>
      <c r="F28" s="21" t="s">
        <v>15</v>
      </c>
      <c r="G28" s="21">
        <v>2.3349193996962754</v>
      </c>
      <c r="H28" s="21">
        <v>-3.25</v>
      </c>
      <c r="J28" s="28" t="str">
        <f t="shared" si="1"/>
        <v>Va Nb Ti W Zn</v>
      </c>
      <c r="L28" s="28" t="str">
        <f t="shared" si="2"/>
        <v>s-c t=750 n=1 p=1e5 x(Nb)=0.25 x(Ti)=0.25 x(W)=0.25</v>
      </c>
      <c r="N28" s="28" t="str">
        <f t="shared" si="0"/>
        <v>dump png 25_NbTiWZn</v>
      </c>
      <c r="P28" s="28" t="str">
        <f t="shared" si="3"/>
        <v>25_NbTiWZn.TCM</v>
      </c>
      <c r="R28" s="31" t="str">
        <f t="shared" si="4"/>
        <v>m 25_NbTiWZn</v>
      </c>
    </row>
    <row r="29" spans="1:18" x14ac:dyDescent="0.25">
      <c r="A29" s="20">
        <v>26</v>
      </c>
      <c r="B29" s="3">
        <v>1762</v>
      </c>
      <c r="C29" s="37" t="s">
        <v>12</v>
      </c>
      <c r="D29" s="37" t="s">
        <v>14</v>
      </c>
      <c r="E29" s="37" t="s">
        <v>18</v>
      </c>
      <c r="F29" s="37" t="s">
        <v>15</v>
      </c>
      <c r="G29" s="37">
        <v>2.4724013328200964</v>
      </c>
      <c r="H29" s="37">
        <v>-3</v>
      </c>
      <c r="J29" s="28" t="str">
        <f t="shared" si="1"/>
        <v>Va Mo Nb Ti Zn</v>
      </c>
      <c r="L29" s="28" t="str">
        <f t="shared" si="2"/>
        <v>s-c t=750 n=1 p=1e5 x(Mo)=0.25 x(Nb)=0.25 x(Ti)=0.25</v>
      </c>
      <c r="N29" s="28" t="str">
        <f t="shared" si="0"/>
        <v>dump png 26_MoNbTiZn</v>
      </c>
      <c r="P29" s="28" t="str">
        <f t="shared" si="3"/>
        <v>26_MoNbTiZn.TCM</v>
      </c>
      <c r="R29" s="31" t="str">
        <f t="shared" si="4"/>
        <v>m 26_MoNbTiZn</v>
      </c>
    </row>
    <row r="30" spans="1:18" x14ac:dyDescent="0.25">
      <c r="A30" s="20">
        <v>27</v>
      </c>
      <c r="B30" s="3">
        <v>1781</v>
      </c>
      <c r="C30" s="21" t="s">
        <v>12</v>
      </c>
      <c r="D30" s="21" t="s">
        <v>16</v>
      </c>
      <c r="E30" s="21" t="s">
        <v>17</v>
      </c>
      <c r="F30" s="21" t="s">
        <v>15</v>
      </c>
      <c r="G30" s="21">
        <v>2.5619810912556091</v>
      </c>
      <c r="H30" s="21">
        <v>-14.25</v>
      </c>
      <c r="J30" s="28" t="str">
        <f t="shared" si="1"/>
        <v>Va Mo Si W Zn</v>
      </c>
      <c r="L30" s="28" t="str">
        <f t="shared" si="2"/>
        <v>s-c t=750 n=1 p=1e5 x(Mo)=0.25 x(Si)=0.25 x(W)=0.25</v>
      </c>
      <c r="N30" s="28" t="str">
        <f t="shared" si="0"/>
        <v>dump png 27_MoSiWZn</v>
      </c>
      <c r="P30" s="28" t="str">
        <f t="shared" si="3"/>
        <v>27_MoSiWZn.TCM</v>
      </c>
      <c r="R30" s="31" t="str">
        <f t="shared" si="4"/>
        <v>m 27_MoSiWZn</v>
      </c>
    </row>
    <row r="31" spans="1:18" x14ac:dyDescent="0.25">
      <c r="A31" s="20">
        <v>28</v>
      </c>
      <c r="B31" s="3">
        <v>1175</v>
      </c>
      <c r="C31" s="21" t="s">
        <v>7</v>
      </c>
      <c r="D31" s="21" t="s">
        <v>9</v>
      </c>
      <c r="E31" s="21" t="s">
        <v>10</v>
      </c>
      <c r="F31" s="21" t="s">
        <v>13</v>
      </c>
      <c r="G31" s="21">
        <v>2.7407239580873983</v>
      </c>
      <c r="H31" s="21">
        <v>-2.25</v>
      </c>
      <c r="J31" s="28" t="str">
        <f t="shared" si="1"/>
        <v>Va Cr Fe Mn V</v>
      </c>
      <c r="L31" s="28" t="str">
        <f t="shared" si="2"/>
        <v>s-c t=750 n=1 p=1e5 x(Cr)=0.25 x(Fe)=0.25 x(Mn)=0.25</v>
      </c>
      <c r="N31" s="28" t="str">
        <f t="shared" si="0"/>
        <v>dump png 28_CrFeMnV</v>
      </c>
      <c r="P31" s="28" t="str">
        <f t="shared" si="3"/>
        <v>28_CrFeMnV.TCM</v>
      </c>
      <c r="R31" s="31" t="str">
        <f t="shared" si="4"/>
        <v>m 28_CrFeMnV</v>
      </c>
    </row>
    <row r="32" spans="1:18" x14ac:dyDescent="0.25">
      <c r="A32" s="20">
        <v>29</v>
      </c>
      <c r="B32" s="3">
        <v>1340</v>
      </c>
      <c r="C32" s="21" t="s">
        <v>8</v>
      </c>
      <c r="D32" s="21" t="s">
        <v>9</v>
      </c>
      <c r="E32" s="21" t="s">
        <v>10</v>
      </c>
      <c r="F32" s="21" t="s">
        <v>13</v>
      </c>
      <c r="G32" s="21">
        <v>2.7407239580873983</v>
      </c>
      <c r="H32" s="21">
        <v>3.5</v>
      </c>
      <c r="J32" s="28" t="str">
        <f t="shared" si="1"/>
        <v>Va Cu Fe Mn V</v>
      </c>
      <c r="L32" s="28" t="str">
        <f t="shared" si="2"/>
        <v>s-c t=750 n=1 p=1e5 x(Cu)=0.25 x(Fe)=0.25 x(Mn)=0.25</v>
      </c>
      <c r="N32" s="28" t="str">
        <f t="shared" si="0"/>
        <v>dump png 29_CuFeMnV</v>
      </c>
      <c r="P32" s="28" t="str">
        <f t="shared" si="3"/>
        <v>29_CuFeMnV.TCM</v>
      </c>
      <c r="R32" s="31" t="str">
        <f t="shared" si="4"/>
        <v>m 29_CuFeMnV</v>
      </c>
    </row>
    <row r="33" spans="1:18" x14ac:dyDescent="0.25">
      <c r="A33" s="20">
        <v>30</v>
      </c>
      <c r="B33" s="3">
        <v>1782</v>
      </c>
      <c r="C33" s="37" t="s">
        <v>12</v>
      </c>
      <c r="D33" s="37" t="s">
        <v>18</v>
      </c>
      <c r="E33" s="37" t="s">
        <v>13</v>
      </c>
      <c r="F33" s="37" t="s">
        <v>17</v>
      </c>
      <c r="G33" s="37">
        <v>2.7794482832408014</v>
      </c>
      <c r="H33" s="37">
        <v>-3.25</v>
      </c>
      <c r="J33" s="28" t="str">
        <f t="shared" si="1"/>
        <v>Va Mo Ti V W</v>
      </c>
      <c r="L33" s="28" t="str">
        <f t="shared" si="2"/>
        <v>s-c t=750 n=1 p=1e5 x(Mo)=0.25 x(Ti)=0.25 x(V)=0.25</v>
      </c>
      <c r="N33" s="28" t="str">
        <f t="shared" si="0"/>
        <v>dump png 30_MoTiVW</v>
      </c>
      <c r="P33" s="28" t="str">
        <f t="shared" si="3"/>
        <v>30_MoTiVW.TCM</v>
      </c>
      <c r="R33" s="31" t="str">
        <f t="shared" si="4"/>
        <v>m 30_MoTiVW</v>
      </c>
    </row>
    <row r="34" spans="1:18" x14ac:dyDescent="0.25">
      <c r="A34" s="20">
        <v>31</v>
      </c>
      <c r="B34" s="3">
        <v>1783</v>
      </c>
      <c r="C34" s="21" t="s">
        <v>12</v>
      </c>
      <c r="D34" s="21" t="s">
        <v>18</v>
      </c>
      <c r="E34" s="21" t="s">
        <v>13</v>
      </c>
      <c r="F34" s="21" t="s">
        <v>15</v>
      </c>
      <c r="G34" s="21">
        <v>2.8121456692899347</v>
      </c>
      <c r="H34" s="21">
        <v>-2.75</v>
      </c>
      <c r="J34" s="28" t="str">
        <f t="shared" si="1"/>
        <v>Va Mo Ti V Zn</v>
      </c>
      <c r="L34" s="28" t="str">
        <f t="shared" si="2"/>
        <v>s-c t=750 n=1 p=1e5 x(Mo)=0.25 x(Ti)=0.25 x(V)=0.25</v>
      </c>
      <c r="N34" s="28" t="str">
        <f t="shared" si="0"/>
        <v>dump png 31_MoTiVZn</v>
      </c>
      <c r="P34" s="28" t="str">
        <f t="shared" si="3"/>
        <v>31_MoTiVZn.TCM</v>
      </c>
      <c r="R34" s="31" t="str">
        <f t="shared" si="4"/>
        <v>m 31_MoTiVZn</v>
      </c>
    </row>
    <row r="35" spans="1:18" x14ac:dyDescent="0.25">
      <c r="A35" s="20">
        <v>32</v>
      </c>
      <c r="B35" s="4">
        <v>1820</v>
      </c>
      <c r="C35" s="22" t="s">
        <v>18</v>
      </c>
      <c r="D35" s="22" t="s">
        <v>13</v>
      </c>
      <c r="E35" s="22" t="s">
        <v>17</v>
      </c>
      <c r="F35" s="22" t="s">
        <v>15</v>
      </c>
      <c r="G35" s="22">
        <v>2.8240605200989073</v>
      </c>
      <c r="H35" s="22">
        <v>-2.75</v>
      </c>
      <c r="J35" s="28" t="str">
        <f t="shared" si="1"/>
        <v>Va Ti V W Zn</v>
      </c>
      <c r="L35" s="28" t="str">
        <f t="shared" si="2"/>
        <v>s-c t=750 n=1 p=1e5 x(Ti)=0.25 x(V)=0.25 x(W)=0.25</v>
      </c>
      <c r="N35" s="28" t="str">
        <f t="shared" si="0"/>
        <v>dump png 32_TiVWZn</v>
      </c>
      <c r="P35" s="28" t="str">
        <f t="shared" si="3"/>
        <v>32_TiVWZn.TCM</v>
      </c>
      <c r="R35" s="31" t="str">
        <f t="shared" si="4"/>
        <v>m 32_TiVWZn</v>
      </c>
    </row>
    <row r="36" spans="1:18" x14ac:dyDescent="0.25">
      <c r="A36" s="20">
        <v>33</v>
      </c>
      <c r="B36" s="3">
        <v>828</v>
      </c>
      <c r="C36" s="21" t="s">
        <v>6</v>
      </c>
      <c r="D36" s="21" t="s">
        <v>7</v>
      </c>
      <c r="E36" s="21" t="s">
        <v>8</v>
      </c>
      <c r="F36" s="21" t="s">
        <v>13</v>
      </c>
      <c r="G36" s="21">
        <v>2.8482438869571891</v>
      </c>
      <c r="H36" s="21">
        <v>0.75</v>
      </c>
      <c r="J36" s="28" t="str">
        <f t="shared" si="1"/>
        <v>Va Co Cr Cu V</v>
      </c>
      <c r="L36" s="28" t="str">
        <f t="shared" si="2"/>
        <v>s-c t=750 n=1 p=1e5 x(Co)=0.25 x(Cr)=0.25 x(Cu)=0.25</v>
      </c>
      <c r="N36" s="28" t="str">
        <f t="shared" ref="N36:N67" si="5">CONCATENATE("dump png ",A36,"_",C36,D36,E36,F36)</f>
        <v>dump png 33_CoCrCuV</v>
      </c>
      <c r="P36" s="28" t="str">
        <f t="shared" ref="P36:P67" si="6">CONCATENATE(A36,"_",C36,D36,E36,F36,".TCM")</f>
        <v>33_CoCrCuV.TCM</v>
      </c>
      <c r="R36" s="31" t="str">
        <f t="shared" si="4"/>
        <v>m 33_CoCrCuV</v>
      </c>
    </row>
    <row r="37" spans="1:18" x14ac:dyDescent="0.25">
      <c r="A37" s="20">
        <v>34</v>
      </c>
      <c r="B37" s="3">
        <v>1148</v>
      </c>
      <c r="C37" s="37" t="s">
        <v>7</v>
      </c>
      <c r="D37" s="37" t="s">
        <v>8</v>
      </c>
      <c r="E37" s="37" t="s">
        <v>11</v>
      </c>
      <c r="F37" s="37" t="s">
        <v>13</v>
      </c>
      <c r="G37" s="37">
        <v>2.8482438869571891</v>
      </c>
      <c r="H37" s="37">
        <v>-1.5</v>
      </c>
      <c r="J37" s="28" t="str">
        <f t="shared" si="1"/>
        <v>Va Cr Cu Ni V</v>
      </c>
      <c r="L37" s="28" t="str">
        <f t="shared" si="2"/>
        <v>s-c t=750 n=1 p=1e5 x(Cr)=0.25 x(Cu)=0.25 x(Ni)=0.25</v>
      </c>
      <c r="N37" s="28" t="str">
        <f t="shared" si="5"/>
        <v>dump png 34_CrCuNiV</v>
      </c>
      <c r="P37" s="28" t="str">
        <f t="shared" si="6"/>
        <v>34_CrCuNiV.TCM</v>
      </c>
      <c r="R37" s="31" t="str">
        <f t="shared" si="4"/>
        <v>m 34_CrCuNiV</v>
      </c>
    </row>
    <row r="38" spans="1:18" x14ac:dyDescent="0.25">
      <c r="A38" s="20">
        <v>35</v>
      </c>
      <c r="B38" s="3">
        <v>452</v>
      </c>
      <c r="C38" s="21" t="s">
        <v>5</v>
      </c>
      <c r="D38" s="21" t="s">
        <v>18</v>
      </c>
      <c r="E38" s="21" t="s">
        <v>13</v>
      </c>
      <c r="F38" s="21" t="s">
        <v>17</v>
      </c>
      <c r="G38" s="21">
        <v>2.8484029981293948</v>
      </c>
      <c r="H38" s="21">
        <v>-14.25</v>
      </c>
      <c r="J38" s="28" t="str">
        <f t="shared" si="1"/>
        <v>Va Al Ti V W</v>
      </c>
      <c r="L38" s="28" t="str">
        <f t="shared" si="2"/>
        <v>s-c t=750 n=1 p=1e5 x(Al)=0.25 x(Ti)=0.25 x(V)=0.25</v>
      </c>
      <c r="N38" s="28" t="str">
        <f t="shared" si="5"/>
        <v>dump png 35_AlTiVW</v>
      </c>
      <c r="P38" s="28" t="str">
        <f t="shared" si="6"/>
        <v>35_AlTiVW.TCM</v>
      </c>
      <c r="R38" s="31" t="str">
        <f t="shared" si="4"/>
        <v>m 35_AlTiVW</v>
      </c>
    </row>
    <row r="39" spans="1:18" x14ac:dyDescent="0.25">
      <c r="A39" s="20">
        <v>36</v>
      </c>
      <c r="B39" s="3">
        <v>415</v>
      </c>
      <c r="C39" s="21" t="s">
        <v>5</v>
      </c>
      <c r="D39" s="21" t="s">
        <v>12</v>
      </c>
      <c r="E39" s="21" t="s">
        <v>18</v>
      </c>
      <c r="F39" s="21" t="s">
        <v>13</v>
      </c>
      <c r="G39" s="21">
        <v>2.8808646824950177</v>
      </c>
      <c r="H39" s="21">
        <v>-14.25</v>
      </c>
      <c r="J39" s="28" t="str">
        <f t="shared" si="1"/>
        <v>Va Al Mo Ti V</v>
      </c>
      <c r="L39" s="28" t="str">
        <f t="shared" si="2"/>
        <v>s-c t=750 n=1 p=1e5 x(Al)=0.25 x(Mo)=0.25 x(Ti)=0.25</v>
      </c>
      <c r="N39" s="28" t="str">
        <f t="shared" si="5"/>
        <v>dump png 36_AlMoTiV</v>
      </c>
      <c r="P39" s="28" t="str">
        <f t="shared" si="6"/>
        <v>36_AlMoTiV.TCM</v>
      </c>
      <c r="R39" s="31" t="str">
        <f t="shared" si="4"/>
        <v>m 36_AlMoTiV</v>
      </c>
    </row>
    <row r="40" spans="1:18" x14ac:dyDescent="0.25">
      <c r="A40" s="20">
        <v>37</v>
      </c>
      <c r="B40" s="3">
        <v>838</v>
      </c>
      <c r="C40" s="21" t="s">
        <v>6</v>
      </c>
      <c r="D40" s="21" t="s">
        <v>7</v>
      </c>
      <c r="E40" s="21" t="s">
        <v>9</v>
      </c>
      <c r="F40" s="21" t="s">
        <v>13</v>
      </c>
      <c r="G40" s="21">
        <v>2.9255377035571564</v>
      </c>
      <c r="H40" s="21">
        <v>-7.25</v>
      </c>
      <c r="J40" s="28" t="str">
        <f t="shared" si="1"/>
        <v>Va Co Cr Fe V</v>
      </c>
      <c r="L40" s="28" t="str">
        <f t="shared" si="2"/>
        <v>s-c t=750 n=1 p=1e5 x(Co)=0.25 x(Cr)=0.25 x(Fe)=0.25</v>
      </c>
      <c r="N40" s="28" t="str">
        <f t="shared" si="5"/>
        <v>dump png 37_CoCrFeV</v>
      </c>
      <c r="P40" s="28" t="str">
        <f t="shared" si="6"/>
        <v>37_CoCrFeV.TCM</v>
      </c>
      <c r="R40" s="31" t="str">
        <f t="shared" si="4"/>
        <v>m 37_CoCrFeV</v>
      </c>
    </row>
    <row r="41" spans="1:18" x14ac:dyDescent="0.25">
      <c r="A41" s="20">
        <v>38</v>
      </c>
      <c r="B41" s="3">
        <v>893</v>
      </c>
      <c r="C41" s="21" t="s">
        <v>6</v>
      </c>
      <c r="D41" s="21" t="s">
        <v>8</v>
      </c>
      <c r="E41" s="21" t="s">
        <v>9</v>
      </c>
      <c r="F41" s="21" t="s">
        <v>13</v>
      </c>
      <c r="G41" s="21">
        <v>2.9255377035571564</v>
      </c>
      <c r="H41" s="21">
        <v>0.5</v>
      </c>
      <c r="J41" s="28" t="str">
        <f t="shared" si="1"/>
        <v>Va Co Cu Fe V</v>
      </c>
      <c r="L41" s="28" t="str">
        <f t="shared" si="2"/>
        <v>s-c t=750 n=1 p=1e5 x(Co)=0.25 x(Cu)=0.25 x(Fe)=0.25</v>
      </c>
      <c r="N41" s="28" t="str">
        <f t="shared" si="5"/>
        <v>dump png 38_CoCuFeV</v>
      </c>
      <c r="P41" s="28" t="str">
        <f t="shared" si="6"/>
        <v>38_CoCuFeV.TCM</v>
      </c>
      <c r="R41" s="31" t="str">
        <f t="shared" si="4"/>
        <v>m 38_CoCuFeV</v>
      </c>
    </row>
    <row r="42" spans="1:18" x14ac:dyDescent="0.25">
      <c r="A42" s="20">
        <v>39</v>
      </c>
      <c r="B42" s="3">
        <v>1193</v>
      </c>
      <c r="C42" s="21" t="s">
        <v>7</v>
      </c>
      <c r="D42" s="21" t="s">
        <v>9</v>
      </c>
      <c r="E42" s="21" t="s">
        <v>11</v>
      </c>
      <c r="F42" s="21" t="s">
        <v>13</v>
      </c>
      <c r="G42" s="21">
        <v>2.9255377035571564</v>
      </c>
      <c r="H42" s="21">
        <v>-9.25</v>
      </c>
      <c r="J42" s="28" t="str">
        <f t="shared" si="1"/>
        <v>Va Cr Fe Ni V</v>
      </c>
      <c r="L42" s="28" t="str">
        <f t="shared" si="2"/>
        <v>s-c t=750 n=1 p=1e5 x(Cr)=0.25 x(Fe)=0.25 x(Ni)=0.25</v>
      </c>
      <c r="N42" s="28" t="str">
        <f t="shared" si="5"/>
        <v>dump png 39_CrFeNiV</v>
      </c>
      <c r="P42" s="28" t="str">
        <f t="shared" si="6"/>
        <v>39_CrFeNiV.TCM</v>
      </c>
      <c r="R42" s="31" t="str">
        <f t="shared" si="4"/>
        <v>m 39_CrFeNiV</v>
      </c>
    </row>
    <row r="43" spans="1:18" x14ac:dyDescent="0.25">
      <c r="A43" s="20">
        <v>40</v>
      </c>
      <c r="B43" s="3">
        <v>1358</v>
      </c>
      <c r="C43" s="37" t="s">
        <v>8</v>
      </c>
      <c r="D43" s="37" t="s">
        <v>9</v>
      </c>
      <c r="E43" s="37" t="s">
        <v>11</v>
      </c>
      <c r="F43" s="37" t="s">
        <v>13</v>
      </c>
      <c r="G43" s="37">
        <v>2.9255377035571564</v>
      </c>
      <c r="H43" s="37">
        <v>-1.25</v>
      </c>
      <c r="J43" s="28" t="str">
        <f t="shared" si="1"/>
        <v>Va Cu Fe Ni V</v>
      </c>
      <c r="L43" s="28" t="str">
        <f t="shared" si="2"/>
        <v>s-c t=750 n=1 p=1e5 x(Cu)=0.25 x(Fe)=0.25 x(Ni)=0.25</v>
      </c>
      <c r="N43" s="28" t="str">
        <f t="shared" si="5"/>
        <v>dump png 40_CuFeNiV</v>
      </c>
      <c r="P43" s="28" t="str">
        <f t="shared" si="6"/>
        <v>40_CuFeNiV.TCM</v>
      </c>
      <c r="R43" s="31" t="str">
        <f t="shared" si="4"/>
        <v>m 40_CuFeNiV</v>
      </c>
    </row>
    <row r="44" spans="1:18" x14ac:dyDescent="0.25">
      <c r="A44" s="20">
        <v>41</v>
      </c>
      <c r="B44" s="3">
        <v>451</v>
      </c>
      <c r="C44" s="21" t="s">
        <v>5</v>
      </c>
      <c r="D44" s="21" t="s">
        <v>16</v>
      </c>
      <c r="E44" s="21" t="s">
        <v>17</v>
      </c>
      <c r="F44" s="21" t="s">
        <v>15</v>
      </c>
      <c r="G44" s="21">
        <v>2.9879502615814379</v>
      </c>
      <c r="H44" s="21">
        <v>-13.5</v>
      </c>
      <c r="J44" s="28" t="str">
        <f t="shared" si="1"/>
        <v>Va Al Si W Zn</v>
      </c>
      <c r="L44" s="28" t="str">
        <f t="shared" si="2"/>
        <v>s-c t=750 n=1 p=1e5 x(Al)=0.25 x(Si)=0.25 x(W)=0.25</v>
      </c>
      <c r="N44" s="28" t="str">
        <f t="shared" si="5"/>
        <v>dump png 41_AlSiWZn</v>
      </c>
      <c r="P44" s="28" t="str">
        <f t="shared" si="6"/>
        <v>41_AlSiWZn.TCM</v>
      </c>
      <c r="R44" s="31" t="str">
        <f t="shared" si="4"/>
        <v>m 41_AlSiWZn</v>
      </c>
    </row>
    <row r="45" spans="1:18" x14ac:dyDescent="0.25">
      <c r="A45" s="20">
        <v>42</v>
      </c>
      <c r="B45" s="3">
        <v>1763</v>
      </c>
      <c r="C45" s="21" t="s">
        <v>12</v>
      </c>
      <c r="D45" s="21" t="s">
        <v>14</v>
      </c>
      <c r="E45" s="21" t="s">
        <v>13</v>
      </c>
      <c r="F45" s="21" t="s">
        <v>17</v>
      </c>
      <c r="G45" s="21">
        <v>3.029968403060741</v>
      </c>
      <c r="H45" s="21">
        <v>-4</v>
      </c>
      <c r="J45" s="28" t="str">
        <f t="shared" si="1"/>
        <v>Va Mo Nb V W</v>
      </c>
      <c r="L45" s="28" t="str">
        <f t="shared" si="2"/>
        <v>s-c t=750 n=1 p=1e5 x(Mo)=0.25 x(Nb)=0.25 x(V)=0.25</v>
      </c>
      <c r="N45" s="28" t="str">
        <f t="shared" si="5"/>
        <v>dump png 42_MoNbVW</v>
      </c>
      <c r="P45" s="28" t="str">
        <f t="shared" si="6"/>
        <v>42_MoNbVW.TCM</v>
      </c>
      <c r="R45" s="31" t="str">
        <f t="shared" si="4"/>
        <v>m 42_MoNbVW</v>
      </c>
    </row>
    <row r="46" spans="1:18" x14ac:dyDescent="0.25">
      <c r="A46" s="20">
        <v>43</v>
      </c>
      <c r="B46" s="3">
        <v>855</v>
      </c>
      <c r="C46" s="21" t="s">
        <v>6</v>
      </c>
      <c r="D46" s="21" t="s">
        <v>7</v>
      </c>
      <c r="E46" s="21" t="s">
        <v>10</v>
      </c>
      <c r="F46" s="21" t="s">
        <v>13</v>
      </c>
      <c r="G46" s="21">
        <v>3.0390076559948098</v>
      </c>
      <c r="H46" s="21">
        <v>-6</v>
      </c>
      <c r="J46" s="28" t="str">
        <f t="shared" si="1"/>
        <v>Va Co Cr Mn V</v>
      </c>
      <c r="L46" s="28" t="str">
        <f t="shared" si="2"/>
        <v>s-c t=750 n=1 p=1e5 x(Co)=0.25 x(Cr)=0.25 x(Mn)=0.25</v>
      </c>
      <c r="N46" s="28" t="str">
        <f t="shared" si="5"/>
        <v>dump png 43_CoCrMnV</v>
      </c>
      <c r="P46" s="28" t="str">
        <f t="shared" si="6"/>
        <v>43_CoCrMnV.TCM</v>
      </c>
      <c r="R46" s="31" t="str">
        <f t="shared" si="4"/>
        <v>m 43_CoCrMnV</v>
      </c>
    </row>
    <row r="47" spans="1:18" x14ac:dyDescent="0.25">
      <c r="A47" s="20">
        <v>44</v>
      </c>
      <c r="B47" s="3">
        <v>910</v>
      </c>
      <c r="C47" s="37" t="s">
        <v>6</v>
      </c>
      <c r="D47" s="37" t="s">
        <v>8</v>
      </c>
      <c r="E47" s="37" t="s">
        <v>10</v>
      </c>
      <c r="F47" s="37" t="s">
        <v>13</v>
      </c>
      <c r="G47" s="37">
        <v>3.0390076559948098</v>
      </c>
      <c r="H47" s="37">
        <v>-1.25</v>
      </c>
      <c r="J47" s="28" t="str">
        <f t="shared" si="1"/>
        <v>Va Co Cu Mn V</v>
      </c>
      <c r="L47" s="28" t="str">
        <f t="shared" si="2"/>
        <v>s-c t=750 n=1 p=1e5 x(Co)=0.25 x(Cu)=0.25 x(Mn)=0.25</v>
      </c>
      <c r="N47" s="28" t="str">
        <f t="shared" si="5"/>
        <v>dump png 44_CoCuMnV</v>
      </c>
      <c r="P47" s="28" t="str">
        <f t="shared" si="6"/>
        <v>44_CoCuMnV.TCM</v>
      </c>
      <c r="R47" s="31" t="str">
        <f t="shared" si="4"/>
        <v>m 44_CoCuMnV</v>
      </c>
    </row>
    <row r="48" spans="1:18" x14ac:dyDescent="0.25">
      <c r="A48" s="20">
        <v>45</v>
      </c>
      <c r="B48" s="3">
        <v>1257</v>
      </c>
      <c r="C48" s="21" t="s">
        <v>7</v>
      </c>
      <c r="D48" s="21" t="s">
        <v>10</v>
      </c>
      <c r="E48" s="21" t="s">
        <v>11</v>
      </c>
      <c r="F48" s="21" t="s">
        <v>13</v>
      </c>
      <c r="G48" s="21">
        <v>3.0390076559948098</v>
      </c>
      <c r="H48" s="21">
        <v>-8.5</v>
      </c>
      <c r="J48" s="28" t="str">
        <f t="shared" si="1"/>
        <v>Va Cr Mn Ni V</v>
      </c>
      <c r="L48" s="28" t="str">
        <f t="shared" si="2"/>
        <v>s-c t=750 n=1 p=1e5 x(Cr)=0.25 x(Mn)=0.25 x(Ni)=0.25</v>
      </c>
      <c r="N48" s="28" t="str">
        <f t="shared" si="5"/>
        <v>dump png 45_CrMnNiV</v>
      </c>
      <c r="P48" s="28" t="str">
        <f t="shared" si="6"/>
        <v>45_CrMnNiV.TCM</v>
      </c>
      <c r="R48" s="31" t="str">
        <f t="shared" si="4"/>
        <v>m 45_CrMnNiV</v>
      </c>
    </row>
    <row r="49" spans="1:18" x14ac:dyDescent="0.25">
      <c r="A49" s="20">
        <v>46</v>
      </c>
      <c r="B49" s="3">
        <v>1422</v>
      </c>
      <c r="C49" s="37" t="s">
        <v>8</v>
      </c>
      <c r="D49" s="37" t="s">
        <v>10</v>
      </c>
      <c r="E49" s="37" t="s">
        <v>11</v>
      </c>
      <c r="F49" s="37" t="s">
        <v>13</v>
      </c>
      <c r="G49" s="37">
        <v>3.0390076559948098</v>
      </c>
      <c r="H49" s="37">
        <v>-3.5</v>
      </c>
      <c r="J49" s="28" t="str">
        <f t="shared" si="1"/>
        <v>Va Cu Mn Ni V</v>
      </c>
      <c r="L49" s="28" t="str">
        <f t="shared" si="2"/>
        <v>s-c t=750 n=1 p=1e5 x(Cu)=0.25 x(Mn)=0.25 x(Ni)=0.25</v>
      </c>
      <c r="N49" s="28" t="str">
        <f t="shared" si="5"/>
        <v>dump png 46_CuMnNiV</v>
      </c>
      <c r="P49" s="28" t="str">
        <f t="shared" si="6"/>
        <v>46_CuMnNiV.TCM</v>
      </c>
      <c r="R49" s="31" t="str">
        <f t="shared" si="4"/>
        <v>m 46_CuMnNiV</v>
      </c>
    </row>
    <row r="50" spans="1:18" x14ac:dyDescent="0.25">
      <c r="A50" s="20">
        <v>47</v>
      </c>
      <c r="B50" s="3">
        <v>433</v>
      </c>
      <c r="C50" s="21" t="s">
        <v>5</v>
      </c>
      <c r="D50" s="21" t="s">
        <v>14</v>
      </c>
      <c r="E50" s="21" t="s">
        <v>13</v>
      </c>
      <c r="F50" s="21" t="s">
        <v>17</v>
      </c>
      <c r="G50" s="21">
        <v>3.0601604374008455</v>
      </c>
      <c r="H50" s="21">
        <v>-11.5</v>
      </c>
      <c r="J50" s="28" t="str">
        <f t="shared" si="1"/>
        <v>Va Al Nb V W</v>
      </c>
      <c r="L50" s="28" t="str">
        <f t="shared" si="2"/>
        <v>s-c t=750 n=1 p=1e5 x(Al)=0.25 x(Nb)=0.25 x(V)=0.25</v>
      </c>
      <c r="N50" s="28" t="str">
        <f t="shared" si="5"/>
        <v>dump png 47_AlNbVW</v>
      </c>
      <c r="P50" s="28" t="str">
        <f t="shared" si="6"/>
        <v>47_AlNbVW.TCM</v>
      </c>
      <c r="R50" s="31" t="str">
        <f t="shared" si="4"/>
        <v>m 47_AlNbVW</v>
      </c>
    </row>
    <row r="51" spans="1:18" x14ac:dyDescent="0.25">
      <c r="A51" s="20">
        <v>48</v>
      </c>
      <c r="B51" s="3">
        <v>1805</v>
      </c>
      <c r="C51" s="21" t="s">
        <v>14</v>
      </c>
      <c r="D51" s="21" t="s">
        <v>13</v>
      </c>
      <c r="E51" s="21" t="s">
        <v>17</v>
      </c>
      <c r="F51" s="21" t="s">
        <v>15</v>
      </c>
      <c r="G51" s="21">
        <v>3.0819409387346552</v>
      </c>
      <c r="H51" s="21">
        <v>0.5</v>
      </c>
      <c r="J51" s="28" t="str">
        <f t="shared" si="1"/>
        <v>Va Nb V W Zn</v>
      </c>
      <c r="L51" s="28" t="str">
        <f t="shared" si="2"/>
        <v>s-c t=750 n=1 p=1e5 x(Nb)=0.25 x(V)=0.25 x(W)=0.25</v>
      </c>
      <c r="N51" s="28" t="str">
        <f t="shared" si="5"/>
        <v>dump png 48_NbVWZn</v>
      </c>
      <c r="P51" s="28" t="str">
        <f t="shared" si="6"/>
        <v>48_NbVWZn.TCM</v>
      </c>
      <c r="R51" s="31" t="str">
        <f t="shared" si="4"/>
        <v>m 48_NbVWZn</v>
      </c>
    </row>
    <row r="52" spans="1:18" x14ac:dyDescent="0.25">
      <c r="A52" s="20">
        <v>49</v>
      </c>
      <c r="B52" s="3">
        <v>1764</v>
      </c>
      <c r="C52" s="21" t="s">
        <v>12</v>
      </c>
      <c r="D52" s="21" t="s">
        <v>14</v>
      </c>
      <c r="E52" s="21" t="s">
        <v>13</v>
      </c>
      <c r="F52" s="21" t="s">
        <v>15</v>
      </c>
      <c r="G52" s="21">
        <v>3.0822845750072339</v>
      </c>
      <c r="H52" s="21">
        <v>0.5</v>
      </c>
      <c r="J52" s="28" t="str">
        <f t="shared" si="1"/>
        <v>Va Mo Nb V Zn</v>
      </c>
      <c r="L52" s="28" t="str">
        <f t="shared" si="2"/>
        <v>s-c t=750 n=1 p=1e5 x(Mo)=0.25 x(Nb)=0.25 x(V)=0.25</v>
      </c>
      <c r="N52" s="28" t="str">
        <f t="shared" si="5"/>
        <v>dump png 49_MoNbVZn</v>
      </c>
      <c r="P52" s="28" t="str">
        <f t="shared" si="6"/>
        <v>49_MoNbVZn.TCM</v>
      </c>
      <c r="R52" s="31" t="str">
        <f t="shared" si="4"/>
        <v>m 49_MoNbVZn</v>
      </c>
    </row>
    <row r="53" spans="1:18" x14ac:dyDescent="0.25">
      <c r="A53" s="20">
        <v>50</v>
      </c>
      <c r="B53" s="3">
        <v>955</v>
      </c>
      <c r="C53" s="21" t="s">
        <v>6</v>
      </c>
      <c r="D53" s="21" t="s">
        <v>9</v>
      </c>
      <c r="E53" s="21" t="s">
        <v>10</v>
      </c>
      <c r="F53" s="21" t="s">
        <v>13</v>
      </c>
      <c r="G53" s="21">
        <v>3.0883001009268733</v>
      </c>
      <c r="H53" s="21">
        <v>-7</v>
      </c>
      <c r="J53" s="28" t="str">
        <f t="shared" si="1"/>
        <v>Va Co Fe Mn V</v>
      </c>
      <c r="L53" s="28" t="str">
        <f t="shared" si="2"/>
        <v>s-c t=750 n=1 p=1e5 x(Co)=0.25 x(Fe)=0.25 x(Mn)=0.25</v>
      </c>
      <c r="N53" s="28" t="str">
        <f t="shared" si="5"/>
        <v>dump png 50_CoFeMnV</v>
      </c>
      <c r="P53" s="28" t="str">
        <f t="shared" si="6"/>
        <v>50_CoFeMnV.TCM</v>
      </c>
      <c r="R53" s="31" t="str">
        <f t="shared" si="4"/>
        <v>m 50_CoFeMnV</v>
      </c>
    </row>
    <row r="54" spans="1:18" x14ac:dyDescent="0.25">
      <c r="A54" s="20">
        <v>51</v>
      </c>
      <c r="B54" s="3">
        <v>1542</v>
      </c>
      <c r="C54" s="21" t="s">
        <v>9</v>
      </c>
      <c r="D54" s="21" t="s">
        <v>10</v>
      </c>
      <c r="E54" s="21" t="s">
        <v>11</v>
      </c>
      <c r="F54" s="21" t="s">
        <v>13</v>
      </c>
      <c r="G54" s="21">
        <v>3.0883001009268733</v>
      </c>
      <c r="H54" s="21">
        <v>-9</v>
      </c>
      <c r="J54" s="28" t="str">
        <f t="shared" si="1"/>
        <v>Va Fe Mn Ni V</v>
      </c>
      <c r="L54" s="28" t="str">
        <f t="shared" si="2"/>
        <v>s-c t=750 n=1 p=1e5 x(Fe)=0.25 x(Mn)=0.25 x(Ni)=0.25</v>
      </c>
      <c r="N54" s="28" t="str">
        <f t="shared" si="5"/>
        <v>dump png 51_FeMnNiV</v>
      </c>
      <c r="P54" s="28" t="str">
        <f t="shared" si="6"/>
        <v>51_FeMnNiV.TCM</v>
      </c>
      <c r="R54" s="31" t="str">
        <f t="shared" si="4"/>
        <v>m 51_FeMnNiV</v>
      </c>
    </row>
    <row r="55" spans="1:18" x14ac:dyDescent="0.25">
      <c r="A55" s="20">
        <v>52</v>
      </c>
      <c r="B55" s="3">
        <v>403</v>
      </c>
      <c r="C55" s="21" t="s">
        <v>5</v>
      </c>
      <c r="D55" s="21" t="s">
        <v>12</v>
      </c>
      <c r="E55" s="21" t="s">
        <v>14</v>
      </c>
      <c r="F55" s="21" t="s">
        <v>13</v>
      </c>
      <c r="G55" s="21">
        <v>3.1011354810504788</v>
      </c>
      <c r="H55" s="21">
        <v>-11.5</v>
      </c>
      <c r="J55" s="28" t="str">
        <f t="shared" si="1"/>
        <v>Va Al Mo Nb V</v>
      </c>
      <c r="L55" s="28" t="str">
        <f t="shared" si="2"/>
        <v>s-c t=750 n=1 p=1e5 x(Al)=0.25 x(Mo)=0.25 x(Nb)=0.25</v>
      </c>
      <c r="N55" s="28" t="str">
        <f t="shared" si="5"/>
        <v>dump png 52_AlMoNbV</v>
      </c>
      <c r="P55" s="28" t="str">
        <f t="shared" si="6"/>
        <v>52_AlMoNbV.TCM</v>
      </c>
      <c r="R55" s="31" t="str">
        <f t="shared" si="4"/>
        <v>m 52_AlMoNbV</v>
      </c>
    </row>
    <row r="56" spans="1:18" x14ac:dyDescent="0.25">
      <c r="A56" s="20">
        <v>53</v>
      </c>
      <c r="B56" s="3">
        <v>434</v>
      </c>
      <c r="C56" s="21" t="s">
        <v>5</v>
      </c>
      <c r="D56" s="21" t="s">
        <v>14</v>
      </c>
      <c r="E56" s="21" t="s">
        <v>13</v>
      </c>
      <c r="F56" s="21" t="s">
        <v>15</v>
      </c>
      <c r="G56" s="21">
        <v>3.1717276276592772</v>
      </c>
      <c r="H56" s="21">
        <v>-9.25</v>
      </c>
      <c r="J56" s="28" t="str">
        <f t="shared" si="1"/>
        <v>Va Al Nb V Zn</v>
      </c>
      <c r="L56" s="28" t="str">
        <f t="shared" si="2"/>
        <v>s-c t=750 n=1 p=1e5 x(Al)=0.25 x(Nb)=0.25 x(V)=0.25</v>
      </c>
      <c r="N56" s="28" t="str">
        <f t="shared" si="5"/>
        <v>dump png 53_AlNbVZn</v>
      </c>
      <c r="P56" s="28" t="str">
        <f t="shared" si="6"/>
        <v>53_AlNbVZn.TCM</v>
      </c>
      <c r="R56" s="31" t="str">
        <f t="shared" si="4"/>
        <v>m 53_AlNbVZn</v>
      </c>
    </row>
    <row r="57" spans="1:18" x14ac:dyDescent="0.25">
      <c r="A57" s="20">
        <v>54</v>
      </c>
      <c r="B57" s="3">
        <v>873</v>
      </c>
      <c r="C57" s="21" t="s">
        <v>6</v>
      </c>
      <c r="D57" s="21" t="s">
        <v>7</v>
      </c>
      <c r="E57" s="21" t="s">
        <v>11</v>
      </c>
      <c r="F57" s="21" t="s">
        <v>13</v>
      </c>
      <c r="G57" s="21">
        <v>3.1852114304811288</v>
      </c>
      <c r="H57" s="21">
        <v>-11.25</v>
      </c>
      <c r="J57" s="28" t="str">
        <f t="shared" si="1"/>
        <v>Va Co Cr Ni V</v>
      </c>
      <c r="L57" s="28" t="str">
        <f t="shared" si="2"/>
        <v>s-c t=750 n=1 p=1e5 x(Co)=0.25 x(Cr)=0.25 x(Ni)=0.25</v>
      </c>
      <c r="N57" s="28" t="str">
        <f t="shared" si="5"/>
        <v>dump png 54_CoCrNiV</v>
      </c>
      <c r="P57" s="28" t="str">
        <f t="shared" si="6"/>
        <v>54_CoCrNiV.TCM</v>
      </c>
      <c r="R57" s="31" t="str">
        <f t="shared" si="4"/>
        <v>m 54_CoCrNiV</v>
      </c>
    </row>
    <row r="58" spans="1:18" x14ac:dyDescent="0.25">
      <c r="A58" s="20">
        <v>55</v>
      </c>
      <c r="B58" s="3">
        <v>928</v>
      </c>
      <c r="C58" s="21" t="s">
        <v>6</v>
      </c>
      <c r="D58" s="21" t="s">
        <v>8</v>
      </c>
      <c r="E58" s="21" t="s">
        <v>11</v>
      </c>
      <c r="F58" s="21" t="s">
        <v>13</v>
      </c>
      <c r="G58" s="21">
        <v>3.1852114304811288</v>
      </c>
      <c r="H58" s="21">
        <v>-4.25</v>
      </c>
      <c r="J58" s="28" t="str">
        <f t="shared" si="1"/>
        <v>Va Co Cu Ni V</v>
      </c>
      <c r="L58" s="28" t="str">
        <f t="shared" si="2"/>
        <v>s-c t=750 n=1 p=1e5 x(Co)=0.25 x(Cu)=0.25 x(Ni)=0.25</v>
      </c>
      <c r="N58" s="28" t="str">
        <f t="shared" si="5"/>
        <v>dump png 55_CoCuNiV</v>
      </c>
      <c r="P58" s="28" t="str">
        <f t="shared" si="6"/>
        <v>55_CoCuNiV.TCM</v>
      </c>
      <c r="R58" s="31" t="str">
        <f t="shared" si="4"/>
        <v>m 55_CoCuNiV</v>
      </c>
    </row>
    <row r="59" spans="1:18" x14ac:dyDescent="0.25">
      <c r="A59" s="20">
        <v>56</v>
      </c>
      <c r="B59" s="3">
        <v>973</v>
      </c>
      <c r="C59" s="21" t="s">
        <v>6</v>
      </c>
      <c r="D59" s="21" t="s">
        <v>9</v>
      </c>
      <c r="E59" s="21" t="s">
        <v>11</v>
      </c>
      <c r="F59" s="21" t="s">
        <v>13</v>
      </c>
      <c r="G59" s="21">
        <v>3.2211762700137974</v>
      </c>
      <c r="H59" s="21">
        <v>-10.5</v>
      </c>
      <c r="J59" s="28" t="str">
        <f t="shared" si="1"/>
        <v>Va Co Fe Ni V</v>
      </c>
      <c r="L59" s="28" t="str">
        <f t="shared" si="2"/>
        <v>s-c t=750 n=1 p=1e5 x(Co)=0.25 x(Fe)=0.25 x(Ni)=0.25</v>
      </c>
      <c r="N59" s="28" t="str">
        <f t="shared" si="5"/>
        <v>dump png 56_CoFeNiV</v>
      </c>
      <c r="P59" s="28" t="str">
        <f t="shared" si="6"/>
        <v>56_CoFeNiV.TCM</v>
      </c>
      <c r="R59" s="31" t="str">
        <f t="shared" si="4"/>
        <v>m 56_CoFeNiV</v>
      </c>
    </row>
    <row r="60" spans="1:18" x14ac:dyDescent="0.25">
      <c r="A60" s="20">
        <v>57</v>
      </c>
      <c r="B60" s="3">
        <v>1037</v>
      </c>
      <c r="C60" s="21" t="s">
        <v>6</v>
      </c>
      <c r="D60" s="21" t="s">
        <v>10</v>
      </c>
      <c r="E60" s="21" t="s">
        <v>11</v>
      </c>
      <c r="F60" s="21" t="s">
        <v>13</v>
      </c>
      <c r="G60" s="21">
        <v>3.2920946851782236</v>
      </c>
      <c r="H60" s="21">
        <v>-11.5</v>
      </c>
      <c r="J60" s="28" t="str">
        <f t="shared" si="1"/>
        <v>Va Co Mn Ni V</v>
      </c>
      <c r="L60" s="28" t="str">
        <f t="shared" si="2"/>
        <v>s-c t=750 n=1 p=1e5 x(Co)=0.25 x(Mn)=0.25 x(Ni)=0.25</v>
      </c>
      <c r="N60" s="28" t="str">
        <f t="shared" si="5"/>
        <v>dump png 57_CoMnNiV</v>
      </c>
      <c r="P60" s="28" t="str">
        <f t="shared" si="6"/>
        <v>57_CoMnNiV.TCM</v>
      </c>
      <c r="R60" s="31" t="str">
        <f t="shared" si="4"/>
        <v>m 57_CoMnNiV</v>
      </c>
    </row>
    <row r="61" spans="1:18" x14ac:dyDescent="0.25">
      <c r="A61" s="20">
        <v>58</v>
      </c>
      <c r="B61" s="3">
        <v>1802</v>
      </c>
      <c r="C61" s="37" t="s">
        <v>14</v>
      </c>
      <c r="D61" s="37" t="s">
        <v>18</v>
      </c>
      <c r="E61" s="37" t="s">
        <v>13</v>
      </c>
      <c r="F61" s="37" t="s">
        <v>17</v>
      </c>
      <c r="G61" s="37">
        <v>3.3484286262315726</v>
      </c>
      <c r="H61" s="37">
        <v>-4</v>
      </c>
      <c r="J61" s="28" t="str">
        <f t="shared" si="1"/>
        <v>Va Nb Ti V W</v>
      </c>
      <c r="L61" s="28" t="str">
        <f t="shared" si="2"/>
        <v>s-c t=750 n=1 p=1e5 x(Nb)=0.25 x(Ti)=0.25 x(V)=0.25</v>
      </c>
      <c r="N61" s="28" t="str">
        <f t="shared" si="5"/>
        <v>dump png 58_NbTiVW</v>
      </c>
      <c r="P61" s="28" t="str">
        <f t="shared" si="6"/>
        <v>58_NbTiVW.TCM</v>
      </c>
      <c r="R61" s="31" t="str">
        <f t="shared" si="4"/>
        <v>m 58_NbTiVW</v>
      </c>
    </row>
    <row r="62" spans="1:18" x14ac:dyDescent="0.25">
      <c r="A62" s="20">
        <v>59</v>
      </c>
      <c r="B62" s="3">
        <v>1154</v>
      </c>
      <c r="C62" s="21" t="s">
        <v>7</v>
      </c>
      <c r="D62" s="21" t="s">
        <v>8</v>
      </c>
      <c r="E62" s="21" t="s">
        <v>16</v>
      </c>
      <c r="F62" s="21" t="s">
        <v>15</v>
      </c>
      <c r="G62" s="21">
        <v>3.4102847733607979</v>
      </c>
      <c r="H62" s="21">
        <v>-14</v>
      </c>
      <c r="J62" s="28" t="str">
        <f t="shared" si="1"/>
        <v>Va Cr Cu Si Zn</v>
      </c>
      <c r="L62" s="28" t="str">
        <f t="shared" si="2"/>
        <v>s-c t=750 n=1 p=1e5 x(Cr)=0.25 x(Cu)=0.25 x(Si)=0.25</v>
      </c>
      <c r="N62" s="28" t="str">
        <f t="shared" si="5"/>
        <v>dump png 59_CrCuSiZn</v>
      </c>
      <c r="P62" s="28" t="str">
        <f t="shared" si="6"/>
        <v>59_CrCuSiZn.TCM</v>
      </c>
      <c r="R62" s="31" t="str">
        <f t="shared" si="4"/>
        <v>m 59_CrCuSiZn</v>
      </c>
    </row>
    <row r="63" spans="1:18" x14ac:dyDescent="0.25">
      <c r="A63" s="20">
        <v>60</v>
      </c>
      <c r="B63" s="3">
        <v>1760</v>
      </c>
      <c r="C63" s="37" t="s">
        <v>12</v>
      </c>
      <c r="D63" s="37" t="s">
        <v>14</v>
      </c>
      <c r="E63" s="37" t="s">
        <v>18</v>
      </c>
      <c r="F63" s="37" t="s">
        <v>13</v>
      </c>
      <c r="G63" s="37">
        <v>3.4138590545185412</v>
      </c>
      <c r="H63" s="37">
        <v>-2.75</v>
      </c>
      <c r="J63" s="28" t="str">
        <f t="shared" si="1"/>
        <v>Va Mo Nb Ti V</v>
      </c>
      <c r="L63" s="28" t="str">
        <f t="shared" si="2"/>
        <v>s-c t=750 n=1 p=1e5 x(Mo)=0.25 x(Nb)=0.25 x(Ti)=0.25</v>
      </c>
      <c r="N63" s="28" t="str">
        <f t="shared" si="5"/>
        <v>dump png 60_MoNbTiV</v>
      </c>
      <c r="P63" s="28" t="str">
        <f t="shared" si="6"/>
        <v>60_MoNbTiV.TCM</v>
      </c>
      <c r="R63" s="31" t="str">
        <f t="shared" si="4"/>
        <v>m 60_MoNbTiV</v>
      </c>
    </row>
    <row r="64" spans="1:18" x14ac:dyDescent="0.25">
      <c r="A64" s="20">
        <v>61</v>
      </c>
      <c r="B64" s="3">
        <v>1289</v>
      </c>
      <c r="C64" s="21" t="s">
        <v>7</v>
      </c>
      <c r="D64" s="21" t="s">
        <v>12</v>
      </c>
      <c r="E64" s="21" t="s">
        <v>13</v>
      </c>
      <c r="F64" s="21" t="s">
        <v>15</v>
      </c>
      <c r="G64" s="21">
        <v>3.4811738494673836</v>
      </c>
      <c r="H64" s="21">
        <v>3.25</v>
      </c>
      <c r="J64" s="28" t="str">
        <f t="shared" si="1"/>
        <v>Va Cr Mo V Zn</v>
      </c>
      <c r="L64" s="28" t="str">
        <f t="shared" si="2"/>
        <v>s-c t=750 n=1 p=1e5 x(Cr)=0.25 x(Mo)=0.25 x(V)=0.25</v>
      </c>
      <c r="N64" s="28" t="str">
        <f t="shared" si="5"/>
        <v>dump png 61_CrMoVZn</v>
      </c>
      <c r="P64" s="28" t="str">
        <f t="shared" si="6"/>
        <v>61_CrMoVZn.TCM</v>
      </c>
      <c r="R64" s="31" t="str">
        <f t="shared" si="4"/>
        <v>m 61_CrMoVZn</v>
      </c>
    </row>
    <row r="65" spans="1:18" x14ac:dyDescent="0.25">
      <c r="A65" s="20">
        <v>62</v>
      </c>
      <c r="B65" s="3">
        <v>1803</v>
      </c>
      <c r="C65" s="21" t="s">
        <v>14</v>
      </c>
      <c r="D65" s="21" t="s">
        <v>18</v>
      </c>
      <c r="E65" s="21" t="s">
        <v>13</v>
      </c>
      <c r="F65" s="21" t="s">
        <v>15</v>
      </c>
      <c r="G65" s="21">
        <v>3.5052216780161882</v>
      </c>
      <c r="H65" s="21">
        <v>-4.75</v>
      </c>
      <c r="J65" s="28" t="str">
        <f t="shared" si="1"/>
        <v>Va Nb Ti V Zn</v>
      </c>
      <c r="L65" s="28" t="str">
        <f t="shared" si="2"/>
        <v>s-c t=750 n=1 p=1e5 x(Nb)=0.25 x(Ti)=0.25 x(V)=0.25</v>
      </c>
      <c r="N65" s="28" t="str">
        <f t="shared" si="5"/>
        <v>dump png 62_NbTiVZn</v>
      </c>
      <c r="P65" s="28" t="str">
        <f t="shared" si="6"/>
        <v>62_NbTiVZn.TCM</v>
      </c>
      <c r="R65" s="31" t="str">
        <f t="shared" si="4"/>
        <v>m 62_NbTiVZn</v>
      </c>
    </row>
    <row r="66" spans="1:18" x14ac:dyDescent="0.25">
      <c r="A66" s="20">
        <v>63</v>
      </c>
      <c r="B66" s="3">
        <v>1159</v>
      </c>
      <c r="C66" s="21" t="s">
        <v>7</v>
      </c>
      <c r="D66" s="21" t="s">
        <v>8</v>
      </c>
      <c r="E66" s="21" t="s">
        <v>13</v>
      </c>
      <c r="F66" s="21" t="s">
        <v>15</v>
      </c>
      <c r="G66" s="21">
        <v>3.5599928800213592</v>
      </c>
      <c r="H66" s="21">
        <v>4.75</v>
      </c>
      <c r="J66" s="28" t="str">
        <f t="shared" si="1"/>
        <v>Va Cr Cu V Zn</v>
      </c>
      <c r="L66" s="28" t="str">
        <f t="shared" si="2"/>
        <v>s-c t=750 n=1 p=1e5 x(Cr)=0.25 x(Cu)=0.25 x(V)=0.25</v>
      </c>
      <c r="N66" s="28" t="str">
        <f t="shared" si="5"/>
        <v>dump png 63_CrCuVZn</v>
      </c>
      <c r="P66" s="28" t="str">
        <f t="shared" si="6"/>
        <v>63_CrCuVZn.TCM</v>
      </c>
      <c r="R66" s="31" t="str">
        <f t="shared" si="4"/>
        <v>m 63_CrCuVZn</v>
      </c>
    </row>
    <row r="67" spans="1:18" x14ac:dyDescent="0.25">
      <c r="A67" s="20">
        <v>64</v>
      </c>
      <c r="B67" s="3">
        <v>1364</v>
      </c>
      <c r="C67" s="37" t="s">
        <v>8</v>
      </c>
      <c r="D67" s="37" t="s">
        <v>9</v>
      </c>
      <c r="E67" s="37" t="s">
        <v>16</v>
      </c>
      <c r="F67" s="37" t="s">
        <v>15</v>
      </c>
      <c r="G67" s="37">
        <v>3.5870650692230397</v>
      </c>
      <c r="H67" s="37">
        <v>-13.5</v>
      </c>
      <c r="J67" s="28" t="str">
        <f t="shared" si="1"/>
        <v>Va Cu Fe Si Zn</v>
      </c>
      <c r="L67" s="28" t="str">
        <f t="shared" si="2"/>
        <v>s-c t=750 n=1 p=1e5 x(Cu)=0.25 x(Fe)=0.25 x(Si)=0.25</v>
      </c>
      <c r="N67" s="28" t="str">
        <f t="shared" si="5"/>
        <v>dump png 64_CuFeSiZn</v>
      </c>
      <c r="P67" s="28" t="str">
        <f t="shared" si="6"/>
        <v>64_CuFeSiZn.TCM</v>
      </c>
      <c r="R67" s="31" t="str">
        <f t="shared" si="4"/>
        <v>m 64_CuFeSiZn</v>
      </c>
    </row>
    <row r="68" spans="1:18" x14ac:dyDescent="0.25">
      <c r="A68" s="20">
        <v>65</v>
      </c>
      <c r="B68" s="3">
        <v>1325</v>
      </c>
      <c r="C68" s="21" t="s">
        <v>7</v>
      </c>
      <c r="D68" s="21" t="s">
        <v>13</v>
      </c>
      <c r="E68" s="21" t="s">
        <v>17</v>
      </c>
      <c r="F68" s="21" t="s">
        <v>15</v>
      </c>
      <c r="G68" s="21">
        <v>3.660148603011379</v>
      </c>
      <c r="H68" s="21">
        <v>4</v>
      </c>
      <c r="J68" s="28" t="str">
        <f t="shared" si="1"/>
        <v>Va Cr V W Zn</v>
      </c>
      <c r="L68" s="28" t="str">
        <f t="shared" si="2"/>
        <v>s-c t=750 n=1 p=1e5 x(Cr)=0.25 x(V)=0.25 x(W)=0.25</v>
      </c>
      <c r="N68" s="28" t="str">
        <f t="shared" ref="N68:N79" si="7">CONCATENATE("dump png ",A68,"_",C68,D68,E68,F68)</f>
        <v>dump png 65_CrVWZn</v>
      </c>
      <c r="P68" s="28" t="str">
        <f t="shared" ref="P68:P79" si="8">CONCATENATE(A68,"_",C68,D68,E68,F68,".TCM")</f>
        <v>65_CrVWZn.TCM</v>
      </c>
      <c r="R68" s="31" t="str">
        <f t="shared" si="4"/>
        <v>m 65_CrVWZn</v>
      </c>
    </row>
    <row r="69" spans="1:18" x14ac:dyDescent="0.25">
      <c r="A69" s="20">
        <v>66</v>
      </c>
      <c r="B69" s="3">
        <v>1449</v>
      </c>
      <c r="C69" s="21" t="s">
        <v>8</v>
      </c>
      <c r="D69" s="21" t="s">
        <v>12</v>
      </c>
      <c r="E69" s="21" t="s">
        <v>16</v>
      </c>
      <c r="F69" s="21" t="s">
        <v>15</v>
      </c>
      <c r="G69" s="21">
        <v>3.6873111158352088</v>
      </c>
      <c r="H69" s="21">
        <v>-10</v>
      </c>
      <c r="J69" s="28" t="str">
        <f t="shared" ref="J69:J79" si="9">CONCATENATE("Va ",C69," ",D69," ",E69," ",F69)</f>
        <v>Va Cu Mo Si Zn</v>
      </c>
      <c r="L69" s="28" t="str">
        <f t="shared" ref="L69:L79" si="10">CONCATENATE("s-c t=750 n=1 p=1e5 x(",C69,")=0.25 x(",D69,")=0.25 x(",E69,")=0.25")</f>
        <v>s-c t=750 n=1 p=1e5 x(Cu)=0.25 x(Mo)=0.25 x(Si)=0.25</v>
      </c>
      <c r="N69" s="28" t="str">
        <f t="shared" si="7"/>
        <v>dump png 66_CuMoSiZn</v>
      </c>
      <c r="P69" s="28" t="str">
        <f t="shared" si="8"/>
        <v>66_CuMoSiZn.TCM</v>
      </c>
      <c r="R69" s="31" t="str">
        <f t="shared" ref="R69:R79" si="11">CONCATENATE("m ",A69,"_",C69,D69,E69,F69)</f>
        <v>m 66_CuMoSiZn</v>
      </c>
    </row>
    <row r="70" spans="1:18" x14ac:dyDescent="0.25">
      <c r="A70" s="20">
        <v>67</v>
      </c>
      <c r="B70" s="3">
        <v>1204</v>
      </c>
      <c r="C70" s="21" t="s">
        <v>7</v>
      </c>
      <c r="D70" s="21" t="s">
        <v>9</v>
      </c>
      <c r="E70" s="21" t="s">
        <v>13</v>
      </c>
      <c r="F70" s="21" t="s">
        <v>15</v>
      </c>
      <c r="G70" s="21">
        <v>3.757014539575009</v>
      </c>
      <c r="H70" s="21">
        <v>-0.75</v>
      </c>
      <c r="J70" s="28" t="str">
        <f t="shared" si="9"/>
        <v>Va Cr Fe V Zn</v>
      </c>
      <c r="L70" s="28" t="str">
        <f t="shared" si="10"/>
        <v>s-c t=750 n=1 p=1e5 x(Cr)=0.25 x(Fe)=0.25 x(V)=0.25</v>
      </c>
      <c r="N70" s="28" t="str">
        <f t="shared" si="7"/>
        <v>dump png 67_CrFeVZn</v>
      </c>
      <c r="P70" s="28" t="str">
        <f t="shared" si="8"/>
        <v>67_CrFeVZn.TCM</v>
      </c>
      <c r="R70" s="31" t="str">
        <f t="shared" si="11"/>
        <v>m 67_CrFeVZn</v>
      </c>
    </row>
    <row r="71" spans="1:18" x14ac:dyDescent="0.25">
      <c r="A71" s="20">
        <v>68</v>
      </c>
      <c r="B71" s="3">
        <v>1369</v>
      </c>
      <c r="C71" s="21" t="s">
        <v>8</v>
      </c>
      <c r="D71" s="21" t="s">
        <v>9</v>
      </c>
      <c r="E71" s="21" t="s">
        <v>13</v>
      </c>
      <c r="F71" s="21" t="s">
        <v>15</v>
      </c>
      <c r="G71" s="21">
        <v>3.757014539575009</v>
      </c>
      <c r="H71" s="21">
        <v>3.5</v>
      </c>
      <c r="J71" s="28" t="str">
        <f t="shared" si="9"/>
        <v>Va Cu Fe V Zn</v>
      </c>
      <c r="L71" s="28" t="str">
        <f t="shared" si="10"/>
        <v>s-c t=750 n=1 p=1e5 x(Cu)=0.25 x(Fe)=0.25 x(V)=0.25</v>
      </c>
      <c r="N71" s="28" t="str">
        <f t="shared" si="7"/>
        <v>dump png 68_CuFeVZn</v>
      </c>
      <c r="P71" s="28" t="str">
        <f t="shared" si="8"/>
        <v>68_CuFeVZn.TCM</v>
      </c>
      <c r="R71" s="31" t="str">
        <f t="shared" si="11"/>
        <v>m 68_CuFeVZn</v>
      </c>
    </row>
    <row r="72" spans="1:18" x14ac:dyDescent="0.25">
      <c r="A72" s="20">
        <v>69</v>
      </c>
      <c r="B72" s="3">
        <v>1574</v>
      </c>
      <c r="C72" s="21" t="s">
        <v>9</v>
      </c>
      <c r="D72" s="21" t="s">
        <v>12</v>
      </c>
      <c r="E72" s="21" t="s">
        <v>13</v>
      </c>
      <c r="F72" s="21" t="s">
        <v>15</v>
      </c>
      <c r="G72" s="21">
        <v>3.7836394621919984</v>
      </c>
      <c r="H72" s="21">
        <v>1.25</v>
      </c>
      <c r="J72" s="28" t="str">
        <f t="shared" si="9"/>
        <v>Va Fe Mo V Zn</v>
      </c>
      <c r="L72" s="28" t="str">
        <f t="shared" si="10"/>
        <v>s-c t=750 n=1 p=1e5 x(Fe)=0.25 x(Mo)=0.25 x(V)=0.25</v>
      </c>
      <c r="N72" s="28" t="str">
        <f t="shared" si="7"/>
        <v>dump png 69_FeMoVZn</v>
      </c>
      <c r="P72" s="28" t="str">
        <f t="shared" si="8"/>
        <v>69_FeMoVZn.TCM</v>
      </c>
      <c r="R72" s="31" t="str">
        <f t="shared" si="11"/>
        <v>m 69_FeMoVZn</v>
      </c>
    </row>
    <row r="73" spans="1:18" x14ac:dyDescent="0.25">
      <c r="A73" s="20">
        <v>70</v>
      </c>
      <c r="B73" s="3">
        <v>1288</v>
      </c>
      <c r="C73" s="37" t="s">
        <v>7</v>
      </c>
      <c r="D73" s="37" t="s">
        <v>12</v>
      </c>
      <c r="E73" s="37" t="s">
        <v>13</v>
      </c>
      <c r="F73" s="37" t="s">
        <v>17</v>
      </c>
      <c r="G73" s="37">
        <v>3.7851581400687504</v>
      </c>
      <c r="H73" s="37">
        <v>-0.5</v>
      </c>
      <c r="J73" s="28" t="str">
        <f t="shared" si="9"/>
        <v>Va Cr Mo V W</v>
      </c>
      <c r="L73" s="28" t="str">
        <f t="shared" si="10"/>
        <v>s-c t=750 n=1 p=1e5 x(Cr)=0.25 x(Mo)=0.25 x(V)=0.25</v>
      </c>
      <c r="N73" s="28" t="str">
        <f t="shared" si="7"/>
        <v>dump png 70_CrMoVW</v>
      </c>
      <c r="P73" s="28" t="str">
        <f t="shared" si="8"/>
        <v>70_CrMoVW.TCM</v>
      </c>
      <c r="R73" s="31" t="str">
        <f t="shared" si="11"/>
        <v>m 70_CrMoVW</v>
      </c>
    </row>
    <row r="74" spans="1:18" x14ac:dyDescent="0.25">
      <c r="A74" s="20">
        <v>71</v>
      </c>
      <c r="B74" s="3">
        <v>1345</v>
      </c>
      <c r="C74" s="21" t="s">
        <v>8</v>
      </c>
      <c r="D74" s="21" t="s">
        <v>9</v>
      </c>
      <c r="E74" s="21" t="s">
        <v>12</v>
      </c>
      <c r="F74" s="21" t="s">
        <v>16</v>
      </c>
      <c r="G74" s="21">
        <v>3.8841536035025976</v>
      </c>
      <c r="H74" s="21">
        <v>-14.75</v>
      </c>
      <c r="J74" s="28" t="str">
        <f t="shared" si="9"/>
        <v>Va Cu Fe Mo Si</v>
      </c>
      <c r="L74" s="28" t="str">
        <f t="shared" si="10"/>
        <v>s-c t=750 n=1 p=1e5 x(Cu)=0.25 x(Fe)=0.25 x(Mo)=0.25</v>
      </c>
      <c r="N74" s="28" t="str">
        <f t="shared" si="7"/>
        <v>dump png 71_CuFeMoSi</v>
      </c>
      <c r="P74" s="28" t="str">
        <f t="shared" si="8"/>
        <v>71_CuFeMoSi.TCM</v>
      </c>
      <c r="R74" s="31" t="str">
        <f t="shared" si="11"/>
        <v>m 71_CuFeMoSi</v>
      </c>
    </row>
    <row r="75" spans="1:18" x14ac:dyDescent="0.25">
      <c r="A75" s="20">
        <v>72</v>
      </c>
      <c r="B75" s="3">
        <v>1486</v>
      </c>
      <c r="C75" s="37" t="s">
        <v>8</v>
      </c>
      <c r="D75" s="37" t="s">
        <v>16</v>
      </c>
      <c r="E75" s="37" t="s">
        <v>17</v>
      </c>
      <c r="F75" s="37" t="s">
        <v>15</v>
      </c>
      <c r="G75" s="37">
        <v>3.8844772154450076</v>
      </c>
      <c r="H75" s="37">
        <v>-7.5</v>
      </c>
      <c r="J75" s="28" t="str">
        <f t="shared" si="9"/>
        <v>Va Cu Si W Zn</v>
      </c>
      <c r="L75" s="28" t="str">
        <f t="shared" si="10"/>
        <v>s-c t=750 n=1 p=1e5 x(Cu)=0.25 x(Si)=0.25 x(W)=0.25</v>
      </c>
      <c r="N75" s="28" t="str">
        <f t="shared" si="7"/>
        <v>dump png 72_CuSiWZn</v>
      </c>
      <c r="P75" s="28" t="str">
        <f t="shared" si="8"/>
        <v>72_CuSiWZn.TCM</v>
      </c>
      <c r="R75" s="31" t="str">
        <f t="shared" si="11"/>
        <v>m 72_CuSiWZn</v>
      </c>
    </row>
    <row r="76" spans="1:18" x14ac:dyDescent="0.25">
      <c r="A76" s="20">
        <v>73</v>
      </c>
      <c r="B76" s="3">
        <v>1132</v>
      </c>
      <c r="C76" s="21" t="s">
        <v>7</v>
      </c>
      <c r="D76" s="21" t="s">
        <v>8</v>
      </c>
      <c r="E76" s="21" t="s">
        <v>10</v>
      </c>
      <c r="F76" s="21" t="s">
        <v>15</v>
      </c>
      <c r="G76" s="21">
        <v>3.9288847390515822</v>
      </c>
      <c r="H76" s="21">
        <v>4.5</v>
      </c>
      <c r="J76" s="28" t="str">
        <f t="shared" si="9"/>
        <v>Va Cr Cu Mn Zn</v>
      </c>
      <c r="L76" s="28" t="str">
        <f t="shared" si="10"/>
        <v>s-c t=750 n=1 p=1e5 x(Cr)=0.25 x(Cu)=0.25 x(Mn)=0.25</v>
      </c>
      <c r="N76" s="28" t="str">
        <f t="shared" si="7"/>
        <v>dump png 73_CrCuMnZn</v>
      </c>
      <c r="P76" s="28" t="str">
        <f t="shared" si="8"/>
        <v>73_CrCuMnZn.TCM</v>
      </c>
      <c r="R76" s="31" t="str">
        <f t="shared" si="11"/>
        <v>m 73_CrCuMnZn</v>
      </c>
    </row>
    <row r="77" spans="1:18" x14ac:dyDescent="0.25">
      <c r="A77" s="20">
        <v>74</v>
      </c>
      <c r="B77" s="3">
        <v>1610</v>
      </c>
      <c r="C77" s="37" t="s">
        <v>9</v>
      </c>
      <c r="D77" s="37" t="s">
        <v>13</v>
      </c>
      <c r="E77" s="37" t="s">
        <v>17</v>
      </c>
      <c r="F77" s="37" t="s">
        <v>15</v>
      </c>
      <c r="G77" s="37">
        <v>3.957123725005022</v>
      </c>
      <c r="H77" s="37">
        <v>2.25</v>
      </c>
      <c r="J77" s="28" t="str">
        <f t="shared" si="9"/>
        <v>Va Fe V W Zn</v>
      </c>
      <c r="L77" s="28" t="str">
        <f t="shared" si="10"/>
        <v>s-c t=750 n=1 p=1e5 x(Fe)=0.25 x(V)=0.25 x(W)=0.25</v>
      </c>
      <c r="N77" s="28" t="str">
        <f t="shared" si="7"/>
        <v>dump png 74_FeVWZn</v>
      </c>
      <c r="P77" s="28" t="str">
        <f t="shared" si="8"/>
        <v>74_FeVWZn.TCM</v>
      </c>
      <c r="R77" s="31" t="str">
        <f t="shared" si="11"/>
        <v>m 74_FeVWZn</v>
      </c>
    </row>
    <row r="78" spans="1:18" x14ac:dyDescent="0.25">
      <c r="A78" s="20">
        <v>75</v>
      </c>
      <c r="B78" s="3">
        <v>1268</v>
      </c>
      <c r="C78" s="21" t="s">
        <v>7</v>
      </c>
      <c r="D78" s="21" t="s">
        <v>10</v>
      </c>
      <c r="E78" s="21" t="s">
        <v>13</v>
      </c>
      <c r="F78" s="21" t="s">
        <v>15</v>
      </c>
      <c r="G78" s="21">
        <v>3.9727607885232974</v>
      </c>
      <c r="H78" s="21">
        <v>-1</v>
      </c>
      <c r="J78" s="28" t="str">
        <f t="shared" si="9"/>
        <v>Va Cr Mn V Zn</v>
      </c>
      <c r="L78" s="28" t="str">
        <f t="shared" si="10"/>
        <v>s-c t=750 n=1 p=1e5 x(Cr)=0.25 x(Mn)=0.25 x(V)=0.25</v>
      </c>
      <c r="N78" s="28" t="str">
        <f t="shared" si="7"/>
        <v>dump png 75_CrMnVZn</v>
      </c>
      <c r="P78" s="28" t="str">
        <f t="shared" si="8"/>
        <v>75_CrMnVZn.TCM</v>
      </c>
      <c r="R78" s="31" t="str">
        <f t="shared" si="11"/>
        <v>m 75_CrMnVZn</v>
      </c>
    </row>
    <row r="79" spans="1:18" x14ac:dyDescent="0.25">
      <c r="A79" s="20">
        <v>76</v>
      </c>
      <c r="B79" s="3">
        <v>1433</v>
      </c>
      <c r="C79" s="21" t="s">
        <v>8</v>
      </c>
      <c r="D79" s="21" t="s">
        <v>10</v>
      </c>
      <c r="E79" s="21" t="s">
        <v>13</v>
      </c>
      <c r="F79" s="21" t="s">
        <v>15</v>
      </c>
      <c r="G79" s="21">
        <v>3.9727607885232974</v>
      </c>
      <c r="H79" s="21">
        <v>0.25</v>
      </c>
      <c r="J79" s="28" t="str">
        <f t="shared" si="9"/>
        <v>Va Cu Mn V Zn</v>
      </c>
      <c r="L79" s="28" t="str">
        <f t="shared" si="10"/>
        <v>s-c t=750 n=1 p=1e5 x(Cu)=0.25 x(Mn)=0.25 x(V)=0.25</v>
      </c>
      <c r="N79" s="28" t="str">
        <f t="shared" si="7"/>
        <v>dump png 76_CuMnVZn</v>
      </c>
      <c r="P79" s="28" t="str">
        <f t="shared" si="8"/>
        <v>76_CuMnVZn.TCM</v>
      </c>
      <c r="R79" s="31" t="str">
        <f t="shared" si="11"/>
        <v>m 76_CuMnVZn</v>
      </c>
    </row>
  </sheetData>
  <mergeCells count="2">
    <mergeCell ref="C2:H2"/>
    <mergeCell ref="C3:F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rgb="FF00FF00"/>
  </sheetPr>
  <dimension ref="A1:S770"/>
  <sheetViews>
    <sheetView workbookViewId="0"/>
  </sheetViews>
  <sheetFormatPr defaultRowHeight="15" x14ac:dyDescent="0.25"/>
  <cols>
    <col min="1" max="10" width="9.140625" style="13"/>
    <col min="11" max="11" width="17.42578125" style="28" bestFit="1" customWidth="1"/>
    <col min="12" max="12" width="9.140625" style="28"/>
    <col min="13" max="13" width="58.85546875" style="28" bestFit="1" customWidth="1"/>
    <col min="14" max="14" width="9.140625" style="13"/>
    <col min="15" max="15" width="24.140625" style="28" bestFit="1" customWidth="1"/>
    <col min="16" max="16" width="9.140625" style="13"/>
    <col min="17" max="17" width="20.42578125" style="28" bestFit="1" customWidth="1"/>
    <col min="18" max="18" width="9.140625" style="13"/>
    <col min="19" max="19" width="18.140625" style="13" bestFit="1" customWidth="1"/>
    <col min="20" max="16384" width="9.140625" style="13"/>
  </cols>
  <sheetData>
    <row r="1" spans="1:19" ht="15.75" thickBot="1" x14ac:dyDescent="0.3"/>
    <row r="2" spans="1:19" ht="18" thickBot="1" x14ac:dyDescent="0.3">
      <c r="B2" s="35">
        <f>COUNT(B4:B1000)</f>
        <v>77</v>
      </c>
      <c r="C2" s="53" t="s">
        <v>0</v>
      </c>
      <c r="D2" s="54"/>
      <c r="E2" s="54"/>
      <c r="F2" s="54"/>
      <c r="G2" s="54"/>
      <c r="H2" s="54"/>
      <c r="I2" s="55"/>
    </row>
    <row r="3" spans="1:19" ht="18.75" thickBot="1" x14ac:dyDescent="0.4">
      <c r="B3" s="36" t="s">
        <v>1</v>
      </c>
      <c r="C3" s="56" t="s">
        <v>2</v>
      </c>
      <c r="D3" s="57"/>
      <c r="E3" s="57"/>
      <c r="F3" s="57"/>
      <c r="G3" s="58"/>
      <c r="H3" s="1" t="s">
        <v>3</v>
      </c>
      <c r="I3" s="2" t="s">
        <v>4</v>
      </c>
      <c r="K3" s="5" t="s">
        <v>19</v>
      </c>
      <c r="M3" s="5" t="s">
        <v>20</v>
      </c>
      <c r="O3" s="5" t="s">
        <v>46</v>
      </c>
      <c r="Q3" s="6" t="s">
        <v>44</v>
      </c>
      <c r="S3" s="12" t="s">
        <v>51</v>
      </c>
    </row>
    <row r="4" spans="1:19" x14ac:dyDescent="0.25">
      <c r="A4" s="20">
        <v>1</v>
      </c>
      <c r="B4" s="37">
        <v>2368</v>
      </c>
      <c r="C4" s="21" t="s">
        <v>6</v>
      </c>
      <c r="D4" s="21" t="s">
        <v>7</v>
      </c>
      <c r="E4" s="21" t="s">
        <v>8</v>
      </c>
      <c r="F4" s="21" t="s">
        <v>9</v>
      </c>
      <c r="G4" s="21" t="s">
        <v>10</v>
      </c>
      <c r="H4" s="21">
        <v>0.91970850076424571</v>
      </c>
      <c r="I4" s="21">
        <v>4.16</v>
      </c>
      <c r="K4" s="28" t="str">
        <f>CONCATENATE("Va ",C4," ",D4," ",E4," ",F4," ",G4)</f>
        <v>Va Co Cr Cu Fe Mn</v>
      </c>
      <c r="M4" s="28" t="str">
        <f>CONCATENATE("s-c t=750 n=1 p=1e5 x(",C4,")=0.20 x(",D4,")=0.20 x(",E4,")=0.20 x(",F4,")=0.20")</f>
        <v>s-c t=750 n=1 p=1e5 x(Co)=0.20 x(Cr)=0.20 x(Cu)=0.20 x(Fe)=0.20</v>
      </c>
      <c r="O4" s="28" t="str">
        <f t="shared" ref="O4:O35" si="0">CONCATENATE("dump png ",A4,"_",C4,D4,E4,F4,G4)</f>
        <v>dump png 1_CoCrCuFeMn</v>
      </c>
      <c r="Q4" s="28" t="str">
        <f>CONCATENATE(A4,"_",C4,D4,E4,F4,G4,".TCM")</f>
        <v>1_CoCrCuFeMn.TCM</v>
      </c>
      <c r="S4" s="31" t="str">
        <f>CONCATENATE("m ",A4,"_",C4,D4,E4,F4,G4)</f>
        <v>m 1_CoCrCuFeMn</v>
      </c>
    </row>
    <row r="5" spans="1:19" x14ac:dyDescent="0.25">
      <c r="A5" s="20">
        <v>2</v>
      </c>
      <c r="B5" s="37">
        <v>3093</v>
      </c>
      <c r="C5" s="21" t="s">
        <v>7</v>
      </c>
      <c r="D5" s="21" t="s">
        <v>8</v>
      </c>
      <c r="E5" s="21" t="s">
        <v>9</v>
      </c>
      <c r="F5" s="21" t="s">
        <v>10</v>
      </c>
      <c r="G5" s="21" t="s">
        <v>11</v>
      </c>
      <c r="H5" s="21">
        <v>0.91970850076424571</v>
      </c>
      <c r="I5" s="21">
        <v>2.7199999999999998</v>
      </c>
      <c r="K5" s="28" t="str">
        <f t="shared" ref="K5:K68" si="1">CONCATENATE("Va ",C5," ",D5," ",E5," ",F5," ",G5)</f>
        <v>Va Cr Cu Fe Mn Ni</v>
      </c>
      <c r="M5" s="28" t="str">
        <f t="shared" ref="M5:M68" si="2">CONCATENATE("s-c t=750 n=1 p=1e5 x(",C5,")=0.20 x(",D5,")=0.20 x(",E5,")=0.20 x(",F5,")=0.20")</f>
        <v>s-c t=750 n=1 p=1e5 x(Cr)=0.20 x(Cu)=0.20 x(Fe)=0.20 x(Mn)=0.20</v>
      </c>
      <c r="O5" s="28" t="str">
        <f t="shared" si="0"/>
        <v>dump png 2_CrCuFeMnNi</v>
      </c>
      <c r="Q5" s="28" t="str">
        <f t="shared" ref="Q5:Q35" si="3">CONCATENATE(A5,"_",C5,D5,E5,F5,G5,".TCM")</f>
        <v>2_CrCuFeMnNi.TCM</v>
      </c>
      <c r="S5" s="31" t="str">
        <f t="shared" ref="S5:S68" si="4">CONCATENATE("m ",A5,"_",C5,D5,E5,F5,G5)</f>
        <v>m 2_CrCuFeMnNi</v>
      </c>
    </row>
    <row r="6" spans="1:19" x14ac:dyDescent="0.25">
      <c r="A6" s="20">
        <v>3</v>
      </c>
      <c r="B6" s="37">
        <v>2433</v>
      </c>
      <c r="C6" s="21" t="s">
        <v>6</v>
      </c>
      <c r="D6" s="21" t="s">
        <v>7</v>
      </c>
      <c r="E6" s="21" t="s">
        <v>9</v>
      </c>
      <c r="F6" s="21" t="s">
        <v>10</v>
      </c>
      <c r="G6" s="21" t="s">
        <v>11</v>
      </c>
      <c r="H6" s="21">
        <v>0.92408112438119328</v>
      </c>
      <c r="I6" s="21">
        <v>-4.160000000000001</v>
      </c>
      <c r="K6" s="28" t="str">
        <f t="shared" si="1"/>
        <v>Va Co Cr Fe Mn Ni</v>
      </c>
      <c r="M6" s="28" t="str">
        <f t="shared" si="2"/>
        <v>s-c t=750 n=1 p=1e5 x(Co)=0.20 x(Cr)=0.20 x(Fe)=0.20 x(Mn)=0.20</v>
      </c>
      <c r="O6" s="28" t="str">
        <f t="shared" si="0"/>
        <v>dump png 3_CoCrFeMnNi</v>
      </c>
      <c r="Q6" s="28" t="str">
        <f t="shared" si="3"/>
        <v>3_CoCrFeMnNi.TCM</v>
      </c>
      <c r="S6" s="31" t="str">
        <f t="shared" si="4"/>
        <v>m 3_CoCrFeMnNi</v>
      </c>
    </row>
    <row r="7" spans="1:19" x14ac:dyDescent="0.25">
      <c r="A7" s="20">
        <v>4</v>
      </c>
      <c r="B7" s="37">
        <v>2598</v>
      </c>
      <c r="C7" s="37" t="s">
        <v>6</v>
      </c>
      <c r="D7" s="37" t="s">
        <v>8</v>
      </c>
      <c r="E7" s="37" t="s">
        <v>9</v>
      </c>
      <c r="F7" s="37" t="s">
        <v>10</v>
      </c>
      <c r="G7" s="37" t="s">
        <v>11</v>
      </c>
      <c r="H7" s="37">
        <v>0.92408112438119328</v>
      </c>
      <c r="I7" s="37">
        <v>1.7600000000000007</v>
      </c>
      <c r="K7" s="28" t="str">
        <f t="shared" si="1"/>
        <v>Va Co Cu Fe Mn Ni</v>
      </c>
      <c r="M7" s="28" t="str">
        <f t="shared" si="2"/>
        <v>s-c t=750 n=1 p=1e5 x(Co)=0.20 x(Cu)=0.20 x(Fe)=0.20 x(Mn)=0.20</v>
      </c>
      <c r="O7" s="28" t="str">
        <f t="shared" si="0"/>
        <v>dump png 4_CoCuFeMnNi</v>
      </c>
      <c r="Q7" s="28" t="str">
        <f t="shared" si="3"/>
        <v>4_CoCuFeMnNi.TCM</v>
      </c>
      <c r="S7" s="31" t="str">
        <f t="shared" si="4"/>
        <v>m 4_CoCuFeMnNi</v>
      </c>
    </row>
    <row r="8" spans="1:19" x14ac:dyDescent="0.25">
      <c r="A8" s="20">
        <v>5</v>
      </c>
      <c r="B8" s="37">
        <v>2371</v>
      </c>
      <c r="C8" s="21" t="s">
        <v>6</v>
      </c>
      <c r="D8" s="21" t="s">
        <v>7</v>
      </c>
      <c r="E8" s="21" t="s">
        <v>8</v>
      </c>
      <c r="F8" s="21" t="s">
        <v>9</v>
      </c>
      <c r="G8" s="21" t="s">
        <v>11</v>
      </c>
      <c r="H8" s="21">
        <v>1.0714581331951458</v>
      </c>
      <c r="I8" s="21">
        <v>3.2000000000000011</v>
      </c>
      <c r="K8" s="28" t="str">
        <f t="shared" si="1"/>
        <v>Va Co Cr Cu Fe Ni</v>
      </c>
      <c r="M8" s="28" t="str">
        <f t="shared" si="2"/>
        <v>s-c t=750 n=1 p=1e5 x(Co)=0.20 x(Cr)=0.20 x(Cu)=0.20 x(Fe)=0.20</v>
      </c>
      <c r="O8" s="28" t="str">
        <f t="shared" si="0"/>
        <v>dump png 5_CoCrCuFeNi</v>
      </c>
      <c r="Q8" s="28" t="str">
        <f t="shared" si="3"/>
        <v>5_CoCrCuFeNi.TCM</v>
      </c>
      <c r="S8" s="31" t="str">
        <f t="shared" si="4"/>
        <v>m 5_CoCrCuFeNi</v>
      </c>
    </row>
    <row r="9" spans="1:19" x14ac:dyDescent="0.25">
      <c r="A9" s="20">
        <v>6</v>
      </c>
      <c r="B9" s="37">
        <v>2388</v>
      </c>
      <c r="C9" s="37" t="s">
        <v>6</v>
      </c>
      <c r="D9" s="37" t="s">
        <v>7</v>
      </c>
      <c r="E9" s="37" t="s">
        <v>8</v>
      </c>
      <c r="F9" s="37" t="s">
        <v>10</v>
      </c>
      <c r="G9" s="37" t="s">
        <v>11</v>
      </c>
      <c r="H9" s="37">
        <v>1.0731534783426011</v>
      </c>
      <c r="I9" s="37">
        <v>0.64000000000000035</v>
      </c>
      <c r="K9" s="28" t="str">
        <f t="shared" si="1"/>
        <v>Va Co Cr Cu Mn Ni</v>
      </c>
      <c r="M9" s="28" t="str">
        <f t="shared" si="2"/>
        <v>s-c t=750 n=1 p=1e5 x(Co)=0.20 x(Cr)=0.20 x(Cu)=0.20 x(Mn)=0.20</v>
      </c>
      <c r="O9" s="28" t="str">
        <f t="shared" si="0"/>
        <v>dump png 6_CoCrCuMnNi</v>
      </c>
      <c r="Q9" s="28" t="str">
        <f t="shared" si="3"/>
        <v>6_CoCrCuMnNi.TCM</v>
      </c>
      <c r="S9" s="31" t="str">
        <f t="shared" si="4"/>
        <v>m 6_CoCrCuMnNi</v>
      </c>
    </row>
    <row r="10" spans="1:19" x14ac:dyDescent="0.25">
      <c r="A10" s="20">
        <v>7</v>
      </c>
      <c r="B10" s="37">
        <v>1329</v>
      </c>
      <c r="C10" s="21" t="s">
        <v>5</v>
      </c>
      <c r="D10" s="21" t="s">
        <v>12</v>
      </c>
      <c r="E10" s="21" t="s">
        <v>18</v>
      </c>
      <c r="F10" s="21" t="s">
        <v>17</v>
      </c>
      <c r="G10" s="21" t="s">
        <v>15</v>
      </c>
      <c r="H10" s="21">
        <v>1.7503065791242416</v>
      </c>
      <c r="I10" s="21">
        <v>-5.44</v>
      </c>
      <c r="K10" s="28" t="str">
        <f t="shared" si="1"/>
        <v>Va Al Mo Ti W Zn</v>
      </c>
      <c r="M10" s="28" t="str">
        <f t="shared" si="2"/>
        <v>s-c t=750 n=1 p=1e5 x(Al)=0.20 x(Mo)=0.20 x(Ti)=0.20 x(W)=0.20</v>
      </c>
      <c r="O10" s="28" t="str">
        <f t="shared" si="0"/>
        <v>dump png 7_AlMoTiWZn</v>
      </c>
      <c r="Q10" s="28" t="str">
        <f t="shared" si="3"/>
        <v>7_AlMoTiWZn.TCM</v>
      </c>
      <c r="S10" s="31" t="str">
        <f t="shared" si="4"/>
        <v>m 7_AlMoTiWZn</v>
      </c>
    </row>
    <row r="11" spans="1:19" x14ac:dyDescent="0.25">
      <c r="A11" s="20">
        <v>8</v>
      </c>
      <c r="B11" s="37">
        <v>1330</v>
      </c>
      <c r="C11" s="37" t="s">
        <v>5</v>
      </c>
      <c r="D11" s="37" t="s">
        <v>12</v>
      </c>
      <c r="E11" s="37" t="s">
        <v>13</v>
      </c>
      <c r="F11" s="37" t="s">
        <v>17</v>
      </c>
      <c r="G11" s="37" t="s">
        <v>15</v>
      </c>
      <c r="H11" s="37">
        <v>1.9006445790002293</v>
      </c>
      <c r="I11" s="37">
        <v>0.32000000000000028</v>
      </c>
      <c r="K11" s="28" t="str">
        <f t="shared" si="1"/>
        <v>Va Al Mo V W Zn</v>
      </c>
      <c r="M11" s="28" t="str">
        <f t="shared" si="2"/>
        <v>s-c t=750 n=1 p=1e5 x(Al)=0.20 x(Mo)=0.20 x(V)=0.20 x(W)=0.20</v>
      </c>
      <c r="O11" s="28" t="str">
        <f t="shared" si="0"/>
        <v>dump png 8_AlMoVWZn</v>
      </c>
      <c r="Q11" s="28" t="str">
        <f t="shared" si="3"/>
        <v>8_AlMoVWZn.TCM</v>
      </c>
      <c r="S11" s="31" t="str">
        <f t="shared" si="4"/>
        <v>m 8_AlMoVWZn</v>
      </c>
    </row>
    <row r="12" spans="1:19" x14ac:dyDescent="0.25">
      <c r="A12" s="20">
        <v>9</v>
      </c>
      <c r="B12" s="37">
        <v>1306</v>
      </c>
      <c r="C12" s="21" t="s">
        <v>5</v>
      </c>
      <c r="D12" s="21" t="s">
        <v>12</v>
      </c>
      <c r="E12" s="21" t="s">
        <v>14</v>
      </c>
      <c r="F12" s="21" t="s">
        <v>18</v>
      </c>
      <c r="G12" s="21" t="s">
        <v>17</v>
      </c>
      <c r="H12" s="21">
        <v>1.902117391490354</v>
      </c>
      <c r="I12" s="21">
        <v>-12.320000000000004</v>
      </c>
      <c r="K12" s="28" t="str">
        <f t="shared" si="1"/>
        <v>Va Al Mo Nb Ti W</v>
      </c>
      <c r="M12" s="28" t="str">
        <f t="shared" si="2"/>
        <v>s-c t=750 n=1 p=1e5 x(Al)=0.20 x(Mo)=0.20 x(Nb)=0.20 x(Ti)=0.20</v>
      </c>
      <c r="O12" s="28" t="str">
        <f t="shared" si="0"/>
        <v>dump png 9_AlMoNbTiW</v>
      </c>
      <c r="Q12" s="28" t="str">
        <f t="shared" si="3"/>
        <v>9_AlMoNbTiW.TCM</v>
      </c>
      <c r="S12" s="31" t="str">
        <f t="shared" si="4"/>
        <v>m 9_AlMoNbTiW</v>
      </c>
    </row>
    <row r="13" spans="1:19" x14ac:dyDescent="0.25">
      <c r="A13" s="20">
        <v>10</v>
      </c>
      <c r="B13" s="37">
        <v>1310</v>
      </c>
      <c r="C13" s="37" t="s">
        <v>5</v>
      </c>
      <c r="D13" s="37" t="s">
        <v>12</v>
      </c>
      <c r="E13" s="37" t="s">
        <v>14</v>
      </c>
      <c r="F13" s="37" t="s">
        <v>17</v>
      </c>
      <c r="G13" s="37" t="s">
        <v>15</v>
      </c>
      <c r="H13" s="37">
        <v>1.991850087849427</v>
      </c>
      <c r="I13" s="37">
        <v>-1.92</v>
      </c>
      <c r="K13" s="28" t="str">
        <f t="shared" si="1"/>
        <v>Va Al Mo Nb W Zn</v>
      </c>
      <c r="M13" s="28" t="str">
        <f t="shared" si="2"/>
        <v>s-c t=750 n=1 p=1e5 x(Al)=0.20 x(Mo)=0.20 x(Nb)=0.20 x(W)=0.20</v>
      </c>
      <c r="O13" s="28" t="str">
        <f t="shared" si="0"/>
        <v>dump png 10_AlMoNbWZn</v>
      </c>
      <c r="Q13" s="28" t="str">
        <f t="shared" si="3"/>
        <v>10_AlMoNbWZn.TCM</v>
      </c>
      <c r="S13" s="31" t="str">
        <f t="shared" si="4"/>
        <v>m 10_AlMoNbWZn</v>
      </c>
    </row>
    <row r="14" spans="1:19" x14ac:dyDescent="0.25">
      <c r="A14" s="20">
        <v>11</v>
      </c>
      <c r="B14" s="37">
        <v>1349</v>
      </c>
      <c r="C14" s="21" t="s">
        <v>5</v>
      </c>
      <c r="D14" s="21" t="s">
        <v>14</v>
      </c>
      <c r="E14" s="21" t="s">
        <v>18</v>
      </c>
      <c r="F14" s="21" t="s">
        <v>17</v>
      </c>
      <c r="G14" s="21" t="s">
        <v>15</v>
      </c>
      <c r="H14" s="21">
        <v>2.0903113892591851</v>
      </c>
      <c r="I14" s="21">
        <v>-9.9200000000000017</v>
      </c>
      <c r="K14" s="28" t="str">
        <f t="shared" si="1"/>
        <v>Va Al Nb Ti W Zn</v>
      </c>
      <c r="M14" s="28" t="str">
        <f t="shared" si="2"/>
        <v>s-c t=750 n=1 p=1e5 x(Al)=0.20 x(Nb)=0.20 x(Ti)=0.20 x(W)=0.20</v>
      </c>
      <c r="O14" s="28" t="str">
        <f t="shared" si="0"/>
        <v>dump png 11_AlNbTiWZn</v>
      </c>
      <c r="Q14" s="28" t="str">
        <f t="shared" si="3"/>
        <v>11_AlNbTiWZn.TCM</v>
      </c>
      <c r="S14" s="31" t="str">
        <f t="shared" si="4"/>
        <v>m 11_AlNbTiWZn</v>
      </c>
    </row>
    <row r="15" spans="1:19" x14ac:dyDescent="0.25">
      <c r="A15" s="20">
        <v>12</v>
      </c>
      <c r="B15" s="37">
        <v>1307</v>
      </c>
      <c r="C15" s="21" t="s">
        <v>5</v>
      </c>
      <c r="D15" s="21" t="s">
        <v>12</v>
      </c>
      <c r="E15" s="21" t="s">
        <v>14</v>
      </c>
      <c r="F15" s="21" t="s">
        <v>18</v>
      </c>
      <c r="G15" s="21" t="s">
        <v>15</v>
      </c>
      <c r="H15" s="21">
        <v>2.2113829791387269</v>
      </c>
      <c r="I15" s="21">
        <v>-10.240000000000004</v>
      </c>
      <c r="K15" s="28" t="str">
        <f t="shared" si="1"/>
        <v>Va Al Mo Nb Ti Zn</v>
      </c>
      <c r="M15" s="28" t="str">
        <f t="shared" si="2"/>
        <v>s-c t=750 n=1 p=1e5 x(Al)=0.20 x(Mo)=0.20 x(Nb)=0.20 x(Ti)=0.20</v>
      </c>
      <c r="O15" s="28" t="str">
        <f t="shared" si="0"/>
        <v>dump png 12_AlMoNbTiZn</v>
      </c>
      <c r="Q15" s="28" t="str">
        <f t="shared" si="3"/>
        <v>12_AlMoNbTiZn.TCM</v>
      </c>
      <c r="S15" s="31" t="str">
        <f t="shared" si="4"/>
        <v>m 12_AlMoNbTiZn</v>
      </c>
    </row>
    <row r="16" spans="1:19" x14ac:dyDescent="0.25">
      <c r="A16" s="20">
        <v>13</v>
      </c>
      <c r="B16" s="37">
        <v>4331</v>
      </c>
      <c r="C16" s="21" t="s">
        <v>12</v>
      </c>
      <c r="D16" s="21" t="s">
        <v>14</v>
      </c>
      <c r="E16" s="21" t="s">
        <v>18</v>
      </c>
      <c r="F16" s="21" t="s">
        <v>17</v>
      </c>
      <c r="G16" s="21" t="s">
        <v>15</v>
      </c>
      <c r="H16" s="21">
        <v>2.2874483071949654</v>
      </c>
      <c r="I16" s="21">
        <v>-1.7599999999999998</v>
      </c>
      <c r="K16" s="28" t="str">
        <f t="shared" si="1"/>
        <v>Va Mo Nb Ti W Zn</v>
      </c>
      <c r="M16" s="28" t="str">
        <f t="shared" si="2"/>
        <v>s-c t=750 n=1 p=1e5 x(Mo)=0.20 x(Nb)=0.20 x(Ti)=0.20 x(W)=0.20</v>
      </c>
      <c r="O16" s="28" t="str">
        <f t="shared" si="0"/>
        <v>dump png 13_MoNbTiWZn</v>
      </c>
      <c r="Q16" s="28" t="str">
        <f t="shared" si="3"/>
        <v>13_MoNbTiWZn.TCM</v>
      </c>
      <c r="S16" s="31" t="str">
        <f t="shared" si="4"/>
        <v>m 13_MoNbTiWZn</v>
      </c>
    </row>
    <row r="17" spans="1:19" x14ac:dyDescent="0.25">
      <c r="A17" s="20">
        <v>14</v>
      </c>
      <c r="B17" s="37">
        <v>3096</v>
      </c>
      <c r="C17" s="37" t="s">
        <v>7</v>
      </c>
      <c r="D17" s="37" t="s">
        <v>8</v>
      </c>
      <c r="E17" s="37" t="s">
        <v>9</v>
      </c>
      <c r="F17" s="37" t="s">
        <v>10</v>
      </c>
      <c r="G17" s="37" t="s">
        <v>13</v>
      </c>
      <c r="H17" s="37">
        <v>2.4747480513213089</v>
      </c>
      <c r="I17" s="37">
        <v>4</v>
      </c>
      <c r="K17" s="28" t="str">
        <f t="shared" si="1"/>
        <v>Va Cr Cu Fe Mn V</v>
      </c>
      <c r="M17" s="28" t="str">
        <f t="shared" si="2"/>
        <v>s-c t=750 n=1 p=1e5 x(Cr)=0.20 x(Cu)=0.20 x(Fe)=0.20 x(Mn)=0.20</v>
      </c>
      <c r="O17" s="28" t="str">
        <f t="shared" si="0"/>
        <v>dump png 14_CrCuFeMnV</v>
      </c>
      <c r="Q17" s="28" t="str">
        <f t="shared" si="3"/>
        <v>14_CrCuFeMnV.TCM</v>
      </c>
      <c r="S17" s="31" t="str">
        <f t="shared" si="4"/>
        <v>m 14_CrCuFeMnV</v>
      </c>
    </row>
    <row r="18" spans="1:19" x14ac:dyDescent="0.25">
      <c r="A18" s="20">
        <v>15</v>
      </c>
      <c r="B18" s="37">
        <v>4347</v>
      </c>
      <c r="C18" s="21" t="s">
        <v>12</v>
      </c>
      <c r="D18" s="21" t="s">
        <v>18</v>
      </c>
      <c r="E18" s="21" t="s">
        <v>13</v>
      </c>
      <c r="F18" s="21" t="s">
        <v>17</v>
      </c>
      <c r="G18" s="21" t="s">
        <v>15</v>
      </c>
      <c r="H18" s="21">
        <v>2.5278238440327154</v>
      </c>
      <c r="I18" s="21">
        <v>-0.48000000000000043</v>
      </c>
      <c r="K18" s="28" t="str">
        <f t="shared" si="1"/>
        <v>Va Mo Ti V W Zn</v>
      </c>
      <c r="M18" s="28" t="str">
        <f t="shared" si="2"/>
        <v>s-c t=750 n=1 p=1e5 x(Mo)=0.20 x(Ti)=0.20 x(V)=0.20 x(W)=0.20</v>
      </c>
      <c r="O18" s="28" t="str">
        <f t="shared" si="0"/>
        <v>dump png 15_MoTiVWZn</v>
      </c>
      <c r="Q18" s="28" t="str">
        <f t="shared" si="3"/>
        <v>15_MoTiVWZn.TCM</v>
      </c>
      <c r="S18" s="31" t="str">
        <f t="shared" si="4"/>
        <v>m 15_MoTiVWZn</v>
      </c>
    </row>
    <row r="19" spans="1:19" x14ac:dyDescent="0.25">
      <c r="A19" s="20">
        <v>16</v>
      </c>
      <c r="B19" s="37">
        <v>1327</v>
      </c>
      <c r="C19" s="21" t="s">
        <v>5</v>
      </c>
      <c r="D19" s="21" t="s">
        <v>12</v>
      </c>
      <c r="E19" s="21" t="s">
        <v>18</v>
      </c>
      <c r="F19" s="21" t="s">
        <v>13</v>
      </c>
      <c r="G19" s="21" t="s">
        <v>17</v>
      </c>
      <c r="H19" s="21">
        <v>2.5767237056148833</v>
      </c>
      <c r="I19" s="21">
        <v>-10.560000000000002</v>
      </c>
      <c r="K19" s="28" t="str">
        <f t="shared" si="1"/>
        <v>Va Al Mo Ti V W</v>
      </c>
      <c r="M19" s="28" t="str">
        <f t="shared" si="2"/>
        <v>s-c t=750 n=1 p=1e5 x(Al)=0.20 x(Mo)=0.20 x(Ti)=0.20 x(V)=0.20</v>
      </c>
      <c r="O19" s="28" t="str">
        <f t="shared" si="0"/>
        <v>dump png 16_AlMoTiVW</v>
      </c>
      <c r="Q19" s="28" t="str">
        <f t="shared" si="3"/>
        <v>16_AlMoTiVW.TCM</v>
      </c>
      <c r="S19" s="31" t="str">
        <f t="shared" si="4"/>
        <v>m 16_AlMoTiVW</v>
      </c>
    </row>
    <row r="20" spans="1:19" x14ac:dyDescent="0.25">
      <c r="A20" s="20">
        <v>17</v>
      </c>
      <c r="B20" s="37">
        <v>2374</v>
      </c>
      <c r="C20" s="21" t="s">
        <v>6</v>
      </c>
      <c r="D20" s="21" t="s">
        <v>7</v>
      </c>
      <c r="E20" s="21" t="s">
        <v>8</v>
      </c>
      <c r="F20" s="21" t="s">
        <v>9</v>
      </c>
      <c r="G20" s="21" t="s">
        <v>13</v>
      </c>
      <c r="H20" s="21">
        <v>2.6300986820043186</v>
      </c>
      <c r="I20" s="21">
        <v>1.120000000000001</v>
      </c>
      <c r="K20" s="28" t="str">
        <f t="shared" si="1"/>
        <v>Va Co Cr Cu Fe V</v>
      </c>
      <c r="M20" s="28" t="str">
        <f t="shared" si="2"/>
        <v>s-c t=750 n=1 p=1e5 x(Co)=0.20 x(Cr)=0.20 x(Cu)=0.20 x(Fe)=0.20</v>
      </c>
      <c r="O20" s="28" t="str">
        <f t="shared" si="0"/>
        <v>dump png 17_CoCrCuFeV</v>
      </c>
      <c r="Q20" s="28" t="str">
        <f t="shared" si="3"/>
        <v>17_CoCrCuFeV.TCM</v>
      </c>
      <c r="S20" s="31" t="str">
        <f t="shared" si="4"/>
        <v>m 17_CoCrCuFeV</v>
      </c>
    </row>
    <row r="21" spans="1:19" x14ac:dyDescent="0.25">
      <c r="A21" s="20">
        <v>18</v>
      </c>
      <c r="B21" s="37">
        <v>3114</v>
      </c>
      <c r="C21" s="37" t="s">
        <v>7</v>
      </c>
      <c r="D21" s="37" t="s">
        <v>8</v>
      </c>
      <c r="E21" s="37" t="s">
        <v>9</v>
      </c>
      <c r="F21" s="37" t="s">
        <v>11</v>
      </c>
      <c r="G21" s="37" t="s">
        <v>13</v>
      </c>
      <c r="H21" s="37">
        <v>2.6300986820043186</v>
      </c>
      <c r="I21" s="37">
        <v>-0.48000000000000043</v>
      </c>
      <c r="K21" s="28" t="str">
        <f t="shared" si="1"/>
        <v>Va Cr Cu Fe Ni V</v>
      </c>
      <c r="M21" s="28" t="str">
        <f t="shared" si="2"/>
        <v>s-c t=750 n=1 p=1e5 x(Cr)=0.20 x(Cu)=0.20 x(Fe)=0.20 x(Ni)=0.20</v>
      </c>
      <c r="O21" s="28" t="str">
        <f t="shared" si="0"/>
        <v>dump png 18_CrCuFeNiV</v>
      </c>
      <c r="Q21" s="28" t="str">
        <f t="shared" si="3"/>
        <v>18_CrCuFeNiV.TCM</v>
      </c>
      <c r="S21" s="31" t="str">
        <f t="shared" si="4"/>
        <v>m 18_CrCuFeNiV</v>
      </c>
    </row>
    <row r="22" spans="1:19" x14ac:dyDescent="0.25">
      <c r="A22" s="20">
        <v>19</v>
      </c>
      <c r="B22" s="37">
        <v>1365</v>
      </c>
      <c r="C22" s="21" t="s">
        <v>5</v>
      </c>
      <c r="D22" s="21" t="s">
        <v>18</v>
      </c>
      <c r="E22" s="21" t="s">
        <v>13</v>
      </c>
      <c r="F22" s="21" t="s">
        <v>17</v>
      </c>
      <c r="G22" s="21" t="s">
        <v>15</v>
      </c>
      <c r="H22" s="21">
        <v>2.6345507089476432</v>
      </c>
      <c r="I22" s="21">
        <v>-9.2800000000000029</v>
      </c>
      <c r="K22" s="28" t="str">
        <f t="shared" si="1"/>
        <v>Va Al Ti V W Zn</v>
      </c>
      <c r="M22" s="28" t="str">
        <f t="shared" si="2"/>
        <v>s-c t=750 n=1 p=1e5 x(Al)=0.20 x(Ti)=0.20 x(V)=0.20 x(W)=0.20</v>
      </c>
      <c r="O22" s="28" t="str">
        <f t="shared" si="0"/>
        <v>dump png 19_AlTiVWZn</v>
      </c>
      <c r="Q22" s="28" t="str">
        <f t="shared" si="3"/>
        <v>19_AlTiVWZn.TCM</v>
      </c>
      <c r="S22" s="31" t="str">
        <f t="shared" si="4"/>
        <v>m 19_AlTiVWZn</v>
      </c>
    </row>
    <row r="23" spans="1:19" x14ac:dyDescent="0.25">
      <c r="A23" s="20">
        <v>20</v>
      </c>
      <c r="B23" s="37">
        <v>1328</v>
      </c>
      <c r="C23" s="37" t="s">
        <v>5</v>
      </c>
      <c r="D23" s="37" t="s">
        <v>12</v>
      </c>
      <c r="E23" s="37" t="s">
        <v>18</v>
      </c>
      <c r="F23" s="37" t="s">
        <v>13</v>
      </c>
      <c r="G23" s="37" t="s">
        <v>15</v>
      </c>
      <c r="H23" s="37">
        <v>2.6459566483269223</v>
      </c>
      <c r="I23" s="37">
        <v>-9.7600000000000016</v>
      </c>
      <c r="K23" s="28" t="str">
        <f t="shared" si="1"/>
        <v>Va Al Mo Ti V Zn</v>
      </c>
      <c r="M23" s="28" t="str">
        <f t="shared" si="2"/>
        <v>s-c t=750 n=1 p=1e5 x(Al)=0.20 x(Mo)=0.20 x(Ti)=0.20 x(V)=0.20</v>
      </c>
      <c r="O23" s="28" t="str">
        <f t="shared" si="0"/>
        <v>dump png 20_AlMoTiVZn</v>
      </c>
      <c r="Q23" s="28" t="str">
        <f t="shared" si="3"/>
        <v>20_AlMoTiVZn.TCM</v>
      </c>
      <c r="S23" s="31" t="str">
        <f t="shared" si="4"/>
        <v>m 20_AlMoTiVZn</v>
      </c>
    </row>
    <row r="24" spans="1:19" x14ac:dyDescent="0.25">
      <c r="A24" s="20">
        <v>21</v>
      </c>
      <c r="B24" s="37">
        <v>1326</v>
      </c>
      <c r="C24" s="21" t="s">
        <v>5</v>
      </c>
      <c r="D24" s="21" t="s">
        <v>12</v>
      </c>
      <c r="E24" s="21" t="s">
        <v>16</v>
      </c>
      <c r="F24" s="21" t="s">
        <v>17</v>
      </c>
      <c r="G24" s="21" t="s">
        <v>15</v>
      </c>
      <c r="H24" s="21">
        <v>2.6918398465999585</v>
      </c>
      <c r="I24" s="21">
        <v>-13.120000000000003</v>
      </c>
      <c r="K24" s="28" t="str">
        <f t="shared" si="1"/>
        <v>Va Al Mo Si W Zn</v>
      </c>
      <c r="M24" s="28" t="str">
        <f t="shared" si="2"/>
        <v>s-c t=750 n=1 p=1e5 x(Al)=0.20 x(Mo)=0.20 x(Si)=0.20 x(W)=0.20</v>
      </c>
      <c r="O24" s="28" t="str">
        <f t="shared" si="0"/>
        <v>dump png 21_AlMoSiWZn</v>
      </c>
      <c r="Q24" s="28" t="str">
        <f t="shared" si="3"/>
        <v>21_AlMoSiWZn.TCM</v>
      </c>
      <c r="S24" s="31" t="str">
        <f t="shared" si="4"/>
        <v>m 21_AlMoSiWZn</v>
      </c>
    </row>
    <row r="25" spans="1:19" x14ac:dyDescent="0.25">
      <c r="A25" s="20">
        <v>22</v>
      </c>
      <c r="B25" s="37">
        <v>2391</v>
      </c>
      <c r="C25" s="21" t="s">
        <v>6</v>
      </c>
      <c r="D25" s="21" t="s">
        <v>7</v>
      </c>
      <c r="E25" s="21" t="s">
        <v>8</v>
      </c>
      <c r="F25" s="21" t="s">
        <v>10</v>
      </c>
      <c r="G25" s="21" t="s">
        <v>13</v>
      </c>
      <c r="H25" s="21">
        <v>2.7247438760959342</v>
      </c>
      <c r="I25" s="21">
        <v>0.48000000000000043</v>
      </c>
      <c r="K25" s="28" t="str">
        <f t="shared" si="1"/>
        <v>Va Co Cr Cu Mn V</v>
      </c>
      <c r="M25" s="28" t="str">
        <f t="shared" si="2"/>
        <v>s-c t=750 n=1 p=1e5 x(Co)=0.20 x(Cr)=0.20 x(Cu)=0.20 x(Mn)=0.20</v>
      </c>
      <c r="O25" s="28" t="str">
        <f t="shared" si="0"/>
        <v>dump png 22_CoCrCuMnV</v>
      </c>
      <c r="Q25" s="28" t="str">
        <f t="shared" si="3"/>
        <v>22_CoCrCuMnV.TCM</v>
      </c>
      <c r="S25" s="31" t="str">
        <f t="shared" si="4"/>
        <v>m 22_CoCrCuMnV</v>
      </c>
    </row>
    <row r="26" spans="1:19" x14ac:dyDescent="0.25">
      <c r="A26" s="20">
        <v>23</v>
      </c>
      <c r="B26" s="37">
        <v>3178</v>
      </c>
      <c r="C26" s="21" t="s">
        <v>7</v>
      </c>
      <c r="D26" s="21" t="s">
        <v>8</v>
      </c>
      <c r="E26" s="21" t="s">
        <v>10</v>
      </c>
      <c r="F26" s="21" t="s">
        <v>11</v>
      </c>
      <c r="G26" s="21" t="s">
        <v>13</v>
      </c>
      <c r="H26" s="21">
        <v>2.7247438760959342</v>
      </c>
      <c r="I26" s="21">
        <v>-1.4400000000000008</v>
      </c>
      <c r="K26" s="28" t="str">
        <f t="shared" si="1"/>
        <v>Va Cr Cu Mn Ni V</v>
      </c>
      <c r="M26" s="28" t="str">
        <f t="shared" si="2"/>
        <v>s-c t=750 n=1 p=1e5 x(Cr)=0.20 x(Cu)=0.20 x(Mn)=0.20 x(Ni)=0.20</v>
      </c>
      <c r="O26" s="28" t="str">
        <f t="shared" si="0"/>
        <v>dump png 23_CrCuMnNiV</v>
      </c>
      <c r="Q26" s="28" t="str">
        <f t="shared" si="3"/>
        <v>23_CrCuMnNiV.TCM</v>
      </c>
      <c r="S26" s="31" t="str">
        <f t="shared" si="4"/>
        <v>m 23_CrCuMnNiV</v>
      </c>
    </row>
    <row r="27" spans="1:19" x14ac:dyDescent="0.25">
      <c r="A27" s="20">
        <v>24</v>
      </c>
      <c r="B27" s="37">
        <v>4332</v>
      </c>
      <c r="C27" s="37" t="s">
        <v>12</v>
      </c>
      <c r="D27" s="37" t="s">
        <v>14</v>
      </c>
      <c r="E27" s="37" t="s">
        <v>13</v>
      </c>
      <c r="F27" s="37" t="s">
        <v>17</v>
      </c>
      <c r="G27" s="37" t="s">
        <v>15</v>
      </c>
      <c r="H27" s="37">
        <v>2.7622107449665734</v>
      </c>
      <c r="I27" s="37">
        <v>1.2800000000000002</v>
      </c>
      <c r="K27" s="28" t="str">
        <f t="shared" si="1"/>
        <v>Va Mo Nb V W Zn</v>
      </c>
      <c r="M27" s="28" t="str">
        <f t="shared" si="2"/>
        <v>s-c t=750 n=1 p=1e5 x(Mo)=0.20 x(Nb)=0.20 x(V)=0.20 x(W)=0.20</v>
      </c>
      <c r="O27" s="28" t="str">
        <f t="shared" si="0"/>
        <v>dump png 24_MoNbVWZn</v>
      </c>
      <c r="Q27" s="28" t="str">
        <f t="shared" si="3"/>
        <v>24_MoNbVWZn.TCM</v>
      </c>
      <c r="S27" s="31" t="str">
        <f t="shared" si="4"/>
        <v>m 24_MoNbVWZn</v>
      </c>
    </row>
    <row r="28" spans="1:19" x14ac:dyDescent="0.25">
      <c r="A28" s="20">
        <v>25</v>
      </c>
      <c r="B28" s="37">
        <v>2436</v>
      </c>
      <c r="C28" s="21" t="s">
        <v>6</v>
      </c>
      <c r="D28" s="21" t="s">
        <v>7</v>
      </c>
      <c r="E28" s="21" t="s">
        <v>9</v>
      </c>
      <c r="F28" s="21" t="s">
        <v>10</v>
      </c>
      <c r="G28" s="21" t="s">
        <v>13</v>
      </c>
      <c r="H28" s="21">
        <v>2.7644376203852365</v>
      </c>
      <c r="I28" s="21">
        <v>-5.2800000000000011</v>
      </c>
      <c r="K28" s="28" t="str">
        <f t="shared" si="1"/>
        <v>Va Co Cr Fe Mn V</v>
      </c>
      <c r="M28" s="28" t="str">
        <f t="shared" si="2"/>
        <v>s-c t=750 n=1 p=1e5 x(Co)=0.20 x(Cr)=0.20 x(Fe)=0.20 x(Mn)=0.20</v>
      </c>
      <c r="O28" s="28" t="str">
        <f t="shared" si="0"/>
        <v>dump png 25_CoCrFeMnV</v>
      </c>
      <c r="Q28" s="28" t="str">
        <f t="shared" si="3"/>
        <v>25_CoCrFeMnV.TCM</v>
      </c>
      <c r="S28" s="31" t="str">
        <f t="shared" si="4"/>
        <v>m 25_CoCrFeMnV</v>
      </c>
    </row>
    <row r="29" spans="1:19" x14ac:dyDescent="0.25">
      <c r="A29" s="20">
        <v>26</v>
      </c>
      <c r="B29" s="37">
        <v>2601</v>
      </c>
      <c r="C29" s="21" t="s">
        <v>6</v>
      </c>
      <c r="D29" s="21" t="s">
        <v>8</v>
      </c>
      <c r="E29" s="21" t="s">
        <v>9</v>
      </c>
      <c r="F29" s="21" t="s">
        <v>10</v>
      </c>
      <c r="G29" s="21" t="s">
        <v>13</v>
      </c>
      <c r="H29" s="21">
        <v>2.7644376203852365</v>
      </c>
      <c r="I29" s="21">
        <v>5.5511151231257827E-16</v>
      </c>
      <c r="K29" s="28" t="str">
        <f t="shared" si="1"/>
        <v>Va Co Cu Fe Mn V</v>
      </c>
      <c r="M29" s="28" t="str">
        <f t="shared" si="2"/>
        <v>s-c t=750 n=1 p=1e5 x(Co)=0.20 x(Cu)=0.20 x(Fe)=0.20 x(Mn)=0.20</v>
      </c>
      <c r="O29" s="28" t="str">
        <f t="shared" si="0"/>
        <v>dump png 26_CoCuFeMnV</v>
      </c>
      <c r="Q29" s="28" t="str">
        <f t="shared" si="3"/>
        <v>26_CoCuFeMnV.TCM</v>
      </c>
      <c r="S29" s="31" t="str">
        <f t="shared" si="4"/>
        <v>m 26_CoCuFeMnV</v>
      </c>
    </row>
    <row r="30" spans="1:19" x14ac:dyDescent="0.25">
      <c r="A30" s="20">
        <v>27</v>
      </c>
      <c r="B30" s="37">
        <v>3298</v>
      </c>
      <c r="C30" s="21" t="s">
        <v>7</v>
      </c>
      <c r="D30" s="21" t="s">
        <v>9</v>
      </c>
      <c r="E30" s="21" t="s">
        <v>10</v>
      </c>
      <c r="F30" s="21" t="s">
        <v>11</v>
      </c>
      <c r="G30" s="21" t="s">
        <v>13</v>
      </c>
      <c r="H30" s="21">
        <v>2.7644376203852365</v>
      </c>
      <c r="I30" s="21">
        <v>-7.0400000000000018</v>
      </c>
      <c r="K30" s="28" t="str">
        <f t="shared" si="1"/>
        <v>Va Cr Fe Mn Ni V</v>
      </c>
      <c r="M30" s="28" t="str">
        <f t="shared" si="2"/>
        <v>s-c t=750 n=1 p=1e5 x(Cr)=0.20 x(Fe)=0.20 x(Mn)=0.20 x(Ni)=0.20</v>
      </c>
      <c r="O30" s="28" t="str">
        <f t="shared" si="0"/>
        <v>dump png 27_CrFeMnNiV</v>
      </c>
      <c r="Q30" s="28" t="str">
        <f t="shared" si="3"/>
        <v>27_CrFeMnNiV.TCM</v>
      </c>
      <c r="S30" s="31" t="str">
        <f t="shared" si="4"/>
        <v>m 27_CrFeMnNiV</v>
      </c>
    </row>
    <row r="31" spans="1:19" x14ac:dyDescent="0.25">
      <c r="A31" s="20">
        <v>28</v>
      </c>
      <c r="B31" s="37">
        <v>3628</v>
      </c>
      <c r="C31" s="37" t="s">
        <v>8</v>
      </c>
      <c r="D31" s="37" t="s">
        <v>9</v>
      </c>
      <c r="E31" s="37" t="s">
        <v>10</v>
      </c>
      <c r="F31" s="37" t="s">
        <v>11</v>
      </c>
      <c r="G31" s="37" t="s">
        <v>13</v>
      </c>
      <c r="H31" s="37">
        <v>2.7644376203852365</v>
      </c>
      <c r="I31" s="37">
        <v>-1.6000000000000005</v>
      </c>
      <c r="K31" s="28" t="str">
        <f t="shared" si="1"/>
        <v>Va Cu Fe Mn Ni V</v>
      </c>
      <c r="M31" s="28" t="str">
        <f t="shared" si="2"/>
        <v>s-c t=750 n=1 p=1e5 x(Cu)=0.20 x(Fe)=0.20 x(Mn)=0.20 x(Ni)=0.20</v>
      </c>
      <c r="O31" s="28" t="str">
        <f t="shared" si="0"/>
        <v>dump png 28_CuFeMnNiV</v>
      </c>
      <c r="Q31" s="28" t="str">
        <f t="shared" si="3"/>
        <v>28_CuFeMnNiV.TCM</v>
      </c>
      <c r="S31" s="31" t="str">
        <f t="shared" si="4"/>
        <v>m 28_CuFeMnNiV</v>
      </c>
    </row>
    <row r="32" spans="1:19" x14ac:dyDescent="0.25">
      <c r="A32" s="20">
        <v>29</v>
      </c>
      <c r="B32" s="37">
        <v>1308</v>
      </c>
      <c r="C32" s="21" t="s">
        <v>5</v>
      </c>
      <c r="D32" s="21" t="s">
        <v>12</v>
      </c>
      <c r="E32" s="21" t="s">
        <v>14</v>
      </c>
      <c r="F32" s="21" t="s">
        <v>13</v>
      </c>
      <c r="G32" s="21" t="s">
        <v>17</v>
      </c>
      <c r="H32" s="21">
        <v>2.775625770859127</v>
      </c>
      <c r="I32" s="21">
        <v>-9.1200000000000028</v>
      </c>
      <c r="K32" s="28" t="str">
        <f t="shared" si="1"/>
        <v>Va Al Mo Nb V W</v>
      </c>
      <c r="M32" s="28" t="str">
        <f t="shared" si="2"/>
        <v>s-c t=750 n=1 p=1e5 x(Al)=0.20 x(Mo)=0.20 x(Nb)=0.20 x(V)=0.20</v>
      </c>
      <c r="O32" s="28" t="str">
        <f t="shared" si="0"/>
        <v>dump png 29_AlMoNbVW</v>
      </c>
      <c r="Q32" s="28" t="str">
        <f t="shared" si="3"/>
        <v>29_AlMoNbVW.TCM</v>
      </c>
      <c r="S32" s="31" t="str">
        <f t="shared" si="4"/>
        <v>m 29_AlMoNbVW</v>
      </c>
    </row>
    <row r="33" spans="1:19" x14ac:dyDescent="0.25">
      <c r="A33" s="20">
        <v>30</v>
      </c>
      <c r="B33" s="37">
        <v>1350</v>
      </c>
      <c r="C33" s="37" t="s">
        <v>5</v>
      </c>
      <c r="D33" s="37" t="s">
        <v>14</v>
      </c>
      <c r="E33" s="37" t="s">
        <v>13</v>
      </c>
      <c r="F33" s="37" t="s">
        <v>17</v>
      </c>
      <c r="G33" s="37" t="s">
        <v>15</v>
      </c>
      <c r="H33" s="37">
        <v>2.8368794326241145</v>
      </c>
      <c r="I33" s="37">
        <v>-5.280000000000002</v>
      </c>
      <c r="K33" s="28" t="str">
        <f t="shared" si="1"/>
        <v>Va Al Nb V W Zn</v>
      </c>
      <c r="M33" s="28" t="str">
        <f t="shared" si="2"/>
        <v>s-c t=750 n=1 p=1e5 x(Al)=0.20 x(Nb)=0.20 x(V)=0.20 x(W)=0.20</v>
      </c>
      <c r="O33" s="28" t="str">
        <f t="shared" si="0"/>
        <v>dump png 30_AlNbVWZn</v>
      </c>
      <c r="Q33" s="28" t="str">
        <f t="shared" si="3"/>
        <v>30_AlNbVWZn.TCM</v>
      </c>
      <c r="S33" s="31" t="str">
        <f t="shared" si="4"/>
        <v>m 30_AlNbVWZn</v>
      </c>
    </row>
    <row r="34" spans="1:19" x14ac:dyDescent="0.25">
      <c r="A34" s="20">
        <v>31</v>
      </c>
      <c r="B34" s="37">
        <v>2409</v>
      </c>
      <c r="C34" s="21" t="s">
        <v>6</v>
      </c>
      <c r="D34" s="21" t="s">
        <v>7</v>
      </c>
      <c r="E34" s="21" t="s">
        <v>8</v>
      </c>
      <c r="F34" s="21" t="s">
        <v>11</v>
      </c>
      <c r="G34" s="21" t="s">
        <v>13</v>
      </c>
      <c r="H34" s="21">
        <v>2.8511180783926799</v>
      </c>
      <c r="I34" s="21">
        <v>-2.8800000000000003</v>
      </c>
      <c r="K34" s="28" t="str">
        <f t="shared" si="1"/>
        <v>Va Co Cr Cu Ni V</v>
      </c>
      <c r="M34" s="28" t="str">
        <f t="shared" si="2"/>
        <v>s-c t=750 n=1 p=1e5 x(Co)=0.20 x(Cr)=0.20 x(Cu)=0.20 x(Ni)=0.20</v>
      </c>
      <c r="O34" s="28" t="str">
        <f t="shared" si="0"/>
        <v>dump png 31_CoCrCuNiV</v>
      </c>
      <c r="Q34" s="28" t="str">
        <f t="shared" si="3"/>
        <v>31_CoCrCuNiV.TCM</v>
      </c>
      <c r="S34" s="31" t="str">
        <f t="shared" si="4"/>
        <v>m 31_CoCrCuNiV</v>
      </c>
    </row>
    <row r="35" spans="1:19" x14ac:dyDescent="0.25">
      <c r="A35" s="20">
        <v>32</v>
      </c>
      <c r="B35" s="37">
        <v>1309</v>
      </c>
      <c r="C35" s="21" t="s">
        <v>5</v>
      </c>
      <c r="D35" s="21" t="s">
        <v>12</v>
      </c>
      <c r="E35" s="21" t="s">
        <v>14</v>
      </c>
      <c r="F35" s="21" t="s">
        <v>13</v>
      </c>
      <c r="G35" s="21" t="s">
        <v>15</v>
      </c>
      <c r="H35" s="21">
        <v>2.8550783014547982</v>
      </c>
      <c r="I35" s="21">
        <v>-5.7600000000000016</v>
      </c>
      <c r="K35" s="28" t="str">
        <f t="shared" si="1"/>
        <v>Va Al Mo Nb V Zn</v>
      </c>
      <c r="M35" s="28" t="str">
        <f t="shared" si="2"/>
        <v>s-c t=750 n=1 p=1e5 x(Al)=0.20 x(Mo)=0.20 x(Nb)=0.20 x(V)=0.20</v>
      </c>
      <c r="O35" s="28" t="str">
        <f t="shared" si="0"/>
        <v>dump png 32_AlMoNbVZn</v>
      </c>
      <c r="Q35" s="28" t="str">
        <f t="shared" si="3"/>
        <v>32_AlMoNbVZn.TCM</v>
      </c>
      <c r="S35" s="31" t="str">
        <f t="shared" si="4"/>
        <v>m 32_AlMoNbVZn</v>
      </c>
    </row>
    <row r="36" spans="1:19" x14ac:dyDescent="0.25">
      <c r="A36" s="20">
        <v>33</v>
      </c>
      <c r="B36" s="37">
        <v>2454</v>
      </c>
      <c r="C36" s="21" t="s">
        <v>6</v>
      </c>
      <c r="D36" s="21" t="s">
        <v>7</v>
      </c>
      <c r="E36" s="21" t="s">
        <v>9</v>
      </c>
      <c r="F36" s="21" t="s">
        <v>11</v>
      </c>
      <c r="G36" s="21" t="s">
        <v>13</v>
      </c>
      <c r="H36" s="21">
        <v>2.8811076429040274</v>
      </c>
      <c r="I36" s="21">
        <v>-8.9600000000000009</v>
      </c>
      <c r="K36" s="28" t="str">
        <f t="shared" si="1"/>
        <v>Va Co Cr Fe Ni V</v>
      </c>
      <c r="M36" s="28" t="str">
        <f t="shared" si="2"/>
        <v>s-c t=750 n=1 p=1e5 x(Co)=0.20 x(Cr)=0.20 x(Fe)=0.20 x(Ni)=0.20</v>
      </c>
      <c r="O36" s="28" t="str">
        <f t="shared" ref="O36:O67" si="5">CONCATENATE("dump png ",A36,"_",C36,D36,E36,F36,G36)</f>
        <v>dump png 33_CoCrFeNiV</v>
      </c>
      <c r="Q36" s="28" t="str">
        <f t="shared" ref="Q36:Q67" si="6">CONCATENATE(A36,"_",C36,D36,E36,F36,G36,".TCM")</f>
        <v>33_CoCrFeNiV.TCM</v>
      </c>
      <c r="S36" s="31" t="str">
        <f t="shared" si="4"/>
        <v>m 33_CoCrFeNiV</v>
      </c>
    </row>
    <row r="37" spans="1:19" x14ac:dyDescent="0.25">
      <c r="A37" s="20">
        <v>34</v>
      </c>
      <c r="B37" s="37">
        <v>2619</v>
      </c>
      <c r="C37" s="21" t="s">
        <v>6</v>
      </c>
      <c r="D37" s="21" t="s">
        <v>8</v>
      </c>
      <c r="E37" s="21" t="s">
        <v>9</v>
      </c>
      <c r="F37" s="21" t="s">
        <v>11</v>
      </c>
      <c r="G37" s="21" t="s">
        <v>13</v>
      </c>
      <c r="H37" s="21">
        <v>2.8811076429040274</v>
      </c>
      <c r="I37" s="21">
        <v>-2.2400000000000002</v>
      </c>
      <c r="K37" s="28" t="str">
        <f t="shared" si="1"/>
        <v>Va Co Cu Fe Ni V</v>
      </c>
      <c r="M37" s="28" t="str">
        <f t="shared" si="2"/>
        <v>s-c t=750 n=1 p=1e5 x(Co)=0.20 x(Cu)=0.20 x(Fe)=0.20 x(Ni)=0.20</v>
      </c>
      <c r="O37" s="28" t="str">
        <f t="shared" si="5"/>
        <v>dump png 34_CoCuFeNiV</v>
      </c>
      <c r="Q37" s="28" t="str">
        <f t="shared" si="6"/>
        <v>34_CoCuFeNiV.TCM</v>
      </c>
      <c r="S37" s="31" t="str">
        <f t="shared" si="4"/>
        <v>m 34_CoCuFeNiV</v>
      </c>
    </row>
    <row r="38" spans="1:19" x14ac:dyDescent="0.25">
      <c r="A38" s="20">
        <v>35</v>
      </c>
      <c r="B38" s="37">
        <v>2518</v>
      </c>
      <c r="C38" s="21" t="s">
        <v>6</v>
      </c>
      <c r="D38" s="21" t="s">
        <v>7</v>
      </c>
      <c r="E38" s="21" t="s">
        <v>10</v>
      </c>
      <c r="F38" s="21" t="s">
        <v>11</v>
      </c>
      <c r="G38" s="21" t="s">
        <v>13</v>
      </c>
      <c r="H38" s="21">
        <v>2.9444268735879158</v>
      </c>
      <c r="I38" s="21">
        <v>-9.120000000000001</v>
      </c>
      <c r="K38" s="28" t="str">
        <f t="shared" si="1"/>
        <v>Va Co Cr Mn Ni V</v>
      </c>
      <c r="M38" s="28" t="str">
        <f t="shared" si="2"/>
        <v>s-c t=750 n=1 p=1e5 x(Co)=0.20 x(Cr)=0.20 x(Mn)=0.20 x(Ni)=0.20</v>
      </c>
      <c r="O38" s="28" t="str">
        <f t="shared" si="5"/>
        <v>dump png 35_CoCrMnNiV</v>
      </c>
      <c r="Q38" s="28" t="str">
        <f t="shared" si="6"/>
        <v>35_CoCrMnNiV.TCM</v>
      </c>
      <c r="S38" s="31" t="str">
        <f t="shared" si="4"/>
        <v>m 35_CoCrMnNiV</v>
      </c>
    </row>
    <row r="39" spans="1:19" x14ac:dyDescent="0.25">
      <c r="A39" s="20">
        <v>36</v>
      </c>
      <c r="B39" s="37">
        <v>2683</v>
      </c>
      <c r="C39" s="21" t="s">
        <v>6</v>
      </c>
      <c r="D39" s="21" t="s">
        <v>8</v>
      </c>
      <c r="E39" s="21" t="s">
        <v>10</v>
      </c>
      <c r="F39" s="21" t="s">
        <v>11</v>
      </c>
      <c r="G39" s="21" t="s">
        <v>13</v>
      </c>
      <c r="H39" s="21">
        <v>2.9444268735879158</v>
      </c>
      <c r="I39" s="21">
        <v>-4.32</v>
      </c>
      <c r="K39" s="28" t="str">
        <f t="shared" si="1"/>
        <v>Va Co Cu Mn Ni V</v>
      </c>
      <c r="M39" s="28" t="str">
        <f t="shared" si="2"/>
        <v>s-c t=750 n=1 p=1e5 x(Co)=0.20 x(Cu)=0.20 x(Mn)=0.20 x(Ni)=0.20</v>
      </c>
      <c r="O39" s="28" t="str">
        <f t="shared" si="5"/>
        <v>dump png 36_CoCuMnNiV</v>
      </c>
      <c r="Q39" s="28" t="str">
        <f t="shared" si="6"/>
        <v>36_CoCuMnNiV.TCM</v>
      </c>
      <c r="S39" s="31" t="str">
        <f t="shared" si="4"/>
        <v>m 36_CoCuMnNiV</v>
      </c>
    </row>
    <row r="40" spans="1:19" x14ac:dyDescent="0.25">
      <c r="A40" s="20">
        <v>37</v>
      </c>
      <c r="B40" s="37">
        <v>2803</v>
      </c>
      <c r="C40" s="21" t="s">
        <v>6</v>
      </c>
      <c r="D40" s="21" t="s">
        <v>9</v>
      </c>
      <c r="E40" s="21" t="s">
        <v>10</v>
      </c>
      <c r="F40" s="21" t="s">
        <v>11</v>
      </c>
      <c r="G40" s="21" t="s">
        <v>13</v>
      </c>
      <c r="H40" s="21">
        <v>2.9573608564440796</v>
      </c>
      <c r="I40" s="21">
        <v>-8.9600000000000009</v>
      </c>
      <c r="K40" s="28" t="str">
        <f t="shared" si="1"/>
        <v>Va Co Fe Mn Ni V</v>
      </c>
      <c r="M40" s="28" t="str">
        <f t="shared" si="2"/>
        <v>s-c t=750 n=1 p=1e5 x(Co)=0.20 x(Fe)=0.20 x(Mn)=0.20 x(Ni)=0.20</v>
      </c>
      <c r="O40" s="28" t="str">
        <f t="shared" si="5"/>
        <v>dump png 37_CoFeMnNiV</v>
      </c>
      <c r="Q40" s="28" t="str">
        <f t="shared" si="6"/>
        <v>37_CoFeMnNiV.TCM</v>
      </c>
      <c r="S40" s="31" t="str">
        <f t="shared" si="4"/>
        <v>m 37_CoFeMnNiV</v>
      </c>
    </row>
    <row r="41" spans="1:19" x14ac:dyDescent="0.25">
      <c r="A41" s="20">
        <v>38</v>
      </c>
      <c r="B41" s="37">
        <v>1347</v>
      </c>
      <c r="C41" s="21" t="s">
        <v>5</v>
      </c>
      <c r="D41" s="21" t="s">
        <v>14</v>
      </c>
      <c r="E41" s="21" t="s">
        <v>18</v>
      </c>
      <c r="F41" s="21" t="s">
        <v>13</v>
      </c>
      <c r="G41" s="21" t="s">
        <v>17</v>
      </c>
      <c r="H41" s="21">
        <v>2.9991792842784566</v>
      </c>
      <c r="I41" s="21">
        <v>-13.120000000000005</v>
      </c>
      <c r="K41" s="28" t="str">
        <f t="shared" si="1"/>
        <v>Va Al Nb Ti V W</v>
      </c>
      <c r="M41" s="28" t="str">
        <f t="shared" si="2"/>
        <v>s-c t=750 n=1 p=1e5 x(Al)=0.20 x(Nb)=0.20 x(Ti)=0.20 x(V)=0.20</v>
      </c>
      <c r="O41" s="28" t="str">
        <f t="shared" si="5"/>
        <v>dump png 38_AlNbTiVW</v>
      </c>
      <c r="Q41" s="28" t="str">
        <f t="shared" si="6"/>
        <v>38_AlNbTiVW.TCM</v>
      </c>
      <c r="S41" s="31" t="str">
        <f t="shared" si="4"/>
        <v>m 38_AlNbTiVW</v>
      </c>
    </row>
    <row r="42" spans="1:19" x14ac:dyDescent="0.25">
      <c r="A42" s="20">
        <v>39</v>
      </c>
      <c r="B42" s="37">
        <v>1305</v>
      </c>
      <c r="C42" s="21" t="s">
        <v>5</v>
      </c>
      <c r="D42" s="21" t="s">
        <v>12</v>
      </c>
      <c r="E42" s="21" t="s">
        <v>14</v>
      </c>
      <c r="F42" s="21" t="s">
        <v>18</v>
      </c>
      <c r="G42" s="21" t="s">
        <v>13</v>
      </c>
      <c r="H42" s="21">
        <v>3.0621014144975041</v>
      </c>
      <c r="I42" s="21">
        <v>-12.800000000000004</v>
      </c>
      <c r="K42" s="28" t="str">
        <f t="shared" si="1"/>
        <v>Va Al Mo Nb Ti V</v>
      </c>
      <c r="M42" s="28" t="str">
        <f t="shared" si="2"/>
        <v>s-c t=750 n=1 p=1e5 x(Al)=0.20 x(Mo)=0.20 x(Nb)=0.20 x(Ti)=0.20</v>
      </c>
      <c r="O42" s="28" t="str">
        <f t="shared" si="5"/>
        <v>dump png 39_AlMoNbTiV</v>
      </c>
      <c r="Q42" s="28" t="str">
        <f t="shared" si="6"/>
        <v>39_AlMoNbTiV.TCM</v>
      </c>
      <c r="S42" s="31" t="str">
        <f t="shared" si="4"/>
        <v>m 39_AlMoNbTiV</v>
      </c>
    </row>
    <row r="43" spans="1:19" x14ac:dyDescent="0.25">
      <c r="A43" s="20">
        <v>40</v>
      </c>
      <c r="B43" s="37">
        <v>4329</v>
      </c>
      <c r="C43" s="21" t="s">
        <v>12</v>
      </c>
      <c r="D43" s="21" t="s">
        <v>14</v>
      </c>
      <c r="E43" s="21" t="s">
        <v>18</v>
      </c>
      <c r="F43" s="21" t="s">
        <v>13</v>
      </c>
      <c r="G43" s="21" t="s">
        <v>17</v>
      </c>
      <c r="H43" s="21">
        <v>3.0707392182055351</v>
      </c>
      <c r="I43" s="21">
        <v>-4.160000000000001</v>
      </c>
      <c r="K43" s="28" t="str">
        <f t="shared" si="1"/>
        <v>Va Mo Nb Ti V W</v>
      </c>
      <c r="M43" s="28" t="str">
        <f t="shared" si="2"/>
        <v>s-c t=750 n=1 p=1e5 x(Mo)=0.20 x(Nb)=0.20 x(Ti)=0.20 x(V)=0.20</v>
      </c>
      <c r="O43" s="28" t="str">
        <f t="shared" si="5"/>
        <v>dump png 40_MoNbTiVW</v>
      </c>
      <c r="Q43" s="28" t="str">
        <f t="shared" si="6"/>
        <v>40_MoNbTiVW.TCM</v>
      </c>
      <c r="S43" s="31" t="str">
        <f t="shared" si="4"/>
        <v>m 40_MoNbTiVW</v>
      </c>
    </row>
    <row r="44" spans="1:19" x14ac:dyDescent="0.25">
      <c r="A44" s="20">
        <v>41</v>
      </c>
      <c r="B44" s="37">
        <v>4362</v>
      </c>
      <c r="C44" s="21" t="s">
        <v>14</v>
      </c>
      <c r="D44" s="21" t="s">
        <v>18</v>
      </c>
      <c r="E44" s="21" t="s">
        <v>13</v>
      </c>
      <c r="F44" s="21" t="s">
        <v>17</v>
      </c>
      <c r="G44" s="21" t="s">
        <v>15</v>
      </c>
      <c r="H44" s="21">
        <v>3.1456295835197845</v>
      </c>
      <c r="I44" s="21">
        <v>-3.0400000000000009</v>
      </c>
      <c r="K44" s="28" t="str">
        <f t="shared" si="1"/>
        <v>Va Nb Ti V W Zn</v>
      </c>
      <c r="M44" s="28" t="str">
        <f t="shared" si="2"/>
        <v>s-c t=750 n=1 p=1e5 x(Nb)=0.20 x(Ti)=0.20 x(V)=0.20 x(W)=0.20</v>
      </c>
      <c r="O44" s="28" t="str">
        <f t="shared" si="5"/>
        <v>dump png 41_NbTiVWZn</v>
      </c>
      <c r="Q44" s="28" t="str">
        <f t="shared" si="6"/>
        <v>41_NbTiVWZn.TCM</v>
      </c>
      <c r="S44" s="31" t="str">
        <f t="shared" si="4"/>
        <v>m 41_NbTiVWZn</v>
      </c>
    </row>
    <row r="45" spans="1:19" x14ac:dyDescent="0.25">
      <c r="A45" s="20">
        <v>42</v>
      </c>
      <c r="B45" s="37">
        <v>1348</v>
      </c>
      <c r="C45" s="37" t="s">
        <v>5</v>
      </c>
      <c r="D45" s="37" t="s">
        <v>14</v>
      </c>
      <c r="E45" s="37" t="s">
        <v>18</v>
      </c>
      <c r="F45" s="37" t="s">
        <v>13</v>
      </c>
      <c r="G45" s="37" t="s">
        <v>15</v>
      </c>
      <c r="H45" s="37">
        <v>3.1493915176053369</v>
      </c>
      <c r="I45" s="37">
        <v>-13.120000000000003</v>
      </c>
      <c r="K45" s="28" t="str">
        <f t="shared" si="1"/>
        <v>Va Al Nb Ti V Zn</v>
      </c>
      <c r="M45" s="28" t="str">
        <f t="shared" si="2"/>
        <v>s-c t=750 n=1 p=1e5 x(Al)=0.20 x(Nb)=0.20 x(Ti)=0.20 x(V)=0.20</v>
      </c>
      <c r="O45" s="28" t="str">
        <f t="shared" si="5"/>
        <v>dump png 42_AlNbTiVZn</v>
      </c>
      <c r="Q45" s="28" t="str">
        <f t="shared" si="6"/>
        <v>42_AlNbTiVZn.TCM</v>
      </c>
      <c r="S45" s="31" t="str">
        <f t="shared" si="4"/>
        <v>m 42_AlNbTiVZn</v>
      </c>
    </row>
    <row r="46" spans="1:19" x14ac:dyDescent="0.25">
      <c r="A46" s="20">
        <v>43</v>
      </c>
      <c r="B46" s="37">
        <v>4330</v>
      </c>
      <c r="C46" s="21" t="s">
        <v>12</v>
      </c>
      <c r="D46" s="21" t="s">
        <v>14</v>
      </c>
      <c r="E46" s="21" t="s">
        <v>18</v>
      </c>
      <c r="F46" s="21" t="s">
        <v>13</v>
      </c>
      <c r="G46" s="21" t="s">
        <v>15</v>
      </c>
      <c r="H46" s="21">
        <v>3.1816752133527562</v>
      </c>
      <c r="I46" s="21">
        <v>-2.7200000000000006</v>
      </c>
      <c r="K46" s="28" t="str">
        <f t="shared" si="1"/>
        <v>Va Mo Nb Ti V Zn</v>
      </c>
      <c r="M46" s="28" t="str">
        <f t="shared" si="2"/>
        <v>s-c t=750 n=1 p=1e5 x(Mo)=0.20 x(Nb)=0.20 x(Ti)=0.20 x(V)=0.20</v>
      </c>
      <c r="O46" s="28" t="str">
        <f t="shared" si="5"/>
        <v>dump png 43_MoNbTiVZn</v>
      </c>
      <c r="Q46" s="28" t="str">
        <f t="shared" si="6"/>
        <v>43_MoNbTiVZn.TCM</v>
      </c>
      <c r="S46" s="31" t="str">
        <f t="shared" si="4"/>
        <v>m 43_MoNbTiVZn</v>
      </c>
    </row>
    <row r="47" spans="1:19" x14ac:dyDescent="0.25">
      <c r="A47" s="20">
        <v>44</v>
      </c>
      <c r="B47" s="37">
        <v>3866</v>
      </c>
      <c r="C47" s="37" t="s">
        <v>8</v>
      </c>
      <c r="D47" s="37" t="s">
        <v>12</v>
      </c>
      <c r="E47" s="37" t="s">
        <v>16</v>
      </c>
      <c r="F47" s="37" t="s">
        <v>13</v>
      </c>
      <c r="G47" s="37" t="s">
        <v>15</v>
      </c>
      <c r="H47" s="37">
        <v>3.2976425476102182</v>
      </c>
      <c r="I47" s="37">
        <v>-13.600000000000003</v>
      </c>
      <c r="K47" s="28" t="str">
        <f t="shared" si="1"/>
        <v>Va Cu Mo Si V Zn</v>
      </c>
      <c r="M47" s="28" t="str">
        <f t="shared" si="2"/>
        <v>s-c t=750 n=1 p=1e5 x(Cu)=0.20 x(Mo)=0.20 x(Si)=0.20 x(V)=0.20</v>
      </c>
      <c r="O47" s="28" t="str">
        <f t="shared" si="5"/>
        <v>dump png 44_CuMoSiVZn</v>
      </c>
      <c r="Q47" s="28" t="str">
        <f t="shared" si="6"/>
        <v>44_CuMoSiVZn.TCM</v>
      </c>
      <c r="S47" s="31" t="str">
        <f t="shared" si="4"/>
        <v>m 44_CuMoSiVZn</v>
      </c>
    </row>
    <row r="48" spans="1:19" x14ac:dyDescent="0.25">
      <c r="A48" s="20">
        <v>45</v>
      </c>
      <c r="B48" s="37">
        <v>3120</v>
      </c>
      <c r="C48" s="21" t="s">
        <v>7</v>
      </c>
      <c r="D48" s="21" t="s">
        <v>8</v>
      </c>
      <c r="E48" s="21" t="s">
        <v>9</v>
      </c>
      <c r="F48" s="21" t="s">
        <v>16</v>
      </c>
      <c r="G48" s="21" t="s">
        <v>15</v>
      </c>
      <c r="H48" s="21">
        <v>3.3984878854576261</v>
      </c>
      <c r="I48" s="21">
        <v>-12.000000000000002</v>
      </c>
      <c r="K48" s="28" t="str">
        <f t="shared" si="1"/>
        <v>Va Cr Cu Fe Si Zn</v>
      </c>
      <c r="M48" s="28" t="str">
        <f t="shared" si="2"/>
        <v>s-c t=750 n=1 p=1e5 x(Cr)=0.20 x(Cu)=0.20 x(Fe)=0.20 x(Si)=0.20</v>
      </c>
      <c r="O48" s="28" t="str">
        <f t="shared" si="5"/>
        <v>dump png 45_CrCuFeSiZn</v>
      </c>
      <c r="Q48" s="28" t="str">
        <f t="shared" si="6"/>
        <v>45_CrCuFeSiZn.TCM</v>
      </c>
      <c r="S48" s="31" t="str">
        <f t="shared" si="4"/>
        <v>m 45_CrCuFeSiZn</v>
      </c>
    </row>
    <row r="49" spans="1:19" x14ac:dyDescent="0.25">
      <c r="A49" s="20">
        <v>46</v>
      </c>
      <c r="B49" s="37">
        <v>3905</v>
      </c>
      <c r="C49" s="21" t="s">
        <v>8</v>
      </c>
      <c r="D49" s="21" t="s">
        <v>16</v>
      </c>
      <c r="E49" s="21" t="s">
        <v>13</v>
      </c>
      <c r="F49" s="21" t="s">
        <v>17</v>
      </c>
      <c r="G49" s="21" t="s">
        <v>15</v>
      </c>
      <c r="H49" s="21">
        <v>3.4743820443136531</v>
      </c>
      <c r="I49" s="21">
        <v>-12.160000000000004</v>
      </c>
      <c r="K49" s="28" t="str">
        <f t="shared" si="1"/>
        <v>Va Cu Si V W Zn</v>
      </c>
      <c r="M49" s="28" t="str">
        <f t="shared" si="2"/>
        <v>s-c t=750 n=1 p=1e5 x(Cu)=0.20 x(Si)=0.20 x(V)=0.20 x(W)=0.20</v>
      </c>
      <c r="O49" s="28" t="str">
        <f t="shared" si="5"/>
        <v>dump png 46_CuSiVWZn</v>
      </c>
      <c r="Q49" s="28" t="str">
        <f t="shared" si="6"/>
        <v>46_CuSiVWZn.TCM</v>
      </c>
      <c r="S49" s="31" t="str">
        <f t="shared" si="4"/>
        <v>m 46_CuSiVWZn</v>
      </c>
    </row>
    <row r="50" spans="1:19" x14ac:dyDescent="0.25">
      <c r="A50" s="20">
        <v>47</v>
      </c>
      <c r="B50" s="37">
        <v>3541</v>
      </c>
      <c r="C50" s="21" t="s">
        <v>7</v>
      </c>
      <c r="D50" s="21" t="s">
        <v>12</v>
      </c>
      <c r="E50" s="21" t="s">
        <v>13</v>
      </c>
      <c r="F50" s="21" t="s">
        <v>17</v>
      </c>
      <c r="G50" s="21" t="s">
        <v>15</v>
      </c>
      <c r="H50" s="21">
        <v>3.4832729878097579</v>
      </c>
      <c r="I50" s="21">
        <v>4.4800000000000004</v>
      </c>
      <c r="K50" s="28" t="str">
        <f t="shared" si="1"/>
        <v>Va Cr Mo V W Zn</v>
      </c>
      <c r="M50" s="28" t="str">
        <f t="shared" si="2"/>
        <v>s-c t=750 n=1 p=1e5 x(Cr)=0.20 x(Mo)=0.20 x(V)=0.20 x(W)=0.20</v>
      </c>
      <c r="O50" s="28" t="str">
        <f t="shared" si="5"/>
        <v>dump png 47_CrMoVWZn</v>
      </c>
      <c r="Q50" s="28" t="str">
        <f t="shared" si="6"/>
        <v>47_CrMoVWZn.TCM</v>
      </c>
      <c r="S50" s="31" t="str">
        <f t="shared" si="4"/>
        <v>m 47_CrMoVWZn</v>
      </c>
    </row>
    <row r="51" spans="1:19" x14ac:dyDescent="0.25">
      <c r="A51" s="20">
        <v>48</v>
      </c>
      <c r="B51" s="37">
        <v>3865</v>
      </c>
      <c r="C51" s="21" t="s">
        <v>8</v>
      </c>
      <c r="D51" s="21" t="s">
        <v>12</v>
      </c>
      <c r="E51" s="21" t="s">
        <v>16</v>
      </c>
      <c r="F51" s="21" t="s">
        <v>13</v>
      </c>
      <c r="G51" s="21" t="s">
        <v>17</v>
      </c>
      <c r="H51" s="21">
        <v>3.605342487264481</v>
      </c>
      <c r="I51" s="21">
        <v>-14.080000000000004</v>
      </c>
      <c r="K51" s="28" t="str">
        <f t="shared" si="1"/>
        <v>Va Cu Mo Si V W</v>
      </c>
      <c r="M51" s="28" t="str">
        <f t="shared" si="2"/>
        <v>s-c t=750 n=1 p=1e5 x(Cu)=0.20 x(Mo)=0.20 x(Si)=0.20 x(V)=0.20</v>
      </c>
      <c r="O51" s="28" t="str">
        <f t="shared" si="5"/>
        <v>dump png 48_CuMoSiVW</v>
      </c>
      <c r="Q51" s="28" t="str">
        <f t="shared" si="6"/>
        <v>48_CuMoSiVW.TCM</v>
      </c>
      <c r="S51" s="31" t="str">
        <f t="shared" si="4"/>
        <v>m 48_CuMoSiVW</v>
      </c>
    </row>
    <row r="52" spans="1:19" x14ac:dyDescent="0.25">
      <c r="A52" s="20">
        <v>49</v>
      </c>
      <c r="B52" s="37">
        <v>3125</v>
      </c>
      <c r="C52" s="21" t="s">
        <v>7</v>
      </c>
      <c r="D52" s="21" t="s">
        <v>8</v>
      </c>
      <c r="E52" s="21" t="s">
        <v>9</v>
      </c>
      <c r="F52" s="21" t="s">
        <v>13</v>
      </c>
      <c r="G52" s="21" t="s">
        <v>15</v>
      </c>
      <c r="H52" s="21">
        <v>3.6211194074186626</v>
      </c>
      <c r="I52" s="21">
        <v>4.4800000000000004</v>
      </c>
      <c r="K52" s="28" t="str">
        <f t="shared" si="1"/>
        <v>Va Cr Cu Fe V Zn</v>
      </c>
      <c r="M52" s="28" t="str">
        <f t="shared" si="2"/>
        <v>s-c t=750 n=1 p=1e5 x(Cr)=0.20 x(Cu)=0.20 x(Fe)=0.20 x(V)=0.20</v>
      </c>
      <c r="O52" s="28" t="str">
        <f t="shared" si="5"/>
        <v>dump png 49_CrCuFeVZn</v>
      </c>
      <c r="Q52" s="28" t="str">
        <f t="shared" si="6"/>
        <v>49_CrCuFeVZn.TCM</v>
      </c>
      <c r="S52" s="31" t="str">
        <f t="shared" si="4"/>
        <v>m 49_CrCuFeVZn</v>
      </c>
    </row>
    <row r="53" spans="1:19" x14ac:dyDescent="0.25">
      <c r="A53" s="20">
        <v>50</v>
      </c>
      <c r="B53" s="37">
        <v>3101</v>
      </c>
      <c r="C53" s="21" t="s">
        <v>7</v>
      </c>
      <c r="D53" s="21" t="s">
        <v>8</v>
      </c>
      <c r="E53" s="21" t="s">
        <v>9</v>
      </c>
      <c r="F53" s="21" t="s">
        <v>12</v>
      </c>
      <c r="G53" s="21" t="s">
        <v>16</v>
      </c>
      <c r="H53" s="21">
        <v>3.6768227721503211</v>
      </c>
      <c r="I53" s="21">
        <v>-13.600000000000001</v>
      </c>
      <c r="K53" s="28" t="str">
        <f t="shared" si="1"/>
        <v>Va Cr Cu Fe Mo Si</v>
      </c>
      <c r="M53" s="28" t="str">
        <f t="shared" si="2"/>
        <v>s-c t=750 n=1 p=1e5 x(Cr)=0.20 x(Cu)=0.20 x(Fe)=0.20 x(Mo)=0.20</v>
      </c>
      <c r="O53" s="28" t="str">
        <f t="shared" si="5"/>
        <v>dump png 50_CrCuFeMoSi</v>
      </c>
      <c r="Q53" s="28" t="str">
        <f t="shared" si="6"/>
        <v>50_CrCuFeMoSi.TCM</v>
      </c>
      <c r="S53" s="31" t="str">
        <f t="shared" si="4"/>
        <v>m 50_CrCuFeMoSi</v>
      </c>
    </row>
    <row r="54" spans="1:19" x14ac:dyDescent="0.25">
      <c r="A54" s="20">
        <v>51</v>
      </c>
      <c r="B54" s="37">
        <v>3537</v>
      </c>
      <c r="C54" s="21" t="s">
        <v>7</v>
      </c>
      <c r="D54" s="21" t="s">
        <v>12</v>
      </c>
      <c r="E54" s="21" t="s">
        <v>16</v>
      </c>
      <c r="F54" s="21" t="s">
        <v>17</v>
      </c>
      <c r="G54" s="21" t="s">
        <v>15</v>
      </c>
      <c r="H54" s="21">
        <v>3.7492790541123413</v>
      </c>
      <c r="I54" s="21">
        <v>-14.080000000000004</v>
      </c>
      <c r="K54" s="28" t="str">
        <f t="shared" si="1"/>
        <v>Va Cr Mo Si W Zn</v>
      </c>
      <c r="M54" s="28" t="str">
        <f t="shared" si="2"/>
        <v>s-c t=750 n=1 p=1e5 x(Cr)=0.20 x(Mo)=0.20 x(Si)=0.20 x(W)=0.20</v>
      </c>
      <c r="O54" s="28" t="str">
        <f t="shared" si="5"/>
        <v>dump png 51_CrMoSiWZn</v>
      </c>
      <c r="Q54" s="28" t="str">
        <f t="shared" si="6"/>
        <v>51_CrMoSiWZn.TCM</v>
      </c>
      <c r="S54" s="31" t="str">
        <f t="shared" si="4"/>
        <v>m 51_CrMoSiWZn</v>
      </c>
    </row>
    <row r="55" spans="1:19" x14ac:dyDescent="0.25">
      <c r="A55" s="20">
        <v>52</v>
      </c>
      <c r="B55" s="37">
        <v>3867</v>
      </c>
      <c r="C55" s="21" t="s">
        <v>8</v>
      </c>
      <c r="D55" s="21" t="s">
        <v>12</v>
      </c>
      <c r="E55" s="21" t="s">
        <v>16</v>
      </c>
      <c r="F55" s="21" t="s">
        <v>17</v>
      </c>
      <c r="G55" s="21" t="s">
        <v>15</v>
      </c>
      <c r="H55" s="21">
        <v>3.7492790541123413</v>
      </c>
      <c r="I55" s="21">
        <v>-5.4400000000000013</v>
      </c>
      <c r="K55" s="28" t="str">
        <f t="shared" si="1"/>
        <v>Va Cu Mo Si W Zn</v>
      </c>
      <c r="M55" s="28" t="str">
        <f t="shared" si="2"/>
        <v>s-c t=750 n=1 p=1e5 x(Cu)=0.20 x(Mo)=0.20 x(Si)=0.20 x(W)=0.20</v>
      </c>
      <c r="O55" s="28" t="str">
        <f t="shared" si="5"/>
        <v>dump png 52_CuMoSiWZn</v>
      </c>
      <c r="Q55" s="28" t="str">
        <f t="shared" si="6"/>
        <v>52_CuMoSiWZn.TCM</v>
      </c>
      <c r="S55" s="31" t="str">
        <f t="shared" si="4"/>
        <v>m 52_CuMoSiWZn</v>
      </c>
    </row>
    <row r="56" spans="1:19" x14ac:dyDescent="0.25">
      <c r="A56" s="20">
        <v>53</v>
      </c>
      <c r="B56" s="37">
        <v>4081</v>
      </c>
      <c r="C56" s="21" t="s">
        <v>9</v>
      </c>
      <c r="D56" s="21" t="s">
        <v>12</v>
      </c>
      <c r="E56" s="21" t="s">
        <v>13</v>
      </c>
      <c r="F56" s="21" t="s">
        <v>17</v>
      </c>
      <c r="G56" s="21" t="s">
        <v>15</v>
      </c>
      <c r="H56" s="21">
        <v>3.75549808647088</v>
      </c>
      <c r="I56" s="21">
        <v>3.0400000000000005</v>
      </c>
      <c r="K56" s="28" t="str">
        <f t="shared" si="1"/>
        <v>Va Fe Mo V W Zn</v>
      </c>
      <c r="M56" s="28" t="str">
        <f t="shared" si="2"/>
        <v>s-c t=750 n=1 p=1e5 x(Fe)=0.20 x(Mo)=0.20 x(V)=0.20 x(W)=0.20</v>
      </c>
      <c r="O56" s="28" t="str">
        <f t="shared" si="5"/>
        <v>dump png 53_FeMoVWZn</v>
      </c>
      <c r="Q56" s="28" t="str">
        <f t="shared" si="6"/>
        <v>53_FeMoVWZn.TCM</v>
      </c>
      <c r="S56" s="31" t="str">
        <f t="shared" si="4"/>
        <v>m 53_FeMoVWZn</v>
      </c>
    </row>
    <row r="57" spans="1:19" x14ac:dyDescent="0.25">
      <c r="A57" s="20">
        <v>54</v>
      </c>
      <c r="B57" s="37">
        <v>3189</v>
      </c>
      <c r="C57" s="21" t="s">
        <v>7</v>
      </c>
      <c r="D57" s="21" t="s">
        <v>8</v>
      </c>
      <c r="E57" s="21" t="s">
        <v>10</v>
      </c>
      <c r="F57" s="21" t="s">
        <v>13</v>
      </c>
      <c r="G57" s="21" t="s">
        <v>15</v>
      </c>
      <c r="H57" s="21">
        <v>3.7772901504158143</v>
      </c>
      <c r="I57" s="21">
        <v>2.88</v>
      </c>
      <c r="K57" s="28" t="str">
        <f t="shared" si="1"/>
        <v>Va Cr Cu Mn V Zn</v>
      </c>
      <c r="M57" s="28" t="str">
        <f t="shared" si="2"/>
        <v>s-c t=750 n=1 p=1e5 x(Cr)=0.20 x(Cu)=0.20 x(Mn)=0.20 x(V)=0.20</v>
      </c>
      <c r="O57" s="28" t="str">
        <f t="shared" si="5"/>
        <v>dump png 54_CrCuMnVZn</v>
      </c>
      <c r="Q57" s="28" t="str">
        <f t="shared" si="6"/>
        <v>54_CrCuMnVZn.TCM</v>
      </c>
      <c r="S57" s="31" t="str">
        <f t="shared" si="4"/>
        <v>m 54_CrCuMnVZn</v>
      </c>
    </row>
    <row r="58" spans="1:19" x14ac:dyDescent="0.25">
      <c r="A58" s="20">
        <v>55</v>
      </c>
      <c r="B58" s="37">
        <v>834</v>
      </c>
      <c r="C58" s="21" t="s">
        <v>5</v>
      </c>
      <c r="D58" s="21" t="s">
        <v>7</v>
      </c>
      <c r="E58" s="21" t="s">
        <v>12</v>
      </c>
      <c r="F58" s="21" t="s">
        <v>13</v>
      </c>
      <c r="G58" s="21" t="s">
        <v>15</v>
      </c>
      <c r="H58" s="21">
        <v>3.7787384249765799</v>
      </c>
      <c r="I58" s="21">
        <v>-2.7200000000000006</v>
      </c>
      <c r="K58" s="28" t="str">
        <f t="shared" si="1"/>
        <v>Va Al Cr Mo V Zn</v>
      </c>
      <c r="M58" s="28" t="str">
        <f t="shared" si="2"/>
        <v>s-c t=750 n=1 p=1e5 x(Al)=0.20 x(Cr)=0.20 x(Mo)=0.20 x(V)=0.20</v>
      </c>
      <c r="O58" s="28" t="str">
        <f t="shared" si="5"/>
        <v>dump png 55_AlCrMoVZn</v>
      </c>
      <c r="Q58" s="28" t="str">
        <f t="shared" si="6"/>
        <v>55_AlCrMoVZn.TCM</v>
      </c>
      <c r="S58" s="31" t="str">
        <f t="shared" si="4"/>
        <v>m 55_AlCrMoVZn</v>
      </c>
    </row>
    <row r="59" spans="1:19" x14ac:dyDescent="0.25">
      <c r="A59" s="20">
        <v>56</v>
      </c>
      <c r="B59" s="37">
        <v>999</v>
      </c>
      <c r="C59" s="21" t="s">
        <v>5</v>
      </c>
      <c r="D59" s="21" t="s">
        <v>8</v>
      </c>
      <c r="E59" s="21" t="s">
        <v>12</v>
      </c>
      <c r="F59" s="21" t="s">
        <v>13</v>
      </c>
      <c r="G59" s="21" t="s">
        <v>15</v>
      </c>
      <c r="H59" s="21">
        <v>3.7787384249765799</v>
      </c>
      <c r="I59" s="21">
        <v>2.2400000000000002</v>
      </c>
      <c r="K59" s="28" t="str">
        <f t="shared" si="1"/>
        <v>Va Al Cu Mo V Zn</v>
      </c>
      <c r="M59" s="28" t="str">
        <f t="shared" si="2"/>
        <v>s-c t=750 n=1 p=1e5 x(Al)=0.20 x(Cu)=0.20 x(Mo)=0.20 x(V)=0.20</v>
      </c>
      <c r="O59" s="28" t="str">
        <f t="shared" si="5"/>
        <v>dump png 56_AlCuMoVZn</v>
      </c>
      <c r="Q59" s="28" t="str">
        <f t="shared" si="6"/>
        <v>56_AlCuMoVZn.TCM</v>
      </c>
      <c r="S59" s="31" t="str">
        <f t="shared" si="4"/>
        <v>m 56_AlCuMoVZn</v>
      </c>
    </row>
    <row r="60" spans="1:19" x14ac:dyDescent="0.25">
      <c r="A60" s="20">
        <v>57</v>
      </c>
      <c r="B60" s="37">
        <v>2376</v>
      </c>
      <c r="C60" s="21" t="s">
        <v>6</v>
      </c>
      <c r="D60" s="21" t="s">
        <v>7</v>
      </c>
      <c r="E60" s="21" t="s">
        <v>8</v>
      </c>
      <c r="F60" s="21" t="s">
        <v>9</v>
      </c>
      <c r="G60" s="21" t="s">
        <v>15</v>
      </c>
      <c r="H60" s="21">
        <v>3.804801738822619</v>
      </c>
      <c r="I60" s="21">
        <v>4.8000000000000007</v>
      </c>
      <c r="K60" s="28" t="str">
        <f t="shared" si="1"/>
        <v>Va Co Cr Cu Fe Zn</v>
      </c>
      <c r="M60" s="28" t="str">
        <f t="shared" si="2"/>
        <v>s-c t=750 n=1 p=1e5 x(Co)=0.20 x(Cr)=0.20 x(Cu)=0.20 x(Fe)=0.20</v>
      </c>
      <c r="O60" s="28" t="str">
        <f t="shared" si="5"/>
        <v>dump png 57_CoCrCuFeZn</v>
      </c>
      <c r="Q60" s="28" t="str">
        <f t="shared" si="6"/>
        <v>57_CoCrCuFeZn.TCM</v>
      </c>
      <c r="S60" s="31" t="str">
        <f t="shared" si="4"/>
        <v>m 57_CoCrCuFeZn</v>
      </c>
    </row>
    <row r="61" spans="1:19" x14ac:dyDescent="0.25">
      <c r="A61" s="20">
        <v>58</v>
      </c>
      <c r="B61" s="37">
        <v>3116</v>
      </c>
      <c r="C61" s="37" t="s">
        <v>7</v>
      </c>
      <c r="D61" s="37" t="s">
        <v>8</v>
      </c>
      <c r="E61" s="37" t="s">
        <v>9</v>
      </c>
      <c r="F61" s="37" t="s">
        <v>11</v>
      </c>
      <c r="G61" s="37" t="s">
        <v>15</v>
      </c>
      <c r="H61" s="37">
        <v>3.804801738822619</v>
      </c>
      <c r="I61" s="37">
        <v>3.2</v>
      </c>
      <c r="K61" s="28" t="str">
        <f t="shared" si="1"/>
        <v>Va Cr Cu Fe Ni Zn</v>
      </c>
      <c r="M61" s="28" t="str">
        <f t="shared" si="2"/>
        <v>s-c t=750 n=1 p=1e5 x(Cr)=0.20 x(Cu)=0.20 x(Fe)=0.20 x(Ni)=0.20</v>
      </c>
      <c r="O61" s="28" t="str">
        <f t="shared" si="5"/>
        <v>dump png 58_CrCuFeNiZn</v>
      </c>
      <c r="Q61" s="28" t="str">
        <f t="shared" si="6"/>
        <v>58_CrCuFeNiZn.TCM</v>
      </c>
      <c r="S61" s="31" t="str">
        <f t="shared" si="4"/>
        <v>m 58_CrCuFeNiZn</v>
      </c>
    </row>
    <row r="62" spans="1:19" x14ac:dyDescent="0.25">
      <c r="A62" s="20">
        <v>59</v>
      </c>
      <c r="B62" s="37">
        <v>2625</v>
      </c>
      <c r="C62" s="21" t="s">
        <v>6</v>
      </c>
      <c r="D62" s="21" t="s">
        <v>8</v>
      </c>
      <c r="E62" s="21" t="s">
        <v>9</v>
      </c>
      <c r="F62" s="21" t="s">
        <v>16</v>
      </c>
      <c r="G62" s="21" t="s">
        <v>15</v>
      </c>
      <c r="H62" s="21">
        <v>3.8063015955034891</v>
      </c>
      <c r="I62" s="21">
        <v>-14.720000000000002</v>
      </c>
      <c r="K62" s="28" t="str">
        <f t="shared" si="1"/>
        <v>Va Co Cu Fe Si Zn</v>
      </c>
      <c r="M62" s="28" t="str">
        <f t="shared" si="2"/>
        <v>s-c t=750 n=1 p=1e5 x(Co)=0.20 x(Cu)=0.20 x(Fe)=0.20 x(Si)=0.20</v>
      </c>
      <c r="O62" s="28" t="str">
        <f t="shared" si="5"/>
        <v>dump png 59_CoCuFeSiZn</v>
      </c>
      <c r="Q62" s="28" t="str">
        <f t="shared" si="6"/>
        <v>59_CoCuFeSiZn.TCM</v>
      </c>
      <c r="S62" s="31" t="str">
        <f t="shared" si="4"/>
        <v>m 59_CoCuFeSiZn</v>
      </c>
    </row>
    <row r="63" spans="1:19" x14ac:dyDescent="0.25">
      <c r="A63" s="20">
        <v>60</v>
      </c>
      <c r="B63" s="37">
        <v>835</v>
      </c>
      <c r="C63" s="21" t="s">
        <v>5</v>
      </c>
      <c r="D63" s="21" t="s">
        <v>7</v>
      </c>
      <c r="E63" s="21" t="s">
        <v>12</v>
      </c>
      <c r="F63" s="21" t="s">
        <v>17</v>
      </c>
      <c r="G63" s="21" t="s">
        <v>15</v>
      </c>
      <c r="H63" s="21">
        <v>3.812428327733576</v>
      </c>
      <c r="I63" s="21">
        <v>2.7200000000000006</v>
      </c>
      <c r="K63" s="28" t="str">
        <f t="shared" si="1"/>
        <v>Va Al Cr Mo W Zn</v>
      </c>
      <c r="M63" s="28" t="str">
        <f t="shared" si="2"/>
        <v>s-c t=750 n=1 p=1e5 x(Al)=0.20 x(Cr)=0.20 x(Mo)=0.20 x(W)=0.20</v>
      </c>
      <c r="O63" s="28" t="str">
        <f t="shared" si="5"/>
        <v>dump png 60_AlCrMoWZn</v>
      </c>
      <c r="Q63" s="28" t="str">
        <f t="shared" si="6"/>
        <v>60_AlCrMoWZn.TCM</v>
      </c>
      <c r="S63" s="31" t="str">
        <f t="shared" si="4"/>
        <v>m 60_AlCrMoWZn</v>
      </c>
    </row>
    <row r="64" spans="1:19" x14ac:dyDescent="0.25">
      <c r="A64" s="20">
        <v>61</v>
      </c>
      <c r="B64" s="37">
        <v>870</v>
      </c>
      <c r="C64" s="21" t="s">
        <v>5</v>
      </c>
      <c r="D64" s="21" t="s">
        <v>7</v>
      </c>
      <c r="E64" s="21" t="s">
        <v>13</v>
      </c>
      <c r="F64" s="21" t="s">
        <v>17</v>
      </c>
      <c r="G64" s="21" t="s">
        <v>15</v>
      </c>
      <c r="H64" s="21">
        <v>3.8677840120762674</v>
      </c>
      <c r="I64" s="21">
        <v>-1.7600000000000007</v>
      </c>
      <c r="K64" s="28" t="str">
        <f t="shared" si="1"/>
        <v>Va Al Cr V W Zn</v>
      </c>
      <c r="M64" s="28" t="str">
        <f t="shared" si="2"/>
        <v>s-c t=750 n=1 p=1e5 x(Al)=0.20 x(Cr)=0.20 x(V)=0.20 x(W)=0.20</v>
      </c>
      <c r="O64" s="28" t="str">
        <f t="shared" si="5"/>
        <v>dump png 61_AlCrVWZn</v>
      </c>
      <c r="Q64" s="28" t="str">
        <f t="shared" si="6"/>
        <v>61_AlCrVWZn.TCM</v>
      </c>
      <c r="S64" s="31" t="str">
        <f t="shared" si="4"/>
        <v>m 61_AlCrVWZn</v>
      </c>
    </row>
    <row r="65" spans="1:19" x14ac:dyDescent="0.25">
      <c r="A65" s="20">
        <v>62</v>
      </c>
      <c r="B65" s="37">
        <v>1035</v>
      </c>
      <c r="C65" s="21" t="s">
        <v>5</v>
      </c>
      <c r="D65" s="21" t="s">
        <v>8</v>
      </c>
      <c r="E65" s="21" t="s">
        <v>13</v>
      </c>
      <c r="F65" s="21" t="s">
        <v>17</v>
      </c>
      <c r="G65" s="21" t="s">
        <v>15</v>
      </c>
      <c r="H65" s="21">
        <v>3.8677840120762674</v>
      </c>
      <c r="I65" s="21">
        <v>3.5200000000000005</v>
      </c>
      <c r="K65" s="28" t="str">
        <f t="shared" si="1"/>
        <v>Va Al Cu V W Zn</v>
      </c>
      <c r="M65" s="28" t="str">
        <f t="shared" si="2"/>
        <v>s-c t=750 n=1 p=1e5 x(Al)=0.20 x(Cu)=0.20 x(V)=0.20 x(W)=0.20</v>
      </c>
      <c r="O65" s="28" t="str">
        <f t="shared" si="5"/>
        <v>dump png 62_AlCuVWZn</v>
      </c>
      <c r="Q65" s="28" t="str">
        <f t="shared" si="6"/>
        <v>62_AlCuVWZn.TCM</v>
      </c>
      <c r="S65" s="31" t="str">
        <f t="shared" si="4"/>
        <v>m 62_AlCuVWZn</v>
      </c>
    </row>
    <row r="66" spans="1:19" x14ac:dyDescent="0.25">
      <c r="A66" s="20">
        <v>63</v>
      </c>
      <c r="B66" s="37">
        <v>3309</v>
      </c>
      <c r="C66" s="21" t="s">
        <v>7</v>
      </c>
      <c r="D66" s="21" t="s">
        <v>9</v>
      </c>
      <c r="E66" s="21" t="s">
        <v>10</v>
      </c>
      <c r="F66" s="21" t="s">
        <v>13</v>
      </c>
      <c r="G66" s="21" t="s">
        <v>15</v>
      </c>
      <c r="H66" s="21">
        <v>3.8923813080860992</v>
      </c>
      <c r="I66" s="21">
        <v>-1.2800000000000002</v>
      </c>
      <c r="K66" s="28" t="str">
        <f t="shared" si="1"/>
        <v>Va Cr Fe Mn V Zn</v>
      </c>
      <c r="M66" s="28" t="str">
        <f t="shared" si="2"/>
        <v>s-c t=750 n=1 p=1e5 x(Cr)=0.20 x(Fe)=0.20 x(Mn)=0.20 x(V)=0.20</v>
      </c>
      <c r="O66" s="28" t="str">
        <f t="shared" si="5"/>
        <v>dump png 63_CrFeMnVZn</v>
      </c>
      <c r="Q66" s="28" t="str">
        <f t="shared" si="6"/>
        <v>63_CrFeMnVZn.TCM</v>
      </c>
      <c r="S66" s="31" t="str">
        <f t="shared" si="4"/>
        <v>m 63_CrFeMnVZn</v>
      </c>
    </row>
    <row r="67" spans="1:19" x14ac:dyDescent="0.25">
      <c r="A67" s="20">
        <v>64</v>
      </c>
      <c r="B67" s="37">
        <v>3639</v>
      </c>
      <c r="C67" s="21" t="s">
        <v>8</v>
      </c>
      <c r="D67" s="21" t="s">
        <v>9</v>
      </c>
      <c r="E67" s="21" t="s">
        <v>10</v>
      </c>
      <c r="F67" s="21" t="s">
        <v>13</v>
      </c>
      <c r="G67" s="21" t="s">
        <v>15</v>
      </c>
      <c r="H67" s="21">
        <v>3.8923813080860992</v>
      </c>
      <c r="I67" s="21">
        <v>1.7600000000000009</v>
      </c>
      <c r="K67" s="28" t="str">
        <f t="shared" si="1"/>
        <v>Va Cu Fe Mn V Zn</v>
      </c>
      <c r="M67" s="28" t="str">
        <f t="shared" si="2"/>
        <v>s-c t=750 n=1 p=1e5 x(Cu)=0.20 x(Fe)=0.20 x(Mn)=0.20 x(V)=0.20</v>
      </c>
      <c r="O67" s="28" t="str">
        <f t="shared" si="5"/>
        <v>dump png 64_CuFeMnVZn</v>
      </c>
      <c r="Q67" s="28" t="str">
        <f t="shared" si="6"/>
        <v>64_CuFeMnVZn.TCM</v>
      </c>
      <c r="S67" s="31" t="str">
        <f t="shared" si="4"/>
        <v>m 64_CuFeMnVZn</v>
      </c>
    </row>
    <row r="68" spans="1:19" x14ac:dyDescent="0.25">
      <c r="A68" s="20">
        <v>65</v>
      </c>
      <c r="B68" s="37">
        <v>2393</v>
      </c>
      <c r="C68" s="21" t="s">
        <v>6</v>
      </c>
      <c r="D68" s="21" t="s">
        <v>7</v>
      </c>
      <c r="E68" s="21" t="s">
        <v>8</v>
      </c>
      <c r="F68" s="21" t="s">
        <v>10</v>
      </c>
      <c r="G68" s="21" t="s">
        <v>15</v>
      </c>
      <c r="H68" s="21">
        <v>3.897733223533796</v>
      </c>
      <c r="I68" s="21">
        <v>1.6000000000000003</v>
      </c>
      <c r="K68" s="28" t="str">
        <f t="shared" si="1"/>
        <v>Va Co Cr Cu Mn Zn</v>
      </c>
      <c r="M68" s="28" t="str">
        <f t="shared" si="2"/>
        <v>s-c t=750 n=1 p=1e5 x(Co)=0.20 x(Cr)=0.20 x(Cu)=0.20 x(Mn)=0.20</v>
      </c>
      <c r="O68" s="28" t="str">
        <f t="shared" ref="O68:O80" si="7">CONCATENATE("dump png ",A68,"_",C68,D68,E68,F68,G68)</f>
        <v>dump png 65_CoCrCuMnZn</v>
      </c>
      <c r="Q68" s="28" t="str">
        <f t="shared" ref="Q68:Q80" si="8">CONCATENATE(A68,"_",C68,D68,E68,F68,G68,".TCM")</f>
        <v>65_CoCrCuMnZn.TCM</v>
      </c>
      <c r="S68" s="31" t="str">
        <f t="shared" si="4"/>
        <v>m 65_CoCrCuMnZn</v>
      </c>
    </row>
    <row r="69" spans="1:19" x14ac:dyDescent="0.25">
      <c r="A69" s="20">
        <v>66</v>
      </c>
      <c r="B69" s="37">
        <v>3180</v>
      </c>
      <c r="C69" s="37" t="s">
        <v>7</v>
      </c>
      <c r="D69" s="37" t="s">
        <v>8</v>
      </c>
      <c r="E69" s="37" t="s">
        <v>10</v>
      </c>
      <c r="F69" s="37" t="s">
        <v>11</v>
      </c>
      <c r="G69" s="37" t="s">
        <v>15</v>
      </c>
      <c r="H69" s="37">
        <v>3.897733223533796</v>
      </c>
      <c r="I69" s="37">
        <v>-0.32000000000000006</v>
      </c>
      <c r="K69" s="28" t="str">
        <f t="shared" ref="K69:K80" si="9">CONCATENATE("Va ",C69," ",D69," ",E69," ",F69," ",G69)</f>
        <v>Va Cr Cu Mn Ni Zn</v>
      </c>
      <c r="M69" s="28" t="str">
        <f t="shared" ref="M69:M80" si="10">CONCATENATE("s-c t=750 n=1 p=1e5 x(",C69,")=0.20 x(",D69,")=0.20 x(",E69,")=0.20 x(",F69,")=0.20")</f>
        <v>s-c t=750 n=1 p=1e5 x(Cr)=0.20 x(Cu)=0.20 x(Mn)=0.20 x(Ni)=0.20</v>
      </c>
      <c r="O69" s="28" t="str">
        <f t="shared" si="7"/>
        <v>dump png 66_CrCuMnNiZn</v>
      </c>
      <c r="Q69" s="28" t="str">
        <f t="shared" si="8"/>
        <v>66_CrCuMnNiZn.TCM</v>
      </c>
      <c r="S69" s="31" t="str">
        <f t="shared" ref="S69:S80" si="11">CONCATENATE("m ",A69,"_",C69,D69,E69,F69,G69)</f>
        <v>m 66_CrCuMnNiZn</v>
      </c>
    </row>
    <row r="70" spans="1:19" x14ac:dyDescent="0.25">
      <c r="A70" s="20">
        <v>67</v>
      </c>
      <c r="B70" s="37">
        <v>3205</v>
      </c>
      <c r="C70" s="21" t="s">
        <v>7</v>
      </c>
      <c r="D70" s="21" t="s">
        <v>8</v>
      </c>
      <c r="E70" s="21" t="s">
        <v>12</v>
      </c>
      <c r="F70" s="21" t="s">
        <v>16</v>
      </c>
      <c r="G70" s="21" t="s">
        <v>15</v>
      </c>
      <c r="H70" s="21">
        <v>3.8980509745127407</v>
      </c>
      <c r="I70" s="21">
        <v>-9.6000000000000014</v>
      </c>
      <c r="K70" s="28" t="str">
        <f t="shared" si="9"/>
        <v>Va Cr Cu Mo Si Zn</v>
      </c>
      <c r="M70" s="28" t="str">
        <f t="shared" si="10"/>
        <v>s-c t=750 n=1 p=1e5 x(Cr)=0.20 x(Cu)=0.20 x(Mo)=0.20 x(Si)=0.20</v>
      </c>
      <c r="O70" s="28" t="str">
        <f t="shared" si="7"/>
        <v>dump png 67_CrCuMoSiZn</v>
      </c>
      <c r="Q70" s="28" t="str">
        <f t="shared" si="8"/>
        <v>67_CrCuMoSiZn.TCM</v>
      </c>
      <c r="S70" s="31" t="str">
        <f t="shared" si="11"/>
        <v>m 67_CrCuMoSiZn</v>
      </c>
    </row>
    <row r="71" spans="1:19" x14ac:dyDescent="0.25">
      <c r="A71" s="20">
        <v>68</v>
      </c>
      <c r="B71" s="37">
        <v>833</v>
      </c>
      <c r="C71" s="21" t="s">
        <v>5</v>
      </c>
      <c r="D71" s="21" t="s">
        <v>7</v>
      </c>
      <c r="E71" s="21" t="s">
        <v>12</v>
      </c>
      <c r="F71" s="21" t="s">
        <v>13</v>
      </c>
      <c r="G71" s="21" t="s">
        <v>17</v>
      </c>
      <c r="H71" s="21">
        <v>3.9220359782554532</v>
      </c>
      <c r="I71" s="21">
        <v>-5.6000000000000014</v>
      </c>
      <c r="K71" s="28" t="str">
        <f t="shared" si="9"/>
        <v>Va Al Cr Mo V W</v>
      </c>
      <c r="M71" s="28" t="str">
        <f t="shared" si="10"/>
        <v>s-c t=750 n=1 p=1e5 x(Al)=0.20 x(Cr)=0.20 x(Mo)=0.20 x(V)=0.20</v>
      </c>
      <c r="O71" s="28" t="str">
        <f t="shared" si="7"/>
        <v>dump png 68_AlCrMoVW</v>
      </c>
      <c r="Q71" s="28" t="str">
        <f t="shared" si="8"/>
        <v>68_AlCrMoVW.TCM</v>
      </c>
      <c r="S71" s="31" t="str">
        <f t="shared" si="11"/>
        <v>m 68_AlCrMoVW</v>
      </c>
    </row>
    <row r="72" spans="1:19" x14ac:dyDescent="0.25">
      <c r="A72" s="20">
        <v>69</v>
      </c>
      <c r="B72" s="37">
        <v>998</v>
      </c>
      <c r="C72" s="21" t="s">
        <v>5</v>
      </c>
      <c r="D72" s="21" t="s">
        <v>8</v>
      </c>
      <c r="E72" s="21" t="s">
        <v>12</v>
      </c>
      <c r="F72" s="21" t="s">
        <v>13</v>
      </c>
      <c r="G72" s="21" t="s">
        <v>17</v>
      </c>
      <c r="H72" s="21">
        <v>3.9220359782554532</v>
      </c>
      <c r="I72" s="21">
        <v>3.3600000000000003</v>
      </c>
      <c r="K72" s="28" t="str">
        <f t="shared" si="9"/>
        <v>Va Al Cu Mo V W</v>
      </c>
      <c r="M72" s="28" t="str">
        <f t="shared" si="10"/>
        <v>s-c t=750 n=1 p=1e5 x(Al)=0.20 x(Cu)=0.20 x(Mo)=0.20 x(V)=0.20</v>
      </c>
      <c r="O72" s="28" t="str">
        <f t="shared" si="7"/>
        <v>dump png 69_AlCuMoVW</v>
      </c>
      <c r="Q72" s="28" t="str">
        <f t="shared" si="8"/>
        <v>69_AlCuMoVW.TCM</v>
      </c>
      <c r="S72" s="31" t="str">
        <f t="shared" si="11"/>
        <v>m 69_AlCuMoVW</v>
      </c>
    </row>
    <row r="73" spans="1:19" x14ac:dyDescent="0.25">
      <c r="A73" s="20">
        <v>70</v>
      </c>
      <c r="B73" s="37">
        <v>2420</v>
      </c>
      <c r="C73" s="37" t="s">
        <v>6</v>
      </c>
      <c r="D73" s="37" t="s">
        <v>7</v>
      </c>
      <c r="E73" s="37" t="s">
        <v>8</v>
      </c>
      <c r="F73" s="37" t="s">
        <v>13</v>
      </c>
      <c r="G73" s="37" t="s">
        <v>15</v>
      </c>
      <c r="H73" s="37">
        <v>3.951810413906808</v>
      </c>
      <c r="I73" s="37">
        <v>0.3200000000000004</v>
      </c>
      <c r="K73" s="28" t="str">
        <f t="shared" si="9"/>
        <v>Va Co Cr Cu V Zn</v>
      </c>
      <c r="M73" s="28" t="str">
        <f t="shared" si="10"/>
        <v>s-c t=750 n=1 p=1e5 x(Co)=0.20 x(Cr)=0.20 x(Cu)=0.20 x(V)=0.20</v>
      </c>
      <c r="O73" s="28" t="str">
        <f t="shared" si="7"/>
        <v>dump png 70_CoCrCuVZn</v>
      </c>
      <c r="Q73" s="28" t="str">
        <f t="shared" si="8"/>
        <v>70_CoCrCuVZn.TCM</v>
      </c>
      <c r="S73" s="31" t="str">
        <f t="shared" si="11"/>
        <v>m 70_CoCrCuVZn</v>
      </c>
    </row>
    <row r="74" spans="1:19" x14ac:dyDescent="0.25">
      <c r="A74" s="20">
        <v>71</v>
      </c>
      <c r="B74" s="37">
        <v>3235</v>
      </c>
      <c r="C74" s="21" t="s">
        <v>7</v>
      </c>
      <c r="D74" s="21" t="s">
        <v>8</v>
      </c>
      <c r="E74" s="21" t="s">
        <v>11</v>
      </c>
      <c r="F74" s="21" t="s">
        <v>13</v>
      </c>
      <c r="G74" s="21" t="s">
        <v>15</v>
      </c>
      <c r="H74" s="21">
        <v>3.951810413906808</v>
      </c>
      <c r="I74" s="21">
        <v>-1.7600000000000005</v>
      </c>
      <c r="K74" s="28" t="str">
        <f t="shared" si="9"/>
        <v>Va Cr Cu Ni V Zn</v>
      </c>
      <c r="M74" s="28" t="str">
        <f t="shared" si="10"/>
        <v>s-c t=750 n=1 p=1e5 x(Cr)=0.20 x(Cu)=0.20 x(Ni)=0.20 x(V)=0.20</v>
      </c>
      <c r="O74" s="28" t="str">
        <f t="shared" si="7"/>
        <v>dump png 71_CrCuNiVZn</v>
      </c>
      <c r="Q74" s="28" t="str">
        <f t="shared" si="8"/>
        <v>71_CrCuNiVZn.TCM</v>
      </c>
      <c r="S74" s="31" t="str">
        <f t="shared" si="11"/>
        <v>m 71_CrCuNiVZn</v>
      </c>
    </row>
    <row r="75" spans="1:19" x14ac:dyDescent="0.25">
      <c r="A75" s="20">
        <v>72</v>
      </c>
      <c r="B75" s="37">
        <v>2438</v>
      </c>
      <c r="C75" s="37" t="s">
        <v>6</v>
      </c>
      <c r="D75" s="37" t="s">
        <v>7</v>
      </c>
      <c r="E75" s="37" t="s">
        <v>9</v>
      </c>
      <c r="F75" s="37" t="s">
        <v>10</v>
      </c>
      <c r="G75" s="37" t="s">
        <v>15</v>
      </c>
      <c r="H75" s="37">
        <v>3.9527283051106843</v>
      </c>
      <c r="I75" s="37">
        <v>-1.76</v>
      </c>
      <c r="K75" s="28" t="str">
        <f t="shared" si="9"/>
        <v>Va Co Cr Fe Mn Zn</v>
      </c>
      <c r="M75" s="28" t="str">
        <f t="shared" si="10"/>
        <v>s-c t=750 n=1 p=1e5 x(Co)=0.20 x(Cr)=0.20 x(Fe)=0.20 x(Mn)=0.20</v>
      </c>
      <c r="O75" s="28" t="str">
        <f t="shared" si="7"/>
        <v>dump png 72_CoCrFeMnZn</v>
      </c>
      <c r="Q75" s="28" t="str">
        <f t="shared" si="8"/>
        <v>72_CoCrFeMnZn.TCM</v>
      </c>
      <c r="S75" s="31" t="str">
        <f t="shared" si="11"/>
        <v>m 72_CoCrFeMnZn</v>
      </c>
    </row>
    <row r="76" spans="1:19" x14ac:dyDescent="0.25">
      <c r="A76" s="20">
        <v>73</v>
      </c>
      <c r="B76" s="37">
        <v>2603</v>
      </c>
      <c r="C76" s="21" t="s">
        <v>6</v>
      </c>
      <c r="D76" s="21" t="s">
        <v>8</v>
      </c>
      <c r="E76" s="21" t="s">
        <v>9</v>
      </c>
      <c r="F76" s="21" t="s">
        <v>10</v>
      </c>
      <c r="G76" s="21" t="s">
        <v>15</v>
      </c>
      <c r="H76" s="21">
        <v>3.9527283051106843</v>
      </c>
      <c r="I76" s="21">
        <v>1.7600000000000005</v>
      </c>
      <c r="K76" s="28" t="str">
        <f t="shared" si="9"/>
        <v>Va Co Cu Fe Mn Zn</v>
      </c>
      <c r="M76" s="28" t="str">
        <f t="shared" si="10"/>
        <v>s-c t=750 n=1 p=1e5 x(Co)=0.20 x(Cu)=0.20 x(Fe)=0.20 x(Mn)=0.20</v>
      </c>
      <c r="O76" s="28" t="str">
        <f t="shared" si="7"/>
        <v>dump png 73_CoCuFeMnZn</v>
      </c>
      <c r="Q76" s="28" t="str">
        <f t="shared" si="8"/>
        <v>73_CoCuFeMnZn.TCM</v>
      </c>
      <c r="S76" s="31" t="str">
        <f t="shared" si="11"/>
        <v>m 73_CoCuFeMnZn</v>
      </c>
    </row>
    <row r="77" spans="1:19" x14ac:dyDescent="0.25">
      <c r="A77" s="20">
        <v>74</v>
      </c>
      <c r="B77" s="37">
        <v>3300</v>
      </c>
      <c r="C77" s="37" t="s">
        <v>7</v>
      </c>
      <c r="D77" s="37" t="s">
        <v>9</v>
      </c>
      <c r="E77" s="37" t="s">
        <v>10</v>
      </c>
      <c r="F77" s="37" t="s">
        <v>11</v>
      </c>
      <c r="G77" s="37" t="s">
        <v>15</v>
      </c>
      <c r="H77" s="37">
        <v>3.9527283051106843</v>
      </c>
      <c r="I77" s="37">
        <v>-3.5200000000000005</v>
      </c>
      <c r="K77" s="28" t="str">
        <f t="shared" si="9"/>
        <v>Va Cr Fe Mn Ni Zn</v>
      </c>
      <c r="M77" s="28" t="str">
        <f t="shared" si="10"/>
        <v>s-c t=750 n=1 p=1e5 x(Cr)=0.20 x(Fe)=0.20 x(Mn)=0.20 x(Ni)=0.20</v>
      </c>
      <c r="O77" s="28" t="str">
        <f t="shared" si="7"/>
        <v>dump png 74_CrFeMnNiZn</v>
      </c>
      <c r="Q77" s="28" t="str">
        <f t="shared" si="8"/>
        <v>74_CrFeMnNiZn.TCM</v>
      </c>
      <c r="S77" s="31" t="str">
        <f t="shared" si="11"/>
        <v>m 74_CrFeMnNiZn</v>
      </c>
    </row>
    <row r="78" spans="1:19" x14ac:dyDescent="0.25">
      <c r="A78" s="20">
        <v>75</v>
      </c>
      <c r="B78" s="37">
        <v>3630</v>
      </c>
      <c r="C78" s="21" t="s">
        <v>8</v>
      </c>
      <c r="D78" s="21" t="s">
        <v>9</v>
      </c>
      <c r="E78" s="21" t="s">
        <v>10</v>
      </c>
      <c r="F78" s="21" t="s">
        <v>11</v>
      </c>
      <c r="G78" s="21" t="s">
        <v>15</v>
      </c>
      <c r="H78" s="21">
        <v>3.9527283051106843</v>
      </c>
      <c r="I78" s="21">
        <v>0.16000000000000036</v>
      </c>
      <c r="K78" s="28" t="str">
        <f t="shared" si="9"/>
        <v>Va Cu Fe Mn Ni Zn</v>
      </c>
      <c r="M78" s="28" t="str">
        <f t="shared" si="10"/>
        <v>s-c t=750 n=1 p=1e5 x(Cu)=0.20 x(Fe)=0.20 x(Mn)=0.20 x(Ni)=0.20</v>
      </c>
      <c r="O78" s="28" t="str">
        <f t="shared" si="7"/>
        <v>dump png 75_CuFeMnNiZn</v>
      </c>
      <c r="Q78" s="28" t="str">
        <f t="shared" si="8"/>
        <v>75_CuFeMnNiZn.TCM</v>
      </c>
      <c r="S78" s="31" t="str">
        <f t="shared" si="11"/>
        <v>m 75_CuFeMnNiZn</v>
      </c>
    </row>
    <row r="79" spans="1:19" x14ac:dyDescent="0.25">
      <c r="A79" s="20">
        <v>76</v>
      </c>
      <c r="B79" s="37">
        <v>3119</v>
      </c>
      <c r="C79" s="21" t="s">
        <v>7</v>
      </c>
      <c r="D79" s="21" t="s">
        <v>8</v>
      </c>
      <c r="E79" s="21" t="s">
        <v>9</v>
      </c>
      <c r="F79" s="21" t="s">
        <v>16</v>
      </c>
      <c r="G79" s="21" t="s">
        <v>17</v>
      </c>
      <c r="H79" s="21">
        <v>3.9575472517521817</v>
      </c>
      <c r="I79" s="21">
        <v>-12.000000000000002</v>
      </c>
      <c r="K79" s="28" t="str">
        <f t="shared" si="9"/>
        <v>Va Cr Cu Fe Si W</v>
      </c>
      <c r="M79" s="28" t="str">
        <f t="shared" si="10"/>
        <v>s-c t=750 n=1 p=1e5 x(Cr)=0.20 x(Cu)=0.20 x(Fe)=0.20 x(Si)=0.20</v>
      </c>
      <c r="O79" s="28" t="str">
        <f t="shared" si="7"/>
        <v>dump png 76_CrCuFeSiW</v>
      </c>
      <c r="Q79" s="28" t="str">
        <f t="shared" si="8"/>
        <v>76_CrCuFeSiW.TCM</v>
      </c>
      <c r="S79" s="31" t="str">
        <f t="shared" si="11"/>
        <v>m 76_CrCuFeSiW</v>
      </c>
    </row>
    <row r="80" spans="1:19" x14ac:dyDescent="0.25">
      <c r="A80" s="20">
        <v>77</v>
      </c>
      <c r="B80" s="37">
        <v>4077</v>
      </c>
      <c r="C80" s="21" t="s">
        <v>9</v>
      </c>
      <c r="D80" s="21" t="s">
        <v>12</v>
      </c>
      <c r="E80" s="21" t="s">
        <v>16</v>
      </c>
      <c r="F80" s="21" t="s">
        <v>17</v>
      </c>
      <c r="G80" s="21" t="s">
        <v>15</v>
      </c>
      <c r="H80" s="21">
        <v>3.9900492442250566</v>
      </c>
      <c r="I80" s="21">
        <v>-14.400000000000004</v>
      </c>
      <c r="K80" s="28" t="str">
        <f t="shared" si="9"/>
        <v>Va Fe Mo Si W Zn</v>
      </c>
      <c r="M80" s="28" t="str">
        <f t="shared" si="10"/>
        <v>s-c t=750 n=1 p=1e5 x(Fe)=0.20 x(Mo)=0.20 x(Si)=0.20 x(W)=0.20</v>
      </c>
      <c r="O80" s="28" t="str">
        <f t="shared" si="7"/>
        <v>dump png 77_FeMoSiWZn</v>
      </c>
      <c r="Q80" s="28" t="str">
        <f t="shared" si="8"/>
        <v>77_FeMoSiWZn.TCM</v>
      </c>
      <c r="S80" s="31" t="str">
        <f t="shared" si="11"/>
        <v>m 77_FeMoSiWZn</v>
      </c>
    </row>
    <row r="770" spans="2:9" x14ac:dyDescent="0.25">
      <c r="B770" s="34"/>
      <c r="C770" s="34"/>
      <c r="D770" s="34"/>
      <c r="E770" s="34"/>
      <c r="F770" s="34"/>
      <c r="G770" s="34"/>
      <c r="H770" s="34"/>
      <c r="I770" s="34"/>
    </row>
  </sheetData>
  <mergeCells count="2">
    <mergeCell ref="C2:I2"/>
    <mergeCell ref="C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tabColor rgb="FF00FF00"/>
  </sheetPr>
  <dimension ref="A1:T1100"/>
  <sheetViews>
    <sheetView workbookViewId="0"/>
  </sheetViews>
  <sheetFormatPr defaultRowHeight="15" x14ac:dyDescent="0.25"/>
  <cols>
    <col min="1" max="10" width="9.140625" style="13"/>
    <col min="11" max="11" width="6.7109375" style="13" customWidth="1"/>
    <col min="12" max="12" width="20.42578125" style="34" bestFit="1" customWidth="1"/>
    <col min="13" max="13" width="6.7109375" style="34" customWidth="1"/>
    <col min="14" max="14" width="79.42578125" style="34" bestFit="1" customWidth="1"/>
    <col min="15" max="15" width="9.140625" style="13"/>
    <col min="16" max="16" width="28.140625" style="34" bestFit="1" customWidth="1"/>
    <col min="17" max="17" width="6.7109375" style="34" customWidth="1"/>
    <col min="18" max="18" width="23.140625" style="34" bestFit="1" customWidth="1"/>
    <col min="19" max="19" width="9.140625" style="13"/>
    <col min="20" max="20" width="20.7109375" style="13" bestFit="1" customWidth="1"/>
    <col min="21" max="16384" width="9.140625" style="13"/>
  </cols>
  <sheetData>
    <row r="1" spans="1:20" ht="15.75" thickBot="1" x14ac:dyDescent="0.3"/>
    <row r="2" spans="1:20" ht="18" thickBot="1" x14ac:dyDescent="0.3">
      <c r="B2" s="35">
        <f>COUNT(B4:B1000)</f>
        <v>55</v>
      </c>
      <c r="C2" s="53" t="s">
        <v>0</v>
      </c>
      <c r="D2" s="54"/>
      <c r="E2" s="54"/>
      <c r="F2" s="54"/>
      <c r="G2" s="54"/>
      <c r="H2" s="54"/>
      <c r="I2" s="54"/>
      <c r="J2" s="55"/>
    </row>
    <row r="3" spans="1:20" ht="18.75" thickBot="1" x14ac:dyDescent="0.4">
      <c r="B3" s="36" t="s">
        <v>1</v>
      </c>
      <c r="C3" s="56" t="s">
        <v>2</v>
      </c>
      <c r="D3" s="57"/>
      <c r="E3" s="57"/>
      <c r="F3" s="57"/>
      <c r="G3" s="57"/>
      <c r="H3" s="58"/>
      <c r="I3" s="1" t="s">
        <v>3</v>
      </c>
      <c r="J3" s="2" t="s">
        <v>4</v>
      </c>
      <c r="L3" s="5" t="s">
        <v>19</v>
      </c>
      <c r="M3" s="28"/>
      <c r="N3" s="5" t="s">
        <v>20</v>
      </c>
      <c r="P3" s="5" t="s">
        <v>46</v>
      </c>
      <c r="Q3" s="28"/>
      <c r="R3" s="6" t="s">
        <v>44</v>
      </c>
      <c r="T3" s="12" t="s">
        <v>51</v>
      </c>
    </row>
    <row r="4" spans="1:20" x14ac:dyDescent="0.25">
      <c r="A4" s="20">
        <v>1</v>
      </c>
      <c r="B4" s="37">
        <v>5017</v>
      </c>
      <c r="C4" s="32" t="s">
        <v>6</v>
      </c>
      <c r="D4" s="32" t="s">
        <v>7</v>
      </c>
      <c r="E4" s="32" t="s">
        <v>8</v>
      </c>
      <c r="F4" s="32" t="s">
        <v>9</v>
      </c>
      <c r="G4" s="32" t="s">
        <v>10</v>
      </c>
      <c r="H4" s="32" t="s">
        <v>11</v>
      </c>
      <c r="I4" s="32">
        <v>0.99470809423857431</v>
      </c>
      <c r="J4" s="32">
        <v>1.4444444444444442</v>
      </c>
      <c r="L4" s="28" t="str">
        <f>CONCATENATE("Va ",C4," ",D4," ",E4," ",F4," ",G4," ",H4)</f>
        <v>Va Co Cr Cu Fe Mn Ni</v>
      </c>
      <c r="M4" s="28"/>
      <c r="N4" s="28" t="str">
        <f>CONCATENATE("s-c t=750 n=1 p=1e5 x(",C4,")=0.1667 x(",D4,")=0.1667 x(",E4,")=0.1667 x(",F4,")=0.1667 x(",G4,")=0.1667")</f>
        <v>s-c t=750 n=1 p=1e5 x(Co)=0.1667 x(Cr)=0.1667 x(Cu)=0.1667 x(Fe)=0.1667 x(Mn)=0.1667</v>
      </c>
      <c r="P4" s="28" t="str">
        <f t="shared" ref="P4:P35" si="0">CONCATENATE("dump png ",A4,"_",C4,D4,E4,F4,G4,H4)</f>
        <v>dump png 1_CoCrCuFeMnNi</v>
      </c>
      <c r="Q4" s="28"/>
      <c r="R4" s="28" t="str">
        <f>CONCATENATE(A4,"_",C4,D4,E4,F4,G4,H4,".TCM")</f>
        <v>1_CoCrCuFeMnNi.TCM</v>
      </c>
      <c r="T4" s="31" t="str">
        <f>CONCATENATE("m ",A4,"_",C4,D4,E4,F4,G4,H4)</f>
        <v>m 1_CoCrCuFeMnNi</v>
      </c>
    </row>
    <row r="5" spans="1:20" x14ac:dyDescent="0.25">
      <c r="A5" s="20">
        <v>2</v>
      </c>
      <c r="B5" s="37">
        <v>2966</v>
      </c>
      <c r="C5" s="37" t="s">
        <v>5</v>
      </c>
      <c r="D5" s="37" t="s">
        <v>12</v>
      </c>
      <c r="E5" s="37" t="s">
        <v>14</v>
      </c>
      <c r="F5" s="37" t="s">
        <v>18</v>
      </c>
      <c r="G5" s="37" t="s">
        <v>17</v>
      </c>
      <c r="H5" s="37" t="s">
        <v>15</v>
      </c>
      <c r="I5" s="37">
        <v>2.0897831565418588</v>
      </c>
      <c r="J5" s="37">
        <v>-7.2222222222222232</v>
      </c>
      <c r="L5" s="28" t="str">
        <f t="shared" ref="L5:L58" si="1">CONCATENATE("Va ",C5," ",D5," ",E5," ",F5," ",G5," ",H5)</f>
        <v>Va Al Mo Nb Ti W Zn</v>
      </c>
      <c r="M5" s="28"/>
      <c r="N5" s="28" t="str">
        <f t="shared" ref="N5:N58" si="2">CONCATENATE("s-c t=750 n=1 p=1e5 x(",C5,")=0.1667 x(",D5,")=0.1667 x(",E5,")=0.1667 x(",F5,")=0.1667 x(",G5,")=0.1667")</f>
        <v>s-c t=750 n=1 p=1e5 x(Al)=0.1667 x(Mo)=0.1667 x(Nb)=0.1667 x(Ti)=0.1667 x(W)=0.1667</v>
      </c>
      <c r="P5" s="28" t="str">
        <f t="shared" si="0"/>
        <v>dump png 2_AlMoNbTiWZn</v>
      </c>
      <c r="Q5" s="28"/>
      <c r="R5" s="28" t="str">
        <f t="shared" ref="R5:R35" si="3">CONCATENATE(A5,"_",C5,D5,E5,F5,G5,H5,".TCM")</f>
        <v>2_AlMoNbTiWZn.TCM</v>
      </c>
      <c r="T5" s="31" t="str">
        <f t="shared" ref="T5:T58" si="4">CONCATENATE("m ",A5,"_",C5,D5,E5,F5,G5,H5)</f>
        <v>m 2_AlMoNbTiWZn</v>
      </c>
    </row>
    <row r="6" spans="1:20" x14ac:dyDescent="0.25">
      <c r="A6" s="20">
        <v>3</v>
      </c>
      <c r="B6" s="37">
        <v>2982</v>
      </c>
      <c r="C6" s="21" t="s">
        <v>5</v>
      </c>
      <c r="D6" s="21" t="s">
        <v>12</v>
      </c>
      <c r="E6" s="21" t="s">
        <v>18</v>
      </c>
      <c r="F6" s="21" t="s">
        <v>13</v>
      </c>
      <c r="G6" s="21" t="s">
        <v>17</v>
      </c>
      <c r="H6" s="21" t="s">
        <v>15</v>
      </c>
      <c r="I6" s="21">
        <v>2.4165969258733608</v>
      </c>
      <c r="J6" s="21">
        <v>-6.1111111111111107</v>
      </c>
      <c r="L6" s="28" t="str">
        <f t="shared" si="1"/>
        <v>Va Al Mo Ti V W Zn</v>
      </c>
      <c r="M6" s="28"/>
      <c r="N6" s="28" t="str">
        <f t="shared" si="2"/>
        <v>s-c t=750 n=1 p=1e5 x(Al)=0.1667 x(Mo)=0.1667 x(Ti)=0.1667 x(V)=0.1667 x(W)=0.1667</v>
      </c>
      <c r="P6" s="28" t="str">
        <f t="shared" si="0"/>
        <v>dump png 3_AlMoTiVWZn</v>
      </c>
      <c r="Q6" s="28"/>
      <c r="R6" s="28" t="str">
        <f t="shared" si="3"/>
        <v>3_AlMoTiVWZn.TCM</v>
      </c>
      <c r="T6" s="31" t="str">
        <f t="shared" si="4"/>
        <v>m 3_AlMoTiVWZn</v>
      </c>
    </row>
    <row r="7" spans="1:20" x14ac:dyDescent="0.25">
      <c r="A7" s="20">
        <v>4</v>
      </c>
      <c r="B7" s="37">
        <v>5020</v>
      </c>
      <c r="C7" s="37" t="s">
        <v>6</v>
      </c>
      <c r="D7" s="37" t="s">
        <v>7</v>
      </c>
      <c r="E7" s="37" t="s">
        <v>8</v>
      </c>
      <c r="F7" s="37" t="s">
        <v>9</v>
      </c>
      <c r="G7" s="37" t="s">
        <v>10</v>
      </c>
      <c r="H7" s="37" t="s">
        <v>13</v>
      </c>
      <c r="I7" s="37">
        <v>2.524900889329988</v>
      </c>
      <c r="J7" s="37">
        <v>0.7777777777777779</v>
      </c>
      <c r="L7" s="28" t="str">
        <f t="shared" si="1"/>
        <v>Va Co Cr Cu Fe Mn V</v>
      </c>
      <c r="M7" s="28"/>
      <c r="N7" s="28" t="str">
        <f t="shared" si="2"/>
        <v>s-c t=750 n=1 p=1e5 x(Co)=0.1667 x(Cr)=0.1667 x(Cu)=0.1667 x(Fe)=0.1667 x(Mn)=0.1667</v>
      </c>
      <c r="P7" s="28" t="str">
        <f t="shared" si="0"/>
        <v>dump png 4_CoCrCuFeMnV</v>
      </c>
      <c r="Q7" s="28"/>
      <c r="R7" s="28" t="str">
        <f t="shared" si="3"/>
        <v>4_CoCrCuFeMnV.TCM</v>
      </c>
      <c r="T7" s="31" t="str">
        <f t="shared" si="4"/>
        <v>m 4_CoCrCuFeMnV</v>
      </c>
    </row>
    <row r="8" spans="1:20" x14ac:dyDescent="0.25">
      <c r="A8" s="20">
        <v>5</v>
      </c>
      <c r="B8" s="37">
        <v>6344</v>
      </c>
      <c r="C8" s="21" t="s">
        <v>7</v>
      </c>
      <c r="D8" s="21" t="s">
        <v>8</v>
      </c>
      <c r="E8" s="21" t="s">
        <v>9</v>
      </c>
      <c r="F8" s="21" t="s">
        <v>10</v>
      </c>
      <c r="G8" s="21" t="s">
        <v>11</v>
      </c>
      <c r="H8" s="21" t="s">
        <v>13</v>
      </c>
      <c r="I8" s="21">
        <v>2.524900889329988</v>
      </c>
      <c r="J8" s="21">
        <v>-0.66666666666666696</v>
      </c>
      <c r="L8" s="28" t="str">
        <f t="shared" si="1"/>
        <v>Va Cr Cu Fe Mn Ni V</v>
      </c>
      <c r="M8" s="28"/>
      <c r="N8" s="28" t="str">
        <f t="shared" si="2"/>
        <v>s-c t=750 n=1 p=1e5 x(Cr)=0.1667 x(Cu)=0.1667 x(Fe)=0.1667 x(Mn)=0.1667 x(Ni)=0.1667</v>
      </c>
      <c r="P8" s="28" t="str">
        <f t="shared" si="0"/>
        <v>dump png 5_CrCuFeMnNiV</v>
      </c>
      <c r="Q8" s="28"/>
      <c r="R8" s="28" t="str">
        <f t="shared" si="3"/>
        <v>5_CrCuFeMnNiV.TCM</v>
      </c>
      <c r="T8" s="31" t="str">
        <f t="shared" si="4"/>
        <v>m 5_CrCuFeMnNiV</v>
      </c>
    </row>
    <row r="9" spans="1:20" x14ac:dyDescent="0.25">
      <c r="A9" s="20">
        <v>6</v>
      </c>
      <c r="B9" s="37">
        <v>2967</v>
      </c>
      <c r="C9" s="21" t="s">
        <v>5</v>
      </c>
      <c r="D9" s="21" t="s">
        <v>12</v>
      </c>
      <c r="E9" s="21" t="s">
        <v>14</v>
      </c>
      <c r="F9" s="21" t="s">
        <v>13</v>
      </c>
      <c r="G9" s="21" t="s">
        <v>17</v>
      </c>
      <c r="H9" s="21" t="s">
        <v>15</v>
      </c>
      <c r="I9" s="21">
        <v>2.6062385261000296</v>
      </c>
      <c r="J9" s="21">
        <v>-3.5555555555555558</v>
      </c>
      <c r="L9" s="28" t="str">
        <f t="shared" si="1"/>
        <v>Va Al Mo Nb V W Zn</v>
      </c>
      <c r="M9" s="28"/>
      <c r="N9" s="28" t="str">
        <f t="shared" si="2"/>
        <v>s-c t=750 n=1 p=1e5 x(Al)=0.1667 x(Mo)=0.1667 x(Nb)=0.1667 x(V)=0.1667 x(W)=0.1667</v>
      </c>
      <c r="P9" s="28" t="str">
        <f t="shared" si="0"/>
        <v>dump png 6_AlMoNbVWZn</v>
      </c>
      <c r="Q9" s="28"/>
      <c r="R9" s="28" t="str">
        <f t="shared" si="3"/>
        <v>6_AlMoNbVWZn.TCM</v>
      </c>
      <c r="T9" s="31" t="str">
        <f t="shared" si="4"/>
        <v>m 6_AlMoNbVWZn</v>
      </c>
    </row>
    <row r="10" spans="1:20" x14ac:dyDescent="0.25">
      <c r="A10" s="20">
        <v>7</v>
      </c>
      <c r="B10" s="37">
        <v>5038</v>
      </c>
      <c r="C10" s="21" t="s">
        <v>6</v>
      </c>
      <c r="D10" s="21" t="s">
        <v>7</v>
      </c>
      <c r="E10" s="21" t="s">
        <v>8</v>
      </c>
      <c r="F10" s="21" t="s">
        <v>9</v>
      </c>
      <c r="G10" s="21" t="s">
        <v>11</v>
      </c>
      <c r="H10" s="21" t="s">
        <v>13</v>
      </c>
      <c r="I10" s="21">
        <v>2.6300794110317947</v>
      </c>
      <c r="J10" s="21">
        <v>-1.7777777777777772</v>
      </c>
      <c r="L10" s="28" t="str">
        <f t="shared" si="1"/>
        <v>Va Co Cr Cu Fe Ni V</v>
      </c>
      <c r="M10" s="28"/>
      <c r="N10" s="28" t="str">
        <f t="shared" si="2"/>
        <v>s-c t=750 n=1 p=1e5 x(Co)=0.1667 x(Cr)=0.1667 x(Cu)=0.1667 x(Fe)=0.1667 x(Ni)=0.1667</v>
      </c>
      <c r="P10" s="28" t="str">
        <f t="shared" si="0"/>
        <v>dump png 7_CoCrCuFeNiV</v>
      </c>
      <c r="Q10" s="28"/>
      <c r="R10" s="28" t="str">
        <f t="shared" si="3"/>
        <v>7_CoCrCuFeNiV.TCM</v>
      </c>
      <c r="T10" s="31" t="str">
        <f t="shared" si="4"/>
        <v>m 7_CoCrCuFeNiV</v>
      </c>
    </row>
    <row r="11" spans="1:20" x14ac:dyDescent="0.25">
      <c r="A11" s="20">
        <v>8</v>
      </c>
      <c r="B11" s="37">
        <v>5102</v>
      </c>
      <c r="C11" s="37" t="s">
        <v>6</v>
      </c>
      <c r="D11" s="37" t="s">
        <v>7</v>
      </c>
      <c r="E11" s="37" t="s">
        <v>8</v>
      </c>
      <c r="F11" s="37" t="s">
        <v>10</v>
      </c>
      <c r="G11" s="37" t="s">
        <v>11</v>
      </c>
      <c r="H11" s="37" t="s">
        <v>13</v>
      </c>
      <c r="I11" s="37">
        <v>2.687813315265748</v>
      </c>
      <c r="J11" s="37">
        <v>-2.8888888888888893</v>
      </c>
      <c r="L11" s="28" t="str">
        <f t="shared" si="1"/>
        <v>Va Co Cr Cu Mn Ni V</v>
      </c>
      <c r="M11" s="28"/>
      <c r="N11" s="28" t="str">
        <f t="shared" si="2"/>
        <v>s-c t=750 n=1 p=1e5 x(Co)=0.1667 x(Cr)=0.1667 x(Cu)=0.1667 x(Mn)=0.1667 x(Ni)=0.1667</v>
      </c>
      <c r="P11" s="28" t="str">
        <f t="shared" si="0"/>
        <v>dump png 8_CoCrCuMnNiV</v>
      </c>
      <c r="Q11" s="28"/>
      <c r="R11" s="28" t="str">
        <f t="shared" si="3"/>
        <v>8_CoCrCuMnNiV.TCM</v>
      </c>
      <c r="T11" s="31" t="str">
        <f t="shared" si="4"/>
        <v>m 8_CoCrCuMnNiV</v>
      </c>
    </row>
    <row r="12" spans="1:20" x14ac:dyDescent="0.25">
      <c r="A12" s="20">
        <v>9</v>
      </c>
      <c r="B12" s="37">
        <v>5222</v>
      </c>
      <c r="C12" s="21" t="s">
        <v>6</v>
      </c>
      <c r="D12" s="21" t="s">
        <v>7</v>
      </c>
      <c r="E12" s="21" t="s">
        <v>9</v>
      </c>
      <c r="F12" s="21" t="s">
        <v>10</v>
      </c>
      <c r="G12" s="21" t="s">
        <v>11</v>
      </c>
      <c r="H12" s="21" t="s">
        <v>13</v>
      </c>
      <c r="I12" s="21">
        <v>2.7008042905453249</v>
      </c>
      <c r="J12" s="21">
        <v>-7.5555555555555554</v>
      </c>
      <c r="L12" s="28" t="str">
        <f t="shared" si="1"/>
        <v>Va Co Cr Fe Mn Ni V</v>
      </c>
      <c r="M12" s="28"/>
      <c r="N12" s="28" t="str">
        <f t="shared" si="2"/>
        <v>s-c t=750 n=1 p=1e5 x(Co)=0.1667 x(Cr)=0.1667 x(Fe)=0.1667 x(Mn)=0.1667 x(Ni)=0.1667</v>
      </c>
      <c r="P12" s="28" t="str">
        <f t="shared" si="0"/>
        <v>dump png 9_CoCrFeMnNiV</v>
      </c>
      <c r="Q12" s="28"/>
      <c r="R12" s="28" t="str">
        <f t="shared" si="3"/>
        <v>9_CoCrFeMnNiV.TCM</v>
      </c>
      <c r="T12" s="31" t="str">
        <f t="shared" si="4"/>
        <v>m 9_CoCrFeMnNiV</v>
      </c>
    </row>
    <row r="13" spans="1:20" x14ac:dyDescent="0.25">
      <c r="A13" s="20">
        <v>10</v>
      </c>
      <c r="B13" s="37">
        <v>5552</v>
      </c>
      <c r="C13" s="37" t="s">
        <v>6</v>
      </c>
      <c r="D13" s="37" t="s">
        <v>8</v>
      </c>
      <c r="E13" s="37" t="s">
        <v>9</v>
      </c>
      <c r="F13" s="37" t="s">
        <v>10</v>
      </c>
      <c r="G13" s="37" t="s">
        <v>11</v>
      </c>
      <c r="H13" s="37" t="s">
        <v>13</v>
      </c>
      <c r="I13" s="37">
        <v>2.7008042905453249</v>
      </c>
      <c r="J13" s="37">
        <v>-2.6666666666666665</v>
      </c>
      <c r="L13" s="28" t="str">
        <f t="shared" si="1"/>
        <v>Va Co Cu Fe Mn Ni V</v>
      </c>
      <c r="M13" s="28"/>
      <c r="N13" s="28" t="str">
        <f t="shared" si="2"/>
        <v>s-c t=750 n=1 p=1e5 x(Co)=0.1667 x(Cu)=0.1667 x(Fe)=0.1667 x(Mn)=0.1667 x(Ni)=0.1667</v>
      </c>
      <c r="P13" s="28" t="str">
        <f t="shared" si="0"/>
        <v>dump png 10_CoCuFeMnNiV</v>
      </c>
      <c r="Q13" s="28"/>
      <c r="R13" s="28" t="str">
        <f t="shared" si="3"/>
        <v>10_CoCuFeMnNiV.TCM</v>
      </c>
      <c r="T13" s="31" t="str">
        <f t="shared" si="4"/>
        <v>m 10_CoCuFeMnNiV</v>
      </c>
    </row>
    <row r="14" spans="1:20" x14ac:dyDescent="0.25">
      <c r="A14" s="20">
        <v>11</v>
      </c>
      <c r="B14" s="37">
        <v>2964</v>
      </c>
      <c r="C14" s="21" t="s">
        <v>5</v>
      </c>
      <c r="D14" s="21" t="s">
        <v>12</v>
      </c>
      <c r="E14" s="21" t="s">
        <v>14</v>
      </c>
      <c r="F14" s="21" t="s">
        <v>18</v>
      </c>
      <c r="G14" s="21" t="s">
        <v>13</v>
      </c>
      <c r="H14" s="21" t="s">
        <v>17</v>
      </c>
      <c r="I14" s="21">
        <v>2.8169014084507036</v>
      </c>
      <c r="J14" s="21">
        <v>-10.777777777777777</v>
      </c>
      <c r="L14" s="28" t="str">
        <f t="shared" si="1"/>
        <v>Va Al Mo Nb Ti V W</v>
      </c>
      <c r="M14" s="28"/>
      <c r="N14" s="28" t="str">
        <f t="shared" si="2"/>
        <v>s-c t=750 n=1 p=1e5 x(Al)=0.1667 x(Mo)=0.1667 x(Nb)=0.1667 x(Ti)=0.1667 x(V)=0.1667</v>
      </c>
      <c r="P14" s="28" t="str">
        <f t="shared" si="0"/>
        <v>dump png 11_AlMoNbTiVW</v>
      </c>
      <c r="Q14" s="28"/>
      <c r="R14" s="28" t="str">
        <f t="shared" si="3"/>
        <v>11_AlMoNbTiVW.TCM</v>
      </c>
      <c r="T14" s="31" t="str">
        <f t="shared" si="4"/>
        <v>m 11_AlMoNbTiVW</v>
      </c>
    </row>
    <row r="15" spans="1:20" x14ac:dyDescent="0.25">
      <c r="A15" s="20">
        <v>12</v>
      </c>
      <c r="B15" s="37">
        <v>2997</v>
      </c>
      <c r="C15" s="21" t="s">
        <v>5</v>
      </c>
      <c r="D15" s="21" t="s">
        <v>14</v>
      </c>
      <c r="E15" s="21" t="s">
        <v>18</v>
      </c>
      <c r="F15" s="21" t="s">
        <v>13</v>
      </c>
      <c r="G15" s="21" t="s">
        <v>17</v>
      </c>
      <c r="H15" s="21" t="s">
        <v>15</v>
      </c>
      <c r="I15" s="21">
        <v>2.8903346360161826</v>
      </c>
      <c r="J15" s="21">
        <v>-9.3333333333333304</v>
      </c>
      <c r="L15" s="28" t="str">
        <f t="shared" si="1"/>
        <v>Va Al Nb Ti V W Zn</v>
      </c>
      <c r="M15" s="28"/>
      <c r="N15" s="28" t="str">
        <f t="shared" si="2"/>
        <v>s-c t=750 n=1 p=1e5 x(Al)=0.1667 x(Nb)=0.1667 x(Ti)=0.1667 x(V)=0.1667 x(W)=0.1667</v>
      </c>
      <c r="P15" s="28" t="str">
        <f t="shared" si="0"/>
        <v>dump png 12_AlNbTiVWZn</v>
      </c>
      <c r="Q15" s="28"/>
      <c r="R15" s="28" t="str">
        <f t="shared" si="3"/>
        <v>12_AlNbTiVWZn.TCM</v>
      </c>
      <c r="T15" s="31" t="str">
        <f t="shared" si="4"/>
        <v>m 12_AlNbTiVWZn</v>
      </c>
    </row>
    <row r="16" spans="1:20" x14ac:dyDescent="0.25">
      <c r="A16" s="20">
        <v>13</v>
      </c>
      <c r="B16" s="37">
        <v>7995</v>
      </c>
      <c r="C16" s="21" t="s">
        <v>12</v>
      </c>
      <c r="D16" s="21" t="s">
        <v>14</v>
      </c>
      <c r="E16" s="21" t="s">
        <v>18</v>
      </c>
      <c r="F16" s="21" t="s">
        <v>13</v>
      </c>
      <c r="G16" s="21" t="s">
        <v>17</v>
      </c>
      <c r="H16" s="21" t="s">
        <v>15</v>
      </c>
      <c r="I16" s="21">
        <v>2.9077424542306494</v>
      </c>
      <c r="J16" s="21">
        <v>-1.8888888888888893</v>
      </c>
      <c r="L16" s="28" t="str">
        <f t="shared" si="1"/>
        <v>Va Mo Nb Ti V W Zn</v>
      </c>
      <c r="M16" s="28"/>
      <c r="N16" s="28" t="str">
        <f t="shared" si="2"/>
        <v>s-c t=750 n=1 p=1e5 x(Mo)=0.1667 x(Nb)=0.1667 x(Ti)=0.1667 x(V)=0.1667 x(W)=0.1667</v>
      </c>
      <c r="P16" s="28" t="str">
        <f t="shared" si="0"/>
        <v>dump png 13_MoNbTiVWZn</v>
      </c>
      <c r="Q16" s="28"/>
      <c r="R16" s="28" t="str">
        <f t="shared" si="3"/>
        <v>13_MoNbTiVWZn.TCM</v>
      </c>
      <c r="T16" s="31" t="str">
        <f t="shared" si="4"/>
        <v>m 13_MoNbTiVWZn</v>
      </c>
    </row>
    <row r="17" spans="1:20" x14ac:dyDescent="0.25">
      <c r="A17" s="20">
        <v>14</v>
      </c>
      <c r="B17" s="37">
        <v>2965</v>
      </c>
      <c r="C17" s="21" t="s">
        <v>5</v>
      </c>
      <c r="D17" s="21" t="s">
        <v>12</v>
      </c>
      <c r="E17" s="21" t="s">
        <v>14</v>
      </c>
      <c r="F17" s="21" t="s">
        <v>18</v>
      </c>
      <c r="G17" s="21" t="s">
        <v>13</v>
      </c>
      <c r="H17" s="21" t="s">
        <v>15</v>
      </c>
      <c r="I17" s="21">
        <v>2.9293881407032365</v>
      </c>
      <c r="J17" s="21">
        <v>-9.4444444444444429</v>
      </c>
      <c r="L17" s="28" t="str">
        <f t="shared" si="1"/>
        <v>Va Al Mo Nb Ti V Zn</v>
      </c>
      <c r="M17" s="28"/>
      <c r="N17" s="28" t="str">
        <f t="shared" si="2"/>
        <v>s-c t=750 n=1 p=1e5 x(Al)=0.1667 x(Mo)=0.1667 x(Nb)=0.1667 x(Ti)=0.1667 x(V)=0.1667</v>
      </c>
      <c r="P17" s="28" t="str">
        <f t="shared" si="0"/>
        <v>dump png 14_AlMoNbTiVZn</v>
      </c>
      <c r="Q17" s="28"/>
      <c r="R17" s="28" t="str">
        <f t="shared" si="3"/>
        <v>14_AlMoNbTiVZn.TCM</v>
      </c>
      <c r="T17" s="31" t="str">
        <f t="shared" si="4"/>
        <v>m 14_AlMoNbTiVZn</v>
      </c>
    </row>
    <row r="18" spans="1:20" x14ac:dyDescent="0.25">
      <c r="A18" s="20">
        <v>15</v>
      </c>
      <c r="B18" s="37">
        <v>6407</v>
      </c>
      <c r="C18" s="21" t="s">
        <v>7</v>
      </c>
      <c r="D18" s="21" t="s">
        <v>8</v>
      </c>
      <c r="E18" s="21" t="s">
        <v>9</v>
      </c>
      <c r="F18" s="21" t="s">
        <v>16</v>
      </c>
      <c r="G18" s="21" t="s">
        <v>13</v>
      </c>
      <c r="H18" s="21" t="s">
        <v>15</v>
      </c>
      <c r="I18" s="21">
        <v>3.3074748670975596</v>
      </c>
      <c r="J18" s="21">
        <v>-14.333333333333332</v>
      </c>
      <c r="L18" s="28" t="str">
        <f t="shared" si="1"/>
        <v>Va Cr Cu Fe Si V Zn</v>
      </c>
      <c r="M18" s="28"/>
      <c r="N18" s="28" t="str">
        <f t="shared" si="2"/>
        <v>s-c t=750 n=1 p=1e5 x(Cr)=0.1667 x(Cu)=0.1667 x(Fe)=0.1667 x(Si)=0.1667 x(V)=0.1667</v>
      </c>
      <c r="P18" s="28" t="str">
        <f t="shared" si="0"/>
        <v>dump png 15_CrCuFeSiVZn</v>
      </c>
      <c r="Q18" s="28"/>
      <c r="R18" s="28" t="str">
        <f t="shared" si="3"/>
        <v>15_CrCuFeSiVZn.TCM</v>
      </c>
      <c r="T18" s="31" t="str">
        <f t="shared" si="4"/>
        <v>m 15_CrCuFeSiVZn</v>
      </c>
    </row>
    <row r="19" spans="1:20" x14ac:dyDescent="0.25">
      <c r="A19" s="20">
        <v>16</v>
      </c>
      <c r="B19" s="37">
        <v>6350</v>
      </c>
      <c r="C19" s="37" t="s">
        <v>7</v>
      </c>
      <c r="D19" s="37" t="s">
        <v>8</v>
      </c>
      <c r="E19" s="37" t="s">
        <v>9</v>
      </c>
      <c r="F19" s="37" t="s">
        <v>10</v>
      </c>
      <c r="G19" s="37" t="s">
        <v>16</v>
      </c>
      <c r="H19" s="37" t="s">
        <v>15</v>
      </c>
      <c r="I19" s="37">
        <v>3.4113165886282215</v>
      </c>
      <c r="J19" s="37">
        <v>-13.333333333333332</v>
      </c>
      <c r="L19" s="28" t="str">
        <f t="shared" si="1"/>
        <v>Va Cr Cu Fe Mn Si Zn</v>
      </c>
      <c r="M19" s="28"/>
      <c r="N19" s="28" t="str">
        <f t="shared" si="2"/>
        <v>s-c t=750 n=1 p=1e5 x(Cr)=0.1667 x(Cu)=0.1667 x(Fe)=0.1667 x(Mn)=0.1667 x(Si)=0.1667</v>
      </c>
      <c r="P19" s="28" t="str">
        <f t="shared" si="0"/>
        <v>dump png 16_CrCuFeMnSiZn</v>
      </c>
      <c r="Q19" s="28"/>
      <c r="R19" s="28" t="str">
        <f t="shared" si="3"/>
        <v>16_CrCuFeMnSiZn.TCM</v>
      </c>
      <c r="T19" s="31" t="str">
        <f t="shared" si="4"/>
        <v>m 16_CrCuFeMnSiZn</v>
      </c>
    </row>
    <row r="20" spans="1:20" x14ac:dyDescent="0.25">
      <c r="A20" s="20">
        <v>17</v>
      </c>
      <c r="B20" s="37">
        <v>7524</v>
      </c>
      <c r="C20" s="21" t="s">
        <v>8</v>
      </c>
      <c r="D20" s="21" t="s">
        <v>12</v>
      </c>
      <c r="E20" s="21" t="s">
        <v>16</v>
      </c>
      <c r="F20" s="21" t="s">
        <v>13</v>
      </c>
      <c r="G20" s="21" t="s">
        <v>17</v>
      </c>
      <c r="H20" s="21" t="s">
        <v>15</v>
      </c>
      <c r="I20" s="21">
        <v>3.4377731843243922</v>
      </c>
      <c r="J20" s="21">
        <v>-8.8888888888888875</v>
      </c>
      <c r="L20" s="28" t="str">
        <f t="shared" si="1"/>
        <v>Va Cu Mo Si V W Zn</v>
      </c>
      <c r="M20" s="28"/>
      <c r="N20" s="28" t="str">
        <f t="shared" si="2"/>
        <v>s-c t=750 n=1 p=1e5 x(Cu)=0.1667 x(Mo)=0.1667 x(Si)=0.1667 x(V)=0.1667 x(W)=0.1667</v>
      </c>
      <c r="P20" s="28" t="str">
        <f t="shared" si="0"/>
        <v>dump png 17_CuMoSiVWZn</v>
      </c>
      <c r="Q20" s="28"/>
      <c r="R20" s="28" t="str">
        <f t="shared" si="3"/>
        <v>17_CuMoSiVWZn.TCM</v>
      </c>
      <c r="T20" s="31" t="str">
        <f t="shared" si="4"/>
        <v>m 17_CuMoSiVWZn</v>
      </c>
    </row>
    <row r="21" spans="1:20" x14ac:dyDescent="0.25">
      <c r="A21" s="20">
        <v>18</v>
      </c>
      <c r="B21" s="37">
        <v>5044</v>
      </c>
      <c r="C21" s="37" t="s">
        <v>6</v>
      </c>
      <c r="D21" s="37" t="s">
        <v>7</v>
      </c>
      <c r="E21" s="37" t="s">
        <v>8</v>
      </c>
      <c r="F21" s="37" t="s">
        <v>9</v>
      </c>
      <c r="G21" s="37" t="s">
        <v>16</v>
      </c>
      <c r="H21" s="37" t="s">
        <v>15</v>
      </c>
      <c r="I21" s="37">
        <v>3.5412360010612902</v>
      </c>
      <c r="J21" s="37">
        <v>-13</v>
      </c>
      <c r="L21" s="28" t="str">
        <f t="shared" si="1"/>
        <v>Va Co Cr Cu Fe Si Zn</v>
      </c>
      <c r="M21" s="28"/>
      <c r="N21" s="28" t="str">
        <f t="shared" si="2"/>
        <v>s-c t=750 n=1 p=1e5 x(Co)=0.1667 x(Cr)=0.1667 x(Cu)=0.1667 x(Fe)=0.1667 x(Si)=0.1667</v>
      </c>
      <c r="P21" s="28" t="str">
        <f t="shared" si="0"/>
        <v>dump png 18_CoCrCuFeSiZn</v>
      </c>
      <c r="Q21" s="28"/>
      <c r="R21" s="28" t="str">
        <f t="shared" si="3"/>
        <v>18_CoCrCuFeSiZn.TCM</v>
      </c>
      <c r="T21" s="31" t="str">
        <f t="shared" si="4"/>
        <v>m 18_CoCrCuFeSiZn</v>
      </c>
    </row>
    <row r="22" spans="1:20" x14ac:dyDescent="0.25">
      <c r="A22" s="20">
        <v>19</v>
      </c>
      <c r="B22" s="37">
        <v>6396</v>
      </c>
      <c r="C22" s="21" t="s">
        <v>7</v>
      </c>
      <c r="D22" s="21" t="s">
        <v>8</v>
      </c>
      <c r="E22" s="21" t="s">
        <v>9</v>
      </c>
      <c r="F22" s="21" t="s">
        <v>11</v>
      </c>
      <c r="G22" s="21" t="s">
        <v>16</v>
      </c>
      <c r="H22" s="21" t="s">
        <v>15</v>
      </c>
      <c r="I22" s="21">
        <v>3.5412360010612902</v>
      </c>
      <c r="J22" s="21">
        <v>-14.333333333333332</v>
      </c>
      <c r="L22" s="28" t="str">
        <f t="shared" si="1"/>
        <v>Va Cr Cu Fe Ni Si Zn</v>
      </c>
      <c r="M22" s="28"/>
      <c r="N22" s="28" t="str">
        <f t="shared" si="2"/>
        <v>s-c t=750 n=1 p=1e5 x(Cr)=0.1667 x(Cu)=0.1667 x(Fe)=0.1667 x(Ni)=0.1667 x(Si)=0.1667</v>
      </c>
      <c r="P22" s="28" t="str">
        <f t="shared" si="0"/>
        <v>dump png 19_CrCuFeNiSiZn</v>
      </c>
      <c r="Q22" s="28"/>
      <c r="R22" s="28" t="str">
        <f t="shared" si="3"/>
        <v>19_CrCuFeNiSiZn.TCM</v>
      </c>
      <c r="T22" s="31" t="str">
        <f t="shared" si="4"/>
        <v>m 19_CrCuFeNiSiZn</v>
      </c>
    </row>
    <row r="23" spans="1:20" x14ac:dyDescent="0.25">
      <c r="A23" s="20">
        <v>20</v>
      </c>
      <c r="B23" s="37">
        <v>6582</v>
      </c>
      <c r="C23" s="37" t="s">
        <v>7</v>
      </c>
      <c r="D23" s="37" t="s">
        <v>8</v>
      </c>
      <c r="E23" s="37" t="s">
        <v>12</v>
      </c>
      <c r="F23" s="37" t="s">
        <v>16</v>
      </c>
      <c r="G23" s="37" t="s">
        <v>13</v>
      </c>
      <c r="H23" s="37" t="s">
        <v>15</v>
      </c>
      <c r="I23" s="37">
        <v>3.5792269562113033</v>
      </c>
      <c r="J23" s="37">
        <v>-11.888888888888889</v>
      </c>
      <c r="L23" s="28" t="str">
        <f t="shared" si="1"/>
        <v>Va Cr Cu Mo Si V Zn</v>
      </c>
      <c r="M23" s="28"/>
      <c r="N23" s="28" t="str">
        <f t="shared" si="2"/>
        <v>s-c t=750 n=1 p=1e5 x(Cr)=0.1667 x(Cu)=0.1667 x(Mo)=0.1667 x(Si)=0.1667 x(V)=0.1667</v>
      </c>
      <c r="P23" s="28" t="str">
        <f t="shared" si="0"/>
        <v>dump png 20_CrCuMoSiVZn</v>
      </c>
      <c r="Q23" s="28"/>
      <c r="R23" s="28" t="str">
        <f t="shared" si="3"/>
        <v>20_CrCuMoSiVZn.TCM</v>
      </c>
      <c r="T23" s="31" t="str">
        <f t="shared" si="4"/>
        <v>m 20_CrCuMoSiVZn</v>
      </c>
    </row>
    <row r="24" spans="1:20" x14ac:dyDescent="0.25">
      <c r="A24" s="20">
        <v>21</v>
      </c>
      <c r="B24" s="37">
        <v>2176</v>
      </c>
      <c r="C24" s="21" t="s">
        <v>5</v>
      </c>
      <c r="D24" s="21" t="s">
        <v>7</v>
      </c>
      <c r="E24" s="21" t="s">
        <v>12</v>
      </c>
      <c r="F24" s="21" t="s">
        <v>13</v>
      </c>
      <c r="G24" s="21" t="s">
        <v>17</v>
      </c>
      <c r="H24" s="21" t="s">
        <v>15</v>
      </c>
      <c r="I24" s="21">
        <v>3.5995323843386253</v>
      </c>
      <c r="J24" s="21">
        <v>-0.44444444444444509</v>
      </c>
      <c r="L24" s="28" t="str">
        <f t="shared" si="1"/>
        <v>Va Al Cr Mo V W Zn</v>
      </c>
      <c r="M24" s="28"/>
      <c r="N24" s="28" t="str">
        <f t="shared" si="2"/>
        <v>s-c t=750 n=1 p=1e5 x(Al)=0.1667 x(Cr)=0.1667 x(Mo)=0.1667 x(V)=0.1667 x(W)=0.1667</v>
      </c>
      <c r="P24" s="28" t="str">
        <f t="shared" si="0"/>
        <v>dump png 21_AlCrMoVWZn</v>
      </c>
      <c r="Q24" s="28"/>
      <c r="R24" s="28" t="str">
        <f t="shared" si="3"/>
        <v>21_AlCrMoVWZn.TCM</v>
      </c>
      <c r="T24" s="31" t="str">
        <f t="shared" si="4"/>
        <v>m 21_AlCrMoVWZn</v>
      </c>
    </row>
    <row r="25" spans="1:20" x14ac:dyDescent="0.25">
      <c r="A25" s="20">
        <v>22</v>
      </c>
      <c r="B25" s="37">
        <v>5022</v>
      </c>
      <c r="C25" s="37" t="s">
        <v>6</v>
      </c>
      <c r="D25" s="37" t="s">
        <v>7</v>
      </c>
      <c r="E25" s="37" t="s">
        <v>8</v>
      </c>
      <c r="F25" s="37" t="s">
        <v>9</v>
      </c>
      <c r="G25" s="37" t="s">
        <v>10</v>
      </c>
      <c r="H25" s="37" t="s">
        <v>15</v>
      </c>
      <c r="I25" s="37">
        <v>3.6245603431104527</v>
      </c>
      <c r="J25" s="37">
        <v>2.7777777777777781</v>
      </c>
      <c r="L25" s="28" t="str">
        <f t="shared" si="1"/>
        <v>Va Co Cr Cu Fe Mn Zn</v>
      </c>
      <c r="M25" s="28"/>
      <c r="N25" s="28" t="str">
        <f t="shared" si="2"/>
        <v>s-c t=750 n=1 p=1e5 x(Co)=0.1667 x(Cr)=0.1667 x(Cu)=0.1667 x(Fe)=0.1667 x(Mn)=0.1667</v>
      </c>
      <c r="P25" s="28" t="str">
        <f t="shared" si="0"/>
        <v>dump png 22_CoCrCuFeMnZn</v>
      </c>
      <c r="Q25" s="28"/>
      <c r="R25" s="28" t="str">
        <f t="shared" si="3"/>
        <v>22_CoCrCuFeMnZn.TCM</v>
      </c>
      <c r="T25" s="31" t="str">
        <f t="shared" si="4"/>
        <v>m 22_CoCrCuFeMnZn</v>
      </c>
    </row>
    <row r="26" spans="1:20" x14ac:dyDescent="0.25">
      <c r="A26" s="20">
        <v>23</v>
      </c>
      <c r="B26" s="37">
        <v>6346</v>
      </c>
      <c r="C26" s="21" t="s">
        <v>7</v>
      </c>
      <c r="D26" s="21" t="s">
        <v>8</v>
      </c>
      <c r="E26" s="21" t="s">
        <v>9</v>
      </c>
      <c r="F26" s="21" t="s">
        <v>10</v>
      </c>
      <c r="G26" s="21" t="s">
        <v>11</v>
      </c>
      <c r="H26" s="21" t="s">
        <v>15</v>
      </c>
      <c r="I26" s="21">
        <v>3.6245603431104527</v>
      </c>
      <c r="J26" s="21">
        <v>1.333333333333333</v>
      </c>
      <c r="L26" s="28" t="str">
        <f t="shared" si="1"/>
        <v>Va Cr Cu Fe Mn Ni Zn</v>
      </c>
      <c r="M26" s="28"/>
      <c r="N26" s="28" t="str">
        <f t="shared" si="2"/>
        <v>s-c t=750 n=1 p=1e5 x(Cr)=0.1667 x(Cu)=0.1667 x(Fe)=0.1667 x(Mn)=0.1667 x(Ni)=0.1667</v>
      </c>
      <c r="P26" s="28" t="str">
        <f t="shared" si="0"/>
        <v>dump png 23_CrCuFeMnNiZn</v>
      </c>
      <c r="Q26" s="28"/>
      <c r="R26" s="28" t="str">
        <f t="shared" si="3"/>
        <v>23_CrCuFeMnNiZn.TCM</v>
      </c>
      <c r="T26" s="31" t="str">
        <f t="shared" si="4"/>
        <v>m 23_CrCuFeMnNiZn</v>
      </c>
    </row>
    <row r="27" spans="1:20" x14ac:dyDescent="0.25">
      <c r="A27" s="20">
        <v>24</v>
      </c>
      <c r="B27" s="37">
        <v>6355</v>
      </c>
      <c r="C27" s="21" t="s">
        <v>7</v>
      </c>
      <c r="D27" s="21" t="s">
        <v>8</v>
      </c>
      <c r="E27" s="21" t="s">
        <v>9</v>
      </c>
      <c r="F27" s="21" t="s">
        <v>10</v>
      </c>
      <c r="G27" s="21" t="s">
        <v>13</v>
      </c>
      <c r="H27" s="21" t="s">
        <v>15</v>
      </c>
      <c r="I27" s="21">
        <v>3.6683030948518742</v>
      </c>
      <c r="J27" s="21">
        <v>2.9999999999999991</v>
      </c>
      <c r="L27" s="28" t="str">
        <f t="shared" si="1"/>
        <v>Va Cr Cu Fe Mn V Zn</v>
      </c>
      <c r="M27" s="28"/>
      <c r="N27" s="28" t="str">
        <f t="shared" si="2"/>
        <v>s-c t=750 n=1 p=1e5 x(Cr)=0.1667 x(Cu)=0.1667 x(Fe)=0.1667 x(Mn)=0.1667 x(V)=0.1667</v>
      </c>
      <c r="P27" s="28" t="str">
        <f t="shared" si="0"/>
        <v>dump png 24_CrCuFeMnVZn</v>
      </c>
      <c r="Q27" s="28"/>
      <c r="R27" s="28" t="str">
        <f t="shared" si="3"/>
        <v>24_CrCuFeMnVZn.TCM</v>
      </c>
      <c r="T27" s="31" t="str">
        <f t="shared" si="4"/>
        <v>m 24_CrCuFeMnVZn</v>
      </c>
    </row>
    <row r="28" spans="1:20" x14ac:dyDescent="0.25">
      <c r="A28" s="20">
        <v>25</v>
      </c>
      <c r="B28" s="37">
        <v>6331</v>
      </c>
      <c r="C28" s="21" t="s">
        <v>7</v>
      </c>
      <c r="D28" s="21" t="s">
        <v>8</v>
      </c>
      <c r="E28" s="21" t="s">
        <v>9</v>
      </c>
      <c r="F28" s="21" t="s">
        <v>10</v>
      </c>
      <c r="G28" s="21" t="s">
        <v>12</v>
      </c>
      <c r="H28" s="21" t="s">
        <v>16</v>
      </c>
      <c r="I28" s="21">
        <v>3.668770494723276</v>
      </c>
      <c r="J28" s="21">
        <v>-13.222222222222221</v>
      </c>
      <c r="L28" s="28" t="str">
        <f t="shared" si="1"/>
        <v>Va Cr Cu Fe Mn Mo Si</v>
      </c>
      <c r="M28" s="28"/>
      <c r="N28" s="28" t="str">
        <f t="shared" si="2"/>
        <v>s-c t=750 n=1 p=1e5 x(Cr)=0.1667 x(Cu)=0.1667 x(Fe)=0.1667 x(Mn)=0.1667 x(Mo)=0.1667</v>
      </c>
      <c r="P28" s="28" t="str">
        <f t="shared" si="0"/>
        <v>dump png 25_CrCuFeMnMoSi</v>
      </c>
      <c r="Q28" s="28"/>
      <c r="R28" s="28" t="str">
        <f t="shared" si="3"/>
        <v>25_CrCuFeMnMoSi.TCM</v>
      </c>
      <c r="T28" s="31" t="str">
        <f t="shared" si="4"/>
        <v>m 25_CrCuFeMnMoSi</v>
      </c>
    </row>
    <row r="29" spans="1:20" x14ac:dyDescent="0.25">
      <c r="A29" s="20">
        <v>26</v>
      </c>
      <c r="B29" s="37">
        <v>5040</v>
      </c>
      <c r="C29" s="37" t="s">
        <v>6</v>
      </c>
      <c r="D29" s="37" t="s">
        <v>7</v>
      </c>
      <c r="E29" s="37" t="s">
        <v>8</v>
      </c>
      <c r="F29" s="37" t="s">
        <v>9</v>
      </c>
      <c r="G29" s="37" t="s">
        <v>11</v>
      </c>
      <c r="H29" s="37" t="s">
        <v>15</v>
      </c>
      <c r="I29" s="37">
        <v>3.7183160866340201</v>
      </c>
      <c r="J29" s="37">
        <v>1.7777777777777777</v>
      </c>
      <c r="L29" s="28" t="str">
        <f t="shared" si="1"/>
        <v>Va Co Cr Cu Fe Ni Zn</v>
      </c>
      <c r="M29" s="28"/>
      <c r="N29" s="28" t="str">
        <f t="shared" si="2"/>
        <v>s-c t=750 n=1 p=1e5 x(Co)=0.1667 x(Cr)=0.1667 x(Cu)=0.1667 x(Fe)=0.1667 x(Ni)=0.1667</v>
      </c>
      <c r="P29" s="28" t="str">
        <f t="shared" si="0"/>
        <v>dump png 26_CoCrCuFeNiZn</v>
      </c>
      <c r="Q29" s="28"/>
      <c r="R29" s="28" t="str">
        <f t="shared" si="3"/>
        <v>26_CoCrCuFeNiZn.TCM</v>
      </c>
      <c r="T29" s="31" t="str">
        <f t="shared" si="4"/>
        <v>m 26_CoCrCuFeNiZn</v>
      </c>
    </row>
    <row r="30" spans="1:20" x14ac:dyDescent="0.25">
      <c r="A30" s="20">
        <v>27</v>
      </c>
      <c r="B30" s="37">
        <v>2501</v>
      </c>
      <c r="C30" s="21" t="s">
        <v>5</v>
      </c>
      <c r="D30" s="21" t="s">
        <v>8</v>
      </c>
      <c r="E30" s="21" t="s">
        <v>12</v>
      </c>
      <c r="F30" s="21" t="s">
        <v>16</v>
      </c>
      <c r="G30" s="21" t="s">
        <v>13</v>
      </c>
      <c r="H30" s="21" t="s">
        <v>15</v>
      </c>
      <c r="I30" s="21">
        <v>3.7306611148416593</v>
      </c>
      <c r="J30" s="21">
        <v>-13.888888888888889</v>
      </c>
      <c r="L30" s="28" t="str">
        <f t="shared" si="1"/>
        <v>Va Al Cu Mo Si V Zn</v>
      </c>
      <c r="M30" s="28"/>
      <c r="N30" s="28" t="str">
        <f t="shared" si="2"/>
        <v>s-c t=750 n=1 p=1e5 x(Al)=0.1667 x(Cu)=0.1667 x(Mo)=0.1667 x(Si)=0.1667 x(V)=0.1667</v>
      </c>
      <c r="P30" s="28" t="str">
        <f t="shared" si="0"/>
        <v>dump png 27_AlCuMoSiVZn</v>
      </c>
      <c r="Q30" s="28"/>
      <c r="R30" s="28" t="str">
        <f t="shared" si="3"/>
        <v>27_AlCuMoSiVZn.TCM</v>
      </c>
      <c r="T30" s="31" t="str">
        <f t="shared" si="4"/>
        <v>m 27_AlCuMoSiVZn</v>
      </c>
    </row>
    <row r="31" spans="1:20" x14ac:dyDescent="0.25">
      <c r="A31" s="20">
        <v>28</v>
      </c>
      <c r="B31" s="37">
        <v>7254</v>
      </c>
      <c r="C31" s="37" t="s">
        <v>8</v>
      </c>
      <c r="D31" s="37" t="s">
        <v>9</v>
      </c>
      <c r="E31" s="37" t="s">
        <v>12</v>
      </c>
      <c r="F31" s="37" t="s">
        <v>16</v>
      </c>
      <c r="G31" s="37" t="s">
        <v>13</v>
      </c>
      <c r="H31" s="37" t="s">
        <v>15</v>
      </c>
      <c r="I31" s="37">
        <v>3.7390709442876249</v>
      </c>
      <c r="J31" s="37">
        <v>-12.444444444444445</v>
      </c>
      <c r="L31" s="28" t="str">
        <f t="shared" si="1"/>
        <v>Va Cu Fe Mo Si V Zn</v>
      </c>
      <c r="M31" s="28"/>
      <c r="N31" s="28" t="str">
        <f t="shared" si="2"/>
        <v>s-c t=750 n=1 p=1e5 x(Cu)=0.1667 x(Fe)=0.1667 x(Mo)=0.1667 x(Si)=0.1667 x(V)=0.1667</v>
      </c>
      <c r="P31" s="28" t="str">
        <f t="shared" si="0"/>
        <v>dump png 28_CuFeMoSiVZn</v>
      </c>
      <c r="Q31" s="28"/>
      <c r="R31" s="28" t="str">
        <f t="shared" si="3"/>
        <v>28_CuFeMoSiVZn.TCM</v>
      </c>
      <c r="T31" s="31" t="str">
        <f t="shared" si="4"/>
        <v>m 28_CuFeMoSiVZn</v>
      </c>
    </row>
    <row r="32" spans="1:20" x14ac:dyDescent="0.25">
      <c r="A32" s="20">
        <v>29</v>
      </c>
      <c r="B32" s="37">
        <v>6621</v>
      </c>
      <c r="C32" s="21" t="s">
        <v>7</v>
      </c>
      <c r="D32" s="21" t="s">
        <v>8</v>
      </c>
      <c r="E32" s="21" t="s">
        <v>16</v>
      </c>
      <c r="F32" s="21" t="s">
        <v>13</v>
      </c>
      <c r="G32" s="21" t="s">
        <v>17</v>
      </c>
      <c r="H32" s="21" t="s">
        <v>15</v>
      </c>
      <c r="I32" s="21">
        <v>3.7463534138210028</v>
      </c>
      <c r="J32" s="21">
        <v>-10.777777777777777</v>
      </c>
      <c r="L32" s="28" t="str">
        <f t="shared" si="1"/>
        <v>Va Cr Cu Si V W Zn</v>
      </c>
      <c r="M32" s="28"/>
      <c r="N32" s="28" t="str">
        <f t="shared" si="2"/>
        <v>s-c t=750 n=1 p=1e5 x(Cr)=0.1667 x(Cu)=0.1667 x(Si)=0.1667 x(V)=0.1667 x(W)=0.1667</v>
      </c>
      <c r="P32" s="28" t="str">
        <f t="shared" si="0"/>
        <v>dump png 29_CrCuSiVWZn</v>
      </c>
      <c r="Q32" s="28"/>
      <c r="R32" s="28" t="str">
        <f t="shared" si="3"/>
        <v>29_CrCuSiVWZn.TCM</v>
      </c>
      <c r="T32" s="31" t="str">
        <f t="shared" si="4"/>
        <v>m 29_CrCuSiVWZn</v>
      </c>
    </row>
    <row r="33" spans="1:20" x14ac:dyDescent="0.25">
      <c r="A33" s="20">
        <v>30</v>
      </c>
      <c r="B33" s="37">
        <v>6406</v>
      </c>
      <c r="C33" s="37" t="s">
        <v>7</v>
      </c>
      <c r="D33" s="37" t="s">
        <v>8</v>
      </c>
      <c r="E33" s="37" t="s">
        <v>9</v>
      </c>
      <c r="F33" s="37" t="s">
        <v>16</v>
      </c>
      <c r="G33" s="37" t="s">
        <v>13</v>
      </c>
      <c r="H33" s="37" t="s">
        <v>17</v>
      </c>
      <c r="I33" s="37">
        <v>3.7524202477005892</v>
      </c>
      <c r="J33" s="37">
        <v>-14.222222222222221</v>
      </c>
      <c r="L33" s="28" t="str">
        <f t="shared" si="1"/>
        <v>Va Cr Cu Fe Si V W</v>
      </c>
      <c r="M33" s="28"/>
      <c r="N33" s="28" t="str">
        <f t="shared" si="2"/>
        <v>s-c t=750 n=1 p=1e5 x(Cr)=0.1667 x(Cu)=0.1667 x(Fe)=0.1667 x(Si)=0.1667 x(V)=0.1667</v>
      </c>
      <c r="P33" s="28" t="str">
        <f t="shared" si="0"/>
        <v>dump png 30_CrCuFeSiVW</v>
      </c>
      <c r="Q33" s="28"/>
      <c r="R33" s="28" t="str">
        <f t="shared" si="3"/>
        <v>30_CrCuFeSiVW.TCM</v>
      </c>
      <c r="T33" s="31" t="str">
        <f t="shared" si="4"/>
        <v>m 30_CrCuFeSiVW</v>
      </c>
    </row>
    <row r="34" spans="1:20" x14ac:dyDescent="0.25">
      <c r="A34" s="20">
        <v>31</v>
      </c>
      <c r="B34" s="37">
        <v>5104</v>
      </c>
      <c r="C34" s="21" t="s">
        <v>6</v>
      </c>
      <c r="D34" s="21" t="s">
        <v>7</v>
      </c>
      <c r="E34" s="21" t="s">
        <v>8</v>
      </c>
      <c r="F34" s="21" t="s">
        <v>10</v>
      </c>
      <c r="G34" s="21" t="s">
        <v>11</v>
      </c>
      <c r="H34" s="21" t="s">
        <v>15</v>
      </c>
      <c r="I34" s="21">
        <v>3.7791964421098467</v>
      </c>
      <c r="J34" s="21">
        <v>-1.1111111111111112</v>
      </c>
      <c r="L34" s="28" t="str">
        <f t="shared" si="1"/>
        <v>Va Co Cr Cu Mn Ni Zn</v>
      </c>
      <c r="M34" s="28"/>
      <c r="N34" s="28" t="str">
        <f t="shared" si="2"/>
        <v>s-c t=750 n=1 p=1e5 x(Co)=0.1667 x(Cr)=0.1667 x(Cu)=0.1667 x(Mn)=0.1667 x(Ni)=0.1667</v>
      </c>
      <c r="P34" s="28" t="str">
        <f t="shared" si="0"/>
        <v>dump png 31_CoCrCuMnNiZn</v>
      </c>
      <c r="Q34" s="28"/>
      <c r="R34" s="28" t="str">
        <f t="shared" si="3"/>
        <v>31_CoCrCuMnNiZn.TCM</v>
      </c>
      <c r="T34" s="31" t="str">
        <f t="shared" si="4"/>
        <v>m 31_CoCrCuMnNiZn</v>
      </c>
    </row>
    <row r="35" spans="1:20" x14ac:dyDescent="0.25">
      <c r="A35" s="20">
        <v>32</v>
      </c>
      <c r="B35" s="37">
        <v>5025</v>
      </c>
      <c r="C35" s="21" t="s">
        <v>6</v>
      </c>
      <c r="D35" s="21" t="s">
        <v>7</v>
      </c>
      <c r="E35" s="21" t="s">
        <v>8</v>
      </c>
      <c r="F35" s="21" t="s">
        <v>9</v>
      </c>
      <c r="G35" s="21" t="s">
        <v>12</v>
      </c>
      <c r="H35" s="21" t="s">
        <v>16</v>
      </c>
      <c r="I35" s="21">
        <v>3.7945252787048025</v>
      </c>
      <c r="J35" s="21">
        <v>-14.111111111111111</v>
      </c>
      <c r="L35" s="28" t="str">
        <f t="shared" si="1"/>
        <v>Va Co Cr Cu Fe Mo Si</v>
      </c>
      <c r="M35" s="28"/>
      <c r="N35" s="28" t="str">
        <f t="shared" si="2"/>
        <v>s-c t=750 n=1 p=1e5 x(Co)=0.1667 x(Cr)=0.1667 x(Cu)=0.1667 x(Fe)=0.1667 x(Mo)=0.1667</v>
      </c>
      <c r="P35" s="28" t="str">
        <f t="shared" si="0"/>
        <v>dump png 32_CoCrCuFeMoSi</v>
      </c>
      <c r="Q35" s="28"/>
      <c r="R35" s="28" t="str">
        <f t="shared" si="3"/>
        <v>32_CoCrCuFeMoSi.TCM</v>
      </c>
      <c r="T35" s="31" t="str">
        <f t="shared" si="4"/>
        <v>m 32_CoCrCuFeMoSi</v>
      </c>
    </row>
    <row r="36" spans="1:20" x14ac:dyDescent="0.25">
      <c r="A36" s="20">
        <v>33</v>
      </c>
      <c r="B36" s="37">
        <v>5049</v>
      </c>
      <c r="C36" s="21" t="s">
        <v>6</v>
      </c>
      <c r="D36" s="21" t="s">
        <v>7</v>
      </c>
      <c r="E36" s="21" t="s">
        <v>8</v>
      </c>
      <c r="F36" s="21" t="s">
        <v>9</v>
      </c>
      <c r="G36" s="21" t="s">
        <v>13</v>
      </c>
      <c r="H36" s="21" t="s">
        <v>15</v>
      </c>
      <c r="I36" s="21">
        <v>3.8020636182400298</v>
      </c>
      <c r="J36" s="21">
        <v>1.1111111111111112</v>
      </c>
      <c r="L36" s="28" t="str">
        <f t="shared" si="1"/>
        <v>Va Co Cr Cu Fe V Zn</v>
      </c>
      <c r="M36" s="28"/>
      <c r="N36" s="28" t="str">
        <f t="shared" si="2"/>
        <v>s-c t=750 n=1 p=1e5 x(Co)=0.1667 x(Cr)=0.1667 x(Cu)=0.1667 x(Fe)=0.1667 x(V)=0.1667</v>
      </c>
      <c r="P36" s="28" t="str">
        <f t="shared" ref="P36:P58" si="5">CONCATENATE("dump png ",A36,"_",C36,D36,E36,F36,G36,H36)</f>
        <v>dump png 33_CoCrCuFeVZn</v>
      </c>
      <c r="Q36" s="28"/>
      <c r="R36" s="28" t="str">
        <f t="shared" ref="R36:R58" si="6">CONCATENATE(A36,"_",C36,D36,E36,F36,G36,H36,".TCM")</f>
        <v>33_CoCrCuFeVZn.TCM</v>
      </c>
      <c r="T36" s="31" t="str">
        <f t="shared" si="4"/>
        <v>m 33_CoCrCuFeVZn</v>
      </c>
    </row>
    <row r="37" spans="1:20" x14ac:dyDescent="0.25">
      <c r="A37" s="20">
        <v>34</v>
      </c>
      <c r="B37" s="37">
        <v>6401</v>
      </c>
      <c r="C37" s="21" t="s">
        <v>7</v>
      </c>
      <c r="D37" s="21" t="s">
        <v>8</v>
      </c>
      <c r="E37" s="21" t="s">
        <v>9</v>
      </c>
      <c r="F37" s="21" t="s">
        <v>11</v>
      </c>
      <c r="G37" s="21" t="s">
        <v>13</v>
      </c>
      <c r="H37" s="21" t="s">
        <v>15</v>
      </c>
      <c r="I37" s="21">
        <v>3.8020636182400298</v>
      </c>
      <c r="J37" s="21">
        <v>-0.44444444444444453</v>
      </c>
      <c r="L37" s="28" t="str">
        <f t="shared" si="1"/>
        <v>Va Cr Cu Fe Ni V Zn</v>
      </c>
      <c r="M37" s="28"/>
      <c r="N37" s="28" t="str">
        <f t="shared" si="2"/>
        <v>s-c t=750 n=1 p=1e5 x(Cr)=0.1667 x(Cu)=0.1667 x(Fe)=0.1667 x(Ni)=0.1667 x(V)=0.1667</v>
      </c>
      <c r="P37" s="28" t="str">
        <f t="shared" si="5"/>
        <v>dump png 34_CrCuFeNiVZn</v>
      </c>
      <c r="Q37" s="28"/>
      <c r="R37" s="28" t="str">
        <f t="shared" si="6"/>
        <v>34_CrCuFeNiVZn.TCM</v>
      </c>
      <c r="T37" s="31" t="str">
        <f t="shared" si="4"/>
        <v>m 34_CrCuFeNiVZn</v>
      </c>
    </row>
    <row r="38" spans="1:20" x14ac:dyDescent="0.25">
      <c r="A38" s="20">
        <v>35</v>
      </c>
      <c r="B38" s="37">
        <v>5224</v>
      </c>
      <c r="C38" s="21" t="s">
        <v>6</v>
      </c>
      <c r="D38" s="21" t="s">
        <v>7</v>
      </c>
      <c r="E38" s="21" t="s">
        <v>9</v>
      </c>
      <c r="F38" s="21" t="s">
        <v>10</v>
      </c>
      <c r="G38" s="21" t="s">
        <v>11</v>
      </c>
      <c r="H38" s="21" t="s">
        <v>15</v>
      </c>
      <c r="I38" s="21">
        <v>3.8085398178221297</v>
      </c>
      <c r="J38" s="21">
        <v>-4.1111111111111107</v>
      </c>
      <c r="L38" s="28" t="str">
        <f t="shared" si="1"/>
        <v>Va Co Cr Fe Mn Ni Zn</v>
      </c>
      <c r="M38" s="28"/>
      <c r="N38" s="28" t="str">
        <f t="shared" si="2"/>
        <v>s-c t=750 n=1 p=1e5 x(Co)=0.1667 x(Cr)=0.1667 x(Fe)=0.1667 x(Mn)=0.1667 x(Ni)=0.1667</v>
      </c>
      <c r="P38" s="28" t="str">
        <f t="shared" si="5"/>
        <v>dump png 35_CoCrFeMnNiZn</v>
      </c>
      <c r="Q38" s="28"/>
      <c r="R38" s="28" t="str">
        <f t="shared" si="6"/>
        <v>35_CoCrFeMnNiZn.TCM</v>
      </c>
      <c r="T38" s="31" t="str">
        <f t="shared" si="4"/>
        <v>m 35_CoCrFeMnNiZn</v>
      </c>
    </row>
    <row r="39" spans="1:20" x14ac:dyDescent="0.25">
      <c r="A39" s="20">
        <v>36</v>
      </c>
      <c r="B39" s="37">
        <v>5554</v>
      </c>
      <c r="C39" s="37" t="s">
        <v>6</v>
      </c>
      <c r="D39" s="37" t="s">
        <v>8</v>
      </c>
      <c r="E39" s="37" t="s">
        <v>9</v>
      </c>
      <c r="F39" s="37" t="s">
        <v>10</v>
      </c>
      <c r="G39" s="37" t="s">
        <v>11</v>
      </c>
      <c r="H39" s="37" t="s">
        <v>15</v>
      </c>
      <c r="I39" s="37">
        <v>3.8085398178221297</v>
      </c>
      <c r="J39" s="37">
        <v>-0.44444444444444475</v>
      </c>
      <c r="L39" s="28" t="str">
        <f t="shared" si="1"/>
        <v>Va Co Cu Fe Mn Ni Zn</v>
      </c>
      <c r="M39" s="28"/>
      <c r="N39" s="28" t="str">
        <f t="shared" si="2"/>
        <v>s-c t=750 n=1 p=1e5 x(Co)=0.1667 x(Cu)=0.1667 x(Fe)=0.1667 x(Mn)=0.1667 x(Ni)=0.1667</v>
      </c>
      <c r="P39" s="28" t="str">
        <f t="shared" si="5"/>
        <v>dump png 36_CoCuFeMnNiZn</v>
      </c>
      <c r="Q39" s="28"/>
      <c r="R39" s="28" t="str">
        <f t="shared" si="6"/>
        <v>36_CoCuFeMnNiZn.TCM</v>
      </c>
      <c r="T39" s="31" t="str">
        <f t="shared" si="4"/>
        <v>m 36_CoCuFeMnNiZn</v>
      </c>
    </row>
    <row r="40" spans="1:20" x14ac:dyDescent="0.25">
      <c r="A40" s="20">
        <v>37</v>
      </c>
      <c r="B40" s="37">
        <v>2540</v>
      </c>
      <c r="C40" s="21" t="s">
        <v>5</v>
      </c>
      <c r="D40" s="21" t="s">
        <v>8</v>
      </c>
      <c r="E40" s="21" t="s">
        <v>16</v>
      </c>
      <c r="F40" s="21" t="s">
        <v>13</v>
      </c>
      <c r="G40" s="21" t="s">
        <v>17</v>
      </c>
      <c r="H40" s="21" t="s">
        <v>15</v>
      </c>
      <c r="I40" s="21">
        <v>3.8270112084348482</v>
      </c>
      <c r="J40" s="21">
        <v>-12.555555555555557</v>
      </c>
      <c r="L40" s="28" t="str">
        <f t="shared" si="1"/>
        <v>Va Al Cu Si V W Zn</v>
      </c>
      <c r="M40" s="28"/>
      <c r="N40" s="28" t="str">
        <f t="shared" si="2"/>
        <v>s-c t=750 n=1 p=1e5 x(Al)=0.1667 x(Cu)=0.1667 x(Si)=0.1667 x(V)=0.1667 x(W)=0.1667</v>
      </c>
      <c r="P40" s="28" t="str">
        <f t="shared" si="5"/>
        <v>dump png 37_AlCuSiVWZn</v>
      </c>
      <c r="Q40" s="28"/>
      <c r="R40" s="28" t="str">
        <f t="shared" si="6"/>
        <v>37_AlCuSiVWZn.TCM</v>
      </c>
      <c r="T40" s="31" t="str">
        <f t="shared" si="4"/>
        <v>m 37_AlCuSiVWZn</v>
      </c>
    </row>
    <row r="41" spans="1:20" x14ac:dyDescent="0.25">
      <c r="A41" s="20">
        <v>38</v>
      </c>
      <c r="B41" s="37">
        <v>2716</v>
      </c>
      <c r="C41" s="37" t="s">
        <v>5</v>
      </c>
      <c r="D41" s="37" t="s">
        <v>9</v>
      </c>
      <c r="E41" s="37" t="s">
        <v>12</v>
      </c>
      <c r="F41" s="37" t="s">
        <v>13</v>
      </c>
      <c r="G41" s="37" t="s">
        <v>17</v>
      </c>
      <c r="H41" s="37" t="s">
        <v>15</v>
      </c>
      <c r="I41" s="37">
        <v>3.8426345416114818</v>
      </c>
      <c r="J41" s="37">
        <v>-1.5555555555555554</v>
      </c>
      <c r="L41" s="28" t="str">
        <f t="shared" si="1"/>
        <v>Va Al Fe Mo V W Zn</v>
      </c>
      <c r="M41" s="28"/>
      <c r="N41" s="28" t="str">
        <f t="shared" si="2"/>
        <v>s-c t=750 n=1 p=1e5 x(Al)=0.1667 x(Fe)=0.1667 x(Mo)=0.1667 x(V)=0.1667 x(W)=0.1667</v>
      </c>
      <c r="P41" s="28" t="str">
        <f t="shared" si="5"/>
        <v>dump png 38_AlFeMoVWZn</v>
      </c>
      <c r="Q41" s="28"/>
      <c r="R41" s="28" t="str">
        <f t="shared" si="6"/>
        <v>38_AlFeMoVWZn.TCM</v>
      </c>
      <c r="T41" s="31" t="str">
        <f t="shared" si="4"/>
        <v>m 38_AlFeMoVWZn</v>
      </c>
    </row>
    <row r="42" spans="1:20" x14ac:dyDescent="0.25">
      <c r="A42" s="20">
        <v>39</v>
      </c>
      <c r="B42" s="37">
        <v>6581</v>
      </c>
      <c r="C42" s="21" t="s">
        <v>7</v>
      </c>
      <c r="D42" s="21" t="s">
        <v>8</v>
      </c>
      <c r="E42" s="21" t="s">
        <v>12</v>
      </c>
      <c r="F42" s="21" t="s">
        <v>16</v>
      </c>
      <c r="G42" s="21" t="s">
        <v>13</v>
      </c>
      <c r="H42" s="21" t="s">
        <v>17</v>
      </c>
      <c r="I42" s="21">
        <v>3.8777256885870388</v>
      </c>
      <c r="J42" s="21">
        <v>-12.666666666666666</v>
      </c>
      <c r="L42" s="28" t="str">
        <f t="shared" si="1"/>
        <v>Va Cr Cu Mo Si V W</v>
      </c>
      <c r="M42" s="28"/>
      <c r="N42" s="28" t="str">
        <f t="shared" si="2"/>
        <v>s-c t=750 n=1 p=1e5 x(Cr)=0.1667 x(Cu)=0.1667 x(Mo)=0.1667 x(Si)=0.1667 x(V)=0.1667</v>
      </c>
      <c r="P42" s="28" t="str">
        <f t="shared" si="5"/>
        <v>dump png 39_CrCuMoSiVW</v>
      </c>
      <c r="Q42" s="28"/>
      <c r="R42" s="28" t="str">
        <f t="shared" si="6"/>
        <v>39_CrCuMoSiVW.TCM</v>
      </c>
      <c r="T42" s="31" t="str">
        <f t="shared" si="4"/>
        <v>m 39_CrCuMoSiVW</v>
      </c>
    </row>
    <row r="43" spans="1:20" x14ac:dyDescent="0.25">
      <c r="A43" s="20">
        <v>40</v>
      </c>
      <c r="B43" s="37">
        <v>6546</v>
      </c>
      <c r="C43" s="37" t="s">
        <v>7</v>
      </c>
      <c r="D43" s="37" t="s">
        <v>8</v>
      </c>
      <c r="E43" s="37" t="s">
        <v>10</v>
      </c>
      <c r="F43" s="37" t="s">
        <v>16</v>
      </c>
      <c r="G43" s="37" t="s">
        <v>13</v>
      </c>
      <c r="H43" s="37" t="s">
        <v>17</v>
      </c>
      <c r="I43" s="37">
        <v>3.8891877204398044</v>
      </c>
      <c r="J43" s="37">
        <v>-14.666666666666666</v>
      </c>
      <c r="L43" s="28" t="str">
        <f t="shared" si="1"/>
        <v>Va Cr Cu Mn Si V W</v>
      </c>
      <c r="M43" s="28"/>
      <c r="N43" s="28" t="str">
        <f t="shared" si="2"/>
        <v>s-c t=750 n=1 p=1e5 x(Cr)=0.1667 x(Cu)=0.1667 x(Mn)=0.1667 x(Si)=0.1667 x(V)=0.1667</v>
      </c>
      <c r="P43" s="28" t="str">
        <f t="shared" si="5"/>
        <v>dump png 40_CrCuMnSiVW</v>
      </c>
      <c r="Q43" s="28"/>
      <c r="R43" s="28" t="str">
        <f t="shared" si="6"/>
        <v>40_CrCuMnSiVW.TCM</v>
      </c>
      <c r="T43" s="31" t="str">
        <f t="shared" si="4"/>
        <v>m 40_CrCuMnSiVW</v>
      </c>
    </row>
    <row r="44" spans="1:20" x14ac:dyDescent="0.25">
      <c r="A44" s="20">
        <v>41</v>
      </c>
      <c r="B44" s="37">
        <v>2172</v>
      </c>
      <c r="C44" s="32" t="s">
        <v>5</v>
      </c>
      <c r="D44" s="32" t="s">
        <v>7</v>
      </c>
      <c r="E44" s="32" t="s">
        <v>12</v>
      </c>
      <c r="F44" s="32" t="s">
        <v>16</v>
      </c>
      <c r="G44" s="32" t="s">
        <v>17</v>
      </c>
      <c r="H44" s="32" t="s">
        <v>15</v>
      </c>
      <c r="I44" s="32">
        <v>3.8901119303966287</v>
      </c>
      <c r="J44" s="32">
        <v>-13.666666666666668</v>
      </c>
      <c r="L44" s="28" t="str">
        <f t="shared" si="1"/>
        <v>Va Al Cr Mo Si W Zn</v>
      </c>
      <c r="M44" s="28"/>
      <c r="N44" s="28" t="str">
        <f t="shared" si="2"/>
        <v>s-c t=750 n=1 p=1e5 x(Al)=0.1667 x(Cr)=0.1667 x(Mo)=0.1667 x(Si)=0.1667 x(W)=0.1667</v>
      </c>
      <c r="P44" s="28" t="str">
        <f t="shared" si="5"/>
        <v>dump png 41_AlCrMoSiWZn</v>
      </c>
      <c r="Q44" s="28"/>
      <c r="R44" s="28" t="str">
        <f t="shared" si="6"/>
        <v>41_AlCrMoSiWZn.TCM</v>
      </c>
      <c r="T44" s="31" t="str">
        <f t="shared" si="4"/>
        <v>m 41_AlCrMoSiWZn</v>
      </c>
    </row>
    <row r="45" spans="1:20" x14ac:dyDescent="0.25">
      <c r="A45" s="20">
        <v>42</v>
      </c>
      <c r="B45" s="37">
        <v>2502</v>
      </c>
      <c r="C45" s="37" t="s">
        <v>5</v>
      </c>
      <c r="D45" s="37" t="s">
        <v>8</v>
      </c>
      <c r="E45" s="37" t="s">
        <v>12</v>
      </c>
      <c r="F45" s="37" t="s">
        <v>16</v>
      </c>
      <c r="G45" s="37" t="s">
        <v>17</v>
      </c>
      <c r="H45" s="37" t="s">
        <v>15</v>
      </c>
      <c r="I45" s="37">
        <v>3.8901119303966287</v>
      </c>
      <c r="J45" s="37">
        <v>-6.6666666666666679</v>
      </c>
      <c r="L45" s="28" t="str">
        <f t="shared" si="1"/>
        <v>Va Al Cu Mo Si W Zn</v>
      </c>
      <c r="M45" s="28"/>
      <c r="N45" s="28" t="str">
        <f t="shared" si="2"/>
        <v>s-c t=750 n=1 p=1e5 x(Al)=0.1667 x(Cu)=0.1667 x(Mo)=0.1667 x(Si)=0.1667 x(W)=0.1667</v>
      </c>
      <c r="P45" s="28" t="str">
        <f t="shared" si="5"/>
        <v>dump png 42_AlCuMoSiWZn</v>
      </c>
      <c r="Q45" s="28"/>
      <c r="R45" s="28" t="str">
        <f t="shared" si="6"/>
        <v>42_AlCuMoSiWZn.TCM</v>
      </c>
      <c r="T45" s="31" t="str">
        <f t="shared" si="4"/>
        <v>m 42_AlCuMoSiWZn</v>
      </c>
    </row>
    <row r="46" spans="1:20" x14ac:dyDescent="0.25">
      <c r="A46" s="20">
        <v>43</v>
      </c>
      <c r="B46" s="37">
        <v>2500</v>
      </c>
      <c r="C46" s="21" t="s">
        <v>5</v>
      </c>
      <c r="D46" s="21" t="s">
        <v>8</v>
      </c>
      <c r="E46" s="21" t="s">
        <v>12</v>
      </c>
      <c r="F46" s="21" t="s">
        <v>16</v>
      </c>
      <c r="G46" s="21" t="s">
        <v>13</v>
      </c>
      <c r="H46" s="21" t="s">
        <v>17</v>
      </c>
      <c r="I46" s="21">
        <v>3.8938263050310082</v>
      </c>
      <c r="J46" s="21">
        <v>-14.555555555555555</v>
      </c>
      <c r="L46" s="28" t="str">
        <f t="shared" si="1"/>
        <v>Va Al Cu Mo Si V W</v>
      </c>
      <c r="M46" s="28"/>
      <c r="N46" s="28" t="str">
        <f t="shared" si="2"/>
        <v>s-c t=750 n=1 p=1e5 x(Al)=0.1667 x(Cu)=0.1667 x(Mo)=0.1667 x(Si)=0.1667 x(V)=0.1667</v>
      </c>
      <c r="P46" s="28" t="str">
        <f t="shared" si="5"/>
        <v>dump png 43_AlCuMoSiVW</v>
      </c>
      <c r="Q46" s="28"/>
      <c r="R46" s="28" t="str">
        <f t="shared" si="6"/>
        <v>43_AlCuMoSiVW.TCM</v>
      </c>
      <c r="T46" s="31" t="str">
        <f t="shared" si="4"/>
        <v>m 43_AlCuMoSiVW</v>
      </c>
    </row>
    <row r="47" spans="1:20" x14ac:dyDescent="0.25">
      <c r="A47" s="20">
        <v>44</v>
      </c>
      <c r="B47" s="37">
        <v>5015</v>
      </c>
      <c r="C47" s="21" t="s">
        <v>6</v>
      </c>
      <c r="D47" s="21" t="s">
        <v>7</v>
      </c>
      <c r="E47" s="21" t="s">
        <v>8</v>
      </c>
      <c r="F47" s="21" t="s">
        <v>9</v>
      </c>
      <c r="G47" s="21" t="s">
        <v>10</v>
      </c>
      <c r="H47" s="21" t="s">
        <v>12</v>
      </c>
      <c r="I47" s="21">
        <v>3.9017232223621434</v>
      </c>
      <c r="J47" s="21">
        <v>4.7777777777777777</v>
      </c>
      <c r="L47" s="28" t="str">
        <f t="shared" si="1"/>
        <v>Va Co Cr Cu Fe Mn Mo</v>
      </c>
      <c r="M47" s="28"/>
      <c r="N47" s="28" t="str">
        <f t="shared" si="2"/>
        <v>s-c t=750 n=1 p=1e5 x(Co)=0.1667 x(Cr)=0.1667 x(Cu)=0.1667 x(Fe)=0.1667 x(Mn)=0.1667</v>
      </c>
      <c r="P47" s="28" t="str">
        <f t="shared" si="5"/>
        <v>dump png 44_CoCrCuFeMnMo</v>
      </c>
      <c r="Q47" s="28"/>
      <c r="R47" s="28" t="str">
        <f t="shared" si="6"/>
        <v>44_CoCrCuFeMnMo.TCM</v>
      </c>
      <c r="T47" s="31" t="str">
        <f t="shared" si="4"/>
        <v>m 44_CoCrCuFeMnMo</v>
      </c>
    </row>
    <row r="48" spans="1:20" x14ac:dyDescent="0.25">
      <c r="A48" s="20">
        <v>45</v>
      </c>
      <c r="B48" s="37">
        <v>6330</v>
      </c>
      <c r="C48" s="21" t="s">
        <v>7</v>
      </c>
      <c r="D48" s="21" t="s">
        <v>8</v>
      </c>
      <c r="E48" s="21" t="s">
        <v>9</v>
      </c>
      <c r="F48" s="21" t="s">
        <v>10</v>
      </c>
      <c r="G48" s="21" t="s">
        <v>12</v>
      </c>
      <c r="H48" s="21" t="s">
        <v>11</v>
      </c>
      <c r="I48" s="21">
        <v>3.9017232223621434</v>
      </c>
      <c r="J48" s="21">
        <v>3.5555555555555545</v>
      </c>
      <c r="L48" s="28" t="str">
        <f t="shared" si="1"/>
        <v>Va Cr Cu Fe Mn Mo Ni</v>
      </c>
      <c r="M48" s="28"/>
      <c r="N48" s="28" t="str">
        <f t="shared" si="2"/>
        <v>s-c t=750 n=1 p=1e5 x(Cr)=0.1667 x(Cu)=0.1667 x(Fe)=0.1667 x(Mn)=0.1667 x(Mo)=0.1667</v>
      </c>
      <c r="P48" s="28" t="str">
        <f t="shared" si="5"/>
        <v>dump png 45_CrCuFeMnMoNi</v>
      </c>
      <c r="Q48" s="28"/>
      <c r="R48" s="28" t="str">
        <f t="shared" si="6"/>
        <v>45_CrCuFeMnMoNi.TCM</v>
      </c>
      <c r="T48" s="31" t="str">
        <f t="shared" si="4"/>
        <v>m 45_CrCuFeMnMoNi</v>
      </c>
    </row>
    <row r="49" spans="1:20" x14ac:dyDescent="0.25">
      <c r="A49" s="20">
        <v>46</v>
      </c>
      <c r="B49" s="37">
        <v>5113</v>
      </c>
      <c r="C49" s="21" t="s">
        <v>6</v>
      </c>
      <c r="D49" s="21" t="s">
        <v>7</v>
      </c>
      <c r="E49" s="21" t="s">
        <v>8</v>
      </c>
      <c r="F49" s="21" t="s">
        <v>10</v>
      </c>
      <c r="G49" s="21" t="s">
        <v>13</v>
      </c>
      <c r="H49" s="21" t="s">
        <v>15</v>
      </c>
      <c r="I49" s="21">
        <v>3.9026250074591977</v>
      </c>
      <c r="J49" s="21">
        <v>-0.44444444444444459</v>
      </c>
      <c r="L49" s="28" t="str">
        <f t="shared" si="1"/>
        <v>Va Co Cr Cu Mn V Zn</v>
      </c>
      <c r="M49" s="28"/>
      <c r="N49" s="28" t="str">
        <f t="shared" si="2"/>
        <v>s-c t=750 n=1 p=1e5 x(Co)=0.1667 x(Cr)=0.1667 x(Cu)=0.1667 x(Mn)=0.1667 x(V)=0.1667</v>
      </c>
      <c r="P49" s="28" t="str">
        <f t="shared" si="5"/>
        <v>dump png 46_CoCrCuMnVZn</v>
      </c>
      <c r="Q49" s="28"/>
      <c r="R49" s="28" t="str">
        <f t="shared" si="6"/>
        <v>46_CoCrCuMnVZn.TCM</v>
      </c>
      <c r="T49" s="31" t="str">
        <f t="shared" si="4"/>
        <v>m 46_CoCrCuMnVZn</v>
      </c>
    </row>
    <row r="50" spans="1:20" x14ac:dyDescent="0.25">
      <c r="A50" s="20">
        <v>47</v>
      </c>
      <c r="B50" s="37">
        <v>6541</v>
      </c>
      <c r="C50" s="21" t="s">
        <v>7</v>
      </c>
      <c r="D50" s="21" t="s">
        <v>8</v>
      </c>
      <c r="E50" s="21" t="s">
        <v>10</v>
      </c>
      <c r="F50" s="21" t="s">
        <v>11</v>
      </c>
      <c r="G50" s="21" t="s">
        <v>13</v>
      </c>
      <c r="H50" s="21" t="s">
        <v>15</v>
      </c>
      <c r="I50" s="21">
        <v>3.9026250074591977</v>
      </c>
      <c r="J50" s="21">
        <v>-2.2222222222222223</v>
      </c>
      <c r="L50" s="28" t="str">
        <f t="shared" si="1"/>
        <v>Va Cr Cu Mn Ni V Zn</v>
      </c>
      <c r="M50" s="28"/>
      <c r="N50" s="28" t="str">
        <f t="shared" si="2"/>
        <v>s-c t=750 n=1 p=1e5 x(Cr)=0.1667 x(Cu)=0.1667 x(Mn)=0.1667 x(Ni)=0.1667 x(V)=0.1667</v>
      </c>
      <c r="P50" s="28" t="str">
        <f t="shared" si="5"/>
        <v>dump png 47_CrCuMnNiVZn</v>
      </c>
      <c r="Q50" s="28"/>
      <c r="R50" s="28" t="str">
        <f t="shared" si="6"/>
        <v>47_CrCuMnNiVZn.TCM</v>
      </c>
      <c r="T50" s="31" t="str">
        <f t="shared" si="4"/>
        <v>m 47_CrCuMnNiVZn</v>
      </c>
    </row>
    <row r="51" spans="1:20" x14ac:dyDescent="0.25">
      <c r="A51" s="20">
        <v>48</v>
      </c>
      <c r="B51" s="37">
        <v>7293</v>
      </c>
      <c r="C51" s="21" t="s">
        <v>8</v>
      </c>
      <c r="D51" s="21" t="s">
        <v>9</v>
      </c>
      <c r="E51" s="21" t="s">
        <v>16</v>
      </c>
      <c r="F51" s="21" t="s">
        <v>13</v>
      </c>
      <c r="G51" s="21" t="s">
        <v>17</v>
      </c>
      <c r="H51" s="21" t="s">
        <v>15</v>
      </c>
      <c r="I51" s="21">
        <v>3.9033605592265674</v>
      </c>
      <c r="J51" s="21">
        <v>-11.222222222222221</v>
      </c>
      <c r="L51" s="28" t="str">
        <f t="shared" si="1"/>
        <v>Va Cu Fe Si V W Zn</v>
      </c>
      <c r="M51" s="28"/>
      <c r="N51" s="28" t="str">
        <f t="shared" si="2"/>
        <v>s-c t=750 n=1 p=1e5 x(Cu)=0.1667 x(Fe)=0.1667 x(Si)=0.1667 x(V)=0.1667 x(W)=0.1667</v>
      </c>
      <c r="P51" s="28" t="str">
        <f t="shared" si="5"/>
        <v>dump png 48_CuFeSiVWZn</v>
      </c>
      <c r="Q51" s="28"/>
      <c r="R51" s="28" t="str">
        <f t="shared" si="6"/>
        <v>48_CuFeSiVWZn.TCM</v>
      </c>
      <c r="T51" s="31" t="str">
        <f t="shared" si="4"/>
        <v>m 48_CuFeSiVWZn</v>
      </c>
    </row>
    <row r="52" spans="1:20" x14ac:dyDescent="0.25">
      <c r="A52" s="20">
        <v>49</v>
      </c>
      <c r="B52" s="37">
        <v>7450</v>
      </c>
      <c r="C52" s="21" t="s">
        <v>8</v>
      </c>
      <c r="D52" s="21" t="s">
        <v>10</v>
      </c>
      <c r="E52" s="21" t="s">
        <v>12</v>
      </c>
      <c r="F52" s="21" t="s">
        <v>16</v>
      </c>
      <c r="G52" s="21" t="s">
        <v>13</v>
      </c>
      <c r="H52" s="21" t="s">
        <v>15</v>
      </c>
      <c r="I52" s="21">
        <v>3.9131189606246299</v>
      </c>
      <c r="J52" s="21">
        <v>-14.222222222222221</v>
      </c>
      <c r="L52" s="28" t="str">
        <f t="shared" si="1"/>
        <v>Va Cu Mn Mo Si V Zn</v>
      </c>
      <c r="M52" s="28"/>
      <c r="N52" s="28" t="str">
        <f t="shared" si="2"/>
        <v>s-c t=750 n=1 p=1e5 x(Cu)=0.1667 x(Mn)=0.1667 x(Mo)=0.1667 x(Si)=0.1667 x(V)=0.1667</v>
      </c>
      <c r="P52" s="28" t="str">
        <f t="shared" si="5"/>
        <v>dump png 49_CuMnMoSiVZn</v>
      </c>
      <c r="Q52" s="28"/>
      <c r="R52" s="28" t="str">
        <f t="shared" si="6"/>
        <v>49_CuMnMoSiVZn.TCM</v>
      </c>
      <c r="T52" s="31" t="str">
        <f t="shared" si="4"/>
        <v>m 49_CuMnMoSiVZn</v>
      </c>
    </row>
    <row r="53" spans="1:20" x14ac:dyDescent="0.25">
      <c r="A53" s="20">
        <v>50</v>
      </c>
      <c r="B53" s="37">
        <v>6349</v>
      </c>
      <c r="C53" s="21" t="s">
        <v>7</v>
      </c>
      <c r="D53" s="21" t="s">
        <v>8</v>
      </c>
      <c r="E53" s="21" t="s">
        <v>9</v>
      </c>
      <c r="F53" s="21" t="s">
        <v>10</v>
      </c>
      <c r="G53" s="21" t="s">
        <v>16</v>
      </c>
      <c r="H53" s="21" t="s">
        <v>17</v>
      </c>
      <c r="I53" s="21">
        <v>3.9289748070939154</v>
      </c>
      <c r="J53" s="21">
        <v>-12</v>
      </c>
      <c r="L53" s="28" t="str">
        <f t="shared" si="1"/>
        <v>Va Cr Cu Fe Mn Si W</v>
      </c>
      <c r="M53" s="28"/>
      <c r="N53" s="28" t="str">
        <f t="shared" si="2"/>
        <v>s-c t=750 n=1 p=1e5 x(Cr)=0.1667 x(Cu)=0.1667 x(Fe)=0.1667 x(Mn)=0.1667 x(Si)=0.1667</v>
      </c>
      <c r="P53" s="28" t="str">
        <f t="shared" si="5"/>
        <v>dump png 50_CrCuFeMnSiW</v>
      </c>
      <c r="Q53" s="28"/>
      <c r="R53" s="28" t="str">
        <f t="shared" si="6"/>
        <v>50_CrCuFeMnSiW.TCM</v>
      </c>
      <c r="T53" s="31" t="str">
        <f t="shared" si="4"/>
        <v>m 50_CrCuFeMnSiW</v>
      </c>
    </row>
    <row r="54" spans="1:20" x14ac:dyDescent="0.25">
      <c r="A54" s="20">
        <v>51</v>
      </c>
      <c r="B54" s="37">
        <v>5233</v>
      </c>
      <c r="C54" s="21" t="s">
        <v>6</v>
      </c>
      <c r="D54" s="21" t="s">
        <v>7</v>
      </c>
      <c r="E54" s="21" t="s">
        <v>9</v>
      </c>
      <c r="F54" s="21" t="s">
        <v>10</v>
      </c>
      <c r="G54" s="21" t="s">
        <v>13</v>
      </c>
      <c r="H54" s="21" t="s">
        <v>15</v>
      </c>
      <c r="I54" s="21">
        <v>3.9722906114947865</v>
      </c>
      <c r="J54" s="21">
        <v>-4.1111111111111107</v>
      </c>
      <c r="L54" s="28" t="str">
        <f t="shared" si="1"/>
        <v>Va Co Cr Fe Mn V Zn</v>
      </c>
      <c r="M54" s="28"/>
      <c r="N54" s="28" t="str">
        <f t="shared" si="2"/>
        <v>s-c t=750 n=1 p=1e5 x(Co)=0.1667 x(Cr)=0.1667 x(Fe)=0.1667 x(Mn)=0.1667 x(V)=0.1667</v>
      </c>
      <c r="P54" s="28" t="str">
        <f t="shared" si="5"/>
        <v>dump png 51_CoCrFeMnVZn</v>
      </c>
      <c r="Q54" s="28"/>
      <c r="R54" s="28" t="str">
        <f t="shared" si="6"/>
        <v>51_CoCrFeMnVZn.TCM</v>
      </c>
      <c r="T54" s="31" t="str">
        <f t="shared" si="4"/>
        <v>m 51_CoCrFeMnVZn</v>
      </c>
    </row>
    <row r="55" spans="1:20" x14ac:dyDescent="0.25">
      <c r="A55" s="20">
        <v>52</v>
      </c>
      <c r="B55" s="37">
        <v>5563</v>
      </c>
      <c r="C55" s="21" t="s">
        <v>6</v>
      </c>
      <c r="D55" s="21" t="s">
        <v>8</v>
      </c>
      <c r="E55" s="21" t="s">
        <v>9</v>
      </c>
      <c r="F55" s="21" t="s">
        <v>10</v>
      </c>
      <c r="G55" s="21" t="s">
        <v>13</v>
      </c>
      <c r="H55" s="21" t="s">
        <v>15</v>
      </c>
      <c r="I55" s="21">
        <v>3.9722906114947865</v>
      </c>
      <c r="J55" s="21">
        <v>-0.8888888888888884</v>
      </c>
      <c r="L55" s="28" t="str">
        <f t="shared" si="1"/>
        <v>Va Co Cu Fe Mn V Zn</v>
      </c>
      <c r="M55" s="28"/>
      <c r="N55" s="28" t="str">
        <f t="shared" si="2"/>
        <v>s-c t=750 n=1 p=1e5 x(Co)=0.1667 x(Cu)=0.1667 x(Fe)=0.1667 x(Mn)=0.1667 x(V)=0.1667</v>
      </c>
      <c r="P55" s="28" t="str">
        <f t="shared" si="5"/>
        <v>dump png 52_CoCuFeMnVZn</v>
      </c>
      <c r="Q55" s="28"/>
      <c r="R55" s="28" t="str">
        <f t="shared" si="6"/>
        <v>52_CoCuFeMnVZn.TCM</v>
      </c>
      <c r="T55" s="31" t="str">
        <f t="shared" si="4"/>
        <v>m 52_CoCuFeMnVZn</v>
      </c>
    </row>
    <row r="56" spans="1:20" x14ac:dyDescent="0.25">
      <c r="A56" s="20">
        <v>53</v>
      </c>
      <c r="B56" s="37">
        <v>6751</v>
      </c>
      <c r="C56" s="21" t="s">
        <v>7</v>
      </c>
      <c r="D56" s="21" t="s">
        <v>9</v>
      </c>
      <c r="E56" s="21" t="s">
        <v>10</v>
      </c>
      <c r="F56" s="21" t="s">
        <v>11</v>
      </c>
      <c r="G56" s="21" t="s">
        <v>13</v>
      </c>
      <c r="H56" s="21" t="s">
        <v>15</v>
      </c>
      <c r="I56" s="21">
        <v>3.9722906114947865</v>
      </c>
      <c r="J56" s="21">
        <v>-5.7777777777777777</v>
      </c>
      <c r="L56" s="28" t="str">
        <f t="shared" si="1"/>
        <v>Va Cr Fe Mn Ni V Zn</v>
      </c>
      <c r="M56" s="28"/>
      <c r="N56" s="28" t="str">
        <f t="shared" si="2"/>
        <v>s-c t=750 n=1 p=1e5 x(Cr)=0.1667 x(Fe)=0.1667 x(Mn)=0.1667 x(Ni)=0.1667 x(V)=0.1667</v>
      </c>
      <c r="P56" s="28" t="str">
        <f t="shared" si="5"/>
        <v>dump png 53_CrFeMnNiVZn</v>
      </c>
      <c r="Q56" s="28"/>
      <c r="R56" s="28" t="str">
        <f t="shared" si="6"/>
        <v>53_CrFeMnNiVZn.TCM</v>
      </c>
      <c r="T56" s="31" t="str">
        <f t="shared" si="4"/>
        <v>m 53_CrFeMnNiVZn</v>
      </c>
    </row>
    <row r="57" spans="1:20" x14ac:dyDescent="0.25">
      <c r="A57" s="20">
        <v>54</v>
      </c>
      <c r="B57" s="37">
        <v>7213</v>
      </c>
      <c r="C57" s="21" t="s">
        <v>8</v>
      </c>
      <c r="D57" s="21" t="s">
        <v>9</v>
      </c>
      <c r="E57" s="21" t="s">
        <v>10</v>
      </c>
      <c r="F57" s="21" t="s">
        <v>11</v>
      </c>
      <c r="G57" s="21" t="s">
        <v>13</v>
      </c>
      <c r="H57" s="21" t="s">
        <v>15</v>
      </c>
      <c r="I57" s="21">
        <v>3.9722906114947865</v>
      </c>
      <c r="J57" s="21">
        <v>-2.4444444444444451</v>
      </c>
      <c r="L57" s="28" t="str">
        <f t="shared" si="1"/>
        <v>Va Cu Fe Mn Ni V Zn</v>
      </c>
      <c r="M57" s="28"/>
      <c r="N57" s="28" t="str">
        <f t="shared" si="2"/>
        <v>s-c t=750 n=1 p=1e5 x(Cu)=0.1667 x(Fe)=0.1667 x(Mn)=0.1667 x(Ni)=0.1667 x(V)=0.1667</v>
      </c>
      <c r="P57" s="28" t="str">
        <f t="shared" si="5"/>
        <v>dump png 54_CuFeMnNiVZn</v>
      </c>
      <c r="Q57" s="28"/>
      <c r="R57" s="28" t="str">
        <f t="shared" si="6"/>
        <v>54_CuFeMnNiVZn.TCM</v>
      </c>
      <c r="T57" s="31" t="str">
        <f t="shared" si="4"/>
        <v>m 54_CuFeMnNiVZn</v>
      </c>
    </row>
    <row r="58" spans="1:20" x14ac:dyDescent="0.25">
      <c r="A58" s="20">
        <v>55</v>
      </c>
      <c r="B58" s="37">
        <v>5024</v>
      </c>
      <c r="C58" s="21" t="s">
        <v>6</v>
      </c>
      <c r="D58" s="21" t="s">
        <v>7</v>
      </c>
      <c r="E58" s="21" t="s">
        <v>8</v>
      </c>
      <c r="F58" s="21" t="s">
        <v>9</v>
      </c>
      <c r="G58" s="21" t="s">
        <v>12</v>
      </c>
      <c r="H58" s="21" t="s">
        <v>11</v>
      </c>
      <c r="I58" s="21">
        <v>3.9936220026993907</v>
      </c>
      <c r="J58" s="21">
        <v>2.7777777777777777</v>
      </c>
      <c r="L58" s="28" t="str">
        <f t="shared" si="1"/>
        <v>Va Co Cr Cu Fe Mo Ni</v>
      </c>
      <c r="M58" s="28"/>
      <c r="N58" s="28" t="str">
        <f t="shared" si="2"/>
        <v>s-c t=750 n=1 p=1e5 x(Co)=0.1667 x(Cr)=0.1667 x(Cu)=0.1667 x(Fe)=0.1667 x(Mo)=0.1667</v>
      </c>
      <c r="P58" s="28" t="str">
        <f t="shared" si="5"/>
        <v>dump png 55_CoCrCuFeMoNi</v>
      </c>
      <c r="Q58" s="28"/>
      <c r="R58" s="28" t="str">
        <f t="shared" si="6"/>
        <v>55_CoCrCuFeMoNi.TCM</v>
      </c>
      <c r="T58" s="31" t="str">
        <f t="shared" si="4"/>
        <v>m 55_CoCrCuFeMoNi</v>
      </c>
    </row>
    <row r="1097" spans="2:10" x14ac:dyDescent="0.25">
      <c r="B1097" s="34"/>
      <c r="C1097" s="34"/>
      <c r="D1097" s="34"/>
      <c r="E1097" s="34"/>
      <c r="F1097" s="34"/>
      <c r="G1097" s="34"/>
      <c r="H1097" s="34"/>
      <c r="I1097" s="34"/>
      <c r="J1097" s="34"/>
    </row>
    <row r="1098" spans="2:10" x14ac:dyDescent="0.25">
      <c r="B1098" s="34"/>
      <c r="C1098" s="34"/>
      <c r="D1098" s="34"/>
      <c r="E1098" s="34"/>
      <c r="F1098" s="34"/>
      <c r="G1098" s="34"/>
      <c r="H1098" s="34"/>
      <c r="I1098" s="34"/>
      <c r="J1098" s="34"/>
    </row>
    <row r="1099" spans="2:10" x14ac:dyDescent="0.25">
      <c r="B1099" s="34"/>
      <c r="C1099" s="34"/>
      <c r="D1099" s="34"/>
      <c r="E1099" s="34"/>
      <c r="F1099" s="34"/>
      <c r="G1099" s="34"/>
      <c r="H1099" s="34"/>
      <c r="I1099" s="34"/>
      <c r="J1099" s="34"/>
    </row>
    <row r="1100" spans="2:10" x14ac:dyDescent="0.25">
      <c r="B1100" s="34"/>
      <c r="C1100" s="34"/>
      <c r="D1100" s="34"/>
      <c r="E1100" s="34"/>
      <c r="F1100" s="34"/>
      <c r="G1100" s="34"/>
      <c r="H1100" s="34"/>
      <c r="I1100" s="34"/>
      <c r="J1100" s="34"/>
    </row>
  </sheetData>
  <mergeCells count="2">
    <mergeCell ref="C2:J2"/>
    <mergeCell ref="C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tabColor rgb="FFFFFF00"/>
  </sheetPr>
  <dimension ref="A2:AD158"/>
  <sheetViews>
    <sheetView workbookViewId="0"/>
  </sheetViews>
  <sheetFormatPr defaultRowHeight="15" x14ac:dyDescent="0.25"/>
  <cols>
    <col min="1" max="19" width="9.140625" style="13"/>
    <col min="20" max="22" width="10.28515625" style="13" customWidth="1"/>
    <col min="23" max="23" width="9.140625" style="13"/>
    <col min="24" max="26" width="10.28515625" style="13" customWidth="1"/>
    <col min="27" max="16384" width="9.140625" style="13"/>
  </cols>
  <sheetData>
    <row r="2" spans="1:30" ht="15.75" thickBot="1" x14ac:dyDescent="0.3"/>
    <row r="3" spans="1:30" ht="18.75" thickBot="1" x14ac:dyDescent="0.4">
      <c r="C3" s="56" t="s">
        <v>2</v>
      </c>
      <c r="D3" s="57"/>
      <c r="E3" s="57"/>
      <c r="F3" s="58"/>
      <c r="G3" s="1" t="s">
        <v>3</v>
      </c>
      <c r="H3" s="2" t="s">
        <v>4</v>
      </c>
    </row>
    <row r="4" spans="1:30" x14ac:dyDescent="0.25">
      <c r="A4" s="20"/>
      <c r="B4" s="3">
        <v>1342</v>
      </c>
      <c r="C4" s="21" t="s">
        <v>8</v>
      </c>
      <c r="D4" s="21" t="s">
        <v>9</v>
      </c>
      <c r="E4" s="21" t="s">
        <v>10</v>
      </c>
      <c r="F4" s="21" t="s">
        <v>15</v>
      </c>
      <c r="G4" s="21">
        <v>4.0338801852698127</v>
      </c>
      <c r="H4" s="21">
        <v>4</v>
      </c>
    </row>
    <row r="5" spans="1:30" ht="15.75" thickBot="1" x14ac:dyDescent="0.3"/>
    <row r="6" spans="1:30" ht="15.75" thickBot="1" x14ac:dyDescent="0.3">
      <c r="C6" s="5" t="s">
        <v>19</v>
      </c>
    </row>
    <row r="7" spans="1:30" x14ac:dyDescent="0.25">
      <c r="C7" s="13" t="str">
        <f>CONCATENATE(C4," ",D4," ",E4," ",F4)</f>
        <v>Cu Fe Mn Zn</v>
      </c>
    </row>
    <row r="8" spans="1:30" ht="15.75" thickBot="1" x14ac:dyDescent="0.3"/>
    <row r="9" spans="1:30" ht="15.75" thickBot="1" x14ac:dyDescent="0.3">
      <c r="B9" s="23">
        <f>COUNTA(C:C)-5</f>
        <v>149</v>
      </c>
      <c r="C9" s="60" t="s">
        <v>52</v>
      </c>
      <c r="D9" s="61"/>
      <c r="E9" s="61"/>
      <c r="F9" s="62"/>
      <c r="H9" s="66" t="s">
        <v>20</v>
      </c>
      <c r="I9" s="67"/>
      <c r="J9" s="67"/>
      <c r="K9" s="67"/>
      <c r="L9" s="67"/>
      <c r="M9" s="68"/>
      <c r="N9" s="24"/>
      <c r="O9" s="63" t="s">
        <v>46</v>
      </c>
      <c r="P9" s="64"/>
      <c r="Q9" s="64"/>
      <c r="R9" s="65"/>
      <c r="S9" s="25"/>
      <c r="T9" s="69" t="s">
        <v>44</v>
      </c>
      <c r="U9" s="70"/>
      <c r="V9" s="71"/>
      <c r="W9" s="25"/>
      <c r="X9" s="72" t="s">
        <v>51</v>
      </c>
      <c r="Y9" s="73"/>
      <c r="Z9" s="74"/>
      <c r="AA9" s="24"/>
    </row>
    <row r="10" spans="1:30" x14ac:dyDescent="0.25">
      <c r="B10" s="26">
        <v>1</v>
      </c>
      <c r="C10" s="18">
        <v>0.05</v>
      </c>
      <c r="D10" s="18">
        <v>0.25</v>
      </c>
      <c r="E10" s="18">
        <v>0.35</v>
      </c>
      <c r="F10" s="18">
        <v>0.35</v>
      </c>
      <c r="H10" s="59" t="str">
        <f>CONCATENATE("s-c t=750 n=1 p=1e5 x(",$C$4,")=",C10," x(",$D$4,")=",D10," x(",$E$4,")=",E10)</f>
        <v>s-c t=750 n=1 p=1e5 x(Cu)=0.05 x(Fe)=0.25 x(Mn)=0.35</v>
      </c>
      <c r="I10" s="59"/>
      <c r="J10" s="59"/>
      <c r="K10" s="59"/>
      <c r="L10" s="59"/>
      <c r="M10" s="59"/>
      <c r="N10" s="29"/>
      <c r="O10" s="59" t="str">
        <f>CONCATENATE("dump png ",B10,"_",$C$4,TRUNC(100*C10),"_",$D$4,TRUNC(100*D10),"_",$E$4,TRUNC(100*E10),"_",$F$4,TRUNC(100*F10))</f>
        <v>dump png 1_Cu5_Fe25_Mn35_Zn35</v>
      </c>
      <c r="P10" s="59"/>
      <c r="Q10" s="59"/>
      <c r="R10" s="59"/>
      <c r="S10" s="29"/>
      <c r="T10" s="59" t="str">
        <f>CONCATENATE(B10,"_",$C$4,TRUNC(100*C10),"_",$D$4,TRUNC(100*D10),"_",$E$4,TRUNC(100*E10),"_",$F$4,TRUNC(100*F10),".TCM")</f>
        <v>1_Cu5_Fe25_Mn35_Zn35.TCM</v>
      </c>
      <c r="U10" s="59"/>
      <c r="V10" s="59"/>
      <c r="W10" s="29"/>
      <c r="X10" s="59" t="str">
        <f>CONCATENATE("m ",B10,"_",$C$4,TRUNC(100*C10),"_",$D$4,TRUNC(100*D10),"_",$E$4,TRUNC(100*E10),"_",$F$4,TRUNC(100*F10))</f>
        <v>m 1_Cu5_Fe25_Mn35_Zn35</v>
      </c>
      <c r="Y10" s="59"/>
      <c r="Z10" s="59"/>
      <c r="AA10" s="30"/>
      <c r="AB10" s="30"/>
      <c r="AC10" s="30"/>
      <c r="AD10" s="30"/>
    </row>
    <row r="11" spans="1:30" x14ac:dyDescent="0.25">
      <c r="B11" s="26">
        <v>2</v>
      </c>
      <c r="C11" s="18">
        <v>0.05</v>
      </c>
      <c r="D11" s="18">
        <v>0.3</v>
      </c>
      <c r="E11" s="18">
        <v>0.3</v>
      </c>
      <c r="F11" s="18">
        <v>0.35</v>
      </c>
      <c r="H11" s="59" t="str">
        <f t="shared" ref="H11:H74" si="0">CONCATENATE("s-c t=750 n=1 p=1e5 x(",$C$4,")=",C11," x(",$D$4,")=",D11," x(",$E$4,")=",E11)</f>
        <v>s-c t=750 n=1 p=1e5 x(Cu)=0.05 x(Fe)=0.3 x(Mn)=0.3</v>
      </c>
      <c r="I11" s="59"/>
      <c r="J11" s="59"/>
      <c r="K11" s="59"/>
      <c r="L11" s="59"/>
      <c r="M11" s="59"/>
      <c r="O11" s="59" t="str">
        <f t="shared" ref="O11:O74" si="1">CONCATENATE("dump png ",B11,"_",$C$4,TRUNC(100*C11),"_",$D$4,TRUNC(100*D11),"_",$E$4,TRUNC(100*E11),"_",$F$4,TRUNC(100*F11))</f>
        <v>dump png 2_Cu5_Fe30_Mn30_Zn35</v>
      </c>
      <c r="P11" s="59"/>
      <c r="Q11" s="59"/>
      <c r="R11" s="59"/>
      <c r="T11" s="59" t="str">
        <f t="shared" ref="T11:T74" si="2">CONCATENATE(B11,"_",$C$4,TRUNC(100*C11),"_",$D$4,TRUNC(100*D11),"_",$E$4,TRUNC(100*E11),"_",$F$4,TRUNC(100*F11),".TCM")</f>
        <v>2_Cu5_Fe30_Mn30_Zn35.TCM</v>
      </c>
      <c r="U11" s="59"/>
      <c r="V11" s="59"/>
      <c r="X11" s="59" t="str">
        <f t="shared" ref="X11:X74" si="3">CONCATENATE("m ",B11,"_",$C$4,TRUNC(100*C11),"_",$D$4,TRUNC(100*D11),"_",$E$4,TRUNC(100*E11),"_",$F$4,TRUNC(100*F11))</f>
        <v>m 2_Cu5_Fe30_Mn30_Zn35</v>
      </c>
      <c r="Y11" s="59"/>
      <c r="Z11" s="59"/>
    </row>
    <row r="12" spans="1:30" x14ac:dyDescent="0.25">
      <c r="B12" s="26">
        <v>3</v>
      </c>
      <c r="C12" s="18">
        <v>0.05</v>
      </c>
      <c r="D12" s="18">
        <v>0.3</v>
      </c>
      <c r="E12" s="18">
        <v>0.35</v>
      </c>
      <c r="F12" s="18">
        <v>0.3</v>
      </c>
      <c r="H12" s="59" t="str">
        <f t="shared" si="0"/>
        <v>s-c t=750 n=1 p=1e5 x(Cu)=0.05 x(Fe)=0.3 x(Mn)=0.35</v>
      </c>
      <c r="I12" s="59"/>
      <c r="J12" s="59"/>
      <c r="K12" s="59"/>
      <c r="L12" s="59"/>
      <c r="M12" s="59"/>
      <c r="O12" s="59" t="str">
        <f t="shared" si="1"/>
        <v>dump png 3_Cu5_Fe30_Mn35_Zn30</v>
      </c>
      <c r="P12" s="59"/>
      <c r="Q12" s="59"/>
      <c r="R12" s="59"/>
      <c r="T12" s="59" t="str">
        <f t="shared" si="2"/>
        <v>3_Cu5_Fe30_Mn35_Zn30.TCM</v>
      </c>
      <c r="U12" s="59"/>
      <c r="V12" s="59"/>
      <c r="X12" s="59" t="str">
        <f t="shared" si="3"/>
        <v>m 3_Cu5_Fe30_Mn35_Zn30</v>
      </c>
      <c r="Y12" s="59"/>
      <c r="Z12" s="59"/>
    </row>
    <row r="13" spans="1:30" x14ac:dyDescent="0.25">
      <c r="B13" s="26">
        <v>4</v>
      </c>
      <c r="C13" s="18">
        <v>0.05</v>
      </c>
      <c r="D13" s="18">
        <v>0.35</v>
      </c>
      <c r="E13" s="18">
        <v>0.25</v>
      </c>
      <c r="F13" s="18">
        <v>0.35</v>
      </c>
      <c r="H13" s="59" t="str">
        <f t="shared" si="0"/>
        <v>s-c t=750 n=1 p=1e5 x(Cu)=0.05 x(Fe)=0.35 x(Mn)=0.25</v>
      </c>
      <c r="I13" s="59"/>
      <c r="J13" s="59"/>
      <c r="K13" s="59"/>
      <c r="L13" s="59"/>
      <c r="M13" s="59"/>
      <c r="O13" s="59" t="str">
        <f t="shared" si="1"/>
        <v>dump png 4_Cu5_Fe35_Mn25_Zn35</v>
      </c>
      <c r="P13" s="59"/>
      <c r="Q13" s="59"/>
      <c r="R13" s="59"/>
      <c r="T13" s="59" t="str">
        <f t="shared" si="2"/>
        <v>4_Cu5_Fe35_Mn25_Zn35.TCM</v>
      </c>
      <c r="U13" s="59"/>
      <c r="V13" s="59"/>
      <c r="X13" s="59" t="str">
        <f t="shared" si="3"/>
        <v>m 4_Cu5_Fe35_Mn25_Zn35</v>
      </c>
      <c r="Y13" s="59"/>
      <c r="Z13" s="59"/>
    </row>
    <row r="14" spans="1:30" x14ac:dyDescent="0.25">
      <c r="B14" s="26">
        <v>5</v>
      </c>
      <c r="C14" s="18">
        <v>0.05</v>
      </c>
      <c r="D14" s="18">
        <v>0.35</v>
      </c>
      <c r="E14" s="18">
        <v>0.3</v>
      </c>
      <c r="F14" s="18">
        <v>0.3</v>
      </c>
      <c r="H14" s="59" t="str">
        <f t="shared" si="0"/>
        <v>s-c t=750 n=1 p=1e5 x(Cu)=0.05 x(Fe)=0.35 x(Mn)=0.3</v>
      </c>
      <c r="I14" s="59"/>
      <c r="J14" s="59"/>
      <c r="K14" s="59"/>
      <c r="L14" s="59"/>
      <c r="M14" s="59"/>
      <c r="O14" s="59" t="str">
        <f t="shared" si="1"/>
        <v>dump png 5_Cu5_Fe35_Mn30_Zn30</v>
      </c>
      <c r="P14" s="59"/>
      <c r="Q14" s="59"/>
      <c r="R14" s="59"/>
      <c r="T14" s="59" t="str">
        <f t="shared" si="2"/>
        <v>5_Cu5_Fe35_Mn30_Zn30.TCM</v>
      </c>
      <c r="U14" s="59"/>
      <c r="V14" s="59"/>
      <c r="X14" s="59" t="str">
        <f t="shared" si="3"/>
        <v>m 5_Cu5_Fe35_Mn30_Zn30</v>
      </c>
      <c r="Y14" s="59"/>
      <c r="Z14" s="59"/>
    </row>
    <row r="15" spans="1:30" x14ac:dyDescent="0.25">
      <c r="B15" s="26">
        <v>6</v>
      </c>
      <c r="C15" s="18">
        <v>0.05</v>
      </c>
      <c r="D15" s="18">
        <v>0.35</v>
      </c>
      <c r="E15" s="18">
        <v>0.35</v>
      </c>
      <c r="F15" s="18">
        <v>0.25</v>
      </c>
      <c r="H15" s="59" t="str">
        <f t="shared" si="0"/>
        <v>s-c t=750 n=1 p=1e5 x(Cu)=0.05 x(Fe)=0.35 x(Mn)=0.35</v>
      </c>
      <c r="I15" s="59"/>
      <c r="J15" s="59"/>
      <c r="K15" s="59"/>
      <c r="L15" s="59"/>
      <c r="M15" s="59"/>
      <c r="O15" s="59" t="str">
        <f t="shared" si="1"/>
        <v>dump png 6_Cu5_Fe35_Mn35_Zn25</v>
      </c>
      <c r="P15" s="59"/>
      <c r="Q15" s="59"/>
      <c r="R15" s="59"/>
      <c r="T15" s="59" t="str">
        <f t="shared" si="2"/>
        <v>6_Cu5_Fe35_Mn35_Zn25.TCM</v>
      </c>
      <c r="U15" s="59"/>
      <c r="V15" s="59"/>
      <c r="X15" s="59" t="str">
        <f t="shared" si="3"/>
        <v>m 6_Cu5_Fe35_Mn35_Zn25</v>
      </c>
      <c r="Y15" s="59"/>
      <c r="Z15" s="59"/>
    </row>
    <row r="16" spans="1:30" x14ac:dyDescent="0.25">
      <c r="B16" s="26">
        <v>7</v>
      </c>
      <c r="C16" s="18">
        <v>0.1</v>
      </c>
      <c r="D16" s="18">
        <v>0.2</v>
      </c>
      <c r="E16" s="18">
        <v>0.35</v>
      </c>
      <c r="F16" s="18">
        <v>0.35</v>
      </c>
      <c r="H16" s="59" t="str">
        <f t="shared" si="0"/>
        <v>s-c t=750 n=1 p=1e5 x(Cu)=0.1 x(Fe)=0.2 x(Mn)=0.35</v>
      </c>
      <c r="I16" s="59"/>
      <c r="J16" s="59"/>
      <c r="K16" s="59"/>
      <c r="L16" s="59"/>
      <c r="M16" s="59"/>
      <c r="O16" s="59" t="str">
        <f t="shared" si="1"/>
        <v>dump png 7_Cu10_Fe20_Mn35_Zn35</v>
      </c>
      <c r="P16" s="59"/>
      <c r="Q16" s="59"/>
      <c r="R16" s="59"/>
      <c r="T16" s="59" t="str">
        <f t="shared" si="2"/>
        <v>7_Cu10_Fe20_Mn35_Zn35.TCM</v>
      </c>
      <c r="U16" s="59"/>
      <c r="V16" s="59"/>
      <c r="X16" s="59" t="str">
        <f t="shared" si="3"/>
        <v>m 7_Cu10_Fe20_Mn35_Zn35</v>
      </c>
      <c r="Y16" s="59"/>
      <c r="Z16" s="59"/>
    </row>
    <row r="17" spans="2:26" x14ac:dyDescent="0.25">
      <c r="B17" s="26">
        <v>8</v>
      </c>
      <c r="C17" s="18">
        <v>0.1</v>
      </c>
      <c r="D17" s="18">
        <v>0.25</v>
      </c>
      <c r="E17" s="18">
        <v>0.3</v>
      </c>
      <c r="F17" s="18">
        <v>0.35</v>
      </c>
      <c r="H17" s="59" t="str">
        <f t="shared" si="0"/>
        <v>s-c t=750 n=1 p=1e5 x(Cu)=0.1 x(Fe)=0.25 x(Mn)=0.3</v>
      </c>
      <c r="I17" s="59"/>
      <c r="J17" s="59"/>
      <c r="K17" s="59"/>
      <c r="L17" s="59"/>
      <c r="M17" s="59"/>
      <c r="O17" s="59" t="str">
        <f t="shared" si="1"/>
        <v>dump png 8_Cu10_Fe25_Mn30_Zn35</v>
      </c>
      <c r="P17" s="59"/>
      <c r="Q17" s="59"/>
      <c r="R17" s="59"/>
      <c r="T17" s="59" t="str">
        <f t="shared" si="2"/>
        <v>8_Cu10_Fe25_Mn30_Zn35.TCM</v>
      </c>
      <c r="U17" s="59"/>
      <c r="V17" s="59"/>
      <c r="X17" s="59" t="str">
        <f t="shared" si="3"/>
        <v>m 8_Cu10_Fe25_Mn30_Zn35</v>
      </c>
      <c r="Y17" s="59"/>
      <c r="Z17" s="59"/>
    </row>
    <row r="18" spans="2:26" x14ac:dyDescent="0.25">
      <c r="B18" s="26">
        <v>9</v>
      </c>
      <c r="C18" s="18">
        <v>0.1</v>
      </c>
      <c r="D18" s="18">
        <v>0.25</v>
      </c>
      <c r="E18" s="18">
        <v>0.35</v>
      </c>
      <c r="F18" s="18">
        <v>0.3</v>
      </c>
      <c r="H18" s="59" t="str">
        <f t="shared" si="0"/>
        <v>s-c t=750 n=1 p=1e5 x(Cu)=0.1 x(Fe)=0.25 x(Mn)=0.35</v>
      </c>
      <c r="I18" s="59"/>
      <c r="J18" s="59"/>
      <c r="K18" s="59"/>
      <c r="L18" s="59"/>
      <c r="M18" s="59"/>
      <c r="O18" s="59" t="str">
        <f t="shared" si="1"/>
        <v>dump png 9_Cu10_Fe25_Mn35_Zn30</v>
      </c>
      <c r="P18" s="59"/>
      <c r="Q18" s="59"/>
      <c r="R18" s="59"/>
      <c r="T18" s="59" t="str">
        <f t="shared" si="2"/>
        <v>9_Cu10_Fe25_Mn35_Zn30.TCM</v>
      </c>
      <c r="U18" s="59"/>
      <c r="V18" s="59"/>
      <c r="X18" s="59" t="str">
        <f t="shared" si="3"/>
        <v>m 9_Cu10_Fe25_Mn35_Zn30</v>
      </c>
      <c r="Y18" s="59"/>
      <c r="Z18" s="59"/>
    </row>
    <row r="19" spans="2:26" x14ac:dyDescent="0.25">
      <c r="B19" s="26">
        <v>10</v>
      </c>
      <c r="C19" s="18">
        <v>0.1</v>
      </c>
      <c r="D19" s="18">
        <v>0.3</v>
      </c>
      <c r="E19" s="18">
        <v>0.25</v>
      </c>
      <c r="F19" s="18">
        <v>0.35</v>
      </c>
      <c r="H19" s="59" t="str">
        <f t="shared" si="0"/>
        <v>s-c t=750 n=1 p=1e5 x(Cu)=0.1 x(Fe)=0.3 x(Mn)=0.25</v>
      </c>
      <c r="I19" s="59"/>
      <c r="J19" s="59"/>
      <c r="K19" s="59"/>
      <c r="L19" s="59"/>
      <c r="M19" s="59"/>
      <c r="O19" s="59" t="str">
        <f t="shared" si="1"/>
        <v>dump png 10_Cu10_Fe30_Mn25_Zn35</v>
      </c>
      <c r="P19" s="59"/>
      <c r="Q19" s="59"/>
      <c r="R19" s="59"/>
      <c r="T19" s="59" t="str">
        <f t="shared" si="2"/>
        <v>10_Cu10_Fe30_Mn25_Zn35.TCM</v>
      </c>
      <c r="U19" s="59"/>
      <c r="V19" s="59"/>
      <c r="X19" s="59" t="str">
        <f t="shared" si="3"/>
        <v>m 10_Cu10_Fe30_Mn25_Zn35</v>
      </c>
      <c r="Y19" s="59"/>
      <c r="Z19" s="59"/>
    </row>
    <row r="20" spans="2:26" x14ac:dyDescent="0.25">
      <c r="B20" s="26">
        <v>11</v>
      </c>
      <c r="C20" s="18">
        <v>0.1</v>
      </c>
      <c r="D20" s="18">
        <v>0.3</v>
      </c>
      <c r="E20" s="18">
        <v>0.3</v>
      </c>
      <c r="F20" s="18">
        <v>0.3</v>
      </c>
      <c r="H20" s="59" t="str">
        <f t="shared" si="0"/>
        <v>s-c t=750 n=1 p=1e5 x(Cu)=0.1 x(Fe)=0.3 x(Mn)=0.3</v>
      </c>
      <c r="I20" s="59"/>
      <c r="J20" s="59"/>
      <c r="K20" s="59"/>
      <c r="L20" s="59"/>
      <c r="M20" s="59"/>
      <c r="O20" s="59" t="str">
        <f t="shared" si="1"/>
        <v>dump png 11_Cu10_Fe30_Mn30_Zn30</v>
      </c>
      <c r="P20" s="59"/>
      <c r="Q20" s="59"/>
      <c r="R20" s="59"/>
      <c r="T20" s="59" t="str">
        <f t="shared" si="2"/>
        <v>11_Cu10_Fe30_Mn30_Zn30.TCM</v>
      </c>
      <c r="U20" s="59"/>
      <c r="V20" s="59"/>
      <c r="X20" s="59" t="str">
        <f t="shared" si="3"/>
        <v>m 11_Cu10_Fe30_Mn30_Zn30</v>
      </c>
      <c r="Y20" s="59"/>
      <c r="Z20" s="59"/>
    </row>
    <row r="21" spans="2:26" x14ac:dyDescent="0.25">
      <c r="B21" s="26">
        <v>12</v>
      </c>
      <c r="C21" s="18">
        <v>0.1</v>
      </c>
      <c r="D21" s="18">
        <v>0.3</v>
      </c>
      <c r="E21" s="18">
        <v>0.35</v>
      </c>
      <c r="F21" s="18">
        <v>0.25</v>
      </c>
      <c r="H21" s="59" t="str">
        <f t="shared" si="0"/>
        <v>s-c t=750 n=1 p=1e5 x(Cu)=0.1 x(Fe)=0.3 x(Mn)=0.35</v>
      </c>
      <c r="I21" s="59"/>
      <c r="J21" s="59"/>
      <c r="K21" s="59"/>
      <c r="L21" s="59"/>
      <c r="M21" s="59"/>
      <c r="O21" s="59" t="str">
        <f t="shared" si="1"/>
        <v>dump png 12_Cu10_Fe30_Mn35_Zn25</v>
      </c>
      <c r="P21" s="59"/>
      <c r="Q21" s="59"/>
      <c r="R21" s="59"/>
      <c r="T21" s="59" t="str">
        <f t="shared" si="2"/>
        <v>12_Cu10_Fe30_Mn35_Zn25.TCM</v>
      </c>
      <c r="U21" s="59"/>
      <c r="V21" s="59"/>
      <c r="X21" s="59" t="str">
        <f t="shared" si="3"/>
        <v>m 12_Cu10_Fe30_Mn35_Zn25</v>
      </c>
      <c r="Y21" s="59"/>
      <c r="Z21" s="59"/>
    </row>
    <row r="22" spans="2:26" x14ac:dyDescent="0.25">
      <c r="B22" s="26">
        <v>13</v>
      </c>
      <c r="C22" s="18">
        <v>0.1</v>
      </c>
      <c r="D22" s="18">
        <v>0.35</v>
      </c>
      <c r="E22" s="18">
        <v>0.2</v>
      </c>
      <c r="F22" s="18">
        <v>0.35</v>
      </c>
      <c r="H22" s="59" t="str">
        <f t="shared" si="0"/>
        <v>s-c t=750 n=1 p=1e5 x(Cu)=0.1 x(Fe)=0.35 x(Mn)=0.2</v>
      </c>
      <c r="I22" s="59"/>
      <c r="J22" s="59"/>
      <c r="K22" s="59"/>
      <c r="L22" s="59"/>
      <c r="M22" s="59"/>
      <c r="O22" s="59" t="str">
        <f t="shared" si="1"/>
        <v>dump png 13_Cu10_Fe35_Mn20_Zn35</v>
      </c>
      <c r="P22" s="59"/>
      <c r="Q22" s="59"/>
      <c r="R22" s="59"/>
      <c r="T22" s="59" t="str">
        <f t="shared" si="2"/>
        <v>13_Cu10_Fe35_Mn20_Zn35.TCM</v>
      </c>
      <c r="U22" s="59"/>
      <c r="V22" s="59"/>
      <c r="X22" s="59" t="str">
        <f t="shared" si="3"/>
        <v>m 13_Cu10_Fe35_Mn20_Zn35</v>
      </c>
      <c r="Y22" s="59"/>
      <c r="Z22" s="59"/>
    </row>
    <row r="23" spans="2:26" x14ac:dyDescent="0.25">
      <c r="B23" s="26">
        <v>14</v>
      </c>
      <c r="C23" s="18">
        <v>0.1</v>
      </c>
      <c r="D23" s="18">
        <v>0.35</v>
      </c>
      <c r="E23" s="18">
        <v>0.25</v>
      </c>
      <c r="F23" s="18">
        <v>0.3</v>
      </c>
      <c r="H23" s="59" t="str">
        <f t="shared" si="0"/>
        <v>s-c t=750 n=1 p=1e5 x(Cu)=0.1 x(Fe)=0.35 x(Mn)=0.25</v>
      </c>
      <c r="I23" s="59"/>
      <c r="J23" s="59"/>
      <c r="K23" s="59"/>
      <c r="L23" s="59"/>
      <c r="M23" s="59"/>
      <c r="O23" s="59" t="str">
        <f t="shared" si="1"/>
        <v>dump png 14_Cu10_Fe35_Mn25_Zn30</v>
      </c>
      <c r="P23" s="59"/>
      <c r="Q23" s="59"/>
      <c r="R23" s="59"/>
      <c r="T23" s="59" t="str">
        <f t="shared" si="2"/>
        <v>14_Cu10_Fe35_Mn25_Zn30.TCM</v>
      </c>
      <c r="U23" s="59"/>
      <c r="V23" s="59"/>
      <c r="X23" s="59" t="str">
        <f t="shared" si="3"/>
        <v>m 14_Cu10_Fe35_Mn25_Zn30</v>
      </c>
      <c r="Y23" s="59"/>
      <c r="Z23" s="59"/>
    </row>
    <row r="24" spans="2:26" x14ac:dyDescent="0.25">
      <c r="B24" s="26">
        <v>15</v>
      </c>
      <c r="C24" s="18">
        <v>0.1</v>
      </c>
      <c r="D24" s="18">
        <v>0.35</v>
      </c>
      <c r="E24" s="18">
        <v>0.3</v>
      </c>
      <c r="F24" s="18">
        <v>0.25</v>
      </c>
      <c r="H24" s="59" t="str">
        <f t="shared" si="0"/>
        <v>s-c t=750 n=1 p=1e5 x(Cu)=0.1 x(Fe)=0.35 x(Mn)=0.3</v>
      </c>
      <c r="I24" s="59"/>
      <c r="J24" s="59"/>
      <c r="K24" s="59"/>
      <c r="L24" s="59"/>
      <c r="M24" s="59"/>
      <c r="O24" s="59" t="str">
        <f t="shared" si="1"/>
        <v>dump png 15_Cu10_Fe35_Mn30_Zn25</v>
      </c>
      <c r="P24" s="59"/>
      <c r="Q24" s="59"/>
      <c r="R24" s="59"/>
      <c r="T24" s="59" t="str">
        <f t="shared" si="2"/>
        <v>15_Cu10_Fe35_Mn30_Zn25.TCM</v>
      </c>
      <c r="U24" s="59"/>
      <c r="V24" s="59"/>
      <c r="X24" s="59" t="str">
        <f t="shared" si="3"/>
        <v>m 15_Cu10_Fe35_Mn30_Zn25</v>
      </c>
      <c r="Y24" s="59"/>
      <c r="Z24" s="59"/>
    </row>
    <row r="25" spans="2:26" x14ac:dyDescent="0.25">
      <c r="B25" s="26">
        <v>16</v>
      </c>
      <c r="C25" s="18">
        <v>0.1</v>
      </c>
      <c r="D25" s="18">
        <v>0.35</v>
      </c>
      <c r="E25" s="18">
        <v>0.35</v>
      </c>
      <c r="F25" s="18">
        <v>0.2</v>
      </c>
      <c r="H25" s="59" t="str">
        <f t="shared" si="0"/>
        <v>s-c t=750 n=1 p=1e5 x(Cu)=0.1 x(Fe)=0.35 x(Mn)=0.35</v>
      </c>
      <c r="I25" s="59"/>
      <c r="J25" s="59"/>
      <c r="K25" s="59"/>
      <c r="L25" s="59"/>
      <c r="M25" s="59"/>
      <c r="O25" s="59" t="str">
        <f t="shared" si="1"/>
        <v>dump png 16_Cu10_Fe35_Mn35_Zn20</v>
      </c>
      <c r="P25" s="59"/>
      <c r="Q25" s="59"/>
      <c r="R25" s="59"/>
      <c r="T25" s="59" t="str">
        <f t="shared" si="2"/>
        <v>16_Cu10_Fe35_Mn35_Zn20.TCM</v>
      </c>
      <c r="U25" s="59"/>
      <c r="V25" s="59"/>
      <c r="X25" s="59" t="str">
        <f t="shared" si="3"/>
        <v>m 16_Cu10_Fe35_Mn35_Zn20</v>
      </c>
      <c r="Y25" s="59"/>
      <c r="Z25" s="59"/>
    </row>
    <row r="26" spans="2:26" x14ac:dyDescent="0.25">
      <c r="B26" s="26">
        <v>17</v>
      </c>
      <c r="C26" s="18">
        <v>0.15</v>
      </c>
      <c r="D26" s="18">
        <v>0.15</v>
      </c>
      <c r="E26" s="18">
        <v>0.35</v>
      </c>
      <c r="F26" s="18">
        <v>0.35</v>
      </c>
      <c r="H26" s="59" t="str">
        <f t="shared" si="0"/>
        <v>s-c t=750 n=1 p=1e5 x(Cu)=0.15 x(Fe)=0.15 x(Mn)=0.35</v>
      </c>
      <c r="I26" s="59"/>
      <c r="J26" s="59"/>
      <c r="K26" s="59"/>
      <c r="L26" s="59"/>
      <c r="M26" s="59"/>
      <c r="O26" s="59" t="str">
        <f t="shared" si="1"/>
        <v>dump png 17_Cu15_Fe15_Mn35_Zn35</v>
      </c>
      <c r="P26" s="59"/>
      <c r="Q26" s="59"/>
      <c r="R26" s="59"/>
      <c r="T26" s="59" t="str">
        <f t="shared" si="2"/>
        <v>17_Cu15_Fe15_Mn35_Zn35.TCM</v>
      </c>
      <c r="U26" s="59"/>
      <c r="V26" s="59"/>
      <c r="X26" s="59" t="str">
        <f t="shared" si="3"/>
        <v>m 17_Cu15_Fe15_Mn35_Zn35</v>
      </c>
      <c r="Y26" s="59"/>
      <c r="Z26" s="59"/>
    </row>
    <row r="27" spans="2:26" x14ac:dyDescent="0.25">
      <c r="B27" s="26">
        <v>18</v>
      </c>
      <c r="C27" s="18">
        <v>0.15</v>
      </c>
      <c r="D27" s="18">
        <v>0.2</v>
      </c>
      <c r="E27" s="18">
        <v>0.3</v>
      </c>
      <c r="F27" s="18">
        <v>0.35</v>
      </c>
      <c r="H27" s="59" t="str">
        <f t="shared" si="0"/>
        <v>s-c t=750 n=1 p=1e5 x(Cu)=0.15 x(Fe)=0.2 x(Mn)=0.3</v>
      </c>
      <c r="I27" s="59"/>
      <c r="J27" s="59"/>
      <c r="K27" s="59"/>
      <c r="L27" s="59"/>
      <c r="M27" s="59"/>
      <c r="O27" s="59" t="str">
        <f t="shared" si="1"/>
        <v>dump png 18_Cu15_Fe20_Mn30_Zn35</v>
      </c>
      <c r="P27" s="59"/>
      <c r="Q27" s="59"/>
      <c r="R27" s="59"/>
      <c r="T27" s="59" t="str">
        <f t="shared" si="2"/>
        <v>18_Cu15_Fe20_Mn30_Zn35.TCM</v>
      </c>
      <c r="U27" s="59"/>
      <c r="V27" s="59"/>
      <c r="X27" s="59" t="str">
        <f t="shared" si="3"/>
        <v>m 18_Cu15_Fe20_Mn30_Zn35</v>
      </c>
      <c r="Y27" s="59"/>
      <c r="Z27" s="59"/>
    </row>
    <row r="28" spans="2:26" x14ac:dyDescent="0.25">
      <c r="B28" s="26">
        <v>19</v>
      </c>
      <c r="C28" s="18">
        <v>0.15</v>
      </c>
      <c r="D28" s="18">
        <v>0.2</v>
      </c>
      <c r="E28" s="18">
        <v>0.35</v>
      </c>
      <c r="F28" s="18">
        <v>0.3</v>
      </c>
      <c r="H28" s="59" t="str">
        <f t="shared" si="0"/>
        <v>s-c t=750 n=1 p=1e5 x(Cu)=0.15 x(Fe)=0.2 x(Mn)=0.35</v>
      </c>
      <c r="I28" s="59"/>
      <c r="J28" s="59"/>
      <c r="K28" s="59"/>
      <c r="L28" s="59"/>
      <c r="M28" s="59"/>
      <c r="O28" s="59" t="str">
        <f t="shared" si="1"/>
        <v>dump png 19_Cu15_Fe20_Mn35_Zn30</v>
      </c>
      <c r="P28" s="59"/>
      <c r="Q28" s="59"/>
      <c r="R28" s="59"/>
      <c r="T28" s="59" t="str">
        <f t="shared" si="2"/>
        <v>19_Cu15_Fe20_Mn35_Zn30.TCM</v>
      </c>
      <c r="U28" s="59"/>
      <c r="V28" s="59"/>
      <c r="X28" s="59" t="str">
        <f t="shared" si="3"/>
        <v>m 19_Cu15_Fe20_Mn35_Zn30</v>
      </c>
      <c r="Y28" s="59"/>
      <c r="Z28" s="59"/>
    </row>
    <row r="29" spans="2:26" x14ac:dyDescent="0.25">
      <c r="B29" s="26">
        <v>20</v>
      </c>
      <c r="C29" s="18">
        <v>0.15</v>
      </c>
      <c r="D29" s="18">
        <v>0.25</v>
      </c>
      <c r="E29" s="18">
        <v>0.25</v>
      </c>
      <c r="F29" s="18">
        <v>0.35</v>
      </c>
      <c r="H29" s="59" t="str">
        <f t="shared" si="0"/>
        <v>s-c t=750 n=1 p=1e5 x(Cu)=0.15 x(Fe)=0.25 x(Mn)=0.25</v>
      </c>
      <c r="I29" s="59"/>
      <c r="J29" s="59"/>
      <c r="K29" s="59"/>
      <c r="L29" s="59"/>
      <c r="M29" s="59"/>
      <c r="O29" s="59" t="str">
        <f t="shared" si="1"/>
        <v>dump png 20_Cu15_Fe25_Mn25_Zn35</v>
      </c>
      <c r="P29" s="59"/>
      <c r="Q29" s="59"/>
      <c r="R29" s="59"/>
      <c r="T29" s="59" t="str">
        <f t="shared" si="2"/>
        <v>20_Cu15_Fe25_Mn25_Zn35.TCM</v>
      </c>
      <c r="U29" s="59"/>
      <c r="V29" s="59"/>
      <c r="X29" s="59" t="str">
        <f t="shared" si="3"/>
        <v>m 20_Cu15_Fe25_Mn25_Zn35</v>
      </c>
      <c r="Y29" s="59"/>
      <c r="Z29" s="59"/>
    </row>
    <row r="30" spans="2:26" x14ac:dyDescent="0.25">
      <c r="B30" s="26">
        <v>21</v>
      </c>
      <c r="C30" s="18">
        <v>0.15</v>
      </c>
      <c r="D30" s="18">
        <v>0.25</v>
      </c>
      <c r="E30" s="18">
        <v>0.3</v>
      </c>
      <c r="F30" s="18">
        <v>0.3</v>
      </c>
      <c r="H30" s="59" t="str">
        <f t="shared" si="0"/>
        <v>s-c t=750 n=1 p=1e5 x(Cu)=0.15 x(Fe)=0.25 x(Mn)=0.3</v>
      </c>
      <c r="I30" s="59"/>
      <c r="J30" s="59"/>
      <c r="K30" s="59"/>
      <c r="L30" s="59"/>
      <c r="M30" s="59"/>
      <c r="O30" s="59" t="str">
        <f t="shared" si="1"/>
        <v>dump png 21_Cu15_Fe25_Mn30_Zn30</v>
      </c>
      <c r="P30" s="59"/>
      <c r="Q30" s="59"/>
      <c r="R30" s="59"/>
      <c r="T30" s="59" t="str">
        <f t="shared" si="2"/>
        <v>21_Cu15_Fe25_Mn30_Zn30.TCM</v>
      </c>
      <c r="U30" s="59"/>
      <c r="V30" s="59"/>
      <c r="X30" s="59" t="str">
        <f t="shared" si="3"/>
        <v>m 21_Cu15_Fe25_Mn30_Zn30</v>
      </c>
      <c r="Y30" s="59"/>
      <c r="Z30" s="59"/>
    </row>
    <row r="31" spans="2:26" x14ac:dyDescent="0.25">
      <c r="B31" s="26">
        <v>22</v>
      </c>
      <c r="C31" s="18">
        <v>0.15</v>
      </c>
      <c r="D31" s="18">
        <v>0.25</v>
      </c>
      <c r="E31" s="18">
        <v>0.35</v>
      </c>
      <c r="F31" s="18">
        <v>0.25</v>
      </c>
      <c r="H31" s="59" t="str">
        <f t="shared" si="0"/>
        <v>s-c t=750 n=1 p=1e5 x(Cu)=0.15 x(Fe)=0.25 x(Mn)=0.35</v>
      </c>
      <c r="I31" s="59"/>
      <c r="J31" s="59"/>
      <c r="K31" s="59"/>
      <c r="L31" s="59"/>
      <c r="M31" s="59"/>
      <c r="O31" s="59" t="str">
        <f t="shared" si="1"/>
        <v>dump png 22_Cu15_Fe25_Mn35_Zn25</v>
      </c>
      <c r="P31" s="59"/>
      <c r="Q31" s="59"/>
      <c r="R31" s="59"/>
      <c r="T31" s="59" t="str">
        <f t="shared" si="2"/>
        <v>22_Cu15_Fe25_Mn35_Zn25.TCM</v>
      </c>
      <c r="U31" s="59"/>
      <c r="V31" s="59"/>
      <c r="X31" s="59" t="str">
        <f t="shared" si="3"/>
        <v>m 22_Cu15_Fe25_Mn35_Zn25</v>
      </c>
      <c r="Y31" s="59"/>
      <c r="Z31" s="59"/>
    </row>
    <row r="32" spans="2:26" x14ac:dyDescent="0.25">
      <c r="B32" s="26">
        <v>23</v>
      </c>
      <c r="C32" s="18">
        <v>0.15</v>
      </c>
      <c r="D32" s="18">
        <v>0.3</v>
      </c>
      <c r="E32" s="18">
        <v>0.2</v>
      </c>
      <c r="F32" s="18">
        <v>0.35</v>
      </c>
      <c r="H32" s="59" t="str">
        <f t="shared" si="0"/>
        <v>s-c t=750 n=1 p=1e5 x(Cu)=0.15 x(Fe)=0.3 x(Mn)=0.2</v>
      </c>
      <c r="I32" s="59"/>
      <c r="J32" s="59"/>
      <c r="K32" s="59"/>
      <c r="L32" s="59"/>
      <c r="M32" s="59"/>
      <c r="O32" s="59" t="str">
        <f t="shared" si="1"/>
        <v>dump png 23_Cu15_Fe30_Mn20_Zn35</v>
      </c>
      <c r="P32" s="59"/>
      <c r="Q32" s="59"/>
      <c r="R32" s="59"/>
      <c r="T32" s="59" t="str">
        <f t="shared" si="2"/>
        <v>23_Cu15_Fe30_Mn20_Zn35.TCM</v>
      </c>
      <c r="U32" s="59"/>
      <c r="V32" s="59"/>
      <c r="X32" s="59" t="str">
        <f t="shared" si="3"/>
        <v>m 23_Cu15_Fe30_Mn20_Zn35</v>
      </c>
      <c r="Y32" s="59"/>
      <c r="Z32" s="59"/>
    </row>
    <row r="33" spans="2:26" x14ac:dyDescent="0.25">
      <c r="B33" s="26">
        <v>24</v>
      </c>
      <c r="C33" s="18">
        <v>0.15</v>
      </c>
      <c r="D33" s="18">
        <v>0.3</v>
      </c>
      <c r="E33" s="18">
        <v>0.25</v>
      </c>
      <c r="F33" s="18">
        <v>0.3</v>
      </c>
      <c r="H33" s="59" t="str">
        <f t="shared" si="0"/>
        <v>s-c t=750 n=1 p=1e5 x(Cu)=0.15 x(Fe)=0.3 x(Mn)=0.25</v>
      </c>
      <c r="I33" s="59"/>
      <c r="J33" s="59"/>
      <c r="K33" s="59"/>
      <c r="L33" s="59"/>
      <c r="M33" s="59"/>
      <c r="O33" s="59" t="str">
        <f t="shared" si="1"/>
        <v>dump png 24_Cu15_Fe30_Mn25_Zn30</v>
      </c>
      <c r="P33" s="59"/>
      <c r="Q33" s="59"/>
      <c r="R33" s="59"/>
      <c r="T33" s="59" t="str">
        <f t="shared" si="2"/>
        <v>24_Cu15_Fe30_Mn25_Zn30.TCM</v>
      </c>
      <c r="U33" s="59"/>
      <c r="V33" s="59"/>
      <c r="X33" s="59" t="str">
        <f t="shared" si="3"/>
        <v>m 24_Cu15_Fe30_Mn25_Zn30</v>
      </c>
      <c r="Y33" s="59"/>
      <c r="Z33" s="59"/>
    </row>
    <row r="34" spans="2:26" x14ac:dyDescent="0.25">
      <c r="B34" s="26">
        <v>25</v>
      </c>
      <c r="C34" s="18">
        <v>0.15</v>
      </c>
      <c r="D34" s="18">
        <v>0.3</v>
      </c>
      <c r="E34" s="18">
        <v>0.3</v>
      </c>
      <c r="F34" s="18">
        <v>0.25</v>
      </c>
      <c r="H34" s="59" t="str">
        <f t="shared" si="0"/>
        <v>s-c t=750 n=1 p=1e5 x(Cu)=0.15 x(Fe)=0.3 x(Mn)=0.3</v>
      </c>
      <c r="I34" s="59"/>
      <c r="J34" s="59"/>
      <c r="K34" s="59"/>
      <c r="L34" s="59"/>
      <c r="M34" s="59"/>
      <c r="O34" s="59" t="str">
        <f t="shared" si="1"/>
        <v>dump png 25_Cu15_Fe30_Mn30_Zn25</v>
      </c>
      <c r="P34" s="59"/>
      <c r="Q34" s="59"/>
      <c r="R34" s="59"/>
      <c r="T34" s="59" t="str">
        <f t="shared" si="2"/>
        <v>25_Cu15_Fe30_Mn30_Zn25.TCM</v>
      </c>
      <c r="U34" s="59"/>
      <c r="V34" s="59"/>
      <c r="X34" s="59" t="str">
        <f t="shared" si="3"/>
        <v>m 25_Cu15_Fe30_Mn30_Zn25</v>
      </c>
      <c r="Y34" s="59"/>
      <c r="Z34" s="59"/>
    </row>
    <row r="35" spans="2:26" x14ac:dyDescent="0.25">
      <c r="B35" s="26">
        <v>26</v>
      </c>
      <c r="C35" s="18">
        <v>0.15</v>
      </c>
      <c r="D35" s="18">
        <v>0.3</v>
      </c>
      <c r="E35" s="18">
        <v>0.35</v>
      </c>
      <c r="F35" s="18">
        <v>0.2</v>
      </c>
      <c r="H35" s="59" t="str">
        <f t="shared" si="0"/>
        <v>s-c t=750 n=1 p=1e5 x(Cu)=0.15 x(Fe)=0.3 x(Mn)=0.35</v>
      </c>
      <c r="I35" s="59"/>
      <c r="J35" s="59"/>
      <c r="K35" s="59"/>
      <c r="L35" s="59"/>
      <c r="M35" s="59"/>
      <c r="O35" s="59" t="str">
        <f t="shared" si="1"/>
        <v>dump png 26_Cu15_Fe30_Mn35_Zn20</v>
      </c>
      <c r="P35" s="59"/>
      <c r="Q35" s="59"/>
      <c r="R35" s="59"/>
      <c r="T35" s="59" t="str">
        <f t="shared" si="2"/>
        <v>26_Cu15_Fe30_Mn35_Zn20.TCM</v>
      </c>
      <c r="U35" s="59"/>
      <c r="V35" s="59"/>
      <c r="X35" s="59" t="str">
        <f t="shared" si="3"/>
        <v>m 26_Cu15_Fe30_Mn35_Zn20</v>
      </c>
      <c r="Y35" s="59"/>
      <c r="Z35" s="59"/>
    </row>
    <row r="36" spans="2:26" x14ac:dyDescent="0.25">
      <c r="B36" s="26">
        <v>27</v>
      </c>
      <c r="C36" s="18">
        <v>0.15</v>
      </c>
      <c r="D36" s="18">
        <v>0.35</v>
      </c>
      <c r="E36" s="18">
        <v>0.15</v>
      </c>
      <c r="F36" s="18">
        <v>0.35</v>
      </c>
      <c r="H36" s="59" t="str">
        <f t="shared" si="0"/>
        <v>s-c t=750 n=1 p=1e5 x(Cu)=0.15 x(Fe)=0.35 x(Mn)=0.15</v>
      </c>
      <c r="I36" s="59"/>
      <c r="J36" s="59"/>
      <c r="K36" s="59"/>
      <c r="L36" s="59"/>
      <c r="M36" s="59"/>
      <c r="O36" s="59" t="str">
        <f t="shared" si="1"/>
        <v>dump png 27_Cu15_Fe35_Mn15_Zn35</v>
      </c>
      <c r="P36" s="59"/>
      <c r="Q36" s="59"/>
      <c r="R36" s="59"/>
      <c r="T36" s="59" t="str">
        <f t="shared" si="2"/>
        <v>27_Cu15_Fe35_Mn15_Zn35.TCM</v>
      </c>
      <c r="U36" s="59"/>
      <c r="V36" s="59"/>
      <c r="X36" s="59" t="str">
        <f t="shared" si="3"/>
        <v>m 27_Cu15_Fe35_Mn15_Zn35</v>
      </c>
      <c r="Y36" s="59"/>
      <c r="Z36" s="59"/>
    </row>
    <row r="37" spans="2:26" x14ac:dyDescent="0.25">
      <c r="B37" s="26">
        <v>28</v>
      </c>
      <c r="C37" s="18">
        <v>0.15</v>
      </c>
      <c r="D37" s="18">
        <v>0.35</v>
      </c>
      <c r="E37" s="18">
        <v>0.2</v>
      </c>
      <c r="F37" s="18">
        <v>0.3</v>
      </c>
      <c r="H37" s="59" t="str">
        <f t="shared" si="0"/>
        <v>s-c t=750 n=1 p=1e5 x(Cu)=0.15 x(Fe)=0.35 x(Mn)=0.2</v>
      </c>
      <c r="I37" s="59"/>
      <c r="J37" s="59"/>
      <c r="K37" s="59"/>
      <c r="L37" s="59"/>
      <c r="M37" s="59"/>
      <c r="O37" s="59" t="str">
        <f t="shared" si="1"/>
        <v>dump png 28_Cu15_Fe35_Mn20_Zn30</v>
      </c>
      <c r="P37" s="59"/>
      <c r="Q37" s="59"/>
      <c r="R37" s="59"/>
      <c r="T37" s="59" t="str">
        <f t="shared" si="2"/>
        <v>28_Cu15_Fe35_Mn20_Zn30.TCM</v>
      </c>
      <c r="U37" s="59"/>
      <c r="V37" s="59"/>
      <c r="X37" s="59" t="str">
        <f t="shared" si="3"/>
        <v>m 28_Cu15_Fe35_Mn20_Zn30</v>
      </c>
      <c r="Y37" s="59"/>
      <c r="Z37" s="59"/>
    </row>
    <row r="38" spans="2:26" x14ac:dyDescent="0.25">
      <c r="B38" s="26">
        <v>29</v>
      </c>
      <c r="C38" s="18">
        <v>0.15</v>
      </c>
      <c r="D38" s="18">
        <v>0.35</v>
      </c>
      <c r="E38" s="18">
        <v>0.25</v>
      </c>
      <c r="F38" s="18">
        <v>0.25</v>
      </c>
      <c r="H38" s="59" t="str">
        <f t="shared" si="0"/>
        <v>s-c t=750 n=1 p=1e5 x(Cu)=0.15 x(Fe)=0.35 x(Mn)=0.25</v>
      </c>
      <c r="I38" s="59"/>
      <c r="J38" s="59"/>
      <c r="K38" s="59"/>
      <c r="L38" s="59"/>
      <c r="M38" s="59"/>
      <c r="O38" s="59" t="str">
        <f t="shared" si="1"/>
        <v>dump png 29_Cu15_Fe35_Mn25_Zn25</v>
      </c>
      <c r="P38" s="59"/>
      <c r="Q38" s="59"/>
      <c r="R38" s="59"/>
      <c r="T38" s="59" t="str">
        <f t="shared" si="2"/>
        <v>29_Cu15_Fe35_Mn25_Zn25.TCM</v>
      </c>
      <c r="U38" s="59"/>
      <c r="V38" s="59"/>
      <c r="X38" s="59" t="str">
        <f t="shared" si="3"/>
        <v>m 29_Cu15_Fe35_Mn25_Zn25</v>
      </c>
      <c r="Y38" s="59"/>
      <c r="Z38" s="59"/>
    </row>
    <row r="39" spans="2:26" x14ac:dyDescent="0.25">
      <c r="B39" s="26">
        <v>30</v>
      </c>
      <c r="C39" s="18">
        <v>0.15</v>
      </c>
      <c r="D39" s="18">
        <v>0.35</v>
      </c>
      <c r="E39" s="18">
        <v>0.3</v>
      </c>
      <c r="F39" s="18">
        <v>0.2</v>
      </c>
      <c r="H39" s="59" t="str">
        <f t="shared" si="0"/>
        <v>s-c t=750 n=1 p=1e5 x(Cu)=0.15 x(Fe)=0.35 x(Mn)=0.3</v>
      </c>
      <c r="I39" s="59"/>
      <c r="J39" s="59"/>
      <c r="K39" s="59"/>
      <c r="L39" s="59"/>
      <c r="M39" s="59"/>
      <c r="O39" s="59" t="str">
        <f t="shared" si="1"/>
        <v>dump png 30_Cu15_Fe35_Mn30_Zn20</v>
      </c>
      <c r="P39" s="59"/>
      <c r="Q39" s="59"/>
      <c r="R39" s="59"/>
      <c r="T39" s="59" t="str">
        <f t="shared" si="2"/>
        <v>30_Cu15_Fe35_Mn30_Zn20.TCM</v>
      </c>
      <c r="U39" s="59"/>
      <c r="V39" s="59"/>
      <c r="X39" s="59" t="str">
        <f t="shared" si="3"/>
        <v>m 30_Cu15_Fe35_Mn30_Zn20</v>
      </c>
      <c r="Y39" s="59"/>
      <c r="Z39" s="59"/>
    </row>
    <row r="40" spans="2:26" x14ac:dyDescent="0.25">
      <c r="B40" s="26">
        <v>31</v>
      </c>
      <c r="C40" s="18">
        <v>0.15</v>
      </c>
      <c r="D40" s="18">
        <v>0.35</v>
      </c>
      <c r="E40" s="18">
        <v>0.35</v>
      </c>
      <c r="F40" s="18">
        <v>0.15</v>
      </c>
      <c r="H40" s="59" t="str">
        <f t="shared" si="0"/>
        <v>s-c t=750 n=1 p=1e5 x(Cu)=0.15 x(Fe)=0.35 x(Mn)=0.35</v>
      </c>
      <c r="I40" s="59"/>
      <c r="J40" s="59"/>
      <c r="K40" s="59"/>
      <c r="L40" s="59"/>
      <c r="M40" s="59"/>
      <c r="O40" s="59" t="str">
        <f t="shared" si="1"/>
        <v>dump png 31_Cu15_Fe35_Mn35_Zn15</v>
      </c>
      <c r="P40" s="59"/>
      <c r="Q40" s="59"/>
      <c r="R40" s="59"/>
      <c r="T40" s="59" t="str">
        <f t="shared" si="2"/>
        <v>31_Cu15_Fe35_Mn35_Zn15.TCM</v>
      </c>
      <c r="U40" s="59"/>
      <c r="V40" s="59"/>
      <c r="X40" s="59" t="str">
        <f t="shared" si="3"/>
        <v>m 31_Cu15_Fe35_Mn35_Zn15</v>
      </c>
      <c r="Y40" s="59"/>
      <c r="Z40" s="59"/>
    </row>
    <row r="41" spans="2:26" x14ac:dyDescent="0.25">
      <c r="B41" s="26">
        <v>32</v>
      </c>
      <c r="C41" s="18">
        <v>0.2</v>
      </c>
      <c r="D41" s="18">
        <v>0.1</v>
      </c>
      <c r="E41" s="18">
        <v>0.35</v>
      </c>
      <c r="F41" s="18">
        <v>0.35</v>
      </c>
      <c r="H41" s="59" t="str">
        <f t="shared" si="0"/>
        <v>s-c t=750 n=1 p=1e5 x(Cu)=0.2 x(Fe)=0.1 x(Mn)=0.35</v>
      </c>
      <c r="I41" s="59"/>
      <c r="J41" s="59"/>
      <c r="K41" s="59"/>
      <c r="L41" s="59"/>
      <c r="M41" s="59"/>
      <c r="O41" s="59" t="str">
        <f t="shared" si="1"/>
        <v>dump png 32_Cu20_Fe10_Mn35_Zn35</v>
      </c>
      <c r="P41" s="59"/>
      <c r="Q41" s="59"/>
      <c r="R41" s="59"/>
      <c r="T41" s="59" t="str">
        <f t="shared" si="2"/>
        <v>32_Cu20_Fe10_Mn35_Zn35.TCM</v>
      </c>
      <c r="U41" s="59"/>
      <c r="V41" s="59"/>
      <c r="X41" s="59" t="str">
        <f t="shared" si="3"/>
        <v>m 32_Cu20_Fe10_Mn35_Zn35</v>
      </c>
      <c r="Y41" s="59"/>
      <c r="Z41" s="59"/>
    </row>
    <row r="42" spans="2:26" x14ac:dyDescent="0.25">
      <c r="B42" s="26">
        <v>33</v>
      </c>
      <c r="C42" s="18">
        <v>0.2</v>
      </c>
      <c r="D42" s="18">
        <v>0.15</v>
      </c>
      <c r="E42" s="18">
        <v>0.3</v>
      </c>
      <c r="F42" s="18">
        <v>0.35</v>
      </c>
      <c r="H42" s="59" t="str">
        <f t="shared" si="0"/>
        <v>s-c t=750 n=1 p=1e5 x(Cu)=0.2 x(Fe)=0.15 x(Mn)=0.3</v>
      </c>
      <c r="I42" s="59"/>
      <c r="J42" s="59"/>
      <c r="K42" s="59"/>
      <c r="L42" s="59"/>
      <c r="M42" s="59"/>
      <c r="O42" s="59" t="str">
        <f t="shared" si="1"/>
        <v>dump png 33_Cu20_Fe15_Mn30_Zn35</v>
      </c>
      <c r="P42" s="59"/>
      <c r="Q42" s="59"/>
      <c r="R42" s="59"/>
      <c r="T42" s="59" t="str">
        <f t="shared" si="2"/>
        <v>33_Cu20_Fe15_Mn30_Zn35.TCM</v>
      </c>
      <c r="U42" s="59"/>
      <c r="V42" s="59"/>
      <c r="X42" s="59" t="str">
        <f t="shared" si="3"/>
        <v>m 33_Cu20_Fe15_Mn30_Zn35</v>
      </c>
      <c r="Y42" s="59"/>
      <c r="Z42" s="59"/>
    </row>
    <row r="43" spans="2:26" x14ac:dyDescent="0.25">
      <c r="B43" s="26">
        <v>34</v>
      </c>
      <c r="C43" s="18">
        <v>0.2</v>
      </c>
      <c r="D43" s="18">
        <v>0.15</v>
      </c>
      <c r="E43" s="18">
        <v>0.35</v>
      </c>
      <c r="F43" s="18">
        <v>0.3</v>
      </c>
      <c r="H43" s="59" t="str">
        <f t="shared" si="0"/>
        <v>s-c t=750 n=1 p=1e5 x(Cu)=0.2 x(Fe)=0.15 x(Mn)=0.35</v>
      </c>
      <c r="I43" s="59"/>
      <c r="J43" s="59"/>
      <c r="K43" s="59"/>
      <c r="L43" s="59"/>
      <c r="M43" s="59"/>
      <c r="O43" s="59" t="str">
        <f t="shared" si="1"/>
        <v>dump png 34_Cu20_Fe15_Mn35_Zn30</v>
      </c>
      <c r="P43" s="59"/>
      <c r="Q43" s="59"/>
      <c r="R43" s="59"/>
      <c r="T43" s="59" t="str">
        <f t="shared" si="2"/>
        <v>34_Cu20_Fe15_Mn35_Zn30.TCM</v>
      </c>
      <c r="U43" s="59"/>
      <c r="V43" s="59"/>
      <c r="X43" s="59" t="str">
        <f t="shared" si="3"/>
        <v>m 34_Cu20_Fe15_Mn35_Zn30</v>
      </c>
      <c r="Y43" s="59"/>
      <c r="Z43" s="59"/>
    </row>
    <row r="44" spans="2:26" x14ac:dyDescent="0.25">
      <c r="B44" s="26">
        <v>35</v>
      </c>
      <c r="C44" s="18">
        <v>0.2</v>
      </c>
      <c r="D44" s="18">
        <v>0.2</v>
      </c>
      <c r="E44" s="18">
        <v>0.25</v>
      </c>
      <c r="F44" s="18">
        <v>0.35</v>
      </c>
      <c r="H44" s="59" t="str">
        <f t="shared" si="0"/>
        <v>s-c t=750 n=1 p=1e5 x(Cu)=0.2 x(Fe)=0.2 x(Mn)=0.25</v>
      </c>
      <c r="I44" s="59"/>
      <c r="J44" s="59"/>
      <c r="K44" s="59"/>
      <c r="L44" s="59"/>
      <c r="M44" s="59"/>
      <c r="O44" s="59" t="str">
        <f t="shared" si="1"/>
        <v>dump png 35_Cu20_Fe20_Mn25_Zn35</v>
      </c>
      <c r="P44" s="59"/>
      <c r="Q44" s="59"/>
      <c r="R44" s="59"/>
      <c r="T44" s="59" t="str">
        <f t="shared" si="2"/>
        <v>35_Cu20_Fe20_Mn25_Zn35.TCM</v>
      </c>
      <c r="U44" s="59"/>
      <c r="V44" s="59"/>
      <c r="X44" s="59" t="str">
        <f t="shared" si="3"/>
        <v>m 35_Cu20_Fe20_Mn25_Zn35</v>
      </c>
      <c r="Y44" s="59"/>
      <c r="Z44" s="59"/>
    </row>
    <row r="45" spans="2:26" x14ac:dyDescent="0.25">
      <c r="B45" s="26">
        <v>36</v>
      </c>
      <c r="C45" s="18">
        <v>0.2</v>
      </c>
      <c r="D45" s="18">
        <v>0.2</v>
      </c>
      <c r="E45" s="18">
        <v>0.3</v>
      </c>
      <c r="F45" s="18">
        <v>0.3</v>
      </c>
      <c r="H45" s="59" t="str">
        <f t="shared" si="0"/>
        <v>s-c t=750 n=1 p=1e5 x(Cu)=0.2 x(Fe)=0.2 x(Mn)=0.3</v>
      </c>
      <c r="I45" s="59"/>
      <c r="J45" s="59"/>
      <c r="K45" s="59"/>
      <c r="L45" s="59"/>
      <c r="M45" s="59"/>
      <c r="O45" s="59" t="str">
        <f t="shared" si="1"/>
        <v>dump png 36_Cu20_Fe20_Mn30_Zn30</v>
      </c>
      <c r="P45" s="59"/>
      <c r="Q45" s="59"/>
      <c r="R45" s="59"/>
      <c r="T45" s="59" t="str">
        <f t="shared" si="2"/>
        <v>36_Cu20_Fe20_Mn30_Zn30.TCM</v>
      </c>
      <c r="U45" s="59"/>
      <c r="V45" s="59"/>
      <c r="X45" s="59" t="str">
        <f t="shared" si="3"/>
        <v>m 36_Cu20_Fe20_Mn30_Zn30</v>
      </c>
      <c r="Y45" s="59"/>
      <c r="Z45" s="59"/>
    </row>
    <row r="46" spans="2:26" x14ac:dyDescent="0.25">
      <c r="B46" s="26">
        <v>37</v>
      </c>
      <c r="C46" s="18">
        <v>0.2</v>
      </c>
      <c r="D46" s="18">
        <v>0.2</v>
      </c>
      <c r="E46" s="18">
        <v>0.35</v>
      </c>
      <c r="F46" s="18">
        <v>0.25</v>
      </c>
      <c r="H46" s="59" t="str">
        <f t="shared" si="0"/>
        <v>s-c t=750 n=1 p=1e5 x(Cu)=0.2 x(Fe)=0.2 x(Mn)=0.35</v>
      </c>
      <c r="I46" s="59"/>
      <c r="J46" s="59"/>
      <c r="K46" s="59"/>
      <c r="L46" s="59"/>
      <c r="M46" s="59"/>
      <c r="O46" s="59" t="str">
        <f t="shared" si="1"/>
        <v>dump png 37_Cu20_Fe20_Mn35_Zn25</v>
      </c>
      <c r="P46" s="59"/>
      <c r="Q46" s="59"/>
      <c r="R46" s="59"/>
      <c r="T46" s="59" t="str">
        <f t="shared" si="2"/>
        <v>37_Cu20_Fe20_Mn35_Zn25.TCM</v>
      </c>
      <c r="U46" s="59"/>
      <c r="V46" s="59"/>
      <c r="X46" s="59" t="str">
        <f t="shared" si="3"/>
        <v>m 37_Cu20_Fe20_Mn35_Zn25</v>
      </c>
      <c r="Y46" s="59"/>
      <c r="Z46" s="59"/>
    </row>
    <row r="47" spans="2:26" x14ac:dyDescent="0.25">
      <c r="B47" s="26">
        <v>38</v>
      </c>
      <c r="C47" s="18">
        <v>0.2</v>
      </c>
      <c r="D47" s="18">
        <v>0.25</v>
      </c>
      <c r="E47" s="18">
        <v>0.2</v>
      </c>
      <c r="F47" s="18">
        <v>0.35</v>
      </c>
      <c r="H47" s="59" t="str">
        <f t="shared" si="0"/>
        <v>s-c t=750 n=1 p=1e5 x(Cu)=0.2 x(Fe)=0.25 x(Mn)=0.2</v>
      </c>
      <c r="I47" s="59"/>
      <c r="J47" s="59"/>
      <c r="K47" s="59"/>
      <c r="L47" s="59"/>
      <c r="M47" s="59"/>
      <c r="O47" s="59" t="str">
        <f t="shared" si="1"/>
        <v>dump png 38_Cu20_Fe25_Mn20_Zn35</v>
      </c>
      <c r="P47" s="59"/>
      <c r="Q47" s="59"/>
      <c r="R47" s="59"/>
      <c r="T47" s="59" t="str">
        <f t="shared" si="2"/>
        <v>38_Cu20_Fe25_Mn20_Zn35.TCM</v>
      </c>
      <c r="U47" s="59"/>
      <c r="V47" s="59"/>
      <c r="X47" s="59" t="str">
        <f t="shared" si="3"/>
        <v>m 38_Cu20_Fe25_Mn20_Zn35</v>
      </c>
      <c r="Y47" s="59"/>
      <c r="Z47" s="59"/>
    </row>
    <row r="48" spans="2:26" x14ac:dyDescent="0.25">
      <c r="B48" s="26">
        <v>39</v>
      </c>
      <c r="C48" s="18">
        <v>0.2</v>
      </c>
      <c r="D48" s="18">
        <v>0.25</v>
      </c>
      <c r="E48" s="18">
        <v>0.25</v>
      </c>
      <c r="F48" s="18">
        <v>0.3</v>
      </c>
      <c r="H48" s="59" t="str">
        <f t="shared" si="0"/>
        <v>s-c t=750 n=1 p=1e5 x(Cu)=0.2 x(Fe)=0.25 x(Mn)=0.25</v>
      </c>
      <c r="I48" s="59"/>
      <c r="J48" s="59"/>
      <c r="K48" s="59"/>
      <c r="L48" s="59"/>
      <c r="M48" s="59"/>
      <c r="O48" s="59" t="str">
        <f t="shared" si="1"/>
        <v>dump png 39_Cu20_Fe25_Mn25_Zn30</v>
      </c>
      <c r="P48" s="59"/>
      <c r="Q48" s="59"/>
      <c r="R48" s="59"/>
      <c r="T48" s="59" t="str">
        <f t="shared" si="2"/>
        <v>39_Cu20_Fe25_Mn25_Zn30.TCM</v>
      </c>
      <c r="U48" s="59"/>
      <c r="V48" s="59"/>
      <c r="X48" s="59" t="str">
        <f t="shared" si="3"/>
        <v>m 39_Cu20_Fe25_Mn25_Zn30</v>
      </c>
      <c r="Y48" s="59"/>
      <c r="Z48" s="59"/>
    </row>
    <row r="49" spans="2:26" x14ac:dyDescent="0.25">
      <c r="B49" s="26">
        <v>40</v>
      </c>
      <c r="C49" s="18">
        <v>0.2</v>
      </c>
      <c r="D49" s="18">
        <v>0.25</v>
      </c>
      <c r="E49" s="18">
        <v>0.3</v>
      </c>
      <c r="F49" s="18">
        <v>0.25</v>
      </c>
      <c r="H49" s="59" t="str">
        <f t="shared" si="0"/>
        <v>s-c t=750 n=1 p=1e5 x(Cu)=0.2 x(Fe)=0.25 x(Mn)=0.3</v>
      </c>
      <c r="I49" s="59"/>
      <c r="J49" s="59"/>
      <c r="K49" s="59"/>
      <c r="L49" s="59"/>
      <c r="M49" s="59"/>
      <c r="O49" s="59" t="str">
        <f t="shared" si="1"/>
        <v>dump png 40_Cu20_Fe25_Mn30_Zn25</v>
      </c>
      <c r="P49" s="59"/>
      <c r="Q49" s="59"/>
      <c r="R49" s="59"/>
      <c r="T49" s="59" t="str">
        <f t="shared" si="2"/>
        <v>40_Cu20_Fe25_Mn30_Zn25.TCM</v>
      </c>
      <c r="U49" s="59"/>
      <c r="V49" s="59"/>
      <c r="X49" s="59" t="str">
        <f t="shared" si="3"/>
        <v>m 40_Cu20_Fe25_Mn30_Zn25</v>
      </c>
      <c r="Y49" s="59"/>
      <c r="Z49" s="59"/>
    </row>
    <row r="50" spans="2:26" x14ac:dyDescent="0.25">
      <c r="B50" s="26">
        <v>41</v>
      </c>
      <c r="C50" s="18">
        <v>0.2</v>
      </c>
      <c r="D50" s="18">
        <v>0.25</v>
      </c>
      <c r="E50" s="18">
        <v>0.35</v>
      </c>
      <c r="F50" s="18">
        <v>0.2</v>
      </c>
      <c r="H50" s="59" t="str">
        <f t="shared" si="0"/>
        <v>s-c t=750 n=1 p=1e5 x(Cu)=0.2 x(Fe)=0.25 x(Mn)=0.35</v>
      </c>
      <c r="I50" s="59"/>
      <c r="J50" s="59"/>
      <c r="K50" s="59"/>
      <c r="L50" s="59"/>
      <c r="M50" s="59"/>
      <c r="O50" s="59" t="str">
        <f t="shared" si="1"/>
        <v>dump png 41_Cu20_Fe25_Mn35_Zn20</v>
      </c>
      <c r="P50" s="59"/>
      <c r="Q50" s="59"/>
      <c r="R50" s="59"/>
      <c r="T50" s="59" t="str">
        <f t="shared" si="2"/>
        <v>41_Cu20_Fe25_Mn35_Zn20.TCM</v>
      </c>
      <c r="U50" s="59"/>
      <c r="V50" s="59"/>
      <c r="X50" s="59" t="str">
        <f t="shared" si="3"/>
        <v>m 41_Cu20_Fe25_Mn35_Zn20</v>
      </c>
      <c r="Y50" s="59"/>
      <c r="Z50" s="59"/>
    </row>
    <row r="51" spans="2:26" x14ac:dyDescent="0.25">
      <c r="B51" s="26">
        <v>42</v>
      </c>
      <c r="C51" s="18">
        <v>0.2</v>
      </c>
      <c r="D51" s="18">
        <v>0.3</v>
      </c>
      <c r="E51" s="18">
        <v>0.15</v>
      </c>
      <c r="F51" s="18">
        <v>0.35</v>
      </c>
      <c r="H51" s="59" t="str">
        <f t="shared" si="0"/>
        <v>s-c t=750 n=1 p=1e5 x(Cu)=0.2 x(Fe)=0.3 x(Mn)=0.15</v>
      </c>
      <c r="I51" s="59"/>
      <c r="J51" s="59"/>
      <c r="K51" s="59"/>
      <c r="L51" s="59"/>
      <c r="M51" s="59"/>
      <c r="O51" s="59" t="str">
        <f t="shared" si="1"/>
        <v>dump png 42_Cu20_Fe30_Mn15_Zn35</v>
      </c>
      <c r="P51" s="59"/>
      <c r="Q51" s="59"/>
      <c r="R51" s="59"/>
      <c r="T51" s="59" t="str">
        <f t="shared" si="2"/>
        <v>42_Cu20_Fe30_Mn15_Zn35.TCM</v>
      </c>
      <c r="U51" s="59"/>
      <c r="V51" s="59"/>
      <c r="X51" s="59" t="str">
        <f t="shared" si="3"/>
        <v>m 42_Cu20_Fe30_Mn15_Zn35</v>
      </c>
      <c r="Y51" s="59"/>
      <c r="Z51" s="59"/>
    </row>
    <row r="52" spans="2:26" x14ac:dyDescent="0.25">
      <c r="B52" s="26">
        <v>43</v>
      </c>
      <c r="C52" s="18">
        <v>0.2</v>
      </c>
      <c r="D52" s="18">
        <v>0.3</v>
      </c>
      <c r="E52" s="18">
        <v>0.2</v>
      </c>
      <c r="F52" s="18">
        <v>0.3</v>
      </c>
      <c r="H52" s="59" t="str">
        <f t="shared" si="0"/>
        <v>s-c t=750 n=1 p=1e5 x(Cu)=0.2 x(Fe)=0.3 x(Mn)=0.2</v>
      </c>
      <c r="I52" s="59"/>
      <c r="J52" s="59"/>
      <c r="K52" s="59"/>
      <c r="L52" s="59"/>
      <c r="M52" s="59"/>
      <c r="O52" s="59" t="str">
        <f t="shared" si="1"/>
        <v>dump png 43_Cu20_Fe30_Mn20_Zn30</v>
      </c>
      <c r="P52" s="59"/>
      <c r="Q52" s="59"/>
      <c r="R52" s="59"/>
      <c r="T52" s="59" t="str">
        <f t="shared" si="2"/>
        <v>43_Cu20_Fe30_Mn20_Zn30.TCM</v>
      </c>
      <c r="U52" s="59"/>
      <c r="V52" s="59"/>
      <c r="X52" s="59" t="str">
        <f t="shared" si="3"/>
        <v>m 43_Cu20_Fe30_Mn20_Zn30</v>
      </c>
      <c r="Y52" s="59"/>
      <c r="Z52" s="59"/>
    </row>
    <row r="53" spans="2:26" x14ac:dyDescent="0.25">
      <c r="B53" s="26">
        <v>44</v>
      </c>
      <c r="C53" s="18">
        <v>0.2</v>
      </c>
      <c r="D53" s="18">
        <v>0.3</v>
      </c>
      <c r="E53" s="18">
        <v>0.25</v>
      </c>
      <c r="F53" s="18">
        <v>0.25</v>
      </c>
      <c r="H53" s="59" t="str">
        <f t="shared" si="0"/>
        <v>s-c t=750 n=1 p=1e5 x(Cu)=0.2 x(Fe)=0.3 x(Mn)=0.25</v>
      </c>
      <c r="I53" s="59"/>
      <c r="J53" s="59"/>
      <c r="K53" s="59"/>
      <c r="L53" s="59"/>
      <c r="M53" s="59"/>
      <c r="O53" s="59" t="str">
        <f t="shared" si="1"/>
        <v>dump png 44_Cu20_Fe30_Mn25_Zn25</v>
      </c>
      <c r="P53" s="59"/>
      <c r="Q53" s="59"/>
      <c r="R53" s="59"/>
      <c r="T53" s="59" t="str">
        <f t="shared" si="2"/>
        <v>44_Cu20_Fe30_Mn25_Zn25.TCM</v>
      </c>
      <c r="U53" s="59"/>
      <c r="V53" s="59"/>
      <c r="X53" s="59" t="str">
        <f t="shared" si="3"/>
        <v>m 44_Cu20_Fe30_Mn25_Zn25</v>
      </c>
      <c r="Y53" s="59"/>
      <c r="Z53" s="59"/>
    </row>
    <row r="54" spans="2:26" x14ac:dyDescent="0.25">
      <c r="B54" s="26">
        <v>45</v>
      </c>
      <c r="C54" s="18">
        <v>0.2</v>
      </c>
      <c r="D54" s="18">
        <v>0.3</v>
      </c>
      <c r="E54" s="18">
        <v>0.3</v>
      </c>
      <c r="F54" s="18">
        <v>0.2</v>
      </c>
      <c r="H54" s="59" t="str">
        <f t="shared" si="0"/>
        <v>s-c t=750 n=1 p=1e5 x(Cu)=0.2 x(Fe)=0.3 x(Mn)=0.3</v>
      </c>
      <c r="I54" s="59"/>
      <c r="J54" s="59"/>
      <c r="K54" s="59"/>
      <c r="L54" s="59"/>
      <c r="M54" s="59"/>
      <c r="O54" s="59" t="str">
        <f t="shared" si="1"/>
        <v>dump png 45_Cu20_Fe30_Mn30_Zn20</v>
      </c>
      <c r="P54" s="59"/>
      <c r="Q54" s="59"/>
      <c r="R54" s="59"/>
      <c r="T54" s="59" t="str">
        <f t="shared" si="2"/>
        <v>45_Cu20_Fe30_Mn30_Zn20.TCM</v>
      </c>
      <c r="U54" s="59"/>
      <c r="V54" s="59"/>
      <c r="X54" s="59" t="str">
        <f t="shared" si="3"/>
        <v>m 45_Cu20_Fe30_Mn30_Zn20</v>
      </c>
      <c r="Y54" s="59"/>
      <c r="Z54" s="59"/>
    </row>
    <row r="55" spans="2:26" x14ac:dyDescent="0.25">
      <c r="B55" s="26">
        <v>46</v>
      </c>
      <c r="C55" s="18">
        <v>0.2</v>
      </c>
      <c r="D55" s="18">
        <v>0.3</v>
      </c>
      <c r="E55" s="18">
        <v>0.35</v>
      </c>
      <c r="F55" s="18">
        <v>0.15</v>
      </c>
      <c r="H55" s="59" t="str">
        <f t="shared" si="0"/>
        <v>s-c t=750 n=1 p=1e5 x(Cu)=0.2 x(Fe)=0.3 x(Mn)=0.35</v>
      </c>
      <c r="I55" s="59"/>
      <c r="J55" s="59"/>
      <c r="K55" s="59"/>
      <c r="L55" s="59"/>
      <c r="M55" s="59"/>
      <c r="O55" s="59" t="str">
        <f t="shared" si="1"/>
        <v>dump png 46_Cu20_Fe30_Mn35_Zn15</v>
      </c>
      <c r="P55" s="59"/>
      <c r="Q55" s="59"/>
      <c r="R55" s="59"/>
      <c r="T55" s="59" t="str">
        <f t="shared" si="2"/>
        <v>46_Cu20_Fe30_Mn35_Zn15.TCM</v>
      </c>
      <c r="U55" s="59"/>
      <c r="V55" s="59"/>
      <c r="X55" s="59" t="str">
        <f t="shared" si="3"/>
        <v>m 46_Cu20_Fe30_Mn35_Zn15</v>
      </c>
      <c r="Y55" s="59"/>
      <c r="Z55" s="59"/>
    </row>
    <row r="56" spans="2:26" x14ac:dyDescent="0.25">
      <c r="B56" s="26">
        <v>47</v>
      </c>
      <c r="C56" s="18">
        <v>0.2</v>
      </c>
      <c r="D56" s="18">
        <v>0.35</v>
      </c>
      <c r="E56" s="18">
        <v>0.1</v>
      </c>
      <c r="F56" s="18">
        <v>0.35</v>
      </c>
      <c r="H56" s="59" t="str">
        <f t="shared" si="0"/>
        <v>s-c t=750 n=1 p=1e5 x(Cu)=0.2 x(Fe)=0.35 x(Mn)=0.1</v>
      </c>
      <c r="I56" s="59"/>
      <c r="J56" s="59"/>
      <c r="K56" s="59"/>
      <c r="L56" s="59"/>
      <c r="M56" s="59"/>
      <c r="O56" s="59" t="str">
        <f t="shared" si="1"/>
        <v>dump png 47_Cu20_Fe35_Mn10_Zn35</v>
      </c>
      <c r="P56" s="59"/>
      <c r="Q56" s="59"/>
      <c r="R56" s="59"/>
      <c r="T56" s="59" t="str">
        <f t="shared" si="2"/>
        <v>47_Cu20_Fe35_Mn10_Zn35.TCM</v>
      </c>
      <c r="U56" s="59"/>
      <c r="V56" s="59"/>
      <c r="X56" s="59" t="str">
        <f t="shared" si="3"/>
        <v>m 47_Cu20_Fe35_Mn10_Zn35</v>
      </c>
      <c r="Y56" s="59"/>
      <c r="Z56" s="59"/>
    </row>
    <row r="57" spans="2:26" x14ac:dyDescent="0.25">
      <c r="B57" s="26">
        <v>48</v>
      </c>
      <c r="C57" s="18">
        <v>0.2</v>
      </c>
      <c r="D57" s="18">
        <v>0.35</v>
      </c>
      <c r="E57" s="18">
        <v>0.15</v>
      </c>
      <c r="F57" s="18">
        <v>0.3</v>
      </c>
      <c r="H57" s="59" t="str">
        <f t="shared" si="0"/>
        <v>s-c t=750 n=1 p=1e5 x(Cu)=0.2 x(Fe)=0.35 x(Mn)=0.15</v>
      </c>
      <c r="I57" s="59"/>
      <c r="J57" s="59"/>
      <c r="K57" s="59"/>
      <c r="L57" s="59"/>
      <c r="M57" s="59"/>
      <c r="O57" s="59" t="str">
        <f t="shared" si="1"/>
        <v>dump png 48_Cu20_Fe35_Mn15_Zn30</v>
      </c>
      <c r="P57" s="59"/>
      <c r="Q57" s="59"/>
      <c r="R57" s="59"/>
      <c r="T57" s="59" t="str">
        <f t="shared" si="2"/>
        <v>48_Cu20_Fe35_Mn15_Zn30.TCM</v>
      </c>
      <c r="U57" s="59"/>
      <c r="V57" s="59"/>
      <c r="X57" s="59" t="str">
        <f t="shared" si="3"/>
        <v>m 48_Cu20_Fe35_Mn15_Zn30</v>
      </c>
      <c r="Y57" s="59"/>
      <c r="Z57" s="59"/>
    </row>
    <row r="58" spans="2:26" x14ac:dyDescent="0.25">
      <c r="B58" s="26">
        <v>49</v>
      </c>
      <c r="C58" s="18">
        <v>0.2</v>
      </c>
      <c r="D58" s="18">
        <v>0.35</v>
      </c>
      <c r="E58" s="18">
        <v>0.2</v>
      </c>
      <c r="F58" s="18">
        <v>0.25</v>
      </c>
      <c r="H58" s="59" t="str">
        <f t="shared" si="0"/>
        <v>s-c t=750 n=1 p=1e5 x(Cu)=0.2 x(Fe)=0.35 x(Mn)=0.2</v>
      </c>
      <c r="I58" s="59"/>
      <c r="J58" s="59"/>
      <c r="K58" s="59"/>
      <c r="L58" s="59"/>
      <c r="M58" s="59"/>
      <c r="O58" s="59" t="str">
        <f t="shared" si="1"/>
        <v>dump png 49_Cu20_Fe35_Mn20_Zn25</v>
      </c>
      <c r="P58" s="59"/>
      <c r="Q58" s="59"/>
      <c r="R58" s="59"/>
      <c r="T58" s="59" t="str">
        <f t="shared" si="2"/>
        <v>49_Cu20_Fe35_Mn20_Zn25.TCM</v>
      </c>
      <c r="U58" s="59"/>
      <c r="V58" s="59"/>
      <c r="X58" s="59" t="str">
        <f t="shared" si="3"/>
        <v>m 49_Cu20_Fe35_Mn20_Zn25</v>
      </c>
      <c r="Y58" s="59"/>
      <c r="Z58" s="59"/>
    </row>
    <row r="59" spans="2:26" x14ac:dyDescent="0.25">
      <c r="B59" s="26">
        <v>50</v>
      </c>
      <c r="C59" s="18">
        <v>0.2</v>
      </c>
      <c r="D59" s="18">
        <v>0.35</v>
      </c>
      <c r="E59" s="18">
        <v>0.25</v>
      </c>
      <c r="F59" s="18">
        <v>0.2</v>
      </c>
      <c r="H59" s="59" t="str">
        <f t="shared" si="0"/>
        <v>s-c t=750 n=1 p=1e5 x(Cu)=0.2 x(Fe)=0.35 x(Mn)=0.25</v>
      </c>
      <c r="I59" s="59"/>
      <c r="J59" s="59"/>
      <c r="K59" s="59"/>
      <c r="L59" s="59"/>
      <c r="M59" s="59"/>
      <c r="O59" s="59" t="str">
        <f t="shared" si="1"/>
        <v>dump png 50_Cu20_Fe35_Mn25_Zn20</v>
      </c>
      <c r="P59" s="59"/>
      <c r="Q59" s="59"/>
      <c r="R59" s="59"/>
      <c r="T59" s="59" t="str">
        <f t="shared" si="2"/>
        <v>50_Cu20_Fe35_Mn25_Zn20.TCM</v>
      </c>
      <c r="U59" s="59"/>
      <c r="V59" s="59"/>
      <c r="X59" s="59" t="str">
        <f t="shared" si="3"/>
        <v>m 50_Cu20_Fe35_Mn25_Zn20</v>
      </c>
      <c r="Y59" s="59"/>
      <c r="Z59" s="59"/>
    </row>
    <row r="60" spans="2:26" x14ac:dyDescent="0.25">
      <c r="B60" s="26">
        <v>51</v>
      </c>
      <c r="C60" s="18">
        <v>0.2</v>
      </c>
      <c r="D60" s="18">
        <v>0.35</v>
      </c>
      <c r="E60" s="18">
        <v>0.3</v>
      </c>
      <c r="F60" s="18">
        <v>0.15</v>
      </c>
      <c r="H60" s="59" t="str">
        <f t="shared" si="0"/>
        <v>s-c t=750 n=1 p=1e5 x(Cu)=0.2 x(Fe)=0.35 x(Mn)=0.3</v>
      </c>
      <c r="I60" s="59"/>
      <c r="J60" s="59"/>
      <c r="K60" s="59"/>
      <c r="L60" s="59"/>
      <c r="M60" s="59"/>
      <c r="O60" s="59" t="str">
        <f t="shared" si="1"/>
        <v>dump png 51_Cu20_Fe35_Mn30_Zn15</v>
      </c>
      <c r="P60" s="59"/>
      <c r="Q60" s="59"/>
      <c r="R60" s="59"/>
      <c r="T60" s="59" t="str">
        <f t="shared" si="2"/>
        <v>51_Cu20_Fe35_Mn30_Zn15.TCM</v>
      </c>
      <c r="U60" s="59"/>
      <c r="V60" s="59"/>
      <c r="X60" s="59" t="str">
        <f t="shared" si="3"/>
        <v>m 51_Cu20_Fe35_Mn30_Zn15</v>
      </c>
      <c r="Y60" s="59"/>
      <c r="Z60" s="59"/>
    </row>
    <row r="61" spans="2:26" x14ac:dyDescent="0.25">
      <c r="B61" s="26">
        <v>52</v>
      </c>
      <c r="C61" s="18">
        <v>0.2</v>
      </c>
      <c r="D61" s="18">
        <v>0.35</v>
      </c>
      <c r="E61" s="18">
        <v>0.35</v>
      </c>
      <c r="F61" s="18">
        <v>0.1</v>
      </c>
      <c r="H61" s="59" t="str">
        <f t="shared" si="0"/>
        <v>s-c t=750 n=1 p=1e5 x(Cu)=0.2 x(Fe)=0.35 x(Mn)=0.35</v>
      </c>
      <c r="I61" s="59"/>
      <c r="J61" s="59"/>
      <c r="K61" s="59"/>
      <c r="L61" s="59"/>
      <c r="M61" s="59"/>
      <c r="O61" s="59" t="str">
        <f t="shared" si="1"/>
        <v>dump png 52_Cu20_Fe35_Mn35_Zn10</v>
      </c>
      <c r="P61" s="59"/>
      <c r="Q61" s="59"/>
      <c r="R61" s="59"/>
      <c r="T61" s="59" t="str">
        <f t="shared" si="2"/>
        <v>52_Cu20_Fe35_Mn35_Zn10.TCM</v>
      </c>
      <c r="U61" s="59"/>
      <c r="V61" s="59"/>
      <c r="X61" s="59" t="str">
        <f t="shared" si="3"/>
        <v>m 52_Cu20_Fe35_Mn35_Zn10</v>
      </c>
      <c r="Y61" s="59"/>
      <c r="Z61" s="59"/>
    </row>
    <row r="62" spans="2:26" x14ac:dyDescent="0.25">
      <c r="B62" s="26">
        <v>53</v>
      </c>
      <c r="C62" s="18">
        <v>0.25</v>
      </c>
      <c r="D62" s="18">
        <v>0.05</v>
      </c>
      <c r="E62" s="18">
        <v>0.35</v>
      </c>
      <c r="F62" s="18">
        <v>0.35</v>
      </c>
      <c r="H62" s="59" t="str">
        <f t="shared" si="0"/>
        <v>s-c t=750 n=1 p=1e5 x(Cu)=0.25 x(Fe)=0.05 x(Mn)=0.35</v>
      </c>
      <c r="I62" s="59"/>
      <c r="J62" s="59"/>
      <c r="K62" s="59"/>
      <c r="L62" s="59"/>
      <c r="M62" s="59"/>
      <c r="O62" s="59" t="str">
        <f t="shared" si="1"/>
        <v>dump png 53_Cu25_Fe5_Mn35_Zn35</v>
      </c>
      <c r="P62" s="59"/>
      <c r="Q62" s="59"/>
      <c r="R62" s="59"/>
      <c r="T62" s="59" t="str">
        <f t="shared" si="2"/>
        <v>53_Cu25_Fe5_Mn35_Zn35.TCM</v>
      </c>
      <c r="U62" s="59"/>
      <c r="V62" s="59"/>
      <c r="X62" s="59" t="str">
        <f t="shared" si="3"/>
        <v>m 53_Cu25_Fe5_Mn35_Zn35</v>
      </c>
      <c r="Y62" s="59"/>
      <c r="Z62" s="59"/>
    </row>
    <row r="63" spans="2:26" x14ac:dyDescent="0.25">
      <c r="B63" s="26">
        <v>54</v>
      </c>
      <c r="C63" s="18">
        <v>0.25</v>
      </c>
      <c r="D63" s="18">
        <v>0.1</v>
      </c>
      <c r="E63" s="18">
        <v>0.3</v>
      </c>
      <c r="F63" s="18">
        <v>0.35</v>
      </c>
      <c r="H63" s="59" t="str">
        <f t="shared" si="0"/>
        <v>s-c t=750 n=1 p=1e5 x(Cu)=0.25 x(Fe)=0.1 x(Mn)=0.3</v>
      </c>
      <c r="I63" s="59"/>
      <c r="J63" s="59"/>
      <c r="K63" s="59"/>
      <c r="L63" s="59"/>
      <c r="M63" s="59"/>
      <c r="O63" s="59" t="str">
        <f t="shared" si="1"/>
        <v>dump png 54_Cu25_Fe10_Mn30_Zn35</v>
      </c>
      <c r="P63" s="59"/>
      <c r="Q63" s="59"/>
      <c r="R63" s="59"/>
      <c r="T63" s="59" t="str">
        <f t="shared" si="2"/>
        <v>54_Cu25_Fe10_Mn30_Zn35.TCM</v>
      </c>
      <c r="U63" s="59"/>
      <c r="V63" s="59"/>
      <c r="X63" s="59" t="str">
        <f t="shared" si="3"/>
        <v>m 54_Cu25_Fe10_Mn30_Zn35</v>
      </c>
      <c r="Y63" s="59"/>
      <c r="Z63" s="59"/>
    </row>
    <row r="64" spans="2:26" x14ac:dyDescent="0.25">
      <c r="B64" s="26">
        <v>55</v>
      </c>
      <c r="C64" s="18">
        <v>0.25</v>
      </c>
      <c r="D64" s="18">
        <v>0.1</v>
      </c>
      <c r="E64" s="18">
        <v>0.35</v>
      </c>
      <c r="F64" s="18">
        <v>0.3</v>
      </c>
      <c r="H64" s="59" t="str">
        <f t="shared" si="0"/>
        <v>s-c t=750 n=1 p=1e5 x(Cu)=0.25 x(Fe)=0.1 x(Mn)=0.35</v>
      </c>
      <c r="I64" s="59"/>
      <c r="J64" s="59"/>
      <c r="K64" s="59"/>
      <c r="L64" s="59"/>
      <c r="M64" s="59"/>
      <c r="O64" s="59" t="str">
        <f t="shared" si="1"/>
        <v>dump png 55_Cu25_Fe10_Mn35_Zn30</v>
      </c>
      <c r="P64" s="59"/>
      <c r="Q64" s="59"/>
      <c r="R64" s="59"/>
      <c r="T64" s="59" t="str">
        <f t="shared" si="2"/>
        <v>55_Cu25_Fe10_Mn35_Zn30.TCM</v>
      </c>
      <c r="U64" s="59"/>
      <c r="V64" s="59"/>
      <c r="X64" s="59" t="str">
        <f t="shared" si="3"/>
        <v>m 55_Cu25_Fe10_Mn35_Zn30</v>
      </c>
      <c r="Y64" s="59"/>
      <c r="Z64" s="59"/>
    </row>
    <row r="65" spans="2:26" x14ac:dyDescent="0.25">
      <c r="B65" s="26">
        <v>56</v>
      </c>
      <c r="C65" s="18">
        <v>0.25</v>
      </c>
      <c r="D65" s="18">
        <v>0.15</v>
      </c>
      <c r="E65" s="18">
        <v>0.25</v>
      </c>
      <c r="F65" s="18">
        <v>0.35</v>
      </c>
      <c r="H65" s="59" t="str">
        <f t="shared" si="0"/>
        <v>s-c t=750 n=1 p=1e5 x(Cu)=0.25 x(Fe)=0.15 x(Mn)=0.25</v>
      </c>
      <c r="I65" s="59"/>
      <c r="J65" s="59"/>
      <c r="K65" s="59"/>
      <c r="L65" s="59"/>
      <c r="M65" s="59"/>
      <c r="O65" s="59" t="str">
        <f t="shared" si="1"/>
        <v>dump png 56_Cu25_Fe15_Mn25_Zn35</v>
      </c>
      <c r="P65" s="59"/>
      <c r="Q65" s="59"/>
      <c r="R65" s="59"/>
      <c r="T65" s="59" t="str">
        <f t="shared" si="2"/>
        <v>56_Cu25_Fe15_Mn25_Zn35.TCM</v>
      </c>
      <c r="U65" s="59"/>
      <c r="V65" s="59"/>
      <c r="X65" s="59" t="str">
        <f t="shared" si="3"/>
        <v>m 56_Cu25_Fe15_Mn25_Zn35</v>
      </c>
      <c r="Y65" s="59"/>
      <c r="Z65" s="59"/>
    </row>
    <row r="66" spans="2:26" x14ac:dyDescent="0.25">
      <c r="B66" s="26">
        <v>57</v>
      </c>
      <c r="C66" s="18">
        <v>0.25</v>
      </c>
      <c r="D66" s="18">
        <v>0.15</v>
      </c>
      <c r="E66" s="18">
        <v>0.3</v>
      </c>
      <c r="F66" s="18">
        <v>0.3</v>
      </c>
      <c r="H66" s="59" t="str">
        <f t="shared" si="0"/>
        <v>s-c t=750 n=1 p=1e5 x(Cu)=0.25 x(Fe)=0.15 x(Mn)=0.3</v>
      </c>
      <c r="I66" s="59"/>
      <c r="J66" s="59"/>
      <c r="K66" s="59"/>
      <c r="L66" s="59"/>
      <c r="M66" s="59"/>
      <c r="O66" s="59" t="str">
        <f t="shared" si="1"/>
        <v>dump png 57_Cu25_Fe15_Mn30_Zn30</v>
      </c>
      <c r="P66" s="59"/>
      <c r="Q66" s="59"/>
      <c r="R66" s="59"/>
      <c r="T66" s="59" t="str">
        <f t="shared" si="2"/>
        <v>57_Cu25_Fe15_Mn30_Zn30.TCM</v>
      </c>
      <c r="U66" s="59"/>
      <c r="V66" s="59"/>
      <c r="X66" s="59" t="str">
        <f t="shared" si="3"/>
        <v>m 57_Cu25_Fe15_Mn30_Zn30</v>
      </c>
      <c r="Y66" s="59"/>
      <c r="Z66" s="59"/>
    </row>
    <row r="67" spans="2:26" x14ac:dyDescent="0.25">
      <c r="B67" s="26">
        <v>58</v>
      </c>
      <c r="C67" s="18">
        <v>0.25</v>
      </c>
      <c r="D67" s="18">
        <v>0.15</v>
      </c>
      <c r="E67" s="18">
        <v>0.35</v>
      </c>
      <c r="F67" s="18">
        <v>0.25</v>
      </c>
      <c r="H67" s="59" t="str">
        <f t="shared" si="0"/>
        <v>s-c t=750 n=1 p=1e5 x(Cu)=0.25 x(Fe)=0.15 x(Mn)=0.35</v>
      </c>
      <c r="I67" s="59"/>
      <c r="J67" s="59"/>
      <c r="K67" s="59"/>
      <c r="L67" s="59"/>
      <c r="M67" s="59"/>
      <c r="O67" s="59" t="str">
        <f t="shared" si="1"/>
        <v>dump png 58_Cu25_Fe15_Mn35_Zn25</v>
      </c>
      <c r="P67" s="59"/>
      <c r="Q67" s="59"/>
      <c r="R67" s="59"/>
      <c r="T67" s="59" t="str">
        <f t="shared" si="2"/>
        <v>58_Cu25_Fe15_Mn35_Zn25.TCM</v>
      </c>
      <c r="U67" s="59"/>
      <c r="V67" s="59"/>
      <c r="X67" s="59" t="str">
        <f t="shared" si="3"/>
        <v>m 58_Cu25_Fe15_Mn35_Zn25</v>
      </c>
      <c r="Y67" s="59"/>
      <c r="Z67" s="59"/>
    </row>
    <row r="68" spans="2:26" x14ac:dyDescent="0.25">
      <c r="B68" s="26">
        <v>59</v>
      </c>
      <c r="C68" s="18">
        <v>0.25</v>
      </c>
      <c r="D68" s="18">
        <v>0.2</v>
      </c>
      <c r="E68" s="18">
        <v>0.2</v>
      </c>
      <c r="F68" s="18">
        <v>0.35</v>
      </c>
      <c r="H68" s="59" t="str">
        <f t="shared" si="0"/>
        <v>s-c t=750 n=1 p=1e5 x(Cu)=0.25 x(Fe)=0.2 x(Mn)=0.2</v>
      </c>
      <c r="I68" s="59"/>
      <c r="J68" s="59"/>
      <c r="K68" s="59"/>
      <c r="L68" s="59"/>
      <c r="M68" s="59"/>
      <c r="O68" s="59" t="str">
        <f t="shared" si="1"/>
        <v>dump png 59_Cu25_Fe20_Mn20_Zn35</v>
      </c>
      <c r="P68" s="59"/>
      <c r="Q68" s="59"/>
      <c r="R68" s="59"/>
      <c r="T68" s="59" t="str">
        <f t="shared" si="2"/>
        <v>59_Cu25_Fe20_Mn20_Zn35.TCM</v>
      </c>
      <c r="U68" s="59"/>
      <c r="V68" s="59"/>
      <c r="X68" s="59" t="str">
        <f t="shared" si="3"/>
        <v>m 59_Cu25_Fe20_Mn20_Zn35</v>
      </c>
      <c r="Y68" s="59"/>
      <c r="Z68" s="59"/>
    </row>
    <row r="69" spans="2:26" x14ac:dyDescent="0.25">
      <c r="B69" s="26">
        <v>60</v>
      </c>
      <c r="C69" s="18">
        <v>0.25</v>
      </c>
      <c r="D69" s="18">
        <v>0.2</v>
      </c>
      <c r="E69" s="18">
        <v>0.25</v>
      </c>
      <c r="F69" s="18">
        <v>0.3</v>
      </c>
      <c r="H69" s="59" t="str">
        <f t="shared" si="0"/>
        <v>s-c t=750 n=1 p=1e5 x(Cu)=0.25 x(Fe)=0.2 x(Mn)=0.25</v>
      </c>
      <c r="I69" s="59"/>
      <c r="J69" s="59"/>
      <c r="K69" s="59"/>
      <c r="L69" s="59"/>
      <c r="M69" s="59"/>
      <c r="O69" s="59" t="str">
        <f t="shared" si="1"/>
        <v>dump png 60_Cu25_Fe20_Mn25_Zn30</v>
      </c>
      <c r="P69" s="59"/>
      <c r="Q69" s="59"/>
      <c r="R69" s="59"/>
      <c r="T69" s="59" t="str">
        <f t="shared" si="2"/>
        <v>60_Cu25_Fe20_Mn25_Zn30.TCM</v>
      </c>
      <c r="U69" s="59"/>
      <c r="V69" s="59"/>
      <c r="X69" s="59" t="str">
        <f t="shared" si="3"/>
        <v>m 60_Cu25_Fe20_Mn25_Zn30</v>
      </c>
      <c r="Y69" s="59"/>
      <c r="Z69" s="59"/>
    </row>
    <row r="70" spans="2:26" x14ac:dyDescent="0.25">
      <c r="B70" s="26">
        <v>61</v>
      </c>
      <c r="C70" s="18">
        <v>0.25</v>
      </c>
      <c r="D70" s="18">
        <v>0.2</v>
      </c>
      <c r="E70" s="18">
        <v>0.3</v>
      </c>
      <c r="F70" s="18">
        <v>0.25</v>
      </c>
      <c r="H70" s="59" t="str">
        <f t="shared" si="0"/>
        <v>s-c t=750 n=1 p=1e5 x(Cu)=0.25 x(Fe)=0.2 x(Mn)=0.3</v>
      </c>
      <c r="I70" s="59"/>
      <c r="J70" s="59"/>
      <c r="K70" s="59"/>
      <c r="L70" s="59"/>
      <c r="M70" s="59"/>
      <c r="O70" s="59" t="str">
        <f t="shared" si="1"/>
        <v>dump png 61_Cu25_Fe20_Mn30_Zn25</v>
      </c>
      <c r="P70" s="59"/>
      <c r="Q70" s="59"/>
      <c r="R70" s="59"/>
      <c r="T70" s="59" t="str">
        <f t="shared" si="2"/>
        <v>61_Cu25_Fe20_Mn30_Zn25.TCM</v>
      </c>
      <c r="U70" s="59"/>
      <c r="V70" s="59"/>
      <c r="X70" s="59" t="str">
        <f t="shared" si="3"/>
        <v>m 61_Cu25_Fe20_Mn30_Zn25</v>
      </c>
      <c r="Y70" s="59"/>
      <c r="Z70" s="59"/>
    </row>
    <row r="71" spans="2:26" x14ac:dyDescent="0.25">
      <c r="B71" s="26">
        <v>62</v>
      </c>
      <c r="C71" s="18">
        <v>0.25</v>
      </c>
      <c r="D71" s="18">
        <v>0.2</v>
      </c>
      <c r="E71" s="18">
        <v>0.35</v>
      </c>
      <c r="F71" s="18">
        <v>0.2</v>
      </c>
      <c r="H71" s="59" t="str">
        <f t="shared" si="0"/>
        <v>s-c t=750 n=1 p=1e5 x(Cu)=0.25 x(Fe)=0.2 x(Mn)=0.35</v>
      </c>
      <c r="I71" s="59"/>
      <c r="J71" s="59"/>
      <c r="K71" s="59"/>
      <c r="L71" s="59"/>
      <c r="M71" s="59"/>
      <c r="O71" s="59" t="str">
        <f t="shared" si="1"/>
        <v>dump png 62_Cu25_Fe20_Mn35_Zn20</v>
      </c>
      <c r="P71" s="59"/>
      <c r="Q71" s="59"/>
      <c r="R71" s="59"/>
      <c r="T71" s="59" t="str">
        <f t="shared" si="2"/>
        <v>62_Cu25_Fe20_Mn35_Zn20.TCM</v>
      </c>
      <c r="U71" s="59"/>
      <c r="V71" s="59"/>
      <c r="X71" s="59" t="str">
        <f t="shared" si="3"/>
        <v>m 62_Cu25_Fe20_Mn35_Zn20</v>
      </c>
      <c r="Y71" s="59"/>
      <c r="Z71" s="59"/>
    </row>
    <row r="72" spans="2:26" x14ac:dyDescent="0.25">
      <c r="B72" s="26">
        <v>63</v>
      </c>
      <c r="C72" s="18">
        <v>0.25</v>
      </c>
      <c r="D72" s="18">
        <v>0.25</v>
      </c>
      <c r="E72" s="18">
        <v>0.15</v>
      </c>
      <c r="F72" s="18">
        <v>0.35</v>
      </c>
      <c r="H72" s="59" t="str">
        <f t="shared" si="0"/>
        <v>s-c t=750 n=1 p=1e5 x(Cu)=0.25 x(Fe)=0.25 x(Mn)=0.15</v>
      </c>
      <c r="I72" s="59"/>
      <c r="J72" s="59"/>
      <c r="K72" s="59"/>
      <c r="L72" s="59"/>
      <c r="M72" s="59"/>
      <c r="O72" s="59" t="str">
        <f t="shared" si="1"/>
        <v>dump png 63_Cu25_Fe25_Mn15_Zn35</v>
      </c>
      <c r="P72" s="59"/>
      <c r="Q72" s="59"/>
      <c r="R72" s="59"/>
      <c r="T72" s="59" t="str">
        <f t="shared" si="2"/>
        <v>63_Cu25_Fe25_Mn15_Zn35.TCM</v>
      </c>
      <c r="U72" s="59"/>
      <c r="V72" s="59"/>
      <c r="X72" s="59" t="str">
        <f t="shared" si="3"/>
        <v>m 63_Cu25_Fe25_Mn15_Zn35</v>
      </c>
      <c r="Y72" s="59"/>
      <c r="Z72" s="59"/>
    </row>
    <row r="73" spans="2:26" x14ac:dyDescent="0.25">
      <c r="B73" s="26">
        <v>64</v>
      </c>
      <c r="C73" s="18">
        <v>0.25</v>
      </c>
      <c r="D73" s="18">
        <v>0.25</v>
      </c>
      <c r="E73" s="18">
        <v>0.2</v>
      </c>
      <c r="F73" s="18">
        <v>0.3</v>
      </c>
      <c r="H73" s="59" t="str">
        <f t="shared" si="0"/>
        <v>s-c t=750 n=1 p=1e5 x(Cu)=0.25 x(Fe)=0.25 x(Mn)=0.2</v>
      </c>
      <c r="I73" s="59"/>
      <c r="J73" s="59"/>
      <c r="K73" s="59"/>
      <c r="L73" s="59"/>
      <c r="M73" s="59"/>
      <c r="O73" s="59" t="str">
        <f t="shared" si="1"/>
        <v>dump png 64_Cu25_Fe25_Mn20_Zn30</v>
      </c>
      <c r="P73" s="59"/>
      <c r="Q73" s="59"/>
      <c r="R73" s="59"/>
      <c r="T73" s="59" t="str">
        <f t="shared" si="2"/>
        <v>64_Cu25_Fe25_Mn20_Zn30.TCM</v>
      </c>
      <c r="U73" s="59"/>
      <c r="V73" s="59"/>
      <c r="X73" s="59" t="str">
        <f t="shared" si="3"/>
        <v>m 64_Cu25_Fe25_Mn20_Zn30</v>
      </c>
      <c r="Y73" s="59"/>
      <c r="Z73" s="59"/>
    </row>
    <row r="74" spans="2:26" x14ac:dyDescent="0.25">
      <c r="B74" s="26">
        <v>65</v>
      </c>
      <c r="C74" s="18">
        <v>0.25</v>
      </c>
      <c r="D74" s="18">
        <v>0.25</v>
      </c>
      <c r="E74" s="18">
        <v>0.25</v>
      </c>
      <c r="F74" s="18">
        <v>0.25</v>
      </c>
      <c r="H74" s="59" t="str">
        <f t="shared" si="0"/>
        <v>s-c t=750 n=1 p=1e5 x(Cu)=0.25 x(Fe)=0.25 x(Mn)=0.25</v>
      </c>
      <c r="I74" s="59"/>
      <c r="J74" s="59"/>
      <c r="K74" s="59"/>
      <c r="L74" s="59"/>
      <c r="M74" s="59"/>
      <c r="O74" s="59" t="str">
        <f t="shared" si="1"/>
        <v>dump png 65_Cu25_Fe25_Mn25_Zn25</v>
      </c>
      <c r="P74" s="59"/>
      <c r="Q74" s="59"/>
      <c r="R74" s="59"/>
      <c r="T74" s="59" t="str">
        <f t="shared" si="2"/>
        <v>65_Cu25_Fe25_Mn25_Zn25.TCM</v>
      </c>
      <c r="U74" s="59"/>
      <c r="V74" s="59"/>
      <c r="X74" s="59" t="str">
        <f t="shared" si="3"/>
        <v>m 65_Cu25_Fe25_Mn25_Zn25</v>
      </c>
      <c r="Y74" s="59"/>
      <c r="Z74" s="59"/>
    </row>
    <row r="75" spans="2:26" x14ac:dyDescent="0.25">
      <c r="B75" s="26">
        <v>66</v>
      </c>
      <c r="C75" s="18">
        <v>0.25</v>
      </c>
      <c r="D75" s="18">
        <v>0.25</v>
      </c>
      <c r="E75" s="18">
        <v>0.3</v>
      </c>
      <c r="F75" s="18">
        <v>0.2</v>
      </c>
      <c r="H75" s="59" t="str">
        <f t="shared" ref="H75:H138" si="4">CONCATENATE("s-c t=750 n=1 p=1e5 x(",$C$4,")=",C75," x(",$D$4,")=",D75," x(",$E$4,")=",E75)</f>
        <v>s-c t=750 n=1 p=1e5 x(Cu)=0.25 x(Fe)=0.25 x(Mn)=0.3</v>
      </c>
      <c r="I75" s="59"/>
      <c r="J75" s="59"/>
      <c r="K75" s="59"/>
      <c r="L75" s="59"/>
      <c r="M75" s="59"/>
      <c r="O75" s="59" t="str">
        <f t="shared" ref="O75:O138" si="5">CONCATENATE("dump png ",B75,"_",$C$4,TRUNC(100*C75),"_",$D$4,TRUNC(100*D75),"_",$E$4,TRUNC(100*E75),"_",$F$4,TRUNC(100*F75))</f>
        <v>dump png 66_Cu25_Fe25_Mn30_Zn20</v>
      </c>
      <c r="P75" s="59"/>
      <c r="Q75" s="59"/>
      <c r="R75" s="59"/>
      <c r="T75" s="59" t="str">
        <f t="shared" ref="T75:T138" si="6">CONCATENATE(B75,"_",$C$4,TRUNC(100*C75),"_",$D$4,TRUNC(100*D75),"_",$E$4,TRUNC(100*E75),"_",$F$4,TRUNC(100*F75),".TCM")</f>
        <v>66_Cu25_Fe25_Mn30_Zn20.TCM</v>
      </c>
      <c r="U75" s="59"/>
      <c r="V75" s="59"/>
      <c r="X75" s="59" t="str">
        <f t="shared" ref="X75:X138" si="7">CONCATENATE("m ",B75,"_",$C$4,TRUNC(100*C75),"_",$D$4,TRUNC(100*D75),"_",$E$4,TRUNC(100*E75),"_",$F$4,TRUNC(100*F75))</f>
        <v>m 66_Cu25_Fe25_Mn30_Zn20</v>
      </c>
      <c r="Y75" s="59"/>
      <c r="Z75" s="59"/>
    </row>
    <row r="76" spans="2:26" x14ac:dyDescent="0.25">
      <c r="B76" s="26">
        <v>67</v>
      </c>
      <c r="C76" s="18">
        <v>0.25</v>
      </c>
      <c r="D76" s="18">
        <v>0.25</v>
      </c>
      <c r="E76" s="18">
        <v>0.35</v>
      </c>
      <c r="F76" s="18">
        <v>0.15</v>
      </c>
      <c r="H76" s="59" t="str">
        <f t="shared" si="4"/>
        <v>s-c t=750 n=1 p=1e5 x(Cu)=0.25 x(Fe)=0.25 x(Mn)=0.35</v>
      </c>
      <c r="I76" s="59"/>
      <c r="J76" s="59"/>
      <c r="K76" s="59"/>
      <c r="L76" s="59"/>
      <c r="M76" s="59"/>
      <c r="O76" s="59" t="str">
        <f t="shared" si="5"/>
        <v>dump png 67_Cu25_Fe25_Mn35_Zn15</v>
      </c>
      <c r="P76" s="59"/>
      <c r="Q76" s="59"/>
      <c r="R76" s="59"/>
      <c r="T76" s="59" t="str">
        <f t="shared" si="6"/>
        <v>67_Cu25_Fe25_Mn35_Zn15.TCM</v>
      </c>
      <c r="U76" s="59"/>
      <c r="V76" s="59"/>
      <c r="X76" s="59" t="str">
        <f t="shared" si="7"/>
        <v>m 67_Cu25_Fe25_Mn35_Zn15</v>
      </c>
      <c r="Y76" s="59"/>
      <c r="Z76" s="59"/>
    </row>
    <row r="77" spans="2:26" x14ac:dyDescent="0.25">
      <c r="B77" s="26">
        <v>68</v>
      </c>
      <c r="C77" s="18">
        <v>0.25</v>
      </c>
      <c r="D77" s="18">
        <v>0.3</v>
      </c>
      <c r="E77" s="18">
        <v>0.1</v>
      </c>
      <c r="F77" s="18">
        <v>0.35</v>
      </c>
      <c r="H77" s="59" t="str">
        <f t="shared" si="4"/>
        <v>s-c t=750 n=1 p=1e5 x(Cu)=0.25 x(Fe)=0.3 x(Mn)=0.1</v>
      </c>
      <c r="I77" s="59"/>
      <c r="J77" s="59"/>
      <c r="K77" s="59"/>
      <c r="L77" s="59"/>
      <c r="M77" s="59"/>
      <c r="O77" s="59" t="str">
        <f t="shared" si="5"/>
        <v>dump png 68_Cu25_Fe30_Mn10_Zn35</v>
      </c>
      <c r="P77" s="59"/>
      <c r="Q77" s="59"/>
      <c r="R77" s="59"/>
      <c r="T77" s="59" t="str">
        <f t="shared" si="6"/>
        <v>68_Cu25_Fe30_Mn10_Zn35.TCM</v>
      </c>
      <c r="U77" s="59"/>
      <c r="V77" s="59"/>
      <c r="X77" s="59" t="str">
        <f t="shared" si="7"/>
        <v>m 68_Cu25_Fe30_Mn10_Zn35</v>
      </c>
      <c r="Y77" s="59"/>
      <c r="Z77" s="59"/>
    </row>
    <row r="78" spans="2:26" x14ac:dyDescent="0.25">
      <c r="B78" s="26">
        <v>69</v>
      </c>
      <c r="C78" s="18">
        <v>0.25</v>
      </c>
      <c r="D78" s="18">
        <v>0.3</v>
      </c>
      <c r="E78" s="18">
        <v>0.15</v>
      </c>
      <c r="F78" s="18">
        <v>0.3</v>
      </c>
      <c r="H78" s="59" t="str">
        <f t="shared" si="4"/>
        <v>s-c t=750 n=1 p=1e5 x(Cu)=0.25 x(Fe)=0.3 x(Mn)=0.15</v>
      </c>
      <c r="I78" s="59"/>
      <c r="J78" s="59"/>
      <c r="K78" s="59"/>
      <c r="L78" s="59"/>
      <c r="M78" s="59"/>
      <c r="O78" s="59" t="str">
        <f t="shared" si="5"/>
        <v>dump png 69_Cu25_Fe30_Mn15_Zn30</v>
      </c>
      <c r="P78" s="59"/>
      <c r="Q78" s="59"/>
      <c r="R78" s="59"/>
      <c r="T78" s="59" t="str">
        <f t="shared" si="6"/>
        <v>69_Cu25_Fe30_Mn15_Zn30.TCM</v>
      </c>
      <c r="U78" s="59"/>
      <c r="V78" s="59"/>
      <c r="X78" s="59" t="str">
        <f t="shared" si="7"/>
        <v>m 69_Cu25_Fe30_Mn15_Zn30</v>
      </c>
      <c r="Y78" s="59"/>
      <c r="Z78" s="59"/>
    </row>
    <row r="79" spans="2:26" x14ac:dyDescent="0.25">
      <c r="B79" s="26">
        <v>70</v>
      </c>
      <c r="C79" s="18">
        <v>0.25</v>
      </c>
      <c r="D79" s="18">
        <v>0.3</v>
      </c>
      <c r="E79" s="18">
        <v>0.2</v>
      </c>
      <c r="F79" s="18">
        <v>0.25</v>
      </c>
      <c r="H79" s="59" t="str">
        <f t="shared" si="4"/>
        <v>s-c t=750 n=1 p=1e5 x(Cu)=0.25 x(Fe)=0.3 x(Mn)=0.2</v>
      </c>
      <c r="I79" s="59"/>
      <c r="J79" s="59"/>
      <c r="K79" s="59"/>
      <c r="L79" s="59"/>
      <c r="M79" s="59"/>
      <c r="O79" s="59" t="str">
        <f t="shared" si="5"/>
        <v>dump png 70_Cu25_Fe30_Mn20_Zn25</v>
      </c>
      <c r="P79" s="59"/>
      <c r="Q79" s="59"/>
      <c r="R79" s="59"/>
      <c r="T79" s="59" t="str">
        <f t="shared" si="6"/>
        <v>70_Cu25_Fe30_Mn20_Zn25.TCM</v>
      </c>
      <c r="U79" s="59"/>
      <c r="V79" s="59"/>
      <c r="X79" s="59" t="str">
        <f t="shared" si="7"/>
        <v>m 70_Cu25_Fe30_Mn20_Zn25</v>
      </c>
      <c r="Y79" s="59"/>
      <c r="Z79" s="59"/>
    </row>
    <row r="80" spans="2:26" x14ac:dyDescent="0.25">
      <c r="B80" s="26">
        <v>71</v>
      </c>
      <c r="C80" s="18">
        <v>0.25</v>
      </c>
      <c r="D80" s="18">
        <v>0.3</v>
      </c>
      <c r="E80" s="18">
        <v>0.25</v>
      </c>
      <c r="F80" s="18">
        <v>0.2</v>
      </c>
      <c r="H80" s="59" t="str">
        <f t="shared" si="4"/>
        <v>s-c t=750 n=1 p=1e5 x(Cu)=0.25 x(Fe)=0.3 x(Mn)=0.25</v>
      </c>
      <c r="I80" s="59"/>
      <c r="J80" s="59"/>
      <c r="K80" s="59"/>
      <c r="L80" s="59"/>
      <c r="M80" s="59"/>
      <c r="O80" s="59" t="str">
        <f t="shared" si="5"/>
        <v>dump png 71_Cu25_Fe30_Mn25_Zn20</v>
      </c>
      <c r="P80" s="59"/>
      <c r="Q80" s="59"/>
      <c r="R80" s="59"/>
      <c r="T80" s="59" t="str">
        <f t="shared" si="6"/>
        <v>71_Cu25_Fe30_Mn25_Zn20.TCM</v>
      </c>
      <c r="U80" s="59"/>
      <c r="V80" s="59"/>
      <c r="X80" s="59" t="str">
        <f t="shared" si="7"/>
        <v>m 71_Cu25_Fe30_Mn25_Zn20</v>
      </c>
      <c r="Y80" s="59"/>
      <c r="Z80" s="59"/>
    </row>
    <row r="81" spans="2:26" x14ac:dyDescent="0.25">
      <c r="B81" s="26">
        <v>72</v>
      </c>
      <c r="C81" s="18">
        <v>0.25</v>
      </c>
      <c r="D81" s="18">
        <v>0.3</v>
      </c>
      <c r="E81" s="18">
        <v>0.3</v>
      </c>
      <c r="F81" s="18">
        <v>0.15</v>
      </c>
      <c r="H81" s="59" t="str">
        <f t="shared" si="4"/>
        <v>s-c t=750 n=1 p=1e5 x(Cu)=0.25 x(Fe)=0.3 x(Mn)=0.3</v>
      </c>
      <c r="I81" s="59"/>
      <c r="J81" s="59"/>
      <c r="K81" s="59"/>
      <c r="L81" s="59"/>
      <c r="M81" s="59"/>
      <c r="O81" s="59" t="str">
        <f t="shared" si="5"/>
        <v>dump png 72_Cu25_Fe30_Mn30_Zn15</v>
      </c>
      <c r="P81" s="59"/>
      <c r="Q81" s="59"/>
      <c r="R81" s="59"/>
      <c r="T81" s="59" t="str">
        <f t="shared" si="6"/>
        <v>72_Cu25_Fe30_Mn30_Zn15.TCM</v>
      </c>
      <c r="U81" s="59"/>
      <c r="V81" s="59"/>
      <c r="X81" s="59" t="str">
        <f t="shared" si="7"/>
        <v>m 72_Cu25_Fe30_Mn30_Zn15</v>
      </c>
      <c r="Y81" s="59"/>
      <c r="Z81" s="59"/>
    </row>
    <row r="82" spans="2:26" x14ac:dyDescent="0.25">
      <c r="B82" s="26">
        <v>73</v>
      </c>
      <c r="C82" s="18">
        <v>0.25</v>
      </c>
      <c r="D82" s="18">
        <v>0.3</v>
      </c>
      <c r="E82" s="18">
        <v>0.35</v>
      </c>
      <c r="F82" s="18">
        <v>0.1</v>
      </c>
      <c r="H82" s="59" t="str">
        <f t="shared" si="4"/>
        <v>s-c t=750 n=1 p=1e5 x(Cu)=0.25 x(Fe)=0.3 x(Mn)=0.35</v>
      </c>
      <c r="I82" s="59"/>
      <c r="J82" s="59"/>
      <c r="K82" s="59"/>
      <c r="L82" s="59"/>
      <c r="M82" s="59"/>
      <c r="O82" s="59" t="str">
        <f t="shared" si="5"/>
        <v>dump png 73_Cu25_Fe30_Mn35_Zn10</v>
      </c>
      <c r="P82" s="59"/>
      <c r="Q82" s="59"/>
      <c r="R82" s="59"/>
      <c r="T82" s="59" t="str">
        <f t="shared" si="6"/>
        <v>73_Cu25_Fe30_Mn35_Zn10.TCM</v>
      </c>
      <c r="U82" s="59"/>
      <c r="V82" s="59"/>
      <c r="X82" s="59" t="str">
        <f t="shared" si="7"/>
        <v>m 73_Cu25_Fe30_Mn35_Zn10</v>
      </c>
      <c r="Y82" s="59"/>
      <c r="Z82" s="59"/>
    </row>
    <row r="83" spans="2:26" x14ac:dyDescent="0.25">
      <c r="B83" s="26">
        <v>74</v>
      </c>
      <c r="C83" s="18">
        <v>0.25</v>
      </c>
      <c r="D83" s="18">
        <v>0.35</v>
      </c>
      <c r="E83" s="18">
        <v>0.05</v>
      </c>
      <c r="F83" s="18">
        <v>0.35</v>
      </c>
      <c r="H83" s="59" t="str">
        <f t="shared" si="4"/>
        <v>s-c t=750 n=1 p=1e5 x(Cu)=0.25 x(Fe)=0.35 x(Mn)=0.05</v>
      </c>
      <c r="I83" s="59"/>
      <c r="J83" s="59"/>
      <c r="K83" s="59"/>
      <c r="L83" s="59"/>
      <c r="M83" s="59"/>
      <c r="O83" s="59" t="str">
        <f t="shared" si="5"/>
        <v>dump png 74_Cu25_Fe35_Mn5_Zn35</v>
      </c>
      <c r="P83" s="59"/>
      <c r="Q83" s="59"/>
      <c r="R83" s="59"/>
      <c r="T83" s="59" t="str">
        <f t="shared" si="6"/>
        <v>74_Cu25_Fe35_Mn5_Zn35.TCM</v>
      </c>
      <c r="U83" s="59"/>
      <c r="V83" s="59"/>
      <c r="X83" s="59" t="str">
        <f t="shared" si="7"/>
        <v>m 74_Cu25_Fe35_Mn5_Zn35</v>
      </c>
      <c r="Y83" s="59"/>
      <c r="Z83" s="59"/>
    </row>
    <row r="84" spans="2:26" x14ac:dyDescent="0.25">
      <c r="B84" s="26">
        <v>75</v>
      </c>
      <c r="C84" s="18">
        <v>0.25</v>
      </c>
      <c r="D84" s="18">
        <v>0.35</v>
      </c>
      <c r="E84" s="18">
        <v>0.1</v>
      </c>
      <c r="F84" s="18">
        <v>0.3</v>
      </c>
      <c r="H84" s="59" t="str">
        <f t="shared" si="4"/>
        <v>s-c t=750 n=1 p=1e5 x(Cu)=0.25 x(Fe)=0.35 x(Mn)=0.1</v>
      </c>
      <c r="I84" s="59"/>
      <c r="J84" s="59"/>
      <c r="K84" s="59"/>
      <c r="L84" s="59"/>
      <c r="M84" s="59"/>
      <c r="O84" s="59" t="str">
        <f t="shared" si="5"/>
        <v>dump png 75_Cu25_Fe35_Mn10_Zn30</v>
      </c>
      <c r="P84" s="59"/>
      <c r="Q84" s="59"/>
      <c r="R84" s="59"/>
      <c r="T84" s="59" t="str">
        <f t="shared" si="6"/>
        <v>75_Cu25_Fe35_Mn10_Zn30.TCM</v>
      </c>
      <c r="U84" s="59"/>
      <c r="V84" s="59"/>
      <c r="X84" s="59" t="str">
        <f t="shared" si="7"/>
        <v>m 75_Cu25_Fe35_Mn10_Zn30</v>
      </c>
      <c r="Y84" s="59"/>
      <c r="Z84" s="59"/>
    </row>
    <row r="85" spans="2:26" x14ac:dyDescent="0.25">
      <c r="B85" s="26">
        <v>76</v>
      </c>
      <c r="C85" s="18">
        <v>0.25</v>
      </c>
      <c r="D85" s="18">
        <v>0.35</v>
      </c>
      <c r="E85" s="18">
        <v>0.15</v>
      </c>
      <c r="F85" s="18">
        <v>0.25</v>
      </c>
      <c r="H85" s="59" t="str">
        <f t="shared" si="4"/>
        <v>s-c t=750 n=1 p=1e5 x(Cu)=0.25 x(Fe)=0.35 x(Mn)=0.15</v>
      </c>
      <c r="I85" s="59"/>
      <c r="J85" s="59"/>
      <c r="K85" s="59"/>
      <c r="L85" s="59"/>
      <c r="M85" s="59"/>
      <c r="O85" s="59" t="str">
        <f t="shared" si="5"/>
        <v>dump png 76_Cu25_Fe35_Mn15_Zn25</v>
      </c>
      <c r="P85" s="59"/>
      <c r="Q85" s="59"/>
      <c r="R85" s="59"/>
      <c r="T85" s="59" t="str">
        <f t="shared" si="6"/>
        <v>76_Cu25_Fe35_Mn15_Zn25.TCM</v>
      </c>
      <c r="U85" s="59"/>
      <c r="V85" s="59"/>
      <c r="X85" s="59" t="str">
        <f t="shared" si="7"/>
        <v>m 76_Cu25_Fe35_Mn15_Zn25</v>
      </c>
      <c r="Y85" s="59"/>
      <c r="Z85" s="59"/>
    </row>
    <row r="86" spans="2:26" x14ac:dyDescent="0.25">
      <c r="B86" s="26">
        <v>77</v>
      </c>
      <c r="C86" s="18">
        <v>0.25</v>
      </c>
      <c r="D86" s="18">
        <v>0.35</v>
      </c>
      <c r="E86" s="18">
        <v>0.2</v>
      </c>
      <c r="F86" s="18">
        <v>0.2</v>
      </c>
      <c r="H86" s="59" t="str">
        <f t="shared" si="4"/>
        <v>s-c t=750 n=1 p=1e5 x(Cu)=0.25 x(Fe)=0.35 x(Mn)=0.2</v>
      </c>
      <c r="I86" s="59"/>
      <c r="J86" s="59"/>
      <c r="K86" s="59"/>
      <c r="L86" s="59"/>
      <c r="M86" s="59"/>
      <c r="O86" s="59" t="str">
        <f t="shared" si="5"/>
        <v>dump png 77_Cu25_Fe35_Mn20_Zn20</v>
      </c>
      <c r="P86" s="59"/>
      <c r="Q86" s="59"/>
      <c r="R86" s="59"/>
      <c r="T86" s="59" t="str">
        <f t="shared" si="6"/>
        <v>77_Cu25_Fe35_Mn20_Zn20.TCM</v>
      </c>
      <c r="U86" s="59"/>
      <c r="V86" s="59"/>
      <c r="X86" s="59" t="str">
        <f t="shared" si="7"/>
        <v>m 77_Cu25_Fe35_Mn20_Zn20</v>
      </c>
      <c r="Y86" s="59"/>
      <c r="Z86" s="59"/>
    </row>
    <row r="87" spans="2:26" x14ac:dyDescent="0.25">
      <c r="B87" s="26">
        <v>78</v>
      </c>
      <c r="C87" s="18">
        <v>0.25</v>
      </c>
      <c r="D87" s="18">
        <v>0.35</v>
      </c>
      <c r="E87" s="18">
        <v>0.25</v>
      </c>
      <c r="F87" s="18">
        <v>0.15</v>
      </c>
      <c r="H87" s="59" t="str">
        <f t="shared" si="4"/>
        <v>s-c t=750 n=1 p=1e5 x(Cu)=0.25 x(Fe)=0.35 x(Mn)=0.25</v>
      </c>
      <c r="I87" s="59"/>
      <c r="J87" s="59"/>
      <c r="K87" s="59"/>
      <c r="L87" s="59"/>
      <c r="M87" s="59"/>
      <c r="O87" s="59" t="str">
        <f t="shared" si="5"/>
        <v>dump png 78_Cu25_Fe35_Mn25_Zn15</v>
      </c>
      <c r="P87" s="59"/>
      <c r="Q87" s="59"/>
      <c r="R87" s="59"/>
      <c r="T87" s="59" t="str">
        <f t="shared" si="6"/>
        <v>78_Cu25_Fe35_Mn25_Zn15.TCM</v>
      </c>
      <c r="U87" s="59"/>
      <c r="V87" s="59"/>
      <c r="X87" s="59" t="str">
        <f t="shared" si="7"/>
        <v>m 78_Cu25_Fe35_Mn25_Zn15</v>
      </c>
      <c r="Y87" s="59"/>
      <c r="Z87" s="59"/>
    </row>
    <row r="88" spans="2:26" x14ac:dyDescent="0.25">
      <c r="B88" s="26">
        <v>79</v>
      </c>
      <c r="C88" s="18">
        <v>0.25</v>
      </c>
      <c r="D88" s="18">
        <v>0.35</v>
      </c>
      <c r="E88" s="18">
        <v>0.3</v>
      </c>
      <c r="F88" s="18">
        <v>0.1</v>
      </c>
      <c r="H88" s="59" t="str">
        <f t="shared" si="4"/>
        <v>s-c t=750 n=1 p=1e5 x(Cu)=0.25 x(Fe)=0.35 x(Mn)=0.3</v>
      </c>
      <c r="I88" s="59"/>
      <c r="J88" s="59"/>
      <c r="K88" s="59"/>
      <c r="L88" s="59"/>
      <c r="M88" s="59"/>
      <c r="O88" s="59" t="str">
        <f t="shared" si="5"/>
        <v>dump png 79_Cu25_Fe35_Mn30_Zn10</v>
      </c>
      <c r="P88" s="59"/>
      <c r="Q88" s="59"/>
      <c r="R88" s="59"/>
      <c r="T88" s="59" t="str">
        <f t="shared" si="6"/>
        <v>79_Cu25_Fe35_Mn30_Zn10.TCM</v>
      </c>
      <c r="U88" s="59"/>
      <c r="V88" s="59"/>
      <c r="X88" s="59" t="str">
        <f t="shared" si="7"/>
        <v>m 79_Cu25_Fe35_Mn30_Zn10</v>
      </c>
      <c r="Y88" s="59"/>
      <c r="Z88" s="59"/>
    </row>
    <row r="89" spans="2:26" x14ac:dyDescent="0.25">
      <c r="B89" s="26">
        <v>80</v>
      </c>
      <c r="C89" s="18">
        <v>0.25</v>
      </c>
      <c r="D89" s="18">
        <v>0.35</v>
      </c>
      <c r="E89" s="18">
        <v>0.35</v>
      </c>
      <c r="F89" s="18">
        <v>0.05</v>
      </c>
      <c r="H89" s="59" t="str">
        <f t="shared" si="4"/>
        <v>s-c t=750 n=1 p=1e5 x(Cu)=0.25 x(Fe)=0.35 x(Mn)=0.35</v>
      </c>
      <c r="I89" s="59"/>
      <c r="J89" s="59"/>
      <c r="K89" s="59"/>
      <c r="L89" s="59"/>
      <c r="M89" s="59"/>
      <c r="O89" s="59" t="str">
        <f t="shared" si="5"/>
        <v>dump png 80_Cu25_Fe35_Mn35_Zn5</v>
      </c>
      <c r="P89" s="59"/>
      <c r="Q89" s="59"/>
      <c r="R89" s="59"/>
      <c r="T89" s="59" t="str">
        <f t="shared" si="6"/>
        <v>80_Cu25_Fe35_Mn35_Zn5.TCM</v>
      </c>
      <c r="U89" s="59"/>
      <c r="V89" s="59"/>
      <c r="X89" s="59" t="str">
        <f t="shared" si="7"/>
        <v>m 80_Cu25_Fe35_Mn35_Zn5</v>
      </c>
      <c r="Y89" s="59"/>
      <c r="Z89" s="59"/>
    </row>
    <row r="90" spans="2:26" x14ac:dyDescent="0.25">
      <c r="B90" s="26">
        <v>81</v>
      </c>
      <c r="C90" s="18">
        <v>0.3</v>
      </c>
      <c r="D90" s="18">
        <v>0.05</v>
      </c>
      <c r="E90" s="18">
        <v>0.3</v>
      </c>
      <c r="F90" s="18">
        <v>0.35</v>
      </c>
      <c r="H90" s="59" t="str">
        <f t="shared" si="4"/>
        <v>s-c t=750 n=1 p=1e5 x(Cu)=0.3 x(Fe)=0.05 x(Mn)=0.3</v>
      </c>
      <c r="I90" s="59"/>
      <c r="J90" s="59"/>
      <c r="K90" s="59"/>
      <c r="L90" s="59"/>
      <c r="M90" s="59"/>
      <c r="O90" s="59" t="str">
        <f t="shared" si="5"/>
        <v>dump png 81_Cu30_Fe5_Mn30_Zn35</v>
      </c>
      <c r="P90" s="59"/>
      <c r="Q90" s="59"/>
      <c r="R90" s="59"/>
      <c r="T90" s="59" t="str">
        <f t="shared" si="6"/>
        <v>81_Cu30_Fe5_Mn30_Zn35.TCM</v>
      </c>
      <c r="U90" s="59"/>
      <c r="V90" s="59"/>
      <c r="X90" s="59" t="str">
        <f t="shared" si="7"/>
        <v>m 81_Cu30_Fe5_Mn30_Zn35</v>
      </c>
      <c r="Y90" s="59"/>
      <c r="Z90" s="59"/>
    </row>
    <row r="91" spans="2:26" x14ac:dyDescent="0.25">
      <c r="B91" s="26">
        <v>82</v>
      </c>
      <c r="C91" s="18">
        <v>0.3</v>
      </c>
      <c r="D91" s="18">
        <v>0.05</v>
      </c>
      <c r="E91" s="18">
        <v>0.35</v>
      </c>
      <c r="F91" s="18">
        <v>0.3</v>
      </c>
      <c r="H91" s="59" t="str">
        <f t="shared" si="4"/>
        <v>s-c t=750 n=1 p=1e5 x(Cu)=0.3 x(Fe)=0.05 x(Mn)=0.35</v>
      </c>
      <c r="I91" s="59"/>
      <c r="J91" s="59"/>
      <c r="K91" s="59"/>
      <c r="L91" s="59"/>
      <c r="M91" s="59"/>
      <c r="O91" s="59" t="str">
        <f t="shared" si="5"/>
        <v>dump png 82_Cu30_Fe5_Mn35_Zn30</v>
      </c>
      <c r="P91" s="59"/>
      <c r="Q91" s="59"/>
      <c r="R91" s="59"/>
      <c r="T91" s="59" t="str">
        <f t="shared" si="6"/>
        <v>82_Cu30_Fe5_Mn35_Zn30.TCM</v>
      </c>
      <c r="U91" s="59"/>
      <c r="V91" s="59"/>
      <c r="X91" s="59" t="str">
        <f t="shared" si="7"/>
        <v>m 82_Cu30_Fe5_Mn35_Zn30</v>
      </c>
      <c r="Y91" s="59"/>
      <c r="Z91" s="59"/>
    </row>
    <row r="92" spans="2:26" x14ac:dyDescent="0.25">
      <c r="B92" s="26">
        <v>83</v>
      </c>
      <c r="C92" s="18">
        <v>0.3</v>
      </c>
      <c r="D92" s="18">
        <v>0.1</v>
      </c>
      <c r="E92" s="18">
        <v>0.25</v>
      </c>
      <c r="F92" s="18">
        <v>0.35</v>
      </c>
      <c r="H92" s="59" t="str">
        <f t="shared" si="4"/>
        <v>s-c t=750 n=1 p=1e5 x(Cu)=0.3 x(Fe)=0.1 x(Mn)=0.25</v>
      </c>
      <c r="I92" s="59"/>
      <c r="J92" s="59"/>
      <c r="K92" s="59"/>
      <c r="L92" s="59"/>
      <c r="M92" s="59"/>
      <c r="O92" s="59" t="str">
        <f t="shared" si="5"/>
        <v>dump png 83_Cu30_Fe10_Mn25_Zn35</v>
      </c>
      <c r="P92" s="59"/>
      <c r="Q92" s="59"/>
      <c r="R92" s="59"/>
      <c r="T92" s="59" t="str">
        <f t="shared" si="6"/>
        <v>83_Cu30_Fe10_Mn25_Zn35.TCM</v>
      </c>
      <c r="U92" s="59"/>
      <c r="V92" s="59"/>
      <c r="X92" s="59" t="str">
        <f t="shared" si="7"/>
        <v>m 83_Cu30_Fe10_Mn25_Zn35</v>
      </c>
      <c r="Y92" s="59"/>
      <c r="Z92" s="59"/>
    </row>
    <row r="93" spans="2:26" x14ac:dyDescent="0.25">
      <c r="B93" s="26">
        <v>84</v>
      </c>
      <c r="C93" s="18">
        <v>0.3</v>
      </c>
      <c r="D93" s="18">
        <v>0.1</v>
      </c>
      <c r="E93" s="18">
        <v>0.3</v>
      </c>
      <c r="F93" s="18">
        <v>0.3</v>
      </c>
      <c r="H93" s="59" t="str">
        <f t="shared" si="4"/>
        <v>s-c t=750 n=1 p=1e5 x(Cu)=0.3 x(Fe)=0.1 x(Mn)=0.3</v>
      </c>
      <c r="I93" s="59"/>
      <c r="J93" s="59"/>
      <c r="K93" s="59"/>
      <c r="L93" s="59"/>
      <c r="M93" s="59"/>
      <c r="O93" s="59" t="str">
        <f t="shared" si="5"/>
        <v>dump png 84_Cu30_Fe10_Mn30_Zn30</v>
      </c>
      <c r="P93" s="59"/>
      <c r="Q93" s="59"/>
      <c r="R93" s="59"/>
      <c r="T93" s="59" t="str">
        <f t="shared" si="6"/>
        <v>84_Cu30_Fe10_Mn30_Zn30.TCM</v>
      </c>
      <c r="U93" s="59"/>
      <c r="V93" s="59"/>
      <c r="X93" s="59" t="str">
        <f t="shared" si="7"/>
        <v>m 84_Cu30_Fe10_Mn30_Zn30</v>
      </c>
      <c r="Y93" s="59"/>
      <c r="Z93" s="59"/>
    </row>
    <row r="94" spans="2:26" x14ac:dyDescent="0.25">
      <c r="B94" s="26">
        <v>85</v>
      </c>
      <c r="C94" s="18">
        <v>0.3</v>
      </c>
      <c r="D94" s="18">
        <v>0.1</v>
      </c>
      <c r="E94" s="18">
        <v>0.35</v>
      </c>
      <c r="F94" s="18">
        <v>0.25</v>
      </c>
      <c r="H94" s="59" t="str">
        <f t="shared" si="4"/>
        <v>s-c t=750 n=1 p=1e5 x(Cu)=0.3 x(Fe)=0.1 x(Mn)=0.35</v>
      </c>
      <c r="I94" s="59"/>
      <c r="J94" s="59"/>
      <c r="K94" s="59"/>
      <c r="L94" s="59"/>
      <c r="M94" s="59"/>
      <c r="O94" s="59" t="str">
        <f t="shared" si="5"/>
        <v>dump png 85_Cu30_Fe10_Mn35_Zn25</v>
      </c>
      <c r="P94" s="59"/>
      <c r="Q94" s="59"/>
      <c r="R94" s="59"/>
      <c r="T94" s="59" t="str">
        <f t="shared" si="6"/>
        <v>85_Cu30_Fe10_Mn35_Zn25.TCM</v>
      </c>
      <c r="U94" s="59"/>
      <c r="V94" s="59"/>
      <c r="X94" s="59" t="str">
        <f t="shared" si="7"/>
        <v>m 85_Cu30_Fe10_Mn35_Zn25</v>
      </c>
      <c r="Y94" s="59"/>
      <c r="Z94" s="59"/>
    </row>
    <row r="95" spans="2:26" x14ac:dyDescent="0.25">
      <c r="B95" s="26">
        <v>86</v>
      </c>
      <c r="C95" s="18">
        <v>0.3</v>
      </c>
      <c r="D95" s="18">
        <v>0.15</v>
      </c>
      <c r="E95" s="18">
        <v>0.2</v>
      </c>
      <c r="F95" s="18">
        <v>0.35</v>
      </c>
      <c r="H95" s="59" t="str">
        <f t="shared" si="4"/>
        <v>s-c t=750 n=1 p=1e5 x(Cu)=0.3 x(Fe)=0.15 x(Mn)=0.2</v>
      </c>
      <c r="I95" s="59"/>
      <c r="J95" s="59"/>
      <c r="K95" s="59"/>
      <c r="L95" s="59"/>
      <c r="M95" s="59"/>
      <c r="O95" s="59" t="str">
        <f t="shared" si="5"/>
        <v>dump png 86_Cu30_Fe15_Mn20_Zn35</v>
      </c>
      <c r="P95" s="59"/>
      <c r="Q95" s="59"/>
      <c r="R95" s="59"/>
      <c r="T95" s="59" t="str">
        <f t="shared" si="6"/>
        <v>86_Cu30_Fe15_Mn20_Zn35.TCM</v>
      </c>
      <c r="U95" s="59"/>
      <c r="V95" s="59"/>
      <c r="X95" s="59" t="str">
        <f t="shared" si="7"/>
        <v>m 86_Cu30_Fe15_Mn20_Zn35</v>
      </c>
      <c r="Y95" s="59"/>
      <c r="Z95" s="59"/>
    </row>
    <row r="96" spans="2:26" x14ac:dyDescent="0.25">
      <c r="B96" s="26">
        <v>87</v>
      </c>
      <c r="C96" s="18">
        <v>0.3</v>
      </c>
      <c r="D96" s="18">
        <v>0.15</v>
      </c>
      <c r="E96" s="18">
        <v>0.25</v>
      </c>
      <c r="F96" s="18">
        <v>0.3</v>
      </c>
      <c r="H96" s="59" t="str">
        <f t="shared" si="4"/>
        <v>s-c t=750 n=1 p=1e5 x(Cu)=0.3 x(Fe)=0.15 x(Mn)=0.25</v>
      </c>
      <c r="I96" s="59"/>
      <c r="J96" s="59"/>
      <c r="K96" s="59"/>
      <c r="L96" s="59"/>
      <c r="M96" s="59"/>
      <c r="O96" s="59" t="str">
        <f t="shared" si="5"/>
        <v>dump png 87_Cu30_Fe15_Mn25_Zn30</v>
      </c>
      <c r="P96" s="59"/>
      <c r="Q96" s="59"/>
      <c r="R96" s="59"/>
      <c r="T96" s="59" t="str">
        <f t="shared" si="6"/>
        <v>87_Cu30_Fe15_Mn25_Zn30.TCM</v>
      </c>
      <c r="U96" s="59"/>
      <c r="V96" s="59"/>
      <c r="X96" s="59" t="str">
        <f t="shared" si="7"/>
        <v>m 87_Cu30_Fe15_Mn25_Zn30</v>
      </c>
      <c r="Y96" s="59"/>
      <c r="Z96" s="59"/>
    </row>
    <row r="97" spans="2:26" x14ac:dyDescent="0.25">
      <c r="B97" s="26">
        <v>88</v>
      </c>
      <c r="C97" s="18">
        <v>0.3</v>
      </c>
      <c r="D97" s="18">
        <v>0.15</v>
      </c>
      <c r="E97" s="18">
        <v>0.3</v>
      </c>
      <c r="F97" s="18">
        <v>0.25</v>
      </c>
      <c r="H97" s="59" t="str">
        <f t="shared" si="4"/>
        <v>s-c t=750 n=1 p=1e5 x(Cu)=0.3 x(Fe)=0.15 x(Mn)=0.3</v>
      </c>
      <c r="I97" s="59"/>
      <c r="J97" s="59"/>
      <c r="K97" s="59"/>
      <c r="L97" s="59"/>
      <c r="M97" s="59"/>
      <c r="O97" s="59" t="str">
        <f t="shared" si="5"/>
        <v>dump png 88_Cu30_Fe15_Mn30_Zn25</v>
      </c>
      <c r="P97" s="59"/>
      <c r="Q97" s="59"/>
      <c r="R97" s="59"/>
      <c r="T97" s="59" t="str">
        <f t="shared" si="6"/>
        <v>88_Cu30_Fe15_Mn30_Zn25.TCM</v>
      </c>
      <c r="U97" s="59"/>
      <c r="V97" s="59"/>
      <c r="X97" s="59" t="str">
        <f t="shared" si="7"/>
        <v>m 88_Cu30_Fe15_Mn30_Zn25</v>
      </c>
      <c r="Y97" s="59"/>
      <c r="Z97" s="59"/>
    </row>
    <row r="98" spans="2:26" x14ac:dyDescent="0.25">
      <c r="B98" s="26">
        <v>89</v>
      </c>
      <c r="C98" s="18">
        <v>0.3</v>
      </c>
      <c r="D98" s="18">
        <v>0.15</v>
      </c>
      <c r="E98" s="18">
        <v>0.35</v>
      </c>
      <c r="F98" s="18">
        <v>0.2</v>
      </c>
      <c r="H98" s="59" t="str">
        <f t="shared" si="4"/>
        <v>s-c t=750 n=1 p=1e5 x(Cu)=0.3 x(Fe)=0.15 x(Mn)=0.35</v>
      </c>
      <c r="I98" s="59"/>
      <c r="J98" s="59"/>
      <c r="K98" s="59"/>
      <c r="L98" s="59"/>
      <c r="M98" s="59"/>
      <c r="O98" s="59" t="str">
        <f t="shared" si="5"/>
        <v>dump png 89_Cu30_Fe15_Mn35_Zn20</v>
      </c>
      <c r="P98" s="59"/>
      <c r="Q98" s="59"/>
      <c r="R98" s="59"/>
      <c r="T98" s="59" t="str">
        <f t="shared" si="6"/>
        <v>89_Cu30_Fe15_Mn35_Zn20.TCM</v>
      </c>
      <c r="U98" s="59"/>
      <c r="V98" s="59"/>
      <c r="X98" s="59" t="str">
        <f t="shared" si="7"/>
        <v>m 89_Cu30_Fe15_Mn35_Zn20</v>
      </c>
      <c r="Y98" s="59"/>
      <c r="Z98" s="59"/>
    </row>
    <row r="99" spans="2:26" x14ac:dyDescent="0.25">
      <c r="B99" s="26">
        <v>90</v>
      </c>
      <c r="C99" s="18">
        <v>0.3</v>
      </c>
      <c r="D99" s="18">
        <v>0.2</v>
      </c>
      <c r="E99" s="18">
        <v>0.15</v>
      </c>
      <c r="F99" s="18">
        <v>0.35</v>
      </c>
      <c r="H99" s="59" t="str">
        <f t="shared" si="4"/>
        <v>s-c t=750 n=1 p=1e5 x(Cu)=0.3 x(Fe)=0.2 x(Mn)=0.15</v>
      </c>
      <c r="I99" s="59"/>
      <c r="J99" s="59"/>
      <c r="K99" s="59"/>
      <c r="L99" s="59"/>
      <c r="M99" s="59"/>
      <c r="O99" s="59" t="str">
        <f t="shared" si="5"/>
        <v>dump png 90_Cu30_Fe20_Mn15_Zn35</v>
      </c>
      <c r="P99" s="59"/>
      <c r="Q99" s="59"/>
      <c r="R99" s="59"/>
      <c r="T99" s="59" t="str">
        <f t="shared" si="6"/>
        <v>90_Cu30_Fe20_Mn15_Zn35.TCM</v>
      </c>
      <c r="U99" s="59"/>
      <c r="V99" s="59"/>
      <c r="X99" s="59" t="str">
        <f t="shared" si="7"/>
        <v>m 90_Cu30_Fe20_Mn15_Zn35</v>
      </c>
      <c r="Y99" s="59"/>
      <c r="Z99" s="59"/>
    </row>
    <row r="100" spans="2:26" x14ac:dyDescent="0.25">
      <c r="B100" s="26">
        <v>91</v>
      </c>
      <c r="C100" s="18">
        <v>0.3</v>
      </c>
      <c r="D100" s="18">
        <v>0.2</v>
      </c>
      <c r="E100" s="18">
        <v>0.2</v>
      </c>
      <c r="F100" s="18">
        <v>0.3</v>
      </c>
      <c r="H100" s="59" t="str">
        <f t="shared" si="4"/>
        <v>s-c t=750 n=1 p=1e5 x(Cu)=0.3 x(Fe)=0.2 x(Mn)=0.2</v>
      </c>
      <c r="I100" s="59"/>
      <c r="J100" s="59"/>
      <c r="K100" s="59"/>
      <c r="L100" s="59"/>
      <c r="M100" s="59"/>
      <c r="O100" s="59" t="str">
        <f t="shared" si="5"/>
        <v>dump png 91_Cu30_Fe20_Mn20_Zn30</v>
      </c>
      <c r="P100" s="59"/>
      <c r="Q100" s="59"/>
      <c r="R100" s="59"/>
      <c r="T100" s="59" t="str">
        <f t="shared" si="6"/>
        <v>91_Cu30_Fe20_Mn20_Zn30.TCM</v>
      </c>
      <c r="U100" s="59"/>
      <c r="V100" s="59"/>
      <c r="X100" s="59" t="str">
        <f t="shared" si="7"/>
        <v>m 91_Cu30_Fe20_Mn20_Zn30</v>
      </c>
      <c r="Y100" s="59"/>
      <c r="Z100" s="59"/>
    </row>
    <row r="101" spans="2:26" x14ac:dyDescent="0.25">
      <c r="B101" s="26">
        <v>92</v>
      </c>
      <c r="C101" s="18">
        <v>0.3</v>
      </c>
      <c r="D101" s="18">
        <v>0.2</v>
      </c>
      <c r="E101" s="18">
        <v>0.25</v>
      </c>
      <c r="F101" s="18">
        <v>0.25</v>
      </c>
      <c r="H101" s="59" t="str">
        <f t="shared" si="4"/>
        <v>s-c t=750 n=1 p=1e5 x(Cu)=0.3 x(Fe)=0.2 x(Mn)=0.25</v>
      </c>
      <c r="I101" s="59"/>
      <c r="J101" s="59"/>
      <c r="K101" s="59"/>
      <c r="L101" s="59"/>
      <c r="M101" s="59"/>
      <c r="O101" s="59" t="str">
        <f t="shared" si="5"/>
        <v>dump png 92_Cu30_Fe20_Mn25_Zn25</v>
      </c>
      <c r="P101" s="59"/>
      <c r="Q101" s="59"/>
      <c r="R101" s="59"/>
      <c r="T101" s="59" t="str">
        <f t="shared" si="6"/>
        <v>92_Cu30_Fe20_Mn25_Zn25.TCM</v>
      </c>
      <c r="U101" s="59"/>
      <c r="V101" s="59"/>
      <c r="X101" s="59" t="str">
        <f t="shared" si="7"/>
        <v>m 92_Cu30_Fe20_Mn25_Zn25</v>
      </c>
      <c r="Y101" s="59"/>
      <c r="Z101" s="59"/>
    </row>
    <row r="102" spans="2:26" x14ac:dyDescent="0.25">
      <c r="B102" s="26">
        <v>93</v>
      </c>
      <c r="C102" s="18">
        <v>0.3</v>
      </c>
      <c r="D102" s="18">
        <v>0.2</v>
      </c>
      <c r="E102" s="18">
        <v>0.3</v>
      </c>
      <c r="F102" s="18">
        <v>0.2</v>
      </c>
      <c r="H102" s="59" t="str">
        <f t="shared" si="4"/>
        <v>s-c t=750 n=1 p=1e5 x(Cu)=0.3 x(Fe)=0.2 x(Mn)=0.3</v>
      </c>
      <c r="I102" s="59"/>
      <c r="J102" s="59"/>
      <c r="K102" s="59"/>
      <c r="L102" s="59"/>
      <c r="M102" s="59"/>
      <c r="O102" s="59" t="str">
        <f t="shared" si="5"/>
        <v>dump png 93_Cu30_Fe20_Mn30_Zn20</v>
      </c>
      <c r="P102" s="59"/>
      <c r="Q102" s="59"/>
      <c r="R102" s="59"/>
      <c r="T102" s="59" t="str">
        <f t="shared" si="6"/>
        <v>93_Cu30_Fe20_Mn30_Zn20.TCM</v>
      </c>
      <c r="U102" s="59"/>
      <c r="V102" s="59"/>
      <c r="X102" s="59" t="str">
        <f t="shared" si="7"/>
        <v>m 93_Cu30_Fe20_Mn30_Zn20</v>
      </c>
      <c r="Y102" s="59"/>
      <c r="Z102" s="59"/>
    </row>
    <row r="103" spans="2:26" x14ac:dyDescent="0.25">
      <c r="B103" s="26">
        <v>94</v>
      </c>
      <c r="C103" s="18">
        <v>0.3</v>
      </c>
      <c r="D103" s="18">
        <v>0.2</v>
      </c>
      <c r="E103" s="18">
        <v>0.35</v>
      </c>
      <c r="F103" s="18">
        <v>0.15</v>
      </c>
      <c r="H103" s="59" t="str">
        <f t="shared" si="4"/>
        <v>s-c t=750 n=1 p=1e5 x(Cu)=0.3 x(Fe)=0.2 x(Mn)=0.35</v>
      </c>
      <c r="I103" s="59"/>
      <c r="J103" s="59"/>
      <c r="K103" s="59"/>
      <c r="L103" s="59"/>
      <c r="M103" s="59"/>
      <c r="O103" s="59" t="str">
        <f t="shared" si="5"/>
        <v>dump png 94_Cu30_Fe20_Mn35_Zn15</v>
      </c>
      <c r="P103" s="59"/>
      <c r="Q103" s="59"/>
      <c r="R103" s="59"/>
      <c r="T103" s="59" t="str">
        <f t="shared" si="6"/>
        <v>94_Cu30_Fe20_Mn35_Zn15.TCM</v>
      </c>
      <c r="U103" s="59"/>
      <c r="V103" s="59"/>
      <c r="X103" s="59" t="str">
        <f t="shared" si="7"/>
        <v>m 94_Cu30_Fe20_Mn35_Zn15</v>
      </c>
      <c r="Y103" s="59"/>
      <c r="Z103" s="59"/>
    </row>
    <row r="104" spans="2:26" x14ac:dyDescent="0.25">
      <c r="B104" s="26">
        <v>95</v>
      </c>
      <c r="C104" s="18">
        <v>0.3</v>
      </c>
      <c r="D104" s="18">
        <v>0.25</v>
      </c>
      <c r="E104" s="18">
        <v>0.1</v>
      </c>
      <c r="F104" s="18">
        <v>0.35</v>
      </c>
      <c r="H104" s="59" t="str">
        <f t="shared" si="4"/>
        <v>s-c t=750 n=1 p=1e5 x(Cu)=0.3 x(Fe)=0.25 x(Mn)=0.1</v>
      </c>
      <c r="I104" s="59"/>
      <c r="J104" s="59"/>
      <c r="K104" s="59"/>
      <c r="L104" s="59"/>
      <c r="M104" s="59"/>
      <c r="O104" s="59" t="str">
        <f t="shared" si="5"/>
        <v>dump png 95_Cu30_Fe25_Mn10_Zn35</v>
      </c>
      <c r="P104" s="59"/>
      <c r="Q104" s="59"/>
      <c r="R104" s="59"/>
      <c r="T104" s="59" t="str">
        <f t="shared" si="6"/>
        <v>95_Cu30_Fe25_Mn10_Zn35.TCM</v>
      </c>
      <c r="U104" s="59"/>
      <c r="V104" s="59"/>
      <c r="X104" s="59" t="str">
        <f t="shared" si="7"/>
        <v>m 95_Cu30_Fe25_Mn10_Zn35</v>
      </c>
      <c r="Y104" s="59"/>
      <c r="Z104" s="59"/>
    </row>
    <row r="105" spans="2:26" x14ac:dyDescent="0.25">
      <c r="B105" s="26">
        <v>96</v>
      </c>
      <c r="C105" s="18">
        <v>0.3</v>
      </c>
      <c r="D105" s="18">
        <v>0.25</v>
      </c>
      <c r="E105" s="18">
        <v>0.15</v>
      </c>
      <c r="F105" s="18">
        <v>0.3</v>
      </c>
      <c r="H105" s="59" t="str">
        <f t="shared" si="4"/>
        <v>s-c t=750 n=1 p=1e5 x(Cu)=0.3 x(Fe)=0.25 x(Mn)=0.15</v>
      </c>
      <c r="I105" s="59"/>
      <c r="J105" s="59"/>
      <c r="K105" s="59"/>
      <c r="L105" s="59"/>
      <c r="M105" s="59"/>
      <c r="O105" s="59" t="str">
        <f t="shared" si="5"/>
        <v>dump png 96_Cu30_Fe25_Mn15_Zn30</v>
      </c>
      <c r="P105" s="59"/>
      <c r="Q105" s="59"/>
      <c r="R105" s="59"/>
      <c r="T105" s="59" t="str">
        <f t="shared" si="6"/>
        <v>96_Cu30_Fe25_Mn15_Zn30.TCM</v>
      </c>
      <c r="U105" s="59"/>
      <c r="V105" s="59"/>
      <c r="X105" s="59" t="str">
        <f t="shared" si="7"/>
        <v>m 96_Cu30_Fe25_Mn15_Zn30</v>
      </c>
      <c r="Y105" s="59"/>
      <c r="Z105" s="59"/>
    </row>
    <row r="106" spans="2:26" x14ac:dyDescent="0.25">
      <c r="B106" s="26">
        <v>97</v>
      </c>
      <c r="C106" s="18">
        <v>0.3</v>
      </c>
      <c r="D106" s="18">
        <v>0.25</v>
      </c>
      <c r="E106" s="18">
        <v>0.2</v>
      </c>
      <c r="F106" s="18">
        <v>0.25</v>
      </c>
      <c r="H106" s="59" t="str">
        <f t="shared" si="4"/>
        <v>s-c t=750 n=1 p=1e5 x(Cu)=0.3 x(Fe)=0.25 x(Mn)=0.2</v>
      </c>
      <c r="I106" s="59"/>
      <c r="J106" s="59"/>
      <c r="K106" s="59"/>
      <c r="L106" s="59"/>
      <c r="M106" s="59"/>
      <c r="O106" s="59" t="str">
        <f t="shared" si="5"/>
        <v>dump png 97_Cu30_Fe25_Mn20_Zn25</v>
      </c>
      <c r="P106" s="59"/>
      <c r="Q106" s="59"/>
      <c r="R106" s="59"/>
      <c r="T106" s="59" t="str">
        <f t="shared" si="6"/>
        <v>97_Cu30_Fe25_Mn20_Zn25.TCM</v>
      </c>
      <c r="U106" s="59"/>
      <c r="V106" s="59"/>
      <c r="X106" s="59" t="str">
        <f t="shared" si="7"/>
        <v>m 97_Cu30_Fe25_Mn20_Zn25</v>
      </c>
      <c r="Y106" s="59"/>
      <c r="Z106" s="59"/>
    </row>
    <row r="107" spans="2:26" x14ac:dyDescent="0.25">
      <c r="B107" s="26">
        <v>98</v>
      </c>
      <c r="C107" s="18">
        <v>0.3</v>
      </c>
      <c r="D107" s="18">
        <v>0.25</v>
      </c>
      <c r="E107" s="18">
        <v>0.25</v>
      </c>
      <c r="F107" s="18">
        <v>0.2</v>
      </c>
      <c r="H107" s="59" t="str">
        <f t="shared" si="4"/>
        <v>s-c t=750 n=1 p=1e5 x(Cu)=0.3 x(Fe)=0.25 x(Mn)=0.25</v>
      </c>
      <c r="I107" s="59"/>
      <c r="J107" s="59"/>
      <c r="K107" s="59"/>
      <c r="L107" s="59"/>
      <c r="M107" s="59"/>
      <c r="O107" s="59" t="str">
        <f t="shared" si="5"/>
        <v>dump png 98_Cu30_Fe25_Mn25_Zn20</v>
      </c>
      <c r="P107" s="59"/>
      <c r="Q107" s="59"/>
      <c r="R107" s="59"/>
      <c r="T107" s="59" t="str">
        <f t="shared" si="6"/>
        <v>98_Cu30_Fe25_Mn25_Zn20.TCM</v>
      </c>
      <c r="U107" s="59"/>
      <c r="V107" s="59"/>
      <c r="X107" s="59" t="str">
        <f t="shared" si="7"/>
        <v>m 98_Cu30_Fe25_Mn25_Zn20</v>
      </c>
      <c r="Y107" s="59"/>
      <c r="Z107" s="59"/>
    </row>
    <row r="108" spans="2:26" x14ac:dyDescent="0.25">
      <c r="B108" s="26">
        <v>99</v>
      </c>
      <c r="C108" s="18">
        <v>0.3</v>
      </c>
      <c r="D108" s="18">
        <v>0.25</v>
      </c>
      <c r="E108" s="18">
        <v>0.3</v>
      </c>
      <c r="F108" s="18">
        <v>0.15</v>
      </c>
      <c r="H108" s="59" t="str">
        <f t="shared" si="4"/>
        <v>s-c t=750 n=1 p=1e5 x(Cu)=0.3 x(Fe)=0.25 x(Mn)=0.3</v>
      </c>
      <c r="I108" s="59"/>
      <c r="J108" s="59"/>
      <c r="K108" s="59"/>
      <c r="L108" s="59"/>
      <c r="M108" s="59"/>
      <c r="O108" s="59" t="str">
        <f t="shared" si="5"/>
        <v>dump png 99_Cu30_Fe25_Mn30_Zn15</v>
      </c>
      <c r="P108" s="59"/>
      <c r="Q108" s="59"/>
      <c r="R108" s="59"/>
      <c r="T108" s="59" t="str">
        <f t="shared" si="6"/>
        <v>99_Cu30_Fe25_Mn30_Zn15.TCM</v>
      </c>
      <c r="U108" s="59"/>
      <c r="V108" s="59"/>
      <c r="X108" s="59" t="str">
        <f t="shared" si="7"/>
        <v>m 99_Cu30_Fe25_Mn30_Zn15</v>
      </c>
      <c r="Y108" s="59"/>
      <c r="Z108" s="59"/>
    </row>
    <row r="109" spans="2:26" x14ac:dyDescent="0.25">
      <c r="B109" s="26">
        <v>100</v>
      </c>
      <c r="C109" s="18">
        <v>0.3</v>
      </c>
      <c r="D109" s="18">
        <v>0.25</v>
      </c>
      <c r="E109" s="18">
        <v>0.35</v>
      </c>
      <c r="F109" s="18">
        <v>0.1</v>
      </c>
      <c r="H109" s="59" t="str">
        <f t="shared" si="4"/>
        <v>s-c t=750 n=1 p=1e5 x(Cu)=0.3 x(Fe)=0.25 x(Mn)=0.35</v>
      </c>
      <c r="I109" s="59"/>
      <c r="J109" s="59"/>
      <c r="K109" s="59"/>
      <c r="L109" s="59"/>
      <c r="M109" s="59"/>
      <c r="O109" s="59" t="str">
        <f t="shared" si="5"/>
        <v>dump png 100_Cu30_Fe25_Mn35_Zn10</v>
      </c>
      <c r="P109" s="59"/>
      <c r="Q109" s="59"/>
      <c r="R109" s="59"/>
      <c r="T109" s="59" t="str">
        <f t="shared" si="6"/>
        <v>100_Cu30_Fe25_Mn35_Zn10.TCM</v>
      </c>
      <c r="U109" s="59"/>
      <c r="V109" s="59"/>
      <c r="X109" s="59" t="str">
        <f t="shared" si="7"/>
        <v>m 100_Cu30_Fe25_Mn35_Zn10</v>
      </c>
      <c r="Y109" s="59"/>
      <c r="Z109" s="59"/>
    </row>
    <row r="110" spans="2:26" x14ac:dyDescent="0.25">
      <c r="B110" s="26">
        <v>101</v>
      </c>
      <c r="C110" s="18">
        <v>0.3</v>
      </c>
      <c r="D110" s="18">
        <v>0.3</v>
      </c>
      <c r="E110" s="18">
        <v>0.05</v>
      </c>
      <c r="F110" s="18">
        <v>0.35</v>
      </c>
      <c r="H110" s="59" t="str">
        <f t="shared" si="4"/>
        <v>s-c t=750 n=1 p=1e5 x(Cu)=0.3 x(Fe)=0.3 x(Mn)=0.05</v>
      </c>
      <c r="I110" s="59"/>
      <c r="J110" s="59"/>
      <c r="K110" s="59"/>
      <c r="L110" s="59"/>
      <c r="M110" s="59"/>
      <c r="O110" s="59" t="str">
        <f t="shared" si="5"/>
        <v>dump png 101_Cu30_Fe30_Mn5_Zn35</v>
      </c>
      <c r="P110" s="59"/>
      <c r="Q110" s="59"/>
      <c r="R110" s="59"/>
      <c r="T110" s="59" t="str">
        <f t="shared" si="6"/>
        <v>101_Cu30_Fe30_Mn5_Zn35.TCM</v>
      </c>
      <c r="U110" s="59"/>
      <c r="V110" s="59"/>
      <c r="X110" s="59" t="str">
        <f t="shared" si="7"/>
        <v>m 101_Cu30_Fe30_Mn5_Zn35</v>
      </c>
      <c r="Y110" s="59"/>
      <c r="Z110" s="59"/>
    </row>
    <row r="111" spans="2:26" x14ac:dyDescent="0.25">
      <c r="B111" s="26">
        <v>102</v>
      </c>
      <c r="C111" s="18">
        <v>0.3</v>
      </c>
      <c r="D111" s="18">
        <v>0.3</v>
      </c>
      <c r="E111" s="18">
        <v>0.1</v>
      </c>
      <c r="F111" s="18">
        <v>0.3</v>
      </c>
      <c r="H111" s="59" t="str">
        <f t="shared" si="4"/>
        <v>s-c t=750 n=1 p=1e5 x(Cu)=0.3 x(Fe)=0.3 x(Mn)=0.1</v>
      </c>
      <c r="I111" s="59"/>
      <c r="J111" s="59"/>
      <c r="K111" s="59"/>
      <c r="L111" s="59"/>
      <c r="M111" s="59"/>
      <c r="O111" s="59" t="str">
        <f t="shared" si="5"/>
        <v>dump png 102_Cu30_Fe30_Mn10_Zn30</v>
      </c>
      <c r="P111" s="59"/>
      <c r="Q111" s="59"/>
      <c r="R111" s="59"/>
      <c r="T111" s="59" t="str">
        <f t="shared" si="6"/>
        <v>102_Cu30_Fe30_Mn10_Zn30.TCM</v>
      </c>
      <c r="U111" s="59"/>
      <c r="V111" s="59"/>
      <c r="X111" s="59" t="str">
        <f t="shared" si="7"/>
        <v>m 102_Cu30_Fe30_Mn10_Zn30</v>
      </c>
      <c r="Y111" s="59"/>
      <c r="Z111" s="59"/>
    </row>
    <row r="112" spans="2:26" x14ac:dyDescent="0.25">
      <c r="B112" s="26">
        <v>103</v>
      </c>
      <c r="C112" s="18">
        <v>0.3</v>
      </c>
      <c r="D112" s="18">
        <v>0.3</v>
      </c>
      <c r="E112" s="18">
        <v>0.15</v>
      </c>
      <c r="F112" s="18">
        <v>0.25</v>
      </c>
      <c r="H112" s="59" t="str">
        <f t="shared" si="4"/>
        <v>s-c t=750 n=1 p=1e5 x(Cu)=0.3 x(Fe)=0.3 x(Mn)=0.15</v>
      </c>
      <c r="I112" s="59"/>
      <c r="J112" s="59"/>
      <c r="K112" s="59"/>
      <c r="L112" s="59"/>
      <c r="M112" s="59"/>
      <c r="O112" s="59" t="str">
        <f t="shared" si="5"/>
        <v>dump png 103_Cu30_Fe30_Mn15_Zn25</v>
      </c>
      <c r="P112" s="59"/>
      <c r="Q112" s="59"/>
      <c r="R112" s="59"/>
      <c r="T112" s="59" t="str">
        <f t="shared" si="6"/>
        <v>103_Cu30_Fe30_Mn15_Zn25.TCM</v>
      </c>
      <c r="U112" s="59"/>
      <c r="V112" s="59"/>
      <c r="X112" s="59" t="str">
        <f t="shared" si="7"/>
        <v>m 103_Cu30_Fe30_Mn15_Zn25</v>
      </c>
      <c r="Y112" s="59"/>
      <c r="Z112" s="59"/>
    </row>
    <row r="113" spans="2:26" x14ac:dyDescent="0.25">
      <c r="B113" s="26">
        <v>104</v>
      </c>
      <c r="C113" s="18">
        <v>0.3</v>
      </c>
      <c r="D113" s="18">
        <v>0.3</v>
      </c>
      <c r="E113" s="18">
        <v>0.2</v>
      </c>
      <c r="F113" s="18">
        <v>0.2</v>
      </c>
      <c r="H113" s="59" t="str">
        <f t="shared" si="4"/>
        <v>s-c t=750 n=1 p=1e5 x(Cu)=0.3 x(Fe)=0.3 x(Mn)=0.2</v>
      </c>
      <c r="I113" s="59"/>
      <c r="J113" s="59"/>
      <c r="K113" s="59"/>
      <c r="L113" s="59"/>
      <c r="M113" s="59"/>
      <c r="O113" s="59" t="str">
        <f t="shared" si="5"/>
        <v>dump png 104_Cu30_Fe30_Mn20_Zn20</v>
      </c>
      <c r="P113" s="59"/>
      <c r="Q113" s="59"/>
      <c r="R113" s="59"/>
      <c r="T113" s="59" t="str">
        <f t="shared" si="6"/>
        <v>104_Cu30_Fe30_Mn20_Zn20.TCM</v>
      </c>
      <c r="U113" s="59"/>
      <c r="V113" s="59"/>
      <c r="X113" s="59" t="str">
        <f t="shared" si="7"/>
        <v>m 104_Cu30_Fe30_Mn20_Zn20</v>
      </c>
      <c r="Y113" s="59"/>
      <c r="Z113" s="59"/>
    </row>
    <row r="114" spans="2:26" x14ac:dyDescent="0.25">
      <c r="B114" s="26">
        <v>105</v>
      </c>
      <c r="C114" s="18">
        <v>0.3</v>
      </c>
      <c r="D114" s="18">
        <v>0.3</v>
      </c>
      <c r="E114" s="18">
        <v>0.25</v>
      </c>
      <c r="F114" s="18">
        <v>0.15</v>
      </c>
      <c r="H114" s="59" t="str">
        <f t="shared" si="4"/>
        <v>s-c t=750 n=1 p=1e5 x(Cu)=0.3 x(Fe)=0.3 x(Mn)=0.25</v>
      </c>
      <c r="I114" s="59"/>
      <c r="J114" s="59"/>
      <c r="K114" s="59"/>
      <c r="L114" s="59"/>
      <c r="M114" s="59"/>
      <c r="O114" s="59" t="str">
        <f t="shared" si="5"/>
        <v>dump png 105_Cu30_Fe30_Mn25_Zn15</v>
      </c>
      <c r="P114" s="59"/>
      <c r="Q114" s="59"/>
      <c r="R114" s="59"/>
      <c r="T114" s="59" t="str">
        <f t="shared" si="6"/>
        <v>105_Cu30_Fe30_Mn25_Zn15.TCM</v>
      </c>
      <c r="U114" s="59"/>
      <c r="V114" s="59"/>
      <c r="X114" s="59" t="str">
        <f t="shared" si="7"/>
        <v>m 105_Cu30_Fe30_Mn25_Zn15</v>
      </c>
      <c r="Y114" s="59"/>
      <c r="Z114" s="59"/>
    </row>
    <row r="115" spans="2:26" x14ac:dyDescent="0.25">
      <c r="B115" s="26">
        <v>106</v>
      </c>
      <c r="C115" s="18">
        <v>0.3</v>
      </c>
      <c r="D115" s="18">
        <v>0.3</v>
      </c>
      <c r="E115" s="18">
        <v>0.3</v>
      </c>
      <c r="F115" s="18">
        <v>0.1</v>
      </c>
      <c r="H115" s="59" t="str">
        <f t="shared" si="4"/>
        <v>s-c t=750 n=1 p=1e5 x(Cu)=0.3 x(Fe)=0.3 x(Mn)=0.3</v>
      </c>
      <c r="I115" s="59"/>
      <c r="J115" s="59"/>
      <c r="K115" s="59"/>
      <c r="L115" s="59"/>
      <c r="M115" s="59"/>
      <c r="O115" s="59" t="str">
        <f t="shared" si="5"/>
        <v>dump png 106_Cu30_Fe30_Mn30_Zn10</v>
      </c>
      <c r="P115" s="59"/>
      <c r="Q115" s="59"/>
      <c r="R115" s="59"/>
      <c r="T115" s="59" t="str">
        <f t="shared" si="6"/>
        <v>106_Cu30_Fe30_Mn30_Zn10.TCM</v>
      </c>
      <c r="U115" s="59"/>
      <c r="V115" s="59"/>
      <c r="X115" s="59" t="str">
        <f t="shared" si="7"/>
        <v>m 106_Cu30_Fe30_Mn30_Zn10</v>
      </c>
      <c r="Y115" s="59"/>
      <c r="Z115" s="59"/>
    </row>
    <row r="116" spans="2:26" x14ac:dyDescent="0.25">
      <c r="B116" s="26">
        <v>107</v>
      </c>
      <c r="C116" s="18">
        <v>0.3</v>
      </c>
      <c r="D116" s="18">
        <v>0.3</v>
      </c>
      <c r="E116" s="18">
        <v>0.35</v>
      </c>
      <c r="F116" s="18">
        <v>0.05</v>
      </c>
      <c r="H116" s="59" t="str">
        <f t="shared" si="4"/>
        <v>s-c t=750 n=1 p=1e5 x(Cu)=0.3 x(Fe)=0.3 x(Mn)=0.35</v>
      </c>
      <c r="I116" s="59"/>
      <c r="J116" s="59"/>
      <c r="K116" s="59"/>
      <c r="L116" s="59"/>
      <c r="M116" s="59"/>
      <c r="O116" s="59" t="str">
        <f t="shared" si="5"/>
        <v>dump png 107_Cu30_Fe30_Mn35_Zn5</v>
      </c>
      <c r="P116" s="59"/>
      <c r="Q116" s="59"/>
      <c r="R116" s="59"/>
      <c r="T116" s="59" t="str">
        <f t="shared" si="6"/>
        <v>107_Cu30_Fe30_Mn35_Zn5.TCM</v>
      </c>
      <c r="U116" s="59"/>
      <c r="V116" s="59"/>
      <c r="X116" s="59" t="str">
        <f t="shared" si="7"/>
        <v>m 107_Cu30_Fe30_Mn35_Zn5</v>
      </c>
      <c r="Y116" s="59"/>
      <c r="Z116" s="59"/>
    </row>
    <row r="117" spans="2:26" x14ac:dyDescent="0.25">
      <c r="B117" s="26">
        <v>108</v>
      </c>
      <c r="C117" s="18">
        <v>0.3</v>
      </c>
      <c r="D117" s="18">
        <v>0.35</v>
      </c>
      <c r="E117" s="18">
        <v>0.05</v>
      </c>
      <c r="F117" s="18">
        <v>0.3</v>
      </c>
      <c r="H117" s="59" t="str">
        <f t="shared" si="4"/>
        <v>s-c t=750 n=1 p=1e5 x(Cu)=0.3 x(Fe)=0.35 x(Mn)=0.05</v>
      </c>
      <c r="I117" s="59"/>
      <c r="J117" s="59"/>
      <c r="K117" s="59"/>
      <c r="L117" s="59"/>
      <c r="M117" s="59"/>
      <c r="O117" s="59" t="str">
        <f t="shared" si="5"/>
        <v>dump png 108_Cu30_Fe35_Mn5_Zn30</v>
      </c>
      <c r="P117" s="59"/>
      <c r="Q117" s="59"/>
      <c r="R117" s="59"/>
      <c r="T117" s="59" t="str">
        <f t="shared" si="6"/>
        <v>108_Cu30_Fe35_Mn5_Zn30.TCM</v>
      </c>
      <c r="U117" s="59"/>
      <c r="V117" s="59"/>
      <c r="X117" s="59" t="str">
        <f t="shared" si="7"/>
        <v>m 108_Cu30_Fe35_Mn5_Zn30</v>
      </c>
      <c r="Y117" s="59"/>
      <c r="Z117" s="59"/>
    </row>
    <row r="118" spans="2:26" x14ac:dyDescent="0.25">
      <c r="B118" s="26">
        <v>109</v>
      </c>
      <c r="C118" s="18">
        <v>0.3</v>
      </c>
      <c r="D118" s="18">
        <v>0.35</v>
      </c>
      <c r="E118" s="18">
        <v>0.1</v>
      </c>
      <c r="F118" s="18">
        <v>0.25</v>
      </c>
      <c r="H118" s="59" t="str">
        <f t="shared" si="4"/>
        <v>s-c t=750 n=1 p=1e5 x(Cu)=0.3 x(Fe)=0.35 x(Mn)=0.1</v>
      </c>
      <c r="I118" s="59"/>
      <c r="J118" s="59"/>
      <c r="K118" s="59"/>
      <c r="L118" s="59"/>
      <c r="M118" s="59"/>
      <c r="O118" s="59" t="str">
        <f t="shared" si="5"/>
        <v>dump png 109_Cu30_Fe35_Mn10_Zn25</v>
      </c>
      <c r="P118" s="59"/>
      <c r="Q118" s="59"/>
      <c r="R118" s="59"/>
      <c r="T118" s="59" t="str">
        <f t="shared" si="6"/>
        <v>109_Cu30_Fe35_Mn10_Zn25.TCM</v>
      </c>
      <c r="U118" s="59"/>
      <c r="V118" s="59"/>
      <c r="X118" s="59" t="str">
        <f t="shared" si="7"/>
        <v>m 109_Cu30_Fe35_Mn10_Zn25</v>
      </c>
      <c r="Y118" s="59"/>
      <c r="Z118" s="59"/>
    </row>
    <row r="119" spans="2:26" x14ac:dyDescent="0.25">
      <c r="B119" s="26">
        <v>110</v>
      </c>
      <c r="C119" s="18">
        <v>0.3</v>
      </c>
      <c r="D119" s="18">
        <v>0.35</v>
      </c>
      <c r="E119" s="18">
        <v>0.15</v>
      </c>
      <c r="F119" s="18">
        <v>0.2</v>
      </c>
      <c r="H119" s="59" t="str">
        <f t="shared" si="4"/>
        <v>s-c t=750 n=1 p=1e5 x(Cu)=0.3 x(Fe)=0.35 x(Mn)=0.15</v>
      </c>
      <c r="I119" s="59"/>
      <c r="J119" s="59"/>
      <c r="K119" s="59"/>
      <c r="L119" s="59"/>
      <c r="M119" s="59"/>
      <c r="O119" s="59" t="str">
        <f t="shared" si="5"/>
        <v>dump png 110_Cu30_Fe35_Mn15_Zn20</v>
      </c>
      <c r="P119" s="59"/>
      <c r="Q119" s="59"/>
      <c r="R119" s="59"/>
      <c r="T119" s="59" t="str">
        <f t="shared" si="6"/>
        <v>110_Cu30_Fe35_Mn15_Zn20.TCM</v>
      </c>
      <c r="U119" s="59"/>
      <c r="V119" s="59"/>
      <c r="X119" s="59" t="str">
        <f t="shared" si="7"/>
        <v>m 110_Cu30_Fe35_Mn15_Zn20</v>
      </c>
      <c r="Y119" s="59"/>
      <c r="Z119" s="59"/>
    </row>
    <row r="120" spans="2:26" x14ac:dyDescent="0.25">
      <c r="B120" s="26">
        <v>111</v>
      </c>
      <c r="C120" s="18">
        <v>0.3</v>
      </c>
      <c r="D120" s="18">
        <v>0.35</v>
      </c>
      <c r="E120" s="18">
        <v>0.2</v>
      </c>
      <c r="F120" s="18">
        <v>0.15</v>
      </c>
      <c r="H120" s="59" t="str">
        <f t="shared" si="4"/>
        <v>s-c t=750 n=1 p=1e5 x(Cu)=0.3 x(Fe)=0.35 x(Mn)=0.2</v>
      </c>
      <c r="I120" s="59"/>
      <c r="J120" s="59"/>
      <c r="K120" s="59"/>
      <c r="L120" s="59"/>
      <c r="M120" s="59"/>
      <c r="O120" s="59" t="str">
        <f t="shared" si="5"/>
        <v>dump png 111_Cu30_Fe35_Mn20_Zn15</v>
      </c>
      <c r="P120" s="59"/>
      <c r="Q120" s="59"/>
      <c r="R120" s="59"/>
      <c r="T120" s="59" t="str">
        <f t="shared" si="6"/>
        <v>111_Cu30_Fe35_Mn20_Zn15.TCM</v>
      </c>
      <c r="U120" s="59"/>
      <c r="V120" s="59"/>
      <c r="X120" s="59" t="str">
        <f t="shared" si="7"/>
        <v>m 111_Cu30_Fe35_Mn20_Zn15</v>
      </c>
      <c r="Y120" s="59"/>
      <c r="Z120" s="59"/>
    </row>
    <row r="121" spans="2:26" x14ac:dyDescent="0.25">
      <c r="B121" s="26">
        <v>112</v>
      </c>
      <c r="C121" s="18">
        <v>0.3</v>
      </c>
      <c r="D121" s="18">
        <v>0.35</v>
      </c>
      <c r="E121" s="18">
        <v>0.25</v>
      </c>
      <c r="F121" s="18">
        <v>0.1</v>
      </c>
      <c r="H121" s="59" t="str">
        <f t="shared" si="4"/>
        <v>s-c t=750 n=1 p=1e5 x(Cu)=0.3 x(Fe)=0.35 x(Mn)=0.25</v>
      </c>
      <c r="I121" s="59"/>
      <c r="J121" s="59"/>
      <c r="K121" s="59"/>
      <c r="L121" s="59"/>
      <c r="M121" s="59"/>
      <c r="O121" s="59" t="str">
        <f t="shared" si="5"/>
        <v>dump png 112_Cu30_Fe35_Mn25_Zn10</v>
      </c>
      <c r="P121" s="59"/>
      <c r="Q121" s="59"/>
      <c r="R121" s="59"/>
      <c r="T121" s="59" t="str">
        <f t="shared" si="6"/>
        <v>112_Cu30_Fe35_Mn25_Zn10.TCM</v>
      </c>
      <c r="U121" s="59"/>
      <c r="V121" s="59"/>
      <c r="X121" s="59" t="str">
        <f t="shared" si="7"/>
        <v>m 112_Cu30_Fe35_Mn25_Zn10</v>
      </c>
      <c r="Y121" s="59"/>
      <c r="Z121" s="59"/>
    </row>
    <row r="122" spans="2:26" x14ac:dyDescent="0.25">
      <c r="B122" s="26">
        <v>113</v>
      </c>
      <c r="C122" s="18">
        <v>0.3</v>
      </c>
      <c r="D122" s="18">
        <v>0.35</v>
      </c>
      <c r="E122" s="18">
        <v>0.3</v>
      </c>
      <c r="F122" s="18">
        <v>0.05</v>
      </c>
      <c r="H122" s="59" t="str">
        <f t="shared" si="4"/>
        <v>s-c t=750 n=1 p=1e5 x(Cu)=0.3 x(Fe)=0.35 x(Mn)=0.3</v>
      </c>
      <c r="I122" s="59"/>
      <c r="J122" s="59"/>
      <c r="K122" s="59"/>
      <c r="L122" s="59"/>
      <c r="M122" s="59"/>
      <c r="O122" s="59" t="str">
        <f t="shared" si="5"/>
        <v>dump png 113_Cu30_Fe35_Mn30_Zn5</v>
      </c>
      <c r="P122" s="59"/>
      <c r="Q122" s="59"/>
      <c r="R122" s="59"/>
      <c r="T122" s="59" t="str">
        <f t="shared" si="6"/>
        <v>113_Cu30_Fe35_Mn30_Zn5.TCM</v>
      </c>
      <c r="U122" s="59"/>
      <c r="V122" s="59"/>
      <c r="X122" s="59" t="str">
        <f t="shared" si="7"/>
        <v>m 113_Cu30_Fe35_Mn30_Zn5</v>
      </c>
      <c r="Y122" s="59"/>
      <c r="Z122" s="59"/>
    </row>
    <row r="123" spans="2:26" x14ac:dyDescent="0.25">
      <c r="B123" s="26">
        <v>114</v>
      </c>
      <c r="C123" s="18">
        <v>0.35</v>
      </c>
      <c r="D123" s="18">
        <v>0.05</v>
      </c>
      <c r="E123" s="18">
        <v>0.25</v>
      </c>
      <c r="F123" s="18">
        <v>0.35</v>
      </c>
      <c r="H123" s="59" t="str">
        <f t="shared" si="4"/>
        <v>s-c t=750 n=1 p=1e5 x(Cu)=0.35 x(Fe)=0.05 x(Mn)=0.25</v>
      </c>
      <c r="I123" s="59"/>
      <c r="J123" s="59"/>
      <c r="K123" s="59"/>
      <c r="L123" s="59"/>
      <c r="M123" s="59"/>
      <c r="O123" s="59" t="str">
        <f t="shared" si="5"/>
        <v>dump png 114_Cu35_Fe5_Mn25_Zn35</v>
      </c>
      <c r="P123" s="59"/>
      <c r="Q123" s="59"/>
      <c r="R123" s="59"/>
      <c r="T123" s="59" t="str">
        <f t="shared" si="6"/>
        <v>114_Cu35_Fe5_Mn25_Zn35.TCM</v>
      </c>
      <c r="U123" s="59"/>
      <c r="V123" s="59"/>
      <c r="X123" s="59" t="str">
        <f t="shared" si="7"/>
        <v>m 114_Cu35_Fe5_Mn25_Zn35</v>
      </c>
      <c r="Y123" s="59"/>
      <c r="Z123" s="59"/>
    </row>
    <row r="124" spans="2:26" x14ac:dyDescent="0.25">
      <c r="B124" s="26">
        <v>115</v>
      </c>
      <c r="C124" s="18">
        <v>0.35</v>
      </c>
      <c r="D124" s="18">
        <v>0.05</v>
      </c>
      <c r="E124" s="18">
        <v>0.3</v>
      </c>
      <c r="F124" s="18">
        <v>0.3</v>
      </c>
      <c r="H124" s="59" t="str">
        <f t="shared" si="4"/>
        <v>s-c t=750 n=1 p=1e5 x(Cu)=0.35 x(Fe)=0.05 x(Mn)=0.3</v>
      </c>
      <c r="I124" s="59"/>
      <c r="J124" s="59"/>
      <c r="K124" s="59"/>
      <c r="L124" s="59"/>
      <c r="M124" s="59"/>
      <c r="O124" s="59" t="str">
        <f t="shared" si="5"/>
        <v>dump png 115_Cu35_Fe5_Mn30_Zn30</v>
      </c>
      <c r="P124" s="59"/>
      <c r="Q124" s="59"/>
      <c r="R124" s="59"/>
      <c r="T124" s="59" t="str">
        <f t="shared" si="6"/>
        <v>115_Cu35_Fe5_Mn30_Zn30.TCM</v>
      </c>
      <c r="U124" s="59"/>
      <c r="V124" s="59"/>
      <c r="X124" s="59" t="str">
        <f t="shared" si="7"/>
        <v>m 115_Cu35_Fe5_Mn30_Zn30</v>
      </c>
      <c r="Y124" s="59"/>
      <c r="Z124" s="59"/>
    </row>
    <row r="125" spans="2:26" x14ac:dyDescent="0.25">
      <c r="B125" s="26">
        <v>116</v>
      </c>
      <c r="C125" s="18">
        <v>0.35</v>
      </c>
      <c r="D125" s="18">
        <v>0.05</v>
      </c>
      <c r="E125" s="18">
        <v>0.35</v>
      </c>
      <c r="F125" s="18">
        <v>0.25</v>
      </c>
      <c r="H125" s="59" t="str">
        <f t="shared" si="4"/>
        <v>s-c t=750 n=1 p=1e5 x(Cu)=0.35 x(Fe)=0.05 x(Mn)=0.35</v>
      </c>
      <c r="I125" s="59"/>
      <c r="J125" s="59"/>
      <c r="K125" s="59"/>
      <c r="L125" s="59"/>
      <c r="M125" s="59"/>
      <c r="O125" s="59" t="str">
        <f t="shared" si="5"/>
        <v>dump png 116_Cu35_Fe5_Mn35_Zn25</v>
      </c>
      <c r="P125" s="59"/>
      <c r="Q125" s="59"/>
      <c r="R125" s="59"/>
      <c r="T125" s="59" t="str">
        <f t="shared" si="6"/>
        <v>116_Cu35_Fe5_Mn35_Zn25.TCM</v>
      </c>
      <c r="U125" s="59"/>
      <c r="V125" s="59"/>
      <c r="X125" s="59" t="str">
        <f t="shared" si="7"/>
        <v>m 116_Cu35_Fe5_Mn35_Zn25</v>
      </c>
      <c r="Y125" s="59"/>
      <c r="Z125" s="59"/>
    </row>
    <row r="126" spans="2:26" x14ac:dyDescent="0.25">
      <c r="B126" s="26">
        <v>117</v>
      </c>
      <c r="C126" s="18">
        <v>0.35</v>
      </c>
      <c r="D126" s="18">
        <v>0.1</v>
      </c>
      <c r="E126" s="18">
        <v>0.2</v>
      </c>
      <c r="F126" s="18">
        <v>0.35</v>
      </c>
      <c r="H126" s="59" t="str">
        <f t="shared" si="4"/>
        <v>s-c t=750 n=1 p=1e5 x(Cu)=0.35 x(Fe)=0.1 x(Mn)=0.2</v>
      </c>
      <c r="I126" s="59"/>
      <c r="J126" s="59"/>
      <c r="K126" s="59"/>
      <c r="L126" s="59"/>
      <c r="M126" s="59"/>
      <c r="O126" s="59" t="str">
        <f t="shared" si="5"/>
        <v>dump png 117_Cu35_Fe10_Mn20_Zn35</v>
      </c>
      <c r="P126" s="59"/>
      <c r="Q126" s="59"/>
      <c r="R126" s="59"/>
      <c r="T126" s="59" t="str">
        <f t="shared" si="6"/>
        <v>117_Cu35_Fe10_Mn20_Zn35.TCM</v>
      </c>
      <c r="U126" s="59"/>
      <c r="V126" s="59"/>
      <c r="X126" s="59" t="str">
        <f t="shared" si="7"/>
        <v>m 117_Cu35_Fe10_Mn20_Zn35</v>
      </c>
      <c r="Y126" s="59"/>
      <c r="Z126" s="59"/>
    </row>
    <row r="127" spans="2:26" x14ac:dyDescent="0.25">
      <c r="B127" s="26">
        <v>118</v>
      </c>
      <c r="C127" s="18">
        <v>0.35</v>
      </c>
      <c r="D127" s="18">
        <v>0.1</v>
      </c>
      <c r="E127" s="18">
        <v>0.25</v>
      </c>
      <c r="F127" s="18">
        <v>0.3</v>
      </c>
      <c r="H127" s="59" t="str">
        <f t="shared" si="4"/>
        <v>s-c t=750 n=1 p=1e5 x(Cu)=0.35 x(Fe)=0.1 x(Mn)=0.25</v>
      </c>
      <c r="I127" s="59"/>
      <c r="J127" s="59"/>
      <c r="K127" s="59"/>
      <c r="L127" s="59"/>
      <c r="M127" s="59"/>
      <c r="O127" s="59" t="str">
        <f t="shared" si="5"/>
        <v>dump png 118_Cu35_Fe10_Mn25_Zn30</v>
      </c>
      <c r="P127" s="59"/>
      <c r="Q127" s="59"/>
      <c r="R127" s="59"/>
      <c r="T127" s="59" t="str">
        <f t="shared" si="6"/>
        <v>118_Cu35_Fe10_Mn25_Zn30.TCM</v>
      </c>
      <c r="U127" s="59"/>
      <c r="V127" s="59"/>
      <c r="X127" s="59" t="str">
        <f t="shared" si="7"/>
        <v>m 118_Cu35_Fe10_Mn25_Zn30</v>
      </c>
      <c r="Y127" s="59"/>
      <c r="Z127" s="59"/>
    </row>
    <row r="128" spans="2:26" x14ac:dyDescent="0.25">
      <c r="B128" s="26">
        <v>119</v>
      </c>
      <c r="C128" s="18">
        <v>0.35</v>
      </c>
      <c r="D128" s="18">
        <v>0.1</v>
      </c>
      <c r="E128" s="18">
        <v>0.3</v>
      </c>
      <c r="F128" s="18">
        <v>0.25</v>
      </c>
      <c r="H128" s="59" t="str">
        <f t="shared" si="4"/>
        <v>s-c t=750 n=1 p=1e5 x(Cu)=0.35 x(Fe)=0.1 x(Mn)=0.3</v>
      </c>
      <c r="I128" s="59"/>
      <c r="J128" s="59"/>
      <c r="K128" s="59"/>
      <c r="L128" s="59"/>
      <c r="M128" s="59"/>
      <c r="O128" s="59" t="str">
        <f t="shared" si="5"/>
        <v>dump png 119_Cu35_Fe10_Mn30_Zn25</v>
      </c>
      <c r="P128" s="59"/>
      <c r="Q128" s="59"/>
      <c r="R128" s="59"/>
      <c r="T128" s="59" t="str">
        <f t="shared" si="6"/>
        <v>119_Cu35_Fe10_Mn30_Zn25.TCM</v>
      </c>
      <c r="U128" s="59"/>
      <c r="V128" s="59"/>
      <c r="X128" s="59" t="str">
        <f t="shared" si="7"/>
        <v>m 119_Cu35_Fe10_Mn30_Zn25</v>
      </c>
      <c r="Y128" s="59"/>
      <c r="Z128" s="59"/>
    </row>
    <row r="129" spans="2:26" x14ac:dyDescent="0.25">
      <c r="B129" s="26">
        <v>120</v>
      </c>
      <c r="C129" s="18">
        <v>0.35</v>
      </c>
      <c r="D129" s="18">
        <v>0.1</v>
      </c>
      <c r="E129" s="18">
        <v>0.35</v>
      </c>
      <c r="F129" s="18">
        <v>0.2</v>
      </c>
      <c r="H129" s="59" t="str">
        <f t="shared" si="4"/>
        <v>s-c t=750 n=1 p=1e5 x(Cu)=0.35 x(Fe)=0.1 x(Mn)=0.35</v>
      </c>
      <c r="I129" s="59"/>
      <c r="J129" s="59"/>
      <c r="K129" s="59"/>
      <c r="L129" s="59"/>
      <c r="M129" s="59"/>
      <c r="O129" s="59" t="str">
        <f t="shared" si="5"/>
        <v>dump png 120_Cu35_Fe10_Mn35_Zn20</v>
      </c>
      <c r="P129" s="59"/>
      <c r="Q129" s="59"/>
      <c r="R129" s="59"/>
      <c r="T129" s="59" t="str">
        <f t="shared" si="6"/>
        <v>120_Cu35_Fe10_Mn35_Zn20.TCM</v>
      </c>
      <c r="U129" s="59"/>
      <c r="V129" s="59"/>
      <c r="X129" s="59" t="str">
        <f t="shared" si="7"/>
        <v>m 120_Cu35_Fe10_Mn35_Zn20</v>
      </c>
      <c r="Y129" s="59"/>
      <c r="Z129" s="59"/>
    </row>
    <row r="130" spans="2:26" x14ac:dyDescent="0.25">
      <c r="B130" s="26">
        <v>121</v>
      </c>
      <c r="C130" s="18">
        <v>0.35</v>
      </c>
      <c r="D130" s="18">
        <v>0.15</v>
      </c>
      <c r="E130" s="18">
        <v>0.15</v>
      </c>
      <c r="F130" s="18">
        <v>0.35</v>
      </c>
      <c r="H130" s="59" t="str">
        <f t="shared" si="4"/>
        <v>s-c t=750 n=1 p=1e5 x(Cu)=0.35 x(Fe)=0.15 x(Mn)=0.15</v>
      </c>
      <c r="I130" s="59"/>
      <c r="J130" s="59"/>
      <c r="K130" s="59"/>
      <c r="L130" s="59"/>
      <c r="M130" s="59"/>
      <c r="O130" s="59" t="str">
        <f t="shared" si="5"/>
        <v>dump png 121_Cu35_Fe15_Mn15_Zn35</v>
      </c>
      <c r="P130" s="59"/>
      <c r="Q130" s="59"/>
      <c r="R130" s="59"/>
      <c r="T130" s="59" t="str">
        <f t="shared" si="6"/>
        <v>121_Cu35_Fe15_Mn15_Zn35.TCM</v>
      </c>
      <c r="U130" s="59"/>
      <c r="V130" s="59"/>
      <c r="X130" s="59" t="str">
        <f t="shared" si="7"/>
        <v>m 121_Cu35_Fe15_Mn15_Zn35</v>
      </c>
      <c r="Y130" s="59"/>
      <c r="Z130" s="59"/>
    </row>
    <row r="131" spans="2:26" x14ac:dyDescent="0.25">
      <c r="B131" s="26">
        <v>122</v>
      </c>
      <c r="C131" s="18">
        <v>0.35</v>
      </c>
      <c r="D131" s="18">
        <v>0.15</v>
      </c>
      <c r="E131" s="18">
        <v>0.2</v>
      </c>
      <c r="F131" s="18">
        <v>0.3</v>
      </c>
      <c r="H131" s="59" t="str">
        <f t="shared" si="4"/>
        <v>s-c t=750 n=1 p=1e5 x(Cu)=0.35 x(Fe)=0.15 x(Mn)=0.2</v>
      </c>
      <c r="I131" s="59"/>
      <c r="J131" s="59"/>
      <c r="K131" s="59"/>
      <c r="L131" s="59"/>
      <c r="M131" s="59"/>
      <c r="O131" s="59" t="str">
        <f t="shared" si="5"/>
        <v>dump png 122_Cu35_Fe15_Mn20_Zn30</v>
      </c>
      <c r="P131" s="59"/>
      <c r="Q131" s="59"/>
      <c r="R131" s="59"/>
      <c r="T131" s="59" t="str">
        <f t="shared" si="6"/>
        <v>122_Cu35_Fe15_Mn20_Zn30.TCM</v>
      </c>
      <c r="U131" s="59"/>
      <c r="V131" s="59"/>
      <c r="X131" s="59" t="str">
        <f t="shared" si="7"/>
        <v>m 122_Cu35_Fe15_Mn20_Zn30</v>
      </c>
      <c r="Y131" s="59"/>
      <c r="Z131" s="59"/>
    </row>
    <row r="132" spans="2:26" x14ac:dyDescent="0.25">
      <c r="B132" s="26">
        <v>123</v>
      </c>
      <c r="C132" s="18">
        <v>0.35</v>
      </c>
      <c r="D132" s="18">
        <v>0.15</v>
      </c>
      <c r="E132" s="18">
        <v>0.25</v>
      </c>
      <c r="F132" s="18">
        <v>0.25</v>
      </c>
      <c r="H132" s="59" t="str">
        <f t="shared" si="4"/>
        <v>s-c t=750 n=1 p=1e5 x(Cu)=0.35 x(Fe)=0.15 x(Mn)=0.25</v>
      </c>
      <c r="I132" s="59"/>
      <c r="J132" s="59"/>
      <c r="K132" s="59"/>
      <c r="L132" s="59"/>
      <c r="M132" s="59"/>
      <c r="O132" s="59" t="str">
        <f t="shared" si="5"/>
        <v>dump png 123_Cu35_Fe15_Mn25_Zn25</v>
      </c>
      <c r="P132" s="59"/>
      <c r="Q132" s="59"/>
      <c r="R132" s="59"/>
      <c r="T132" s="59" t="str">
        <f t="shared" si="6"/>
        <v>123_Cu35_Fe15_Mn25_Zn25.TCM</v>
      </c>
      <c r="U132" s="59"/>
      <c r="V132" s="59"/>
      <c r="X132" s="59" t="str">
        <f t="shared" si="7"/>
        <v>m 123_Cu35_Fe15_Mn25_Zn25</v>
      </c>
      <c r="Y132" s="59"/>
      <c r="Z132" s="59"/>
    </row>
    <row r="133" spans="2:26" x14ac:dyDescent="0.25">
      <c r="B133" s="26">
        <v>124</v>
      </c>
      <c r="C133" s="18">
        <v>0.35</v>
      </c>
      <c r="D133" s="18">
        <v>0.15</v>
      </c>
      <c r="E133" s="18">
        <v>0.3</v>
      </c>
      <c r="F133" s="18">
        <v>0.2</v>
      </c>
      <c r="H133" s="59" t="str">
        <f t="shared" si="4"/>
        <v>s-c t=750 n=1 p=1e5 x(Cu)=0.35 x(Fe)=0.15 x(Mn)=0.3</v>
      </c>
      <c r="I133" s="59"/>
      <c r="J133" s="59"/>
      <c r="K133" s="59"/>
      <c r="L133" s="59"/>
      <c r="M133" s="59"/>
      <c r="O133" s="59" t="str">
        <f t="shared" si="5"/>
        <v>dump png 124_Cu35_Fe15_Mn30_Zn20</v>
      </c>
      <c r="P133" s="59"/>
      <c r="Q133" s="59"/>
      <c r="R133" s="59"/>
      <c r="T133" s="59" t="str">
        <f t="shared" si="6"/>
        <v>124_Cu35_Fe15_Mn30_Zn20.TCM</v>
      </c>
      <c r="U133" s="59"/>
      <c r="V133" s="59"/>
      <c r="X133" s="59" t="str">
        <f t="shared" si="7"/>
        <v>m 124_Cu35_Fe15_Mn30_Zn20</v>
      </c>
      <c r="Y133" s="59"/>
      <c r="Z133" s="59"/>
    </row>
    <row r="134" spans="2:26" x14ac:dyDescent="0.25">
      <c r="B134" s="26">
        <v>125</v>
      </c>
      <c r="C134" s="18">
        <v>0.35</v>
      </c>
      <c r="D134" s="18">
        <v>0.15</v>
      </c>
      <c r="E134" s="18">
        <v>0.35</v>
      </c>
      <c r="F134" s="18">
        <v>0.15</v>
      </c>
      <c r="H134" s="59" t="str">
        <f t="shared" si="4"/>
        <v>s-c t=750 n=1 p=1e5 x(Cu)=0.35 x(Fe)=0.15 x(Mn)=0.35</v>
      </c>
      <c r="I134" s="59"/>
      <c r="J134" s="59"/>
      <c r="K134" s="59"/>
      <c r="L134" s="59"/>
      <c r="M134" s="59"/>
      <c r="O134" s="59" t="str">
        <f t="shared" si="5"/>
        <v>dump png 125_Cu35_Fe15_Mn35_Zn15</v>
      </c>
      <c r="P134" s="59"/>
      <c r="Q134" s="59"/>
      <c r="R134" s="59"/>
      <c r="T134" s="59" t="str">
        <f t="shared" si="6"/>
        <v>125_Cu35_Fe15_Mn35_Zn15.TCM</v>
      </c>
      <c r="U134" s="59"/>
      <c r="V134" s="59"/>
      <c r="X134" s="59" t="str">
        <f t="shared" si="7"/>
        <v>m 125_Cu35_Fe15_Mn35_Zn15</v>
      </c>
      <c r="Y134" s="59"/>
      <c r="Z134" s="59"/>
    </row>
    <row r="135" spans="2:26" x14ac:dyDescent="0.25">
      <c r="B135" s="26">
        <v>126</v>
      </c>
      <c r="C135" s="18">
        <v>0.35</v>
      </c>
      <c r="D135" s="18">
        <v>0.2</v>
      </c>
      <c r="E135" s="18">
        <v>0.1</v>
      </c>
      <c r="F135" s="18">
        <v>0.35</v>
      </c>
      <c r="H135" s="59" t="str">
        <f t="shared" si="4"/>
        <v>s-c t=750 n=1 p=1e5 x(Cu)=0.35 x(Fe)=0.2 x(Mn)=0.1</v>
      </c>
      <c r="I135" s="59"/>
      <c r="J135" s="59"/>
      <c r="K135" s="59"/>
      <c r="L135" s="59"/>
      <c r="M135" s="59"/>
      <c r="O135" s="59" t="str">
        <f t="shared" si="5"/>
        <v>dump png 126_Cu35_Fe20_Mn10_Zn35</v>
      </c>
      <c r="P135" s="59"/>
      <c r="Q135" s="59"/>
      <c r="R135" s="59"/>
      <c r="T135" s="59" t="str">
        <f t="shared" si="6"/>
        <v>126_Cu35_Fe20_Mn10_Zn35.TCM</v>
      </c>
      <c r="U135" s="59"/>
      <c r="V135" s="59"/>
      <c r="X135" s="59" t="str">
        <f t="shared" si="7"/>
        <v>m 126_Cu35_Fe20_Mn10_Zn35</v>
      </c>
      <c r="Y135" s="59"/>
      <c r="Z135" s="59"/>
    </row>
    <row r="136" spans="2:26" x14ac:dyDescent="0.25">
      <c r="B136" s="26">
        <v>127</v>
      </c>
      <c r="C136" s="18">
        <v>0.35</v>
      </c>
      <c r="D136" s="18">
        <v>0.2</v>
      </c>
      <c r="E136" s="18">
        <v>0.15</v>
      </c>
      <c r="F136" s="18">
        <v>0.3</v>
      </c>
      <c r="H136" s="59" t="str">
        <f t="shared" si="4"/>
        <v>s-c t=750 n=1 p=1e5 x(Cu)=0.35 x(Fe)=0.2 x(Mn)=0.15</v>
      </c>
      <c r="I136" s="59"/>
      <c r="J136" s="59"/>
      <c r="K136" s="59"/>
      <c r="L136" s="59"/>
      <c r="M136" s="59"/>
      <c r="O136" s="59" t="str">
        <f t="shared" si="5"/>
        <v>dump png 127_Cu35_Fe20_Mn15_Zn30</v>
      </c>
      <c r="P136" s="59"/>
      <c r="Q136" s="59"/>
      <c r="R136" s="59"/>
      <c r="T136" s="59" t="str">
        <f t="shared" si="6"/>
        <v>127_Cu35_Fe20_Mn15_Zn30.TCM</v>
      </c>
      <c r="U136" s="59"/>
      <c r="V136" s="59"/>
      <c r="X136" s="59" t="str">
        <f t="shared" si="7"/>
        <v>m 127_Cu35_Fe20_Mn15_Zn30</v>
      </c>
      <c r="Y136" s="59"/>
      <c r="Z136" s="59"/>
    </row>
    <row r="137" spans="2:26" x14ac:dyDescent="0.25">
      <c r="B137" s="26">
        <v>128</v>
      </c>
      <c r="C137" s="18">
        <v>0.35</v>
      </c>
      <c r="D137" s="18">
        <v>0.2</v>
      </c>
      <c r="E137" s="18">
        <v>0.2</v>
      </c>
      <c r="F137" s="18">
        <v>0.25</v>
      </c>
      <c r="H137" s="59" t="str">
        <f t="shared" si="4"/>
        <v>s-c t=750 n=1 p=1e5 x(Cu)=0.35 x(Fe)=0.2 x(Mn)=0.2</v>
      </c>
      <c r="I137" s="59"/>
      <c r="J137" s="59"/>
      <c r="K137" s="59"/>
      <c r="L137" s="59"/>
      <c r="M137" s="59"/>
      <c r="O137" s="59" t="str">
        <f t="shared" si="5"/>
        <v>dump png 128_Cu35_Fe20_Mn20_Zn25</v>
      </c>
      <c r="P137" s="59"/>
      <c r="Q137" s="59"/>
      <c r="R137" s="59"/>
      <c r="T137" s="59" t="str">
        <f t="shared" si="6"/>
        <v>128_Cu35_Fe20_Mn20_Zn25.TCM</v>
      </c>
      <c r="U137" s="59"/>
      <c r="V137" s="59"/>
      <c r="X137" s="59" t="str">
        <f t="shared" si="7"/>
        <v>m 128_Cu35_Fe20_Mn20_Zn25</v>
      </c>
      <c r="Y137" s="59"/>
      <c r="Z137" s="59"/>
    </row>
    <row r="138" spans="2:26" x14ac:dyDescent="0.25">
      <c r="B138" s="26">
        <v>129</v>
      </c>
      <c r="C138" s="18">
        <v>0.35</v>
      </c>
      <c r="D138" s="18">
        <v>0.2</v>
      </c>
      <c r="E138" s="18">
        <v>0.25</v>
      </c>
      <c r="F138" s="18">
        <v>0.2</v>
      </c>
      <c r="H138" s="59" t="str">
        <f t="shared" si="4"/>
        <v>s-c t=750 n=1 p=1e5 x(Cu)=0.35 x(Fe)=0.2 x(Mn)=0.25</v>
      </c>
      <c r="I138" s="59"/>
      <c r="J138" s="59"/>
      <c r="K138" s="59"/>
      <c r="L138" s="59"/>
      <c r="M138" s="59"/>
      <c r="O138" s="59" t="str">
        <f t="shared" si="5"/>
        <v>dump png 129_Cu35_Fe20_Mn25_Zn20</v>
      </c>
      <c r="P138" s="59"/>
      <c r="Q138" s="59"/>
      <c r="R138" s="59"/>
      <c r="T138" s="59" t="str">
        <f t="shared" si="6"/>
        <v>129_Cu35_Fe20_Mn25_Zn20.TCM</v>
      </c>
      <c r="U138" s="59"/>
      <c r="V138" s="59"/>
      <c r="X138" s="59" t="str">
        <f t="shared" si="7"/>
        <v>m 129_Cu35_Fe20_Mn25_Zn20</v>
      </c>
      <c r="Y138" s="59"/>
      <c r="Z138" s="59"/>
    </row>
    <row r="139" spans="2:26" x14ac:dyDescent="0.25">
      <c r="B139" s="26">
        <v>130</v>
      </c>
      <c r="C139" s="18">
        <v>0.35</v>
      </c>
      <c r="D139" s="18">
        <v>0.2</v>
      </c>
      <c r="E139" s="18">
        <v>0.3</v>
      </c>
      <c r="F139" s="18">
        <v>0.15</v>
      </c>
      <c r="H139" s="59" t="str">
        <f t="shared" ref="H139:H158" si="8">CONCATENATE("s-c t=750 n=1 p=1e5 x(",$C$4,")=",C139," x(",$D$4,")=",D139," x(",$E$4,")=",E139)</f>
        <v>s-c t=750 n=1 p=1e5 x(Cu)=0.35 x(Fe)=0.2 x(Mn)=0.3</v>
      </c>
      <c r="I139" s="59"/>
      <c r="J139" s="59"/>
      <c r="K139" s="59"/>
      <c r="L139" s="59"/>
      <c r="M139" s="59"/>
      <c r="O139" s="59" t="str">
        <f t="shared" ref="O139:O158" si="9">CONCATENATE("dump png ",B139,"_",$C$4,TRUNC(100*C139),"_",$D$4,TRUNC(100*D139),"_",$E$4,TRUNC(100*E139),"_",$F$4,TRUNC(100*F139))</f>
        <v>dump png 130_Cu35_Fe20_Mn30_Zn15</v>
      </c>
      <c r="P139" s="59"/>
      <c r="Q139" s="59"/>
      <c r="R139" s="59"/>
      <c r="T139" s="59" t="str">
        <f t="shared" ref="T139:T158" si="10">CONCATENATE(B139,"_",$C$4,TRUNC(100*C139),"_",$D$4,TRUNC(100*D139),"_",$E$4,TRUNC(100*E139),"_",$F$4,TRUNC(100*F139),".TCM")</f>
        <v>130_Cu35_Fe20_Mn30_Zn15.TCM</v>
      </c>
      <c r="U139" s="59"/>
      <c r="V139" s="59"/>
      <c r="X139" s="59" t="str">
        <f t="shared" ref="X139:X158" si="11">CONCATENATE("m ",B139,"_",$C$4,TRUNC(100*C139),"_",$D$4,TRUNC(100*D139),"_",$E$4,TRUNC(100*E139),"_",$F$4,TRUNC(100*F139))</f>
        <v>m 130_Cu35_Fe20_Mn30_Zn15</v>
      </c>
      <c r="Y139" s="59"/>
      <c r="Z139" s="59"/>
    </row>
    <row r="140" spans="2:26" x14ac:dyDescent="0.25">
      <c r="B140" s="26">
        <v>131</v>
      </c>
      <c r="C140" s="18">
        <v>0.35</v>
      </c>
      <c r="D140" s="18">
        <v>0.2</v>
      </c>
      <c r="E140" s="18">
        <v>0.35</v>
      </c>
      <c r="F140" s="18">
        <v>0.1</v>
      </c>
      <c r="H140" s="59" t="str">
        <f t="shared" si="8"/>
        <v>s-c t=750 n=1 p=1e5 x(Cu)=0.35 x(Fe)=0.2 x(Mn)=0.35</v>
      </c>
      <c r="I140" s="59"/>
      <c r="J140" s="59"/>
      <c r="K140" s="59"/>
      <c r="L140" s="59"/>
      <c r="M140" s="59"/>
      <c r="O140" s="59" t="str">
        <f t="shared" si="9"/>
        <v>dump png 131_Cu35_Fe20_Mn35_Zn10</v>
      </c>
      <c r="P140" s="59"/>
      <c r="Q140" s="59"/>
      <c r="R140" s="59"/>
      <c r="T140" s="59" t="str">
        <f t="shared" si="10"/>
        <v>131_Cu35_Fe20_Mn35_Zn10.TCM</v>
      </c>
      <c r="U140" s="59"/>
      <c r="V140" s="59"/>
      <c r="X140" s="59" t="str">
        <f t="shared" si="11"/>
        <v>m 131_Cu35_Fe20_Mn35_Zn10</v>
      </c>
      <c r="Y140" s="59"/>
      <c r="Z140" s="59"/>
    </row>
    <row r="141" spans="2:26" x14ac:dyDescent="0.25">
      <c r="B141" s="26">
        <v>132</v>
      </c>
      <c r="C141" s="18">
        <v>0.35</v>
      </c>
      <c r="D141" s="18">
        <v>0.25</v>
      </c>
      <c r="E141" s="18">
        <v>0.05</v>
      </c>
      <c r="F141" s="18">
        <v>0.35</v>
      </c>
      <c r="H141" s="59" t="str">
        <f t="shared" si="8"/>
        <v>s-c t=750 n=1 p=1e5 x(Cu)=0.35 x(Fe)=0.25 x(Mn)=0.05</v>
      </c>
      <c r="I141" s="59"/>
      <c r="J141" s="59"/>
      <c r="K141" s="59"/>
      <c r="L141" s="59"/>
      <c r="M141" s="59"/>
      <c r="O141" s="59" t="str">
        <f t="shared" si="9"/>
        <v>dump png 132_Cu35_Fe25_Mn5_Zn35</v>
      </c>
      <c r="P141" s="59"/>
      <c r="Q141" s="59"/>
      <c r="R141" s="59"/>
      <c r="T141" s="59" t="str">
        <f t="shared" si="10"/>
        <v>132_Cu35_Fe25_Mn5_Zn35.TCM</v>
      </c>
      <c r="U141" s="59"/>
      <c r="V141" s="59"/>
      <c r="X141" s="59" t="str">
        <f t="shared" si="11"/>
        <v>m 132_Cu35_Fe25_Mn5_Zn35</v>
      </c>
      <c r="Y141" s="59"/>
      <c r="Z141" s="59"/>
    </row>
    <row r="142" spans="2:26" x14ac:dyDescent="0.25">
      <c r="B142" s="26">
        <v>133</v>
      </c>
      <c r="C142" s="18">
        <v>0.35</v>
      </c>
      <c r="D142" s="18">
        <v>0.25</v>
      </c>
      <c r="E142" s="18">
        <v>0.1</v>
      </c>
      <c r="F142" s="18">
        <v>0.3</v>
      </c>
      <c r="H142" s="59" t="str">
        <f t="shared" si="8"/>
        <v>s-c t=750 n=1 p=1e5 x(Cu)=0.35 x(Fe)=0.25 x(Mn)=0.1</v>
      </c>
      <c r="I142" s="59"/>
      <c r="J142" s="59"/>
      <c r="K142" s="59"/>
      <c r="L142" s="59"/>
      <c r="M142" s="59"/>
      <c r="O142" s="59" t="str">
        <f t="shared" si="9"/>
        <v>dump png 133_Cu35_Fe25_Mn10_Zn30</v>
      </c>
      <c r="P142" s="59"/>
      <c r="Q142" s="59"/>
      <c r="R142" s="59"/>
      <c r="T142" s="59" t="str">
        <f t="shared" si="10"/>
        <v>133_Cu35_Fe25_Mn10_Zn30.TCM</v>
      </c>
      <c r="U142" s="59"/>
      <c r="V142" s="59"/>
      <c r="X142" s="59" t="str">
        <f t="shared" si="11"/>
        <v>m 133_Cu35_Fe25_Mn10_Zn30</v>
      </c>
      <c r="Y142" s="59"/>
      <c r="Z142" s="59"/>
    </row>
    <row r="143" spans="2:26" x14ac:dyDescent="0.25">
      <c r="B143" s="26">
        <v>134</v>
      </c>
      <c r="C143" s="18">
        <v>0.35</v>
      </c>
      <c r="D143" s="18">
        <v>0.25</v>
      </c>
      <c r="E143" s="18">
        <v>0.15</v>
      </c>
      <c r="F143" s="18">
        <v>0.25</v>
      </c>
      <c r="H143" s="59" t="str">
        <f t="shared" si="8"/>
        <v>s-c t=750 n=1 p=1e5 x(Cu)=0.35 x(Fe)=0.25 x(Mn)=0.15</v>
      </c>
      <c r="I143" s="59"/>
      <c r="J143" s="59"/>
      <c r="K143" s="59"/>
      <c r="L143" s="59"/>
      <c r="M143" s="59"/>
      <c r="O143" s="59" t="str">
        <f t="shared" si="9"/>
        <v>dump png 134_Cu35_Fe25_Mn15_Zn25</v>
      </c>
      <c r="P143" s="59"/>
      <c r="Q143" s="59"/>
      <c r="R143" s="59"/>
      <c r="T143" s="59" t="str">
        <f t="shared" si="10"/>
        <v>134_Cu35_Fe25_Mn15_Zn25.TCM</v>
      </c>
      <c r="U143" s="59"/>
      <c r="V143" s="59"/>
      <c r="X143" s="59" t="str">
        <f t="shared" si="11"/>
        <v>m 134_Cu35_Fe25_Mn15_Zn25</v>
      </c>
      <c r="Y143" s="59"/>
      <c r="Z143" s="59"/>
    </row>
    <row r="144" spans="2:26" x14ac:dyDescent="0.25">
      <c r="B144" s="26">
        <v>135</v>
      </c>
      <c r="C144" s="18">
        <v>0.35</v>
      </c>
      <c r="D144" s="18">
        <v>0.25</v>
      </c>
      <c r="E144" s="18">
        <v>0.2</v>
      </c>
      <c r="F144" s="18">
        <v>0.2</v>
      </c>
      <c r="H144" s="59" t="str">
        <f t="shared" si="8"/>
        <v>s-c t=750 n=1 p=1e5 x(Cu)=0.35 x(Fe)=0.25 x(Mn)=0.2</v>
      </c>
      <c r="I144" s="59"/>
      <c r="J144" s="59"/>
      <c r="K144" s="59"/>
      <c r="L144" s="59"/>
      <c r="M144" s="59"/>
      <c r="O144" s="59" t="str">
        <f t="shared" si="9"/>
        <v>dump png 135_Cu35_Fe25_Mn20_Zn20</v>
      </c>
      <c r="P144" s="59"/>
      <c r="Q144" s="59"/>
      <c r="R144" s="59"/>
      <c r="T144" s="59" t="str">
        <f t="shared" si="10"/>
        <v>135_Cu35_Fe25_Mn20_Zn20.TCM</v>
      </c>
      <c r="U144" s="59"/>
      <c r="V144" s="59"/>
      <c r="X144" s="59" t="str">
        <f t="shared" si="11"/>
        <v>m 135_Cu35_Fe25_Mn20_Zn20</v>
      </c>
      <c r="Y144" s="59"/>
      <c r="Z144" s="59"/>
    </row>
    <row r="145" spans="2:26" x14ac:dyDescent="0.25">
      <c r="B145" s="26">
        <v>136</v>
      </c>
      <c r="C145" s="18">
        <v>0.35</v>
      </c>
      <c r="D145" s="18">
        <v>0.25</v>
      </c>
      <c r="E145" s="18">
        <v>0.25</v>
      </c>
      <c r="F145" s="18">
        <v>0.15</v>
      </c>
      <c r="H145" s="59" t="str">
        <f t="shared" si="8"/>
        <v>s-c t=750 n=1 p=1e5 x(Cu)=0.35 x(Fe)=0.25 x(Mn)=0.25</v>
      </c>
      <c r="I145" s="59"/>
      <c r="J145" s="59"/>
      <c r="K145" s="59"/>
      <c r="L145" s="59"/>
      <c r="M145" s="59"/>
      <c r="O145" s="59" t="str">
        <f t="shared" si="9"/>
        <v>dump png 136_Cu35_Fe25_Mn25_Zn15</v>
      </c>
      <c r="P145" s="59"/>
      <c r="Q145" s="59"/>
      <c r="R145" s="59"/>
      <c r="T145" s="59" t="str">
        <f t="shared" si="10"/>
        <v>136_Cu35_Fe25_Mn25_Zn15.TCM</v>
      </c>
      <c r="U145" s="59"/>
      <c r="V145" s="59"/>
      <c r="X145" s="59" t="str">
        <f t="shared" si="11"/>
        <v>m 136_Cu35_Fe25_Mn25_Zn15</v>
      </c>
      <c r="Y145" s="59"/>
      <c r="Z145" s="59"/>
    </row>
    <row r="146" spans="2:26" x14ac:dyDescent="0.25">
      <c r="B146" s="26">
        <v>137</v>
      </c>
      <c r="C146" s="18">
        <v>0.35</v>
      </c>
      <c r="D146" s="18">
        <v>0.25</v>
      </c>
      <c r="E146" s="18">
        <v>0.3</v>
      </c>
      <c r="F146" s="18">
        <v>0.1</v>
      </c>
      <c r="H146" s="59" t="str">
        <f t="shared" si="8"/>
        <v>s-c t=750 n=1 p=1e5 x(Cu)=0.35 x(Fe)=0.25 x(Mn)=0.3</v>
      </c>
      <c r="I146" s="59"/>
      <c r="J146" s="59"/>
      <c r="K146" s="59"/>
      <c r="L146" s="59"/>
      <c r="M146" s="59"/>
      <c r="O146" s="59" t="str">
        <f t="shared" si="9"/>
        <v>dump png 137_Cu35_Fe25_Mn30_Zn10</v>
      </c>
      <c r="P146" s="59"/>
      <c r="Q146" s="59"/>
      <c r="R146" s="59"/>
      <c r="T146" s="59" t="str">
        <f t="shared" si="10"/>
        <v>137_Cu35_Fe25_Mn30_Zn10.TCM</v>
      </c>
      <c r="U146" s="59"/>
      <c r="V146" s="59"/>
      <c r="X146" s="59" t="str">
        <f t="shared" si="11"/>
        <v>m 137_Cu35_Fe25_Mn30_Zn10</v>
      </c>
      <c r="Y146" s="59"/>
      <c r="Z146" s="59"/>
    </row>
    <row r="147" spans="2:26" x14ac:dyDescent="0.25">
      <c r="B147" s="26">
        <v>138</v>
      </c>
      <c r="C147" s="18">
        <v>0.35</v>
      </c>
      <c r="D147" s="18">
        <v>0.25</v>
      </c>
      <c r="E147" s="18">
        <v>0.35</v>
      </c>
      <c r="F147" s="18">
        <v>0.05</v>
      </c>
      <c r="H147" s="59" t="str">
        <f t="shared" si="8"/>
        <v>s-c t=750 n=1 p=1e5 x(Cu)=0.35 x(Fe)=0.25 x(Mn)=0.35</v>
      </c>
      <c r="I147" s="59"/>
      <c r="J147" s="59"/>
      <c r="K147" s="59"/>
      <c r="L147" s="59"/>
      <c r="M147" s="59"/>
      <c r="O147" s="59" t="str">
        <f t="shared" si="9"/>
        <v>dump png 138_Cu35_Fe25_Mn35_Zn5</v>
      </c>
      <c r="P147" s="59"/>
      <c r="Q147" s="59"/>
      <c r="R147" s="59"/>
      <c r="T147" s="59" t="str">
        <f t="shared" si="10"/>
        <v>138_Cu35_Fe25_Mn35_Zn5.TCM</v>
      </c>
      <c r="U147" s="59"/>
      <c r="V147" s="59"/>
      <c r="X147" s="59" t="str">
        <f t="shared" si="11"/>
        <v>m 138_Cu35_Fe25_Mn35_Zn5</v>
      </c>
      <c r="Y147" s="59"/>
      <c r="Z147" s="59"/>
    </row>
    <row r="148" spans="2:26" x14ac:dyDescent="0.25">
      <c r="B148" s="26">
        <v>139</v>
      </c>
      <c r="C148" s="18">
        <v>0.35</v>
      </c>
      <c r="D148" s="18">
        <v>0.3</v>
      </c>
      <c r="E148" s="18">
        <v>0.05</v>
      </c>
      <c r="F148" s="18">
        <v>0.3</v>
      </c>
      <c r="H148" s="59" t="str">
        <f t="shared" si="8"/>
        <v>s-c t=750 n=1 p=1e5 x(Cu)=0.35 x(Fe)=0.3 x(Mn)=0.05</v>
      </c>
      <c r="I148" s="59"/>
      <c r="J148" s="59"/>
      <c r="K148" s="59"/>
      <c r="L148" s="59"/>
      <c r="M148" s="59"/>
      <c r="O148" s="59" t="str">
        <f t="shared" si="9"/>
        <v>dump png 139_Cu35_Fe30_Mn5_Zn30</v>
      </c>
      <c r="P148" s="59"/>
      <c r="Q148" s="59"/>
      <c r="R148" s="59"/>
      <c r="T148" s="59" t="str">
        <f t="shared" si="10"/>
        <v>139_Cu35_Fe30_Mn5_Zn30.TCM</v>
      </c>
      <c r="U148" s="59"/>
      <c r="V148" s="59"/>
      <c r="X148" s="59" t="str">
        <f t="shared" si="11"/>
        <v>m 139_Cu35_Fe30_Mn5_Zn30</v>
      </c>
      <c r="Y148" s="59"/>
      <c r="Z148" s="59"/>
    </row>
    <row r="149" spans="2:26" x14ac:dyDescent="0.25">
      <c r="B149" s="26">
        <v>140</v>
      </c>
      <c r="C149" s="18">
        <v>0.35</v>
      </c>
      <c r="D149" s="18">
        <v>0.3</v>
      </c>
      <c r="E149" s="18">
        <v>0.1</v>
      </c>
      <c r="F149" s="18">
        <v>0.25</v>
      </c>
      <c r="H149" s="59" t="str">
        <f t="shared" si="8"/>
        <v>s-c t=750 n=1 p=1e5 x(Cu)=0.35 x(Fe)=0.3 x(Mn)=0.1</v>
      </c>
      <c r="I149" s="59"/>
      <c r="J149" s="59"/>
      <c r="K149" s="59"/>
      <c r="L149" s="59"/>
      <c r="M149" s="59"/>
      <c r="O149" s="59" t="str">
        <f t="shared" si="9"/>
        <v>dump png 140_Cu35_Fe30_Mn10_Zn25</v>
      </c>
      <c r="P149" s="59"/>
      <c r="Q149" s="59"/>
      <c r="R149" s="59"/>
      <c r="T149" s="59" t="str">
        <f t="shared" si="10"/>
        <v>140_Cu35_Fe30_Mn10_Zn25.TCM</v>
      </c>
      <c r="U149" s="59"/>
      <c r="V149" s="59"/>
      <c r="X149" s="59" t="str">
        <f t="shared" si="11"/>
        <v>m 140_Cu35_Fe30_Mn10_Zn25</v>
      </c>
      <c r="Y149" s="59"/>
      <c r="Z149" s="59"/>
    </row>
    <row r="150" spans="2:26" x14ac:dyDescent="0.25">
      <c r="B150" s="26">
        <v>141</v>
      </c>
      <c r="C150" s="18">
        <v>0.35</v>
      </c>
      <c r="D150" s="18">
        <v>0.3</v>
      </c>
      <c r="E150" s="18">
        <v>0.15</v>
      </c>
      <c r="F150" s="18">
        <v>0.2</v>
      </c>
      <c r="H150" s="59" t="str">
        <f t="shared" si="8"/>
        <v>s-c t=750 n=1 p=1e5 x(Cu)=0.35 x(Fe)=0.3 x(Mn)=0.15</v>
      </c>
      <c r="I150" s="59"/>
      <c r="J150" s="59"/>
      <c r="K150" s="59"/>
      <c r="L150" s="59"/>
      <c r="M150" s="59"/>
      <c r="O150" s="59" t="str">
        <f t="shared" si="9"/>
        <v>dump png 141_Cu35_Fe30_Mn15_Zn20</v>
      </c>
      <c r="P150" s="59"/>
      <c r="Q150" s="59"/>
      <c r="R150" s="59"/>
      <c r="T150" s="59" t="str">
        <f t="shared" si="10"/>
        <v>141_Cu35_Fe30_Mn15_Zn20.TCM</v>
      </c>
      <c r="U150" s="59"/>
      <c r="V150" s="59"/>
      <c r="X150" s="59" t="str">
        <f t="shared" si="11"/>
        <v>m 141_Cu35_Fe30_Mn15_Zn20</v>
      </c>
      <c r="Y150" s="59"/>
      <c r="Z150" s="59"/>
    </row>
    <row r="151" spans="2:26" x14ac:dyDescent="0.25">
      <c r="B151" s="26">
        <v>142</v>
      </c>
      <c r="C151" s="18">
        <v>0.35</v>
      </c>
      <c r="D151" s="18">
        <v>0.3</v>
      </c>
      <c r="E151" s="18">
        <v>0.2</v>
      </c>
      <c r="F151" s="18">
        <v>0.15</v>
      </c>
      <c r="H151" s="59" t="str">
        <f t="shared" si="8"/>
        <v>s-c t=750 n=1 p=1e5 x(Cu)=0.35 x(Fe)=0.3 x(Mn)=0.2</v>
      </c>
      <c r="I151" s="59"/>
      <c r="J151" s="59"/>
      <c r="K151" s="59"/>
      <c r="L151" s="59"/>
      <c r="M151" s="59"/>
      <c r="O151" s="59" t="str">
        <f t="shared" si="9"/>
        <v>dump png 142_Cu35_Fe30_Mn20_Zn15</v>
      </c>
      <c r="P151" s="59"/>
      <c r="Q151" s="59"/>
      <c r="R151" s="59"/>
      <c r="T151" s="59" t="str">
        <f t="shared" si="10"/>
        <v>142_Cu35_Fe30_Mn20_Zn15.TCM</v>
      </c>
      <c r="U151" s="59"/>
      <c r="V151" s="59"/>
      <c r="X151" s="59" t="str">
        <f t="shared" si="11"/>
        <v>m 142_Cu35_Fe30_Mn20_Zn15</v>
      </c>
      <c r="Y151" s="59"/>
      <c r="Z151" s="59"/>
    </row>
    <row r="152" spans="2:26" x14ac:dyDescent="0.25">
      <c r="B152" s="26">
        <v>143</v>
      </c>
      <c r="C152" s="18">
        <v>0.35</v>
      </c>
      <c r="D152" s="18">
        <v>0.3</v>
      </c>
      <c r="E152" s="18">
        <v>0.25</v>
      </c>
      <c r="F152" s="18">
        <v>0.1</v>
      </c>
      <c r="H152" s="59" t="str">
        <f t="shared" si="8"/>
        <v>s-c t=750 n=1 p=1e5 x(Cu)=0.35 x(Fe)=0.3 x(Mn)=0.25</v>
      </c>
      <c r="I152" s="59"/>
      <c r="J152" s="59"/>
      <c r="K152" s="59"/>
      <c r="L152" s="59"/>
      <c r="M152" s="59"/>
      <c r="O152" s="59" t="str">
        <f t="shared" si="9"/>
        <v>dump png 143_Cu35_Fe30_Mn25_Zn10</v>
      </c>
      <c r="P152" s="59"/>
      <c r="Q152" s="59"/>
      <c r="R152" s="59"/>
      <c r="T152" s="59" t="str">
        <f t="shared" si="10"/>
        <v>143_Cu35_Fe30_Mn25_Zn10.TCM</v>
      </c>
      <c r="U152" s="59"/>
      <c r="V152" s="59"/>
      <c r="X152" s="59" t="str">
        <f t="shared" si="11"/>
        <v>m 143_Cu35_Fe30_Mn25_Zn10</v>
      </c>
      <c r="Y152" s="59"/>
      <c r="Z152" s="59"/>
    </row>
    <row r="153" spans="2:26" x14ac:dyDescent="0.25">
      <c r="B153" s="26">
        <v>144</v>
      </c>
      <c r="C153" s="18">
        <v>0.35</v>
      </c>
      <c r="D153" s="18">
        <v>0.3</v>
      </c>
      <c r="E153" s="18">
        <v>0.3</v>
      </c>
      <c r="F153" s="18">
        <v>0.05</v>
      </c>
      <c r="H153" s="59" t="str">
        <f t="shared" si="8"/>
        <v>s-c t=750 n=1 p=1e5 x(Cu)=0.35 x(Fe)=0.3 x(Mn)=0.3</v>
      </c>
      <c r="I153" s="59"/>
      <c r="J153" s="59"/>
      <c r="K153" s="59"/>
      <c r="L153" s="59"/>
      <c r="M153" s="59"/>
      <c r="O153" s="59" t="str">
        <f t="shared" si="9"/>
        <v>dump png 144_Cu35_Fe30_Mn30_Zn5</v>
      </c>
      <c r="P153" s="59"/>
      <c r="Q153" s="59"/>
      <c r="R153" s="59"/>
      <c r="T153" s="59" t="str">
        <f t="shared" si="10"/>
        <v>144_Cu35_Fe30_Mn30_Zn5.TCM</v>
      </c>
      <c r="U153" s="59"/>
      <c r="V153" s="59"/>
      <c r="X153" s="59" t="str">
        <f t="shared" si="11"/>
        <v>m 144_Cu35_Fe30_Mn30_Zn5</v>
      </c>
      <c r="Y153" s="59"/>
      <c r="Z153" s="59"/>
    </row>
    <row r="154" spans="2:26" x14ac:dyDescent="0.25">
      <c r="B154" s="26">
        <v>145</v>
      </c>
      <c r="C154" s="18">
        <v>0.35</v>
      </c>
      <c r="D154" s="18">
        <v>0.35</v>
      </c>
      <c r="E154" s="18">
        <v>0.05</v>
      </c>
      <c r="F154" s="18">
        <v>0.25</v>
      </c>
      <c r="H154" s="59" t="str">
        <f t="shared" si="8"/>
        <v>s-c t=750 n=1 p=1e5 x(Cu)=0.35 x(Fe)=0.35 x(Mn)=0.05</v>
      </c>
      <c r="I154" s="59"/>
      <c r="J154" s="59"/>
      <c r="K154" s="59"/>
      <c r="L154" s="59"/>
      <c r="M154" s="59"/>
      <c r="O154" s="59" t="str">
        <f t="shared" si="9"/>
        <v>dump png 145_Cu35_Fe35_Mn5_Zn25</v>
      </c>
      <c r="P154" s="59"/>
      <c r="Q154" s="59"/>
      <c r="R154" s="59"/>
      <c r="T154" s="59" t="str">
        <f t="shared" si="10"/>
        <v>145_Cu35_Fe35_Mn5_Zn25.TCM</v>
      </c>
      <c r="U154" s="59"/>
      <c r="V154" s="59"/>
      <c r="X154" s="59" t="str">
        <f t="shared" si="11"/>
        <v>m 145_Cu35_Fe35_Mn5_Zn25</v>
      </c>
      <c r="Y154" s="59"/>
      <c r="Z154" s="59"/>
    </row>
    <row r="155" spans="2:26" x14ac:dyDescent="0.25">
      <c r="B155" s="26">
        <v>146</v>
      </c>
      <c r="C155" s="18">
        <v>0.35</v>
      </c>
      <c r="D155" s="18">
        <v>0.35</v>
      </c>
      <c r="E155" s="18">
        <v>0.1</v>
      </c>
      <c r="F155" s="18">
        <v>0.2</v>
      </c>
      <c r="H155" s="59" t="str">
        <f t="shared" si="8"/>
        <v>s-c t=750 n=1 p=1e5 x(Cu)=0.35 x(Fe)=0.35 x(Mn)=0.1</v>
      </c>
      <c r="I155" s="59"/>
      <c r="J155" s="59"/>
      <c r="K155" s="59"/>
      <c r="L155" s="59"/>
      <c r="M155" s="59"/>
      <c r="O155" s="59" t="str">
        <f t="shared" si="9"/>
        <v>dump png 146_Cu35_Fe35_Mn10_Zn20</v>
      </c>
      <c r="P155" s="59"/>
      <c r="Q155" s="59"/>
      <c r="R155" s="59"/>
      <c r="T155" s="59" t="str">
        <f t="shared" si="10"/>
        <v>146_Cu35_Fe35_Mn10_Zn20.TCM</v>
      </c>
      <c r="U155" s="59"/>
      <c r="V155" s="59"/>
      <c r="X155" s="59" t="str">
        <f t="shared" si="11"/>
        <v>m 146_Cu35_Fe35_Mn10_Zn20</v>
      </c>
      <c r="Y155" s="59"/>
      <c r="Z155" s="59"/>
    </row>
    <row r="156" spans="2:26" x14ac:dyDescent="0.25">
      <c r="B156" s="26">
        <v>147</v>
      </c>
      <c r="C156" s="18">
        <v>0.35</v>
      </c>
      <c r="D156" s="18">
        <v>0.35</v>
      </c>
      <c r="E156" s="18">
        <v>0.15</v>
      </c>
      <c r="F156" s="18">
        <v>0.15</v>
      </c>
      <c r="H156" s="59" t="str">
        <f t="shared" si="8"/>
        <v>s-c t=750 n=1 p=1e5 x(Cu)=0.35 x(Fe)=0.35 x(Mn)=0.15</v>
      </c>
      <c r="I156" s="59"/>
      <c r="J156" s="59"/>
      <c r="K156" s="59"/>
      <c r="L156" s="59"/>
      <c r="M156" s="59"/>
      <c r="O156" s="59" t="str">
        <f t="shared" si="9"/>
        <v>dump png 147_Cu35_Fe35_Mn15_Zn15</v>
      </c>
      <c r="P156" s="59"/>
      <c r="Q156" s="59"/>
      <c r="R156" s="59"/>
      <c r="T156" s="59" t="str">
        <f t="shared" si="10"/>
        <v>147_Cu35_Fe35_Mn15_Zn15.TCM</v>
      </c>
      <c r="U156" s="59"/>
      <c r="V156" s="59"/>
      <c r="X156" s="59" t="str">
        <f t="shared" si="11"/>
        <v>m 147_Cu35_Fe35_Mn15_Zn15</v>
      </c>
      <c r="Y156" s="59"/>
      <c r="Z156" s="59"/>
    </row>
    <row r="157" spans="2:26" x14ac:dyDescent="0.25">
      <c r="B157" s="26">
        <v>148</v>
      </c>
      <c r="C157" s="18">
        <v>0.35</v>
      </c>
      <c r="D157" s="18">
        <v>0.35</v>
      </c>
      <c r="E157" s="18">
        <v>0.2</v>
      </c>
      <c r="F157" s="18">
        <v>0.1</v>
      </c>
      <c r="H157" s="59" t="str">
        <f t="shared" si="8"/>
        <v>s-c t=750 n=1 p=1e5 x(Cu)=0.35 x(Fe)=0.35 x(Mn)=0.2</v>
      </c>
      <c r="I157" s="59"/>
      <c r="J157" s="59"/>
      <c r="K157" s="59"/>
      <c r="L157" s="59"/>
      <c r="M157" s="59"/>
      <c r="O157" s="59" t="str">
        <f t="shared" si="9"/>
        <v>dump png 148_Cu35_Fe35_Mn20_Zn10</v>
      </c>
      <c r="P157" s="59"/>
      <c r="Q157" s="59"/>
      <c r="R157" s="59"/>
      <c r="T157" s="59" t="str">
        <f t="shared" si="10"/>
        <v>148_Cu35_Fe35_Mn20_Zn10.TCM</v>
      </c>
      <c r="U157" s="59"/>
      <c r="V157" s="59"/>
      <c r="X157" s="59" t="str">
        <f t="shared" si="11"/>
        <v>m 148_Cu35_Fe35_Mn20_Zn10</v>
      </c>
      <c r="Y157" s="59"/>
      <c r="Z157" s="59"/>
    </row>
    <row r="158" spans="2:26" x14ac:dyDescent="0.25">
      <c r="B158" s="26">
        <v>149</v>
      </c>
      <c r="C158" s="18">
        <v>0.35</v>
      </c>
      <c r="D158" s="18">
        <v>0.35</v>
      </c>
      <c r="E158" s="18">
        <v>0.25</v>
      </c>
      <c r="F158" s="18">
        <v>0.05</v>
      </c>
      <c r="H158" s="59" t="str">
        <f t="shared" si="8"/>
        <v>s-c t=750 n=1 p=1e5 x(Cu)=0.35 x(Fe)=0.35 x(Mn)=0.25</v>
      </c>
      <c r="I158" s="59"/>
      <c r="J158" s="59"/>
      <c r="K158" s="59"/>
      <c r="L158" s="59"/>
      <c r="M158" s="59"/>
      <c r="O158" s="59" t="str">
        <f t="shared" si="9"/>
        <v>dump png 149_Cu35_Fe35_Mn25_Zn5</v>
      </c>
      <c r="P158" s="59"/>
      <c r="Q158" s="59"/>
      <c r="R158" s="59"/>
      <c r="T158" s="59" t="str">
        <f t="shared" si="10"/>
        <v>149_Cu35_Fe35_Mn25_Zn5.TCM</v>
      </c>
      <c r="U158" s="59"/>
      <c r="V158" s="59"/>
      <c r="X158" s="59" t="str">
        <f t="shared" si="11"/>
        <v>m 149_Cu35_Fe35_Mn25_Zn5</v>
      </c>
      <c r="Y158" s="59"/>
      <c r="Z158" s="59"/>
    </row>
  </sheetData>
  <mergeCells count="602">
    <mergeCell ref="X144:Z144"/>
    <mergeCell ref="X145:Z145"/>
    <mergeCell ref="X146:Z146"/>
    <mergeCell ref="X147:Z147"/>
    <mergeCell ref="X148:Z148"/>
    <mergeCell ref="X139:Z139"/>
    <mergeCell ref="X140:Z140"/>
    <mergeCell ref="X141:Z141"/>
    <mergeCell ref="X142:Z142"/>
    <mergeCell ref="X143:Z143"/>
    <mergeCell ref="X154:Z154"/>
    <mergeCell ref="X155:Z155"/>
    <mergeCell ref="X156:Z156"/>
    <mergeCell ref="X157:Z157"/>
    <mergeCell ref="X158:Z158"/>
    <mergeCell ref="X149:Z149"/>
    <mergeCell ref="X150:Z150"/>
    <mergeCell ref="X151:Z151"/>
    <mergeCell ref="X152:Z152"/>
    <mergeCell ref="X153:Z153"/>
    <mergeCell ref="X136:Z136"/>
    <mergeCell ref="X137:Z137"/>
    <mergeCell ref="X138:Z138"/>
    <mergeCell ref="X129:Z129"/>
    <mergeCell ref="X130:Z130"/>
    <mergeCell ref="X131:Z131"/>
    <mergeCell ref="X132:Z132"/>
    <mergeCell ref="X133:Z133"/>
    <mergeCell ref="X124:Z124"/>
    <mergeCell ref="X125:Z125"/>
    <mergeCell ref="X126:Z126"/>
    <mergeCell ref="X127:Z127"/>
    <mergeCell ref="X128:Z128"/>
    <mergeCell ref="X134:Z134"/>
    <mergeCell ref="X135:Z135"/>
    <mergeCell ref="X119:Z119"/>
    <mergeCell ref="X120:Z120"/>
    <mergeCell ref="X121:Z121"/>
    <mergeCell ref="X122:Z122"/>
    <mergeCell ref="X123:Z123"/>
    <mergeCell ref="X114:Z114"/>
    <mergeCell ref="X115:Z115"/>
    <mergeCell ref="X116:Z116"/>
    <mergeCell ref="X117:Z117"/>
    <mergeCell ref="X118:Z118"/>
    <mergeCell ref="X109:Z109"/>
    <mergeCell ref="X110:Z110"/>
    <mergeCell ref="X111:Z111"/>
    <mergeCell ref="X112:Z112"/>
    <mergeCell ref="X113:Z113"/>
    <mergeCell ref="X104:Z104"/>
    <mergeCell ref="X105:Z105"/>
    <mergeCell ref="X106:Z106"/>
    <mergeCell ref="X107:Z107"/>
    <mergeCell ref="X108:Z108"/>
    <mergeCell ref="X99:Z99"/>
    <mergeCell ref="X100:Z100"/>
    <mergeCell ref="X101:Z101"/>
    <mergeCell ref="X102:Z102"/>
    <mergeCell ref="X103:Z103"/>
    <mergeCell ref="X94:Z94"/>
    <mergeCell ref="X95:Z95"/>
    <mergeCell ref="X96:Z96"/>
    <mergeCell ref="X97:Z97"/>
    <mergeCell ref="X98:Z98"/>
    <mergeCell ref="X89:Z89"/>
    <mergeCell ref="X90:Z90"/>
    <mergeCell ref="X91:Z91"/>
    <mergeCell ref="X92:Z92"/>
    <mergeCell ref="X93:Z93"/>
    <mergeCell ref="X84:Z84"/>
    <mergeCell ref="X85:Z85"/>
    <mergeCell ref="X86:Z86"/>
    <mergeCell ref="X87:Z87"/>
    <mergeCell ref="X88:Z88"/>
    <mergeCell ref="X79:Z79"/>
    <mergeCell ref="X80:Z80"/>
    <mergeCell ref="X81:Z81"/>
    <mergeCell ref="X82:Z82"/>
    <mergeCell ref="X83:Z83"/>
    <mergeCell ref="X74:Z74"/>
    <mergeCell ref="X75:Z75"/>
    <mergeCell ref="X76:Z76"/>
    <mergeCell ref="X77:Z77"/>
    <mergeCell ref="X78:Z78"/>
    <mergeCell ref="X69:Z69"/>
    <mergeCell ref="X70:Z70"/>
    <mergeCell ref="X71:Z71"/>
    <mergeCell ref="X72:Z72"/>
    <mergeCell ref="X73:Z73"/>
    <mergeCell ref="X64:Z64"/>
    <mergeCell ref="X65:Z65"/>
    <mergeCell ref="X66:Z66"/>
    <mergeCell ref="X67:Z67"/>
    <mergeCell ref="X68:Z68"/>
    <mergeCell ref="X59:Z59"/>
    <mergeCell ref="X60:Z60"/>
    <mergeCell ref="X61:Z61"/>
    <mergeCell ref="X62:Z62"/>
    <mergeCell ref="X63:Z63"/>
    <mergeCell ref="X54:Z54"/>
    <mergeCell ref="X55:Z55"/>
    <mergeCell ref="X56:Z56"/>
    <mergeCell ref="X57:Z57"/>
    <mergeCell ref="X58:Z58"/>
    <mergeCell ref="X49:Z49"/>
    <mergeCell ref="X50:Z50"/>
    <mergeCell ref="X51:Z51"/>
    <mergeCell ref="X52:Z52"/>
    <mergeCell ref="X53:Z53"/>
    <mergeCell ref="X44:Z44"/>
    <mergeCell ref="X45:Z45"/>
    <mergeCell ref="X46:Z46"/>
    <mergeCell ref="X47:Z47"/>
    <mergeCell ref="X48:Z48"/>
    <mergeCell ref="X39:Z39"/>
    <mergeCell ref="X40:Z40"/>
    <mergeCell ref="X41:Z41"/>
    <mergeCell ref="X42:Z42"/>
    <mergeCell ref="X43:Z43"/>
    <mergeCell ref="X34:Z34"/>
    <mergeCell ref="X35:Z35"/>
    <mergeCell ref="X36:Z36"/>
    <mergeCell ref="X37:Z37"/>
    <mergeCell ref="X38:Z38"/>
    <mergeCell ref="X29:Z29"/>
    <mergeCell ref="X30:Z30"/>
    <mergeCell ref="X31:Z31"/>
    <mergeCell ref="X32:Z32"/>
    <mergeCell ref="X33:Z33"/>
    <mergeCell ref="X24:Z24"/>
    <mergeCell ref="X25:Z25"/>
    <mergeCell ref="X26:Z26"/>
    <mergeCell ref="X27:Z27"/>
    <mergeCell ref="X28:Z28"/>
    <mergeCell ref="T158:V158"/>
    <mergeCell ref="T9:V9"/>
    <mergeCell ref="X9:Z9"/>
    <mergeCell ref="X11:Z11"/>
    <mergeCell ref="X12:Z12"/>
    <mergeCell ref="X13:Z13"/>
    <mergeCell ref="X14:Z14"/>
    <mergeCell ref="X15:Z15"/>
    <mergeCell ref="X16:Z16"/>
    <mergeCell ref="X17:Z17"/>
    <mergeCell ref="X18:Z18"/>
    <mergeCell ref="X19:Z19"/>
    <mergeCell ref="X20:Z20"/>
    <mergeCell ref="X21:Z21"/>
    <mergeCell ref="X22:Z22"/>
    <mergeCell ref="X23:Z23"/>
    <mergeCell ref="T153:V153"/>
    <mergeCell ref="T154:V154"/>
    <mergeCell ref="T155:V155"/>
    <mergeCell ref="T156:V156"/>
    <mergeCell ref="T157:V157"/>
    <mergeCell ref="T148:V148"/>
    <mergeCell ref="T149:V149"/>
    <mergeCell ref="T150:V150"/>
    <mergeCell ref="T151:V151"/>
    <mergeCell ref="T152:V152"/>
    <mergeCell ref="T143:V143"/>
    <mergeCell ref="T144:V144"/>
    <mergeCell ref="T145:V145"/>
    <mergeCell ref="T146:V146"/>
    <mergeCell ref="T147:V147"/>
    <mergeCell ref="T138:V138"/>
    <mergeCell ref="T139:V139"/>
    <mergeCell ref="T140:V140"/>
    <mergeCell ref="T141:V141"/>
    <mergeCell ref="T142:V142"/>
    <mergeCell ref="T133:V133"/>
    <mergeCell ref="T134:V134"/>
    <mergeCell ref="T135:V135"/>
    <mergeCell ref="T136:V136"/>
    <mergeCell ref="T137:V137"/>
    <mergeCell ref="T128:V128"/>
    <mergeCell ref="T129:V129"/>
    <mergeCell ref="T130:V130"/>
    <mergeCell ref="T131:V131"/>
    <mergeCell ref="T132:V132"/>
    <mergeCell ref="T123:V123"/>
    <mergeCell ref="T124:V124"/>
    <mergeCell ref="T125:V125"/>
    <mergeCell ref="T126:V126"/>
    <mergeCell ref="T127:V127"/>
    <mergeCell ref="T118:V118"/>
    <mergeCell ref="T119:V119"/>
    <mergeCell ref="T120:V120"/>
    <mergeCell ref="T121:V121"/>
    <mergeCell ref="T122:V122"/>
    <mergeCell ref="T113:V113"/>
    <mergeCell ref="T114:V114"/>
    <mergeCell ref="T115:V115"/>
    <mergeCell ref="T116:V116"/>
    <mergeCell ref="T117:V117"/>
    <mergeCell ref="T108:V108"/>
    <mergeCell ref="T109:V109"/>
    <mergeCell ref="T110:V110"/>
    <mergeCell ref="T111:V111"/>
    <mergeCell ref="T112:V112"/>
    <mergeCell ref="T103:V103"/>
    <mergeCell ref="T104:V104"/>
    <mergeCell ref="T105:V105"/>
    <mergeCell ref="T106:V106"/>
    <mergeCell ref="T107:V107"/>
    <mergeCell ref="T98:V98"/>
    <mergeCell ref="T99:V99"/>
    <mergeCell ref="T100:V100"/>
    <mergeCell ref="T101:V101"/>
    <mergeCell ref="T102:V102"/>
    <mergeCell ref="T93:V93"/>
    <mergeCell ref="T94:V94"/>
    <mergeCell ref="T95:V95"/>
    <mergeCell ref="T96:V96"/>
    <mergeCell ref="T97:V97"/>
    <mergeCell ref="T88:V88"/>
    <mergeCell ref="T89:V89"/>
    <mergeCell ref="T90:V90"/>
    <mergeCell ref="T91:V91"/>
    <mergeCell ref="T92:V92"/>
    <mergeCell ref="T83:V83"/>
    <mergeCell ref="T84:V84"/>
    <mergeCell ref="T85:V85"/>
    <mergeCell ref="T86:V86"/>
    <mergeCell ref="T87:V87"/>
    <mergeCell ref="T78:V78"/>
    <mergeCell ref="T79:V79"/>
    <mergeCell ref="T80:V80"/>
    <mergeCell ref="T81:V81"/>
    <mergeCell ref="T82:V82"/>
    <mergeCell ref="T73:V73"/>
    <mergeCell ref="T74:V74"/>
    <mergeCell ref="T75:V75"/>
    <mergeCell ref="T76:V76"/>
    <mergeCell ref="T77:V77"/>
    <mergeCell ref="T68:V68"/>
    <mergeCell ref="T69:V69"/>
    <mergeCell ref="T70:V70"/>
    <mergeCell ref="T71:V71"/>
    <mergeCell ref="T72:V72"/>
    <mergeCell ref="T63:V63"/>
    <mergeCell ref="T64:V64"/>
    <mergeCell ref="T65:V65"/>
    <mergeCell ref="T66:V66"/>
    <mergeCell ref="T67:V67"/>
    <mergeCell ref="T58:V58"/>
    <mergeCell ref="T59:V59"/>
    <mergeCell ref="T60:V60"/>
    <mergeCell ref="T61:V61"/>
    <mergeCell ref="T62:V62"/>
    <mergeCell ref="T53:V53"/>
    <mergeCell ref="T54:V54"/>
    <mergeCell ref="T55:V55"/>
    <mergeCell ref="T56:V56"/>
    <mergeCell ref="T57:V57"/>
    <mergeCell ref="T48:V48"/>
    <mergeCell ref="T49:V49"/>
    <mergeCell ref="T50:V50"/>
    <mergeCell ref="T51:V51"/>
    <mergeCell ref="T52:V52"/>
    <mergeCell ref="T32:V32"/>
    <mergeCell ref="T43:V43"/>
    <mergeCell ref="T44:V44"/>
    <mergeCell ref="T45:V45"/>
    <mergeCell ref="T46:V46"/>
    <mergeCell ref="T47:V47"/>
    <mergeCell ref="T38:V38"/>
    <mergeCell ref="T39:V39"/>
    <mergeCell ref="T40:V40"/>
    <mergeCell ref="T41:V41"/>
    <mergeCell ref="T42:V42"/>
    <mergeCell ref="O158:R158"/>
    <mergeCell ref="O131:R131"/>
    <mergeCell ref="O132:R132"/>
    <mergeCell ref="O133:R133"/>
    <mergeCell ref="O134:R134"/>
    <mergeCell ref="O125:R125"/>
    <mergeCell ref="O126:R126"/>
    <mergeCell ref="O127:R127"/>
    <mergeCell ref="O128:R128"/>
    <mergeCell ref="O129:R129"/>
    <mergeCell ref="T19:V19"/>
    <mergeCell ref="T23:V23"/>
    <mergeCell ref="T24:V24"/>
    <mergeCell ref="T25:V25"/>
    <mergeCell ref="T26:V26"/>
    <mergeCell ref="T27:V27"/>
    <mergeCell ref="O155:R155"/>
    <mergeCell ref="O156:R156"/>
    <mergeCell ref="O157:R157"/>
    <mergeCell ref="O120:R120"/>
    <mergeCell ref="O121:R121"/>
    <mergeCell ref="O122:R122"/>
    <mergeCell ref="O123:R123"/>
    <mergeCell ref="O124:R124"/>
    <mergeCell ref="O115:R115"/>
    <mergeCell ref="T33:V33"/>
    <mergeCell ref="T34:V34"/>
    <mergeCell ref="T35:V35"/>
    <mergeCell ref="T36:V36"/>
    <mergeCell ref="T37:V37"/>
    <mergeCell ref="T28:V28"/>
    <mergeCell ref="T29:V29"/>
    <mergeCell ref="T30:V30"/>
    <mergeCell ref="T31:V31"/>
    <mergeCell ref="T20:V20"/>
    <mergeCell ref="T21:V21"/>
    <mergeCell ref="T22:V22"/>
    <mergeCell ref="O150:R150"/>
    <mergeCell ref="O151:R151"/>
    <mergeCell ref="O152:R152"/>
    <mergeCell ref="O153:R153"/>
    <mergeCell ref="O154:R154"/>
    <mergeCell ref="O145:R145"/>
    <mergeCell ref="O146:R146"/>
    <mergeCell ref="O147:R147"/>
    <mergeCell ref="O148:R148"/>
    <mergeCell ref="O149:R149"/>
    <mergeCell ref="O140:R140"/>
    <mergeCell ref="O141:R141"/>
    <mergeCell ref="O142:R142"/>
    <mergeCell ref="O143:R143"/>
    <mergeCell ref="O144:R144"/>
    <mergeCell ref="O135:R135"/>
    <mergeCell ref="O136:R136"/>
    <mergeCell ref="O137:R137"/>
    <mergeCell ref="O138:R138"/>
    <mergeCell ref="O139:R139"/>
    <mergeCell ref="O130:R130"/>
    <mergeCell ref="O116:R116"/>
    <mergeCell ref="O117:R117"/>
    <mergeCell ref="O118:R118"/>
    <mergeCell ref="O119:R119"/>
    <mergeCell ref="O110:R110"/>
    <mergeCell ref="O111:R111"/>
    <mergeCell ref="O112:R112"/>
    <mergeCell ref="O113:R113"/>
    <mergeCell ref="O114:R114"/>
    <mergeCell ref="O105:R105"/>
    <mergeCell ref="O106:R106"/>
    <mergeCell ref="O107:R107"/>
    <mergeCell ref="O108:R108"/>
    <mergeCell ref="O109:R109"/>
    <mergeCell ref="O100:R100"/>
    <mergeCell ref="O101:R101"/>
    <mergeCell ref="O102:R102"/>
    <mergeCell ref="O103:R103"/>
    <mergeCell ref="O104:R104"/>
    <mergeCell ref="O95:R95"/>
    <mergeCell ref="O96:R96"/>
    <mergeCell ref="O97:R97"/>
    <mergeCell ref="O98:R98"/>
    <mergeCell ref="O99:R99"/>
    <mergeCell ref="O90:R90"/>
    <mergeCell ref="O91:R91"/>
    <mergeCell ref="O92:R92"/>
    <mergeCell ref="O93:R93"/>
    <mergeCell ref="O94:R94"/>
    <mergeCell ref="O85:R85"/>
    <mergeCell ref="O86:R86"/>
    <mergeCell ref="O87:R87"/>
    <mergeCell ref="O88:R88"/>
    <mergeCell ref="O89:R89"/>
    <mergeCell ref="O80:R80"/>
    <mergeCell ref="O81:R81"/>
    <mergeCell ref="O82:R82"/>
    <mergeCell ref="O83:R83"/>
    <mergeCell ref="O84:R84"/>
    <mergeCell ref="O75:R75"/>
    <mergeCell ref="O76:R76"/>
    <mergeCell ref="O77:R77"/>
    <mergeCell ref="O78:R78"/>
    <mergeCell ref="O79:R79"/>
    <mergeCell ref="O70:R70"/>
    <mergeCell ref="O71:R71"/>
    <mergeCell ref="O72:R72"/>
    <mergeCell ref="O73:R73"/>
    <mergeCell ref="O74:R74"/>
    <mergeCell ref="O65:R65"/>
    <mergeCell ref="O66:R66"/>
    <mergeCell ref="O67:R67"/>
    <mergeCell ref="O68:R68"/>
    <mergeCell ref="O69:R69"/>
    <mergeCell ref="O60:R60"/>
    <mergeCell ref="O61:R61"/>
    <mergeCell ref="O62:R62"/>
    <mergeCell ref="O63:R63"/>
    <mergeCell ref="O64:R64"/>
    <mergeCell ref="O55:R55"/>
    <mergeCell ref="O56:R56"/>
    <mergeCell ref="O57:R57"/>
    <mergeCell ref="O58:R58"/>
    <mergeCell ref="O59:R59"/>
    <mergeCell ref="O50:R50"/>
    <mergeCell ref="O51:R51"/>
    <mergeCell ref="O52:R52"/>
    <mergeCell ref="O53:R53"/>
    <mergeCell ref="O54:R54"/>
    <mergeCell ref="O45:R45"/>
    <mergeCell ref="O46:R46"/>
    <mergeCell ref="O47:R47"/>
    <mergeCell ref="O48:R48"/>
    <mergeCell ref="O49:R49"/>
    <mergeCell ref="O40:R40"/>
    <mergeCell ref="O41:R41"/>
    <mergeCell ref="O42:R42"/>
    <mergeCell ref="O43:R43"/>
    <mergeCell ref="O44:R44"/>
    <mergeCell ref="O35:R35"/>
    <mergeCell ref="O36:R36"/>
    <mergeCell ref="O37:R37"/>
    <mergeCell ref="O38:R38"/>
    <mergeCell ref="O39:R39"/>
    <mergeCell ref="O30:R30"/>
    <mergeCell ref="O31:R31"/>
    <mergeCell ref="O32:R32"/>
    <mergeCell ref="O33:R33"/>
    <mergeCell ref="O34:R34"/>
    <mergeCell ref="O25:R25"/>
    <mergeCell ref="O26:R26"/>
    <mergeCell ref="O27:R27"/>
    <mergeCell ref="O28:R28"/>
    <mergeCell ref="O29:R29"/>
    <mergeCell ref="H157:M157"/>
    <mergeCell ref="H158:M158"/>
    <mergeCell ref="O11:R11"/>
    <mergeCell ref="O12:R12"/>
    <mergeCell ref="O13:R13"/>
    <mergeCell ref="O14:R14"/>
    <mergeCell ref="O15:R15"/>
    <mergeCell ref="O16:R16"/>
    <mergeCell ref="O17:R17"/>
    <mergeCell ref="O18:R18"/>
    <mergeCell ref="O19:R19"/>
    <mergeCell ref="O20:R20"/>
    <mergeCell ref="O21:R21"/>
    <mergeCell ref="O22:R22"/>
    <mergeCell ref="O23:R23"/>
    <mergeCell ref="O24:R24"/>
    <mergeCell ref="H152:M152"/>
    <mergeCell ref="H153:M153"/>
    <mergeCell ref="H154:M154"/>
    <mergeCell ref="H155:M155"/>
    <mergeCell ref="H156:M156"/>
    <mergeCell ref="H147:M147"/>
    <mergeCell ref="H148:M148"/>
    <mergeCell ref="H149:M149"/>
    <mergeCell ref="H150:M150"/>
    <mergeCell ref="H151:M151"/>
    <mergeCell ref="H142:M142"/>
    <mergeCell ref="H143:M143"/>
    <mergeCell ref="H144:M144"/>
    <mergeCell ref="H145:M145"/>
    <mergeCell ref="H146:M146"/>
    <mergeCell ref="H137:M137"/>
    <mergeCell ref="H138:M138"/>
    <mergeCell ref="H139:M139"/>
    <mergeCell ref="H140:M140"/>
    <mergeCell ref="H141:M141"/>
    <mergeCell ref="H132:M132"/>
    <mergeCell ref="H133:M133"/>
    <mergeCell ref="H134:M134"/>
    <mergeCell ref="H135:M135"/>
    <mergeCell ref="H136:M136"/>
    <mergeCell ref="H127:M127"/>
    <mergeCell ref="H128:M128"/>
    <mergeCell ref="H129:M129"/>
    <mergeCell ref="H130:M130"/>
    <mergeCell ref="H131:M131"/>
    <mergeCell ref="H122:M122"/>
    <mergeCell ref="H123:M123"/>
    <mergeCell ref="H124:M124"/>
    <mergeCell ref="H125:M125"/>
    <mergeCell ref="H126:M126"/>
    <mergeCell ref="H117:M117"/>
    <mergeCell ref="H118:M118"/>
    <mergeCell ref="H119:M119"/>
    <mergeCell ref="H120:M120"/>
    <mergeCell ref="H121:M121"/>
    <mergeCell ref="H112:M112"/>
    <mergeCell ref="H113:M113"/>
    <mergeCell ref="H114:M114"/>
    <mergeCell ref="H115:M115"/>
    <mergeCell ref="H116:M116"/>
    <mergeCell ref="H107:M107"/>
    <mergeCell ref="H108:M108"/>
    <mergeCell ref="H109:M109"/>
    <mergeCell ref="H110:M110"/>
    <mergeCell ref="H111:M111"/>
    <mergeCell ref="H102:M102"/>
    <mergeCell ref="H103:M103"/>
    <mergeCell ref="H104:M104"/>
    <mergeCell ref="H105:M105"/>
    <mergeCell ref="H106:M106"/>
    <mergeCell ref="H97:M97"/>
    <mergeCell ref="H98:M98"/>
    <mergeCell ref="H99:M99"/>
    <mergeCell ref="H100:M100"/>
    <mergeCell ref="H101:M101"/>
    <mergeCell ref="H92:M92"/>
    <mergeCell ref="H93:M93"/>
    <mergeCell ref="H94:M94"/>
    <mergeCell ref="H95:M95"/>
    <mergeCell ref="H96:M96"/>
    <mergeCell ref="H87:M87"/>
    <mergeCell ref="H88:M88"/>
    <mergeCell ref="H89:M89"/>
    <mergeCell ref="H90:M90"/>
    <mergeCell ref="H91:M91"/>
    <mergeCell ref="H82:M82"/>
    <mergeCell ref="H83:M83"/>
    <mergeCell ref="H84:M84"/>
    <mergeCell ref="H85:M85"/>
    <mergeCell ref="H86:M86"/>
    <mergeCell ref="H77:M77"/>
    <mergeCell ref="H78:M78"/>
    <mergeCell ref="H79:M79"/>
    <mergeCell ref="H80:M80"/>
    <mergeCell ref="H81:M81"/>
    <mergeCell ref="H72:M72"/>
    <mergeCell ref="H73:M73"/>
    <mergeCell ref="H74:M74"/>
    <mergeCell ref="H75:M75"/>
    <mergeCell ref="H76:M76"/>
    <mergeCell ref="H67:M67"/>
    <mergeCell ref="H68:M68"/>
    <mergeCell ref="H69:M69"/>
    <mergeCell ref="H70:M70"/>
    <mergeCell ref="H71:M71"/>
    <mergeCell ref="H62:M62"/>
    <mergeCell ref="H63:M63"/>
    <mergeCell ref="H64:M64"/>
    <mergeCell ref="H65:M65"/>
    <mergeCell ref="H66:M66"/>
    <mergeCell ref="H57:M57"/>
    <mergeCell ref="H58:M58"/>
    <mergeCell ref="H59:M59"/>
    <mergeCell ref="H60:M60"/>
    <mergeCell ref="H61:M61"/>
    <mergeCell ref="H52:M52"/>
    <mergeCell ref="H53:M53"/>
    <mergeCell ref="H54:M54"/>
    <mergeCell ref="H55:M55"/>
    <mergeCell ref="H56:M56"/>
    <mergeCell ref="H47:M47"/>
    <mergeCell ref="H48:M48"/>
    <mergeCell ref="H49:M49"/>
    <mergeCell ref="H50:M50"/>
    <mergeCell ref="H51:M51"/>
    <mergeCell ref="H42:M42"/>
    <mergeCell ref="H43:M43"/>
    <mergeCell ref="H44:M44"/>
    <mergeCell ref="H45:M45"/>
    <mergeCell ref="H46:M46"/>
    <mergeCell ref="H37:M37"/>
    <mergeCell ref="H38:M38"/>
    <mergeCell ref="H39:M39"/>
    <mergeCell ref="H40:M40"/>
    <mergeCell ref="H41:M41"/>
    <mergeCell ref="H32:M32"/>
    <mergeCell ref="H33:M33"/>
    <mergeCell ref="H34:M34"/>
    <mergeCell ref="H35:M35"/>
    <mergeCell ref="H36:M36"/>
    <mergeCell ref="H28:M28"/>
    <mergeCell ref="H29:M29"/>
    <mergeCell ref="H30:M30"/>
    <mergeCell ref="H31:M31"/>
    <mergeCell ref="H22:M22"/>
    <mergeCell ref="H23:M23"/>
    <mergeCell ref="H24:M24"/>
    <mergeCell ref="H25:M25"/>
    <mergeCell ref="H26:M26"/>
    <mergeCell ref="H19:M19"/>
    <mergeCell ref="H20:M20"/>
    <mergeCell ref="H21:M21"/>
    <mergeCell ref="H12:M12"/>
    <mergeCell ref="H13:M13"/>
    <mergeCell ref="H14:M14"/>
    <mergeCell ref="H15:M15"/>
    <mergeCell ref="H16:M16"/>
    <mergeCell ref="H27:M27"/>
    <mergeCell ref="H10:M10"/>
    <mergeCell ref="O10:R10"/>
    <mergeCell ref="T10:V10"/>
    <mergeCell ref="X10:Z10"/>
    <mergeCell ref="H11:M11"/>
    <mergeCell ref="C3:F3"/>
    <mergeCell ref="C9:F9"/>
    <mergeCell ref="H17:M17"/>
    <mergeCell ref="H18:M18"/>
    <mergeCell ref="T11:V11"/>
    <mergeCell ref="T12:V12"/>
    <mergeCell ref="T13:V13"/>
    <mergeCell ref="T14:V14"/>
    <mergeCell ref="T15:V15"/>
    <mergeCell ref="T16:V16"/>
    <mergeCell ref="T17:V17"/>
    <mergeCell ref="T18:V18"/>
    <mergeCell ref="O9:R9"/>
    <mergeCell ref="H9:M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tabColor rgb="FFFFFF00"/>
  </sheetPr>
  <dimension ref="A1:AJ252"/>
  <sheetViews>
    <sheetView workbookViewId="0"/>
  </sheetViews>
  <sheetFormatPr defaultRowHeight="15" x14ac:dyDescent="0.25"/>
  <cols>
    <col min="1" max="16384" width="9.140625" style="13"/>
  </cols>
  <sheetData>
    <row r="1" spans="1:36" x14ac:dyDescent="0.25">
      <c r="K1" s="18"/>
    </row>
    <row r="2" spans="1:36" ht="15.75" thickBot="1" x14ac:dyDescent="0.3">
      <c r="K2" s="18"/>
    </row>
    <row r="3" spans="1:36" ht="18.75" thickBot="1" x14ac:dyDescent="0.4">
      <c r="C3" s="56" t="s">
        <v>2</v>
      </c>
      <c r="D3" s="57"/>
      <c r="E3" s="57"/>
      <c r="F3" s="57"/>
      <c r="G3" s="58"/>
      <c r="H3" s="1" t="s">
        <v>3</v>
      </c>
      <c r="I3" s="2" t="s">
        <v>4</v>
      </c>
      <c r="K3" s="18"/>
    </row>
    <row r="4" spans="1:36" x14ac:dyDescent="0.25">
      <c r="A4" s="20"/>
      <c r="B4" s="3">
        <v>495</v>
      </c>
      <c r="C4" s="21" t="s">
        <v>5</v>
      </c>
      <c r="D4" s="21" t="s">
        <v>6</v>
      </c>
      <c r="E4" s="21" t="s">
        <v>9</v>
      </c>
      <c r="F4" s="21" t="s">
        <v>10</v>
      </c>
      <c r="G4" s="21" t="s">
        <v>12</v>
      </c>
      <c r="H4" s="21">
        <v>5.8082764963547566</v>
      </c>
      <c r="I4" s="21">
        <v>-9.9200000000000035</v>
      </c>
      <c r="J4" s="22"/>
      <c r="K4" s="18"/>
    </row>
    <row r="5" spans="1:36" ht="15.75" thickBot="1" x14ac:dyDescent="0.3">
      <c r="K5" s="18"/>
    </row>
    <row r="6" spans="1:36" ht="15.75" thickBot="1" x14ac:dyDescent="0.3">
      <c r="C6" s="63" t="s">
        <v>19</v>
      </c>
      <c r="D6" s="65"/>
      <c r="K6" s="18"/>
    </row>
    <row r="7" spans="1:36" x14ac:dyDescent="0.25">
      <c r="C7" s="76" t="str">
        <f>CONCATENATE(C4," ",D4," ",E4," ",F4," ",G4)</f>
        <v>Al Co Fe Mn Mo</v>
      </c>
      <c r="D7" s="76"/>
      <c r="K7" s="18"/>
    </row>
    <row r="8" spans="1:36" ht="15.75" thickBot="1" x14ac:dyDescent="0.3">
      <c r="K8" s="18"/>
    </row>
    <row r="9" spans="1:36" ht="15.75" thickBot="1" x14ac:dyDescent="0.3">
      <c r="B9" s="23">
        <f>COUNTA(C:C)-5</f>
        <v>241</v>
      </c>
      <c r="C9" s="60" t="s">
        <v>52</v>
      </c>
      <c r="D9" s="61"/>
      <c r="E9" s="61"/>
      <c r="F9" s="61"/>
      <c r="G9" s="62"/>
      <c r="I9" s="66" t="s">
        <v>20</v>
      </c>
      <c r="J9" s="67"/>
      <c r="K9" s="67"/>
      <c r="L9" s="67"/>
      <c r="M9" s="67"/>
      <c r="N9" s="67"/>
      <c r="O9" s="68"/>
      <c r="P9" s="24"/>
      <c r="Q9" s="63" t="s">
        <v>46</v>
      </c>
      <c r="R9" s="64"/>
      <c r="S9" s="64"/>
      <c r="T9" s="64"/>
      <c r="U9" s="65"/>
      <c r="W9" s="69" t="s">
        <v>44</v>
      </c>
      <c r="X9" s="70"/>
      <c r="Y9" s="70"/>
      <c r="Z9" s="71"/>
      <c r="AA9" s="25"/>
      <c r="AB9" s="72" t="s">
        <v>51</v>
      </c>
      <c r="AC9" s="73"/>
      <c r="AD9" s="73"/>
      <c r="AE9" s="74"/>
      <c r="AJ9" s="24"/>
    </row>
    <row r="10" spans="1:36" x14ac:dyDescent="0.25">
      <c r="B10" s="26">
        <v>1</v>
      </c>
      <c r="C10" s="18">
        <v>0.05</v>
      </c>
      <c r="D10" s="18">
        <v>0.05</v>
      </c>
      <c r="E10" s="18">
        <v>0.2</v>
      </c>
      <c r="F10" s="18">
        <v>0.35</v>
      </c>
      <c r="G10" s="18">
        <v>0.35</v>
      </c>
      <c r="H10" s="27"/>
      <c r="I10" s="59" t="str">
        <f>CONCATENATE("s-c t=750 n=1 p=1e5 x(",$C$4,")=",C10," x(",$D$4,")=",D10," x(",$E$4,")=",E10," x(",$F$4,")=",F10,)</f>
        <v>s-c t=750 n=1 p=1e5 x(Al)=0.05 x(Co)=0.05 x(Fe)=0.2 x(Mn)=0.35</v>
      </c>
      <c r="J10" s="59"/>
      <c r="K10" s="59"/>
      <c r="L10" s="59"/>
      <c r="M10" s="59"/>
      <c r="N10" s="59"/>
      <c r="O10" s="59"/>
      <c r="P10" s="29"/>
      <c r="Q10" s="59" t="str">
        <f>CONCATENATE("dump png ",B10,"_",$C$4,TRUNC(100*C10),"_",$D$4,TRUNC(100*D10),"_",$E$4,TRUNC(100*E10),"_",$F$4,TRUNC(100*F10),"_",$G$4,TRUNC(100*G10))</f>
        <v>dump png 1_Al5_Co5_Fe20_Mn35_Mo35</v>
      </c>
      <c r="R10" s="59"/>
      <c r="S10" s="59"/>
      <c r="T10" s="59"/>
      <c r="U10" s="59"/>
      <c r="W10" s="59" t="str">
        <f>CONCATENATE(B10,"_",$C$4,TRUNC(100*C10),"_",$D$4,TRUNC(100*D10),"_",$E$4,TRUNC(100*E10),"_",$F$4,TRUNC(100*F10),"_",$G$4,TRUNC(100*G10),".TCM")</f>
        <v>1_Al5_Co5_Fe20_Mn35_Mo35.TCM</v>
      </c>
      <c r="X10" s="59"/>
      <c r="Y10" s="59"/>
      <c r="Z10" s="59"/>
      <c r="AA10" s="30"/>
      <c r="AB10" s="75" t="str">
        <f>CONCATENATE("m ",B10,"_",$C$4,TRUNC(100*C10),"_",$D$4,TRUNC(100*D10),"_",$E$4,TRUNC(100*E10),"_",$F$4,TRUNC(100*F10),"_",$G$4,TRUNC(100*G10))</f>
        <v>m 1_Al5_Co5_Fe20_Mn35_Mo35</v>
      </c>
      <c r="AC10" s="75"/>
      <c r="AD10" s="75"/>
      <c r="AE10" s="75"/>
      <c r="AJ10" s="30"/>
    </row>
    <row r="11" spans="1:36" x14ac:dyDescent="0.25">
      <c r="B11" s="26">
        <v>2</v>
      </c>
      <c r="C11" s="18">
        <v>0.05</v>
      </c>
      <c r="D11" s="18">
        <v>0.05</v>
      </c>
      <c r="E11" s="18">
        <v>0.3</v>
      </c>
      <c r="F11" s="18">
        <v>0.3</v>
      </c>
      <c r="G11" s="18">
        <v>0.3</v>
      </c>
      <c r="H11" s="27"/>
      <c r="I11" s="59" t="str">
        <f t="shared" ref="I11:I74" si="0">CONCATENATE("s-c t=750 n=1 p=1e5 x(",$C$4,")=",C11," x(",$D$4,")=",D11," x(",$E$4,")=",E11," x(",$F$4,")=",F11,)</f>
        <v>s-c t=750 n=1 p=1e5 x(Al)=0.05 x(Co)=0.05 x(Fe)=0.3 x(Mn)=0.3</v>
      </c>
      <c r="J11" s="59"/>
      <c r="K11" s="59"/>
      <c r="L11" s="59"/>
      <c r="M11" s="59"/>
      <c r="N11" s="59"/>
      <c r="O11" s="59"/>
      <c r="P11" s="29"/>
      <c r="Q11" s="59" t="str">
        <f t="shared" ref="Q11:Q74" si="1">CONCATENATE("dump png ",B11,"_",$C$4,TRUNC(100*C11),"_",$D$4,TRUNC(100*D11),"_",$E$4,TRUNC(100*E11),"_",$F$4,TRUNC(100*F11),"_",$G$4,TRUNC(100*G11))</f>
        <v>dump png 2_Al5_Co5_Fe30_Mn30_Mo30</v>
      </c>
      <c r="R11" s="59"/>
      <c r="S11" s="59"/>
      <c r="T11" s="59"/>
      <c r="U11" s="59"/>
      <c r="V11" s="29"/>
      <c r="W11" s="59" t="str">
        <f t="shared" ref="W11:W74" si="2">CONCATENATE(B11,"_",$C$4,TRUNC(100*C11),"_",$D$4,TRUNC(100*D11),"_",$E$4,TRUNC(100*E11),"_",$F$4,TRUNC(100*F11),"_",$G$4,TRUNC(100*G11),".TCM")</f>
        <v>2_Al5_Co5_Fe30_Mn30_Mo30.TCM</v>
      </c>
      <c r="X11" s="59"/>
      <c r="Y11" s="59"/>
      <c r="Z11" s="59"/>
      <c r="AA11" s="30"/>
      <c r="AB11" s="75" t="str">
        <f t="shared" ref="AB11:AB74" si="3">CONCATENATE("m ",B11,"_",$C$4,TRUNC(100*C11),"_",$D$4,TRUNC(100*D11),"_",$E$4,TRUNC(100*E11),"_",$F$4,TRUNC(100*F11),"_",$G$4,TRUNC(100*G11))</f>
        <v>m 2_Al5_Co5_Fe30_Mn30_Mo30</v>
      </c>
      <c r="AC11" s="75"/>
      <c r="AD11" s="75"/>
      <c r="AE11" s="75"/>
      <c r="AF11" s="30"/>
      <c r="AG11" s="30"/>
      <c r="AH11" s="30"/>
      <c r="AI11" s="30"/>
      <c r="AJ11" s="30"/>
    </row>
    <row r="12" spans="1:36" x14ac:dyDescent="0.25">
      <c r="B12" s="26">
        <v>3</v>
      </c>
      <c r="C12" s="18">
        <v>0.05</v>
      </c>
      <c r="D12" s="18">
        <v>0.05</v>
      </c>
      <c r="E12" s="18">
        <v>0.35</v>
      </c>
      <c r="F12" s="18">
        <v>0.2</v>
      </c>
      <c r="G12" s="18">
        <v>0.35</v>
      </c>
      <c r="H12" s="27"/>
      <c r="I12" s="59" t="str">
        <f t="shared" si="0"/>
        <v>s-c t=750 n=1 p=1e5 x(Al)=0.05 x(Co)=0.05 x(Fe)=0.35 x(Mn)=0.2</v>
      </c>
      <c r="J12" s="59"/>
      <c r="K12" s="59"/>
      <c r="L12" s="59"/>
      <c r="M12" s="59"/>
      <c r="N12" s="59"/>
      <c r="O12" s="59"/>
      <c r="P12" s="29"/>
      <c r="Q12" s="59" t="str">
        <f t="shared" si="1"/>
        <v>dump png 3_Al5_Co5_Fe35_Mn20_Mo35</v>
      </c>
      <c r="R12" s="59"/>
      <c r="S12" s="59"/>
      <c r="T12" s="59"/>
      <c r="U12" s="59"/>
      <c r="V12" s="29"/>
      <c r="W12" s="59" t="str">
        <f t="shared" si="2"/>
        <v>3_Al5_Co5_Fe35_Mn20_Mo35.TCM</v>
      </c>
      <c r="X12" s="59"/>
      <c r="Y12" s="59"/>
      <c r="Z12" s="59"/>
      <c r="AA12" s="30"/>
      <c r="AB12" s="75" t="str">
        <f t="shared" si="3"/>
        <v>m 3_Al5_Co5_Fe35_Mn20_Mo35</v>
      </c>
      <c r="AC12" s="75"/>
      <c r="AD12" s="75"/>
      <c r="AE12" s="75"/>
      <c r="AF12" s="30"/>
      <c r="AG12" s="30"/>
      <c r="AH12" s="30"/>
      <c r="AI12" s="30"/>
      <c r="AJ12" s="30"/>
    </row>
    <row r="13" spans="1:36" x14ac:dyDescent="0.25">
      <c r="B13" s="26">
        <v>4</v>
      </c>
      <c r="C13" s="18">
        <v>0.05</v>
      </c>
      <c r="D13" s="18">
        <v>0.05</v>
      </c>
      <c r="E13" s="18">
        <v>0.35</v>
      </c>
      <c r="F13" s="18">
        <v>0.35</v>
      </c>
      <c r="G13" s="18">
        <v>0.2</v>
      </c>
      <c r="I13" s="59" t="str">
        <f t="shared" si="0"/>
        <v>s-c t=750 n=1 p=1e5 x(Al)=0.05 x(Co)=0.05 x(Fe)=0.35 x(Mn)=0.35</v>
      </c>
      <c r="J13" s="59"/>
      <c r="K13" s="59"/>
      <c r="L13" s="59"/>
      <c r="M13" s="59"/>
      <c r="N13" s="59"/>
      <c r="O13" s="59"/>
      <c r="P13" s="29"/>
      <c r="Q13" s="59" t="str">
        <f t="shared" si="1"/>
        <v>dump png 4_Al5_Co5_Fe35_Mn35_Mo20</v>
      </c>
      <c r="R13" s="59"/>
      <c r="S13" s="59"/>
      <c r="T13" s="59"/>
      <c r="U13" s="59"/>
      <c r="W13" s="59" t="str">
        <f t="shared" si="2"/>
        <v>4_Al5_Co5_Fe35_Mn35_Mo20.TCM</v>
      </c>
      <c r="X13" s="59"/>
      <c r="Y13" s="59"/>
      <c r="Z13" s="59"/>
      <c r="AB13" s="75" t="str">
        <f t="shared" si="3"/>
        <v>m 4_Al5_Co5_Fe35_Mn35_Mo20</v>
      </c>
      <c r="AC13" s="75"/>
      <c r="AD13" s="75"/>
      <c r="AE13" s="75"/>
    </row>
    <row r="14" spans="1:36" x14ac:dyDescent="0.25">
      <c r="B14" s="26">
        <v>5</v>
      </c>
      <c r="C14" s="18">
        <v>0.05</v>
      </c>
      <c r="D14" s="18">
        <v>0.1</v>
      </c>
      <c r="E14" s="18">
        <v>0.2</v>
      </c>
      <c r="F14" s="18">
        <v>0.3</v>
      </c>
      <c r="G14" s="18">
        <v>0.35</v>
      </c>
      <c r="I14" s="59" t="str">
        <f t="shared" si="0"/>
        <v>s-c t=750 n=1 p=1e5 x(Al)=0.05 x(Co)=0.1 x(Fe)=0.2 x(Mn)=0.3</v>
      </c>
      <c r="J14" s="59"/>
      <c r="K14" s="59"/>
      <c r="L14" s="59"/>
      <c r="M14" s="59"/>
      <c r="N14" s="59"/>
      <c r="O14" s="59"/>
      <c r="P14" s="29"/>
      <c r="Q14" s="59" t="str">
        <f t="shared" si="1"/>
        <v>dump png 5_Al5_Co10_Fe20_Mn30_Mo35</v>
      </c>
      <c r="R14" s="59"/>
      <c r="S14" s="59"/>
      <c r="T14" s="59"/>
      <c r="U14" s="59"/>
      <c r="W14" s="59" t="str">
        <f t="shared" si="2"/>
        <v>5_Al5_Co10_Fe20_Mn30_Mo35.TCM</v>
      </c>
      <c r="X14" s="59"/>
      <c r="Y14" s="59"/>
      <c r="Z14" s="59"/>
      <c r="AB14" s="75" t="str">
        <f t="shared" si="3"/>
        <v>m 5_Al5_Co10_Fe20_Mn30_Mo35</v>
      </c>
      <c r="AC14" s="75"/>
      <c r="AD14" s="75"/>
      <c r="AE14" s="75"/>
    </row>
    <row r="15" spans="1:36" x14ac:dyDescent="0.25">
      <c r="B15" s="26">
        <v>6</v>
      </c>
      <c r="C15" s="18">
        <v>0.05</v>
      </c>
      <c r="D15" s="18">
        <v>0.1</v>
      </c>
      <c r="E15" s="18">
        <v>0.2</v>
      </c>
      <c r="F15" s="18">
        <v>0.35</v>
      </c>
      <c r="G15" s="18">
        <v>0.3</v>
      </c>
      <c r="I15" s="59" t="str">
        <f t="shared" si="0"/>
        <v>s-c t=750 n=1 p=1e5 x(Al)=0.05 x(Co)=0.1 x(Fe)=0.2 x(Mn)=0.35</v>
      </c>
      <c r="J15" s="59"/>
      <c r="K15" s="59"/>
      <c r="L15" s="59"/>
      <c r="M15" s="59"/>
      <c r="N15" s="59"/>
      <c r="O15" s="59"/>
      <c r="P15" s="29"/>
      <c r="Q15" s="59" t="str">
        <f t="shared" si="1"/>
        <v>dump png 6_Al5_Co10_Fe20_Mn35_Mo30</v>
      </c>
      <c r="R15" s="59"/>
      <c r="S15" s="59"/>
      <c r="T15" s="59"/>
      <c r="U15" s="59"/>
      <c r="W15" s="59" t="str">
        <f t="shared" si="2"/>
        <v>6_Al5_Co10_Fe20_Mn35_Mo30.TCM</v>
      </c>
      <c r="X15" s="59"/>
      <c r="Y15" s="59"/>
      <c r="Z15" s="59"/>
      <c r="AB15" s="75" t="str">
        <f t="shared" si="3"/>
        <v>m 6_Al5_Co10_Fe20_Mn35_Mo30</v>
      </c>
      <c r="AC15" s="75"/>
      <c r="AD15" s="75"/>
      <c r="AE15" s="75"/>
    </row>
    <row r="16" spans="1:36" x14ac:dyDescent="0.25">
      <c r="B16" s="26">
        <v>7</v>
      </c>
      <c r="C16" s="18">
        <v>0.05</v>
      </c>
      <c r="D16" s="18">
        <v>0.1</v>
      </c>
      <c r="E16" s="18">
        <v>0.3</v>
      </c>
      <c r="F16" s="18">
        <v>0.2</v>
      </c>
      <c r="G16" s="18">
        <v>0.35</v>
      </c>
      <c r="I16" s="59" t="str">
        <f t="shared" si="0"/>
        <v>s-c t=750 n=1 p=1e5 x(Al)=0.05 x(Co)=0.1 x(Fe)=0.3 x(Mn)=0.2</v>
      </c>
      <c r="J16" s="59"/>
      <c r="K16" s="59"/>
      <c r="L16" s="59"/>
      <c r="M16" s="59"/>
      <c r="N16" s="59"/>
      <c r="O16" s="59"/>
      <c r="P16" s="29"/>
      <c r="Q16" s="59" t="str">
        <f t="shared" si="1"/>
        <v>dump png 7_Al5_Co10_Fe30_Mn20_Mo35</v>
      </c>
      <c r="R16" s="59"/>
      <c r="S16" s="59"/>
      <c r="T16" s="59"/>
      <c r="U16" s="59"/>
      <c r="W16" s="59" t="str">
        <f t="shared" si="2"/>
        <v>7_Al5_Co10_Fe30_Mn20_Mo35.TCM</v>
      </c>
      <c r="X16" s="59"/>
      <c r="Y16" s="59"/>
      <c r="Z16" s="59"/>
      <c r="AB16" s="75" t="str">
        <f t="shared" si="3"/>
        <v>m 7_Al5_Co10_Fe30_Mn20_Mo35</v>
      </c>
      <c r="AC16" s="75"/>
      <c r="AD16" s="75"/>
      <c r="AE16" s="75"/>
    </row>
    <row r="17" spans="2:31" x14ac:dyDescent="0.25">
      <c r="B17" s="26">
        <v>8</v>
      </c>
      <c r="C17" s="18">
        <v>0.05</v>
      </c>
      <c r="D17" s="18">
        <v>0.1</v>
      </c>
      <c r="E17" s="18">
        <v>0.3</v>
      </c>
      <c r="F17" s="18">
        <v>0.35</v>
      </c>
      <c r="G17" s="18">
        <v>0.2</v>
      </c>
      <c r="I17" s="59" t="str">
        <f t="shared" si="0"/>
        <v>s-c t=750 n=1 p=1e5 x(Al)=0.05 x(Co)=0.1 x(Fe)=0.3 x(Mn)=0.35</v>
      </c>
      <c r="J17" s="59"/>
      <c r="K17" s="59"/>
      <c r="L17" s="59"/>
      <c r="M17" s="59"/>
      <c r="N17" s="59"/>
      <c r="O17" s="59"/>
      <c r="P17" s="29"/>
      <c r="Q17" s="59" t="str">
        <f t="shared" si="1"/>
        <v>dump png 8_Al5_Co10_Fe30_Mn35_Mo20</v>
      </c>
      <c r="R17" s="59"/>
      <c r="S17" s="59"/>
      <c r="T17" s="59"/>
      <c r="U17" s="59"/>
      <c r="W17" s="59" t="str">
        <f t="shared" si="2"/>
        <v>8_Al5_Co10_Fe30_Mn35_Mo20.TCM</v>
      </c>
      <c r="X17" s="59"/>
      <c r="Y17" s="59"/>
      <c r="Z17" s="59"/>
      <c r="AB17" s="75" t="str">
        <f t="shared" si="3"/>
        <v>m 8_Al5_Co10_Fe30_Mn35_Mo20</v>
      </c>
      <c r="AC17" s="75"/>
      <c r="AD17" s="75"/>
      <c r="AE17" s="75"/>
    </row>
    <row r="18" spans="2:31" x14ac:dyDescent="0.25">
      <c r="B18" s="26">
        <v>9</v>
      </c>
      <c r="C18" s="18">
        <v>0.05</v>
      </c>
      <c r="D18" s="18">
        <v>0.1</v>
      </c>
      <c r="E18" s="18">
        <v>0.35</v>
      </c>
      <c r="F18" s="18">
        <v>0.2</v>
      </c>
      <c r="G18" s="18">
        <v>0.3</v>
      </c>
      <c r="I18" s="59" t="str">
        <f t="shared" si="0"/>
        <v>s-c t=750 n=1 p=1e5 x(Al)=0.05 x(Co)=0.1 x(Fe)=0.35 x(Mn)=0.2</v>
      </c>
      <c r="J18" s="59"/>
      <c r="K18" s="59"/>
      <c r="L18" s="59"/>
      <c r="M18" s="59"/>
      <c r="N18" s="59"/>
      <c r="O18" s="59"/>
      <c r="P18" s="29"/>
      <c r="Q18" s="59" t="str">
        <f t="shared" si="1"/>
        <v>dump png 9_Al5_Co10_Fe35_Mn20_Mo30</v>
      </c>
      <c r="R18" s="59"/>
      <c r="S18" s="59"/>
      <c r="T18" s="59"/>
      <c r="U18" s="59"/>
      <c r="W18" s="59" t="str">
        <f t="shared" si="2"/>
        <v>9_Al5_Co10_Fe35_Mn20_Mo30.TCM</v>
      </c>
      <c r="X18" s="59"/>
      <c r="Y18" s="59"/>
      <c r="Z18" s="59"/>
      <c r="AB18" s="75" t="str">
        <f t="shared" si="3"/>
        <v>m 9_Al5_Co10_Fe35_Mn20_Mo30</v>
      </c>
      <c r="AC18" s="75"/>
      <c r="AD18" s="75"/>
      <c r="AE18" s="75"/>
    </row>
    <row r="19" spans="2:31" x14ac:dyDescent="0.25">
      <c r="B19" s="26">
        <v>10</v>
      </c>
      <c r="C19" s="18">
        <v>0.05</v>
      </c>
      <c r="D19" s="18">
        <v>0.1</v>
      </c>
      <c r="E19" s="18">
        <v>0.35</v>
      </c>
      <c r="F19" s="18">
        <v>0.3</v>
      </c>
      <c r="G19" s="18">
        <v>0.2</v>
      </c>
      <c r="I19" s="59" t="str">
        <f t="shared" si="0"/>
        <v>s-c t=750 n=1 p=1e5 x(Al)=0.05 x(Co)=0.1 x(Fe)=0.35 x(Mn)=0.3</v>
      </c>
      <c r="J19" s="59"/>
      <c r="K19" s="59"/>
      <c r="L19" s="59"/>
      <c r="M19" s="59"/>
      <c r="N19" s="59"/>
      <c r="O19" s="59"/>
      <c r="P19" s="29"/>
      <c r="Q19" s="59" t="str">
        <f t="shared" si="1"/>
        <v>dump png 10_Al5_Co10_Fe35_Mn30_Mo20</v>
      </c>
      <c r="R19" s="59"/>
      <c r="S19" s="59"/>
      <c r="T19" s="59"/>
      <c r="U19" s="59"/>
      <c r="W19" s="59" t="str">
        <f t="shared" si="2"/>
        <v>10_Al5_Co10_Fe35_Mn30_Mo20.TCM</v>
      </c>
      <c r="X19" s="59"/>
      <c r="Y19" s="59"/>
      <c r="Z19" s="59"/>
      <c r="AB19" s="75" t="str">
        <f t="shared" si="3"/>
        <v>m 10_Al5_Co10_Fe35_Mn30_Mo20</v>
      </c>
      <c r="AC19" s="75"/>
      <c r="AD19" s="75"/>
      <c r="AE19" s="75"/>
    </row>
    <row r="20" spans="2:31" x14ac:dyDescent="0.25">
      <c r="B20" s="26">
        <v>11</v>
      </c>
      <c r="C20" s="18">
        <v>0.05</v>
      </c>
      <c r="D20" s="18">
        <v>0.2</v>
      </c>
      <c r="E20" s="18">
        <v>0.05</v>
      </c>
      <c r="F20" s="18">
        <v>0.35</v>
      </c>
      <c r="G20" s="18">
        <v>0.35</v>
      </c>
      <c r="I20" s="59" t="str">
        <f t="shared" si="0"/>
        <v>s-c t=750 n=1 p=1e5 x(Al)=0.05 x(Co)=0.2 x(Fe)=0.05 x(Mn)=0.35</v>
      </c>
      <c r="J20" s="59"/>
      <c r="K20" s="59"/>
      <c r="L20" s="59"/>
      <c r="M20" s="59"/>
      <c r="N20" s="59"/>
      <c r="O20" s="59"/>
      <c r="P20" s="29"/>
      <c r="Q20" s="59" t="str">
        <f t="shared" si="1"/>
        <v>dump png 11_Al5_Co20_Fe5_Mn35_Mo35</v>
      </c>
      <c r="R20" s="59"/>
      <c r="S20" s="59"/>
      <c r="T20" s="59"/>
      <c r="U20" s="59"/>
      <c r="W20" s="59" t="str">
        <f t="shared" si="2"/>
        <v>11_Al5_Co20_Fe5_Mn35_Mo35.TCM</v>
      </c>
      <c r="X20" s="59"/>
      <c r="Y20" s="59"/>
      <c r="Z20" s="59"/>
      <c r="AB20" s="75" t="str">
        <f t="shared" si="3"/>
        <v>m 11_Al5_Co20_Fe5_Mn35_Mo35</v>
      </c>
      <c r="AC20" s="75"/>
      <c r="AD20" s="75"/>
      <c r="AE20" s="75"/>
    </row>
    <row r="21" spans="2:31" x14ac:dyDescent="0.25">
      <c r="B21" s="26">
        <v>12</v>
      </c>
      <c r="C21" s="18">
        <v>0.05</v>
      </c>
      <c r="D21" s="18">
        <v>0.2</v>
      </c>
      <c r="E21" s="18">
        <v>0.1</v>
      </c>
      <c r="F21" s="18">
        <v>0.3</v>
      </c>
      <c r="G21" s="18">
        <v>0.35</v>
      </c>
      <c r="I21" s="59" t="str">
        <f t="shared" si="0"/>
        <v>s-c t=750 n=1 p=1e5 x(Al)=0.05 x(Co)=0.2 x(Fe)=0.1 x(Mn)=0.3</v>
      </c>
      <c r="J21" s="59"/>
      <c r="K21" s="59"/>
      <c r="L21" s="59"/>
      <c r="M21" s="59"/>
      <c r="N21" s="59"/>
      <c r="O21" s="59"/>
      <c r="P21" s="29"/>
      <c r="Q21" s="59" t="str">
        <f t="shared" si="1"/>
        <v>dump png 12_Al5_Co20_Fe10_Mn30_Mo35</v>
      </c>
      <c r="R21" s="59"/>
      <c r="S21" s="59"/>
      <c r="T21" s="59"/>
      <c r="U21" s="59"/>
      <c r="W21" s="59" t="str">
        <f t="shared" si="2"/>
        <v>12_Al5_Co20_Fe10_Mn30_Mo35.TCM</v>
      </c>
      <c r="X21" s="59"/>
      <c r="Y21" s="59"/>
      <c r="Z21" s="59"/>
      <c r="AB21" s="75" t="str">
        <f t="shared" si="3"/>
        <v>m 12_Al5_Co20_Fe10_Mn30_Mo35</v>
      </c>
      <c r="AC21" s="75"/>
      <c r="AD21" s="75"/>
      <c r="AE21" s="75"/>
    </row>
    <row r="22" spans="2:31" x14ac:dyDescent="0.25">
      <c r="B22" s="26">
        <v>13</v>
      </c>
      <c r="C22" s="18">
        <v>0.05</v>
      </c>
      <c r="D22" s="18">
        <v>0.2</v>
      </c>
      <c r="E22" s="18">
        <v>0.1</v>
      </c>
      <c r="F22" s="18">
        <v>0.35</v>
      </c>
      <c r="G22" s="18">
        <v>0.3</v>
      </c>
      <c r="I22" s="59" t="str">
        <f t="shared" si="0"/>
        <v>s-c t=750 n=1 p=1e5 x(Al)=0.05 x(Co)=0.2 x(Fe)=0.1 x(Mn)=0.35</v>
      </c>
      <c r="J22" s="59"/>
      <c r="K22" s="59"/>
      <c r="L22" s="59"/>
      <c r="M22" s="59"/>
      <c r="N22" s="59"/>
      <c r="O22" s="59"/>
      <c r="P22" s="29"/>
      <c r="Q22" s="59" t="str">
        <f t="shared" si="1"/>
        <v>dump png 13_Al5_Co20_Fe10_Mn35_Mo30</v>
      </c>
      <c r="R22" s="59"/>
      <c r="S22" s="59"/>
      <c r="T22" s="59"/>
      <c r="U22" s="59"/>
      <c r="W22" s="59" t="str">
        <f t="shared" si="2"/>
        <v>13_Al5_Co20_Fe10_Mn35_Mo30.TCM</v>
      </c>
      <c r="X22" s="59"/>
      <c r="Y22" s="59"/>
      <c r="Z22" s="59"/>
      <c r="AB22" s="75" t="str">
        <f t="shared" si="3"/>
        <v>m 13_Al5_Co20_Fe10_Mn35_Mo30</v>
      </c>
      <c r="AC22" s="75"/>
      <c r="AD22" s="75"/>
      <c r="AE22" s="75"/>
    </row>
    <row r="23" spans="2:31" x14ac:dyDescent="0.25">
      <c r="B23" s="26">
        <v>14</v>
      </c>
      <c r="C23" s="18">
        <v>0.05</v>
      </c>
      <c r="D23" s="18">
        <v>0.2</v>
      </c>
      <c r="E23" s="18">
        <v>0.2</v>
      </c>
      <c r="F23" s="18">
        <v>0.2</v>
      </c>
      <c r="G23" s="18">
        <v>0.35</v>
      </c>
      <c r="I23" s="59" t="str">
        <f t="shared" si="0"/>
        <v>s-c t=750 n=1 p=1e5 x(Al)=0.05 x(Co)=0.2 x(Fe)=0.2 x(Mn)=0.2</v>
      </c>
      <c r="J23" s="59"/>
      <c r="K23" s="59"/>
      <c r="L23" s="59"/>
      <c r="M23" s="59"/>
      <c r="N23" s="59"/>
      <c r="O23" s="59"/>
      <c r="P23" s="29"/>
      <c r="Q23" s="59" t="str">
        <f t="shared" si="1"/>
        <v>dump png 14_Al5_Co20_Fe20_Mn20_Mo35</v>
      </c>
      <c r="R23" s="59"/>
      <c r="S23" s="59"/>
      <c r="T23" s="59"/>
      <c r="U23" s="59"/>
      <c r="W23" s="59" t="str">
        <f t="shared" si="2"/>
        <v>14_Al5_Co20_Fe20_Mn20_Mo35.TCM</v>
      </c>
      <c r="X23" s="59"/>
      <c r="Y23" s="59"/>
      <c r="Z23" s="59"/>
      <c r="AB23" s="75" t="str">
        <f t="shared" si="3"/>
        <v>m 14_Al5_Co20_Fe20_Mn20_Mo35</v>
      </c>
      <c r="AC23" s="75"/>
      <c r="AD23" s="75"/>
      <c r="AE23" s="75"/>
    </row>
    <row r="24" spans="2:31" x14ac:dyDescent="0.25">
      <c r="B24" s="26">
        <v>15</v>
      </c>
      <c r="C24" s="18">
        <v>0.05</v>
      </c>
      <c r="D24" s="18">
        <v>0.2</v>
      </c>
      <c r="E24" s="18">
        <v>0.2</v>
      </c>
      <c r="F24" s="18">
        <v>0.35</v>
      </c>
      <c r="G24" s="18">
        <v>0.2</v>
      </c>
      <c r="I24" s="59" t="str">
        <f t="shared" si="0"/>
        <v>s-c t=750 n=1 p=1e5 x(Al)=0.05 x(Co)=0.2 x(Fe)=0.2 x(Mn)=0.35</v>
      </c>
      <c r="J24" s="59"/>
      <c r="K24" s="59"/>
      <c r="L24" s="59"/>
      <c r="M24" s="59"/>
      <c r="N24" s="59"/>
      <c r="O24" s="59"/>
      <c r="P24" s="29"/>
      <c r="Q24" s="59" t="str">
        <f t="shared" si="1"/>
        <v>dump png 15_Al5_Co20_Fe20_Mn35_Mo20</v>
      </c>
      <c r="R24" s="59"/>
      <c r="S24" s="59"/>
      <c r="T24" s="59"/>
      <c r="U24" s="59"/>
      <c r="W24" s="59" t="str">
        <f t="shared" si="2"/>
        <v>15_Al5_Co20_Fe20_Mn35_Mo20.TCM</v>
      </c>
      <c r="X24" s="59"/>
      <c r="Y24" s="59"/>
      <c r="Z24" s="59"/>
      <c r="AB24" s="75" t="str">
        <f t="shared" si="3"/>
        <v>m 15_Al5_Co20_Fe20_Mn35_Mo20</v>
      </c>
      <c r="AC24" s="75"/>
      <c r="AD24" s="75"/>
      <c r="AE24" s="75"/>
    </row>
    <row r="25" spans="2:31" x14ac:dyDescent="0.25">
      <c r="B25" s="26">
        <v>16</v>
      </c>
      <c r="C25" s="18">
        <v>0.05</v>
      </c>
      <c r="D25" s="18">
        <v>0.2</v>
      </c>
      <c r="E25" s="18">
        <v>0.3</v>
      </c>
      <c r="F25" s="18">
        <v>0.1</v>
      </c>
      <c r="G25" s="18">
        <v>0.35</v>
      </c>
      <c r="I25" s="59" t="str">
        <f t="shared" si="0"/>
        <v>s-c t=750 n=1 p=1e5 x(Al)=0.05 x(Co)=0.2 x(Fe)=0.3 x(Mn)=0.1</v>
      </c>
      <c r="J25" s="59"/>
      <c r="K25" s="59"/>
      <c r="L25" s="59"/>
      <c r="M25" s="59"/>
      <c r="N25" s="59"/>
      <c r="O25" s="59"/>
      <c r="P25" s="29"/>
      <c r="Q25" s="59" t="str">
        <f t="shared" si="1"/>
        <v>dump png 16_Al5_Co20_Fe30_Mn10_Mo35</v>
      </c>
      <c r="R25" s="59"/>
      <c r="S25" s="59"/>
      <c r="T25" s="59"/>
      <c r="U25" s="59"/>
      <c r="W25" s="59" t="str">
        <f t="shared" si="2"/>
        <v>16_Al5_Co20_Fe30_Mn10_Mo35.TCM</v>
      </c>
      <c r="X25" s="59"/>
      <c r="Y25" s="59"/>
      <c r="Z25" s="59"/>
      <c r="AB25" s="75" t="str">
        <f t="shared" si="3"/>
        <v>m 16_Al5_Co20_Fe30_Mn10_Mo35</v>
      </c>
      <c r="AC25" s="75"/>
      <c r="AD25" s="75"/>
      <c r="AE25" s="75"/>
    </row>
    <row r="26" spans="2:31" x14ac:dyDescent="0.25">
      <c r="B26" s="26">
        <v>17</v>
      </c>
      <c r="C26" s="18">
        <v>0.05</v>
      </c>
      <c r="D26" s="18">
        <v>0.2</v>
      </c>
      <c r="E26" s="18">
        <v>0.3</v>
      </c>
      <c r="F26" s="18">
        <v>0.35</v>
      </c>
      <c r="G26" s="18">
        <v>0.1</v>
      </c>
      <c r="I26" s="59" t="str">
        <f t="shared" si="0"/>
        <v>s-c t=750 n=1 p=1e5 x(Al)=0.05 x(Co)=0.2 x(Fe)=0.3 x(Mn)=0.35</v>
      </c>
      <c r="J26" s="59"/>
      <c r="K26" s="59"/>
      <c r="L26" s="59"/>
      <c r="M26" s="59"/>
      <c r="N26" s="59"/>
      <c r="O26" s="59"/>
      <c r="P26" s="29"/>
      <c r="Q26" s="59" t="str">
        <f t="shared" si="1"/>
        <v>dump png 17_Al5_Co20_Fe30_Mn35_Mo10</v>
      </c>
      <c r="R26" s="59"/>
      <c r="S26" s="59"/>
      <c r="T26" s="59"/>
      <c r="U26" s="59"/>
      <c r="W26" s="59" t="str">
        <f t="shared" si="2"/>
        <v>17_Al5_Co20_Fe30_Mn35_Mo10.TCM</v>
      </c>
      <c r="X26" s="59"/>
      <c r="Y26" s="59"/>
      <c r="Z26" s="59"/>
      <c r="AB26" s="75" t="str">
        <f t="shared" si="3"/>
        <v>m 17_Al5_Co20_Fe30_Mn35_Mo10</v>
      </c>
      <c r="AC26" s="75"/>
      <c r="AD26" s="75"/>
      <c r="AE26" s="75"/>
    </row>
    <row r="27" spans="2:31" x14ac:dyDescent="0.25">
      <c r="B27" s="26">
        <v>18</v>
      </c>
      <c r="C27" s="18">
        <v>0.05</v>
      </c>
      <c r="D27" s="18">
        <v>0.2</v>
      </c>
      <c r="E27" s="18">
        <v>0.35</v>
      </c>
      <c r="F27" s="18">
        <v>0.05</v>
      </c>
      <c r="G27" s="18">
        <v>0.35</v>
      </c>
      <c r="I27" s="59" t="str">
        <f t="shared" si="0"/>
        <v>s-c t=750 n=1 p=1e5 x(Al)=0.05 x(Co)=0.2 x(Fe)=0.35 x(Mn)=0.05</v>
      </c>
      <c r="J27" s="59"/>
      <c r="K27" s="59"/>
      <c r="L27" s="59"/>
      <c r="M27" s="59"/>
      <c r="N27" s="59"/>
      <c r="O27" s="59"/>
      <c r="P27" s="29"/>
      <c r="Q27" s="59" t="str">
        <f t="shared" si="1"/>
        <v>dump png 18_Al5_Co20_Fe35_Mn5_Mo35</v>
      </c>
      <c r="R27" s="59"/>
      <c r="S27" s="59"/>
      <c r="T27" s="59"/>
      <c r="U27" s="59"/>
      <c r="W27" s="59" t="str">
        <f t="shared" si="2"/>
        <v>18_Al5_Co20_Fe35_Mn5_Mo35.TCM</v>
      </c>
      <c r="X27" s="59"/>
      <c r="Y27" s="59"/>
      <c r="Z27" s="59"/>
      <c r="AB27" s="75" t="str">
        <f t="shared" si="3"/>
        <v>m 18_Al5_Co20_Fe35_Mn5_Mo35</v>
      </c>
      <c r="AC27" s="75"/>
      <c r="AD27" s="75"/>
      <c r="AE27" s="75"/>
    </row>
    <row r="28" spans="2:31" x14ac:dyDescent="0.25">
      <c r="B28" s="26">
        <v>19</v>
      </c>
      <c r="C28" s="18">
        <v>0.05</v>
      </c>
      <c r="D28" s="18">
        <v>0.2</v>
      </c>
      <c r="E28" s="18">
        <v>0.35</v>
      </c>
      <c r="F28" s="18">
        <v>0.1</v>
      </c>
      <c r="G28" s="18">
        <v>0.3</v>
      </c>
      <c r="I28" s="59" t="str">
        <f t="shared" si="0"/>
        <v>s-c t=750 n=1 p=1e5 x(Al)=0.05 x(Co)=0.2 x(Fe)=0.35 x(Mn)=0.1</v>
      </c>
      <c r="J28" s="59"/>
      <c r="K28" s="59"/>
      <c r="L28" s="59"/>
      <c r="M28" s="59"/>
      <c r="N28" s="59"/>
      <c r="O28" s="59"/>
      <c r="P28" s="29"/>
      <c r="Q28" s="59" t="str">
        <f t="shared" si="1"/>
        <v>dump png 19_Al5_Co20_Fe35_Mn10_Mo30</v>
      </c>
      <c r="R28" s="59"/>
      <c r="S28" s="59"/>
      <c r="T28" s="59"/>
      <c r="U28" s="59"/>
      <c r="W28" s="59" t="str">
        <f t="shared" si="2"/>
        <v>19_Al5_Co20_Fe35_Mn10_Mo30.TCM</v>
      </c>
      <c r="X28" s="59"/>
      <c r="Y28" s="59"/>
      <c r="Z28" s="59"/>
      <c r="AB28" s="75" t="str">
        <f t="shared" si="3"/>
        <v>m 19_Al5_Co20_Fe35_Mn10_Mo30</v>
      </c>
      <c r="AC28" s="75"/>
      <c r="AD28" s="75"/>
      <c r="AE28" s="75"/>
    </row>
    <row r="29" spans="2:31" x14ac:dyDescent="0.25">
      <c r="B29" s="26">
        <v>20</v>
      </c>
      <c r="C29" s="18">
        <v>0.05</v>
      </c>
      <c r="D29" s="18">
        <v>0.2</v>
      </c>
      <c r="E29" s="18">
        <v>0.35</v>
      </c>
      <c r="F29" s="18">
        <v>0.2</v>
      </c>
      <c r="G29" s="18">
        <v>0.2</v>
      </c>
      <c r="I29" s="59" t="str">
        <f t="shared" si="0"/>
        <v>s-c t=750 n=1 p=1e5 x(Al)=0.05 x(Co)=0.2 x(Fe)=0.35 x(Mn)=0.2</v>
      </c>
      <c r="J29" s="59"/>
      <c r="K29" s="59"/>
      <c r="L29" s="59"/>
      <c r="M29" s="59"/>
      <c r="N29" s="59"/>
      <c r="O29" s="59"/>
      <c r="P29" s="29"/>
      <c r="Q29" s="59" t="str">
        <f t="shared" si="1"/>
        <v>dump png 20_Al5_Co20_Fe35_Mn20_Mo20</v>
      </c>
      <c r="R29" s="59"/>
      <c r="S29" s="59"/>
      <c r="T29" s="59"/>
      <c r="U29" s="59"/>
      <c r="W29" s="59" t="str">
        <f t="shared" si="2"/>
        <v>20_Al5_Co20_Fe35_Mn20_Mo20.TCM</v>
      </c>
      <c r="X29" s="59"/>
      <c r="Y29" s="59"/>
      <c r="Z29" s="59"/>
      <c r="AB29" s="75" t="str">
        <f t="shared" si="3"/>
        <v>m 20_Al5_Co20_Fe35_Mn20_Mo20</v>
      </c>
      <c r="AC29" s="75"/>
      <c r="AD29" s="75"/>
      <c r="AE29" s="75"/>
    </row>
    <row r="30" spans="2:31" x14ac:dyDescent="0.25">
      <c r="B30" s="26">
        <v>21</v>
      </c>
      <c r="C30" s="18">
        <v>0.05</v>
      </c>
      <c r="D30" s="18">
        <v>0.2</v>
      </c>
      <c r="E30" s="18">
        <v>0.35</v>
      </c>
      <c r="F30" s="18">
        <v>0.3</v>
      </c>
      <c r="G30" s="18">
        <v>0.1</v>
      </c>
      <c r="I30" s="59" t="str">
        <f t="shared" si="0"/>
        <v>s-c t=750 n=1 p=1e5 x(Al)=0.05 x(Co)=0.2 x(Fe)=0.35 x(Mn)=0.3</v>
      </c>
      <c r="J30" s="59"/>
      <c r="K30" s="59"/>
      <c r="L30" s="59"/>
      <c r="M30" s="59"/>
      <c r="N30" s="59"/>
      <c r="O30" s="59"/>
      <c r="P30" s="29"/>
      <c r="Q30" s="59" t="str">
        <f t="shared" si="1"/>
        <v>dump png 21_Al5_Co20_Fe35_Mn30_Mo10</v>
      </c>
      <c r="R30" s="59"/>
      <c r="S30" s="59"/>
      <c r="T30" s="59"/>
      <c r="U30" s="59"/>
      <c r="W30" s="59" t="str">
        <f t="shared" si="2"/>
        <v>21_Al5_Co20_Fe35_Mn30_Mo10.TCM</v>
      </c>
      <c r="X30" s="59"/>
      <c r="Y30" s="59"/>
      <c r="Z30" s="59"/>
      <c r="AB30" s="75" t="str">
        <f t="shared" si="3"/>
        <v>m 21_Al5_Co20_Fe35_Mn30_Mo10</v>
      </c>
      <c r="AC30" s="75"/>
      <c r="AD30" s="75"/>
      <c r="AE30" s="75"/>
    </row>
    <row r="31" spans="2:31" x14ac:dyDescent="0.25">
      <c r="B31" s="26">
        <v>22</v>
      </c>
      <c r="C31" s="18">
        <v>0.05</v>
      </c>
      <c r="D31" s="18">
        <v>0.2</v>
      </c>
      <c r="E31" s="18">
        <v>0.35</v>
      </c>
      <c r="F31" s="18">
        <v>0.35</v>
      </c>
      <c r="G31" s="18">
        <v>0.05</v>
      </c>
      <c r="I31" s="59" t="str">
        <f t="shared" si="0"/>
        <v>s-c t=750 n=1 p=1e5 x(Al)=0.05 x(Co)=0.2 x(Fe)=0.35 x(Mn)=0.35</v>
      </c>
      <c r="J31" s="59"/>
      <c r="K31" s="59"/>
      <c r="L31" s="59"/>
      <c r="M31" s="59"/>
      <c r="N31" s="59"/>
      <c r="O31" s="59"/>
      <c r="P31" s="29"/>
      <c r="Q31" s="59" t="str">
        <f t="shared" si="1"/>
        <v>dump png 22_Al5_Co20_Fe35_Mn35_Mo5</v>
      </c>
      <c r="R31" s="59"/>
      <c r="S31" s="59"/>
      <c r="T31" s="59"/>
      <c r="U31" s="59"/>
      <c r="W31" s="59" t="str">
        <f t="shared" si="2"/>
        <v>22_Al5_Co20_Fe35_Mn35_Mo5.TCM</v>
      </c>
      <c r="X31" s="59"/>
      <c r="Y31" s="59"/>
      <c r="Z31" s="59"/>
      <c r="AB31" s="75" t="str">
        <f t="shared" si="3"/>
        <v>m 22_Al5_Co20_Fe35_Mn35_Mo5</v>
      </c>
      <c r="AC31" s="75"/>
      <c r="AD31" s="75"/>
      <c r="AE31" s="75"/>
    </row>
    <row r="32" spans="2:31" x14ac:dyDescent="0.25">
      <c r="B32" s="26">
        <v>23</v>
      </c>
      <c r="C32" s="18">
        <v>0.05</v>
      </c>
      <c r="D32" s="18">
        <v>0.3</v>
      </c>
      <c r="E32" s="18">
        <v>0.05</v>
      </c>
      <c r="F32" s="18">
        <v>0.3</v>
      </c>
      <c r="G32" s="18">
        <v>0.3</v>
      </c>
      <c r="I32" s="59" t="str">
        <f t="shared" si="0"/>
        <v>s-c t=750 n=1 p=1e5 x(Al)=0.05 x(Co)=0.3 x(Fe)=0.05 x(Mn)=0.3</v>
      </c>
      <c r="J32" s="59"/>
      <c r="K32" s="59"/>
      <c r="L32" s="59"/>
      <c r="M32" s="59"/>
      <c r="N32" s="59"/>
      <c r="O32" s="59"/>
      <c r="P32" s="29"/>
      <c r="Q32" s="59" t="str">
        <f t="shared" si="1"/>
        <v>dump png 23_Al5_Co30_Fe5_Mn30_Mo30</v>
      </c>
      <c r="R32" s="59"/>
      <c r="S32" s="59"/>
      <c r="T32" s="59"/>
      <c r="U32" s="59"/>
      <c r="W32" s="59" t="str">
        <f t="shared" si="2"/>
        <v>23_Al5_Co30_Fe5_Mn30_Mo30.TCM</v>
      </c>
      <c r="X32" s="59"/>
      <c r="Y32" s="59"/>
      <c r="Z32" s="59"/>
      <c r="AB32" s="75" t="str">
        <f t="shared" si="3"/>
        <v>m 23_Al5_Co30_Fe5_Mn30_Mo30</v>
      </c>
      <c r="AC32" s="75"/>
      <c r="AD32" s="75"/>
      <c r="AE32" s="75"/>
    </row>
    <row r="33" spans="2:31" x14ac:dyDescent="0.25">
      <c r="B33" s="26">
        <v>24</v>
      </c>
      <c r="C33" s="18">
        <v>0.05</v>
      </c>
      <c r="D33" s="18">
        <v>0.3</v>
      </c>
      <c r="E33" s="18">
        <v>0.1</v>
      </c>
      <c r="F33" s="18">
        <v>0.2</v>
      </c>
      <c r="G33" s="18">
        <v>0.35</v>
      </c>
      <c r="I33" s="59" t="str">
        <f t="shared" si="0"/>
        <v>s-c t=750 n=1 p=1e5 x(Al)=0.05 x(Co)=0.3 x(Fe)=0.1 x(Mn)=0.2</v>
      </c>
      <c r="J33" s="59"/>
      <c r="K33" s="59"/>
      <c r="L33" s="59"/>
      <c r="M33" s="59"/>
      <c r="N33" s="59"/>
      <c r="O33" s="59"/>
      <c r="P33" s="29"/>
      <c r="Q33" s="59" t="str">
        <f t="shared" si="1"/>
        <v>dump png 24_Al5_Co30_Fe10_Mn20_Mo35</v>
      </c>
      <c r="R33" s="59"/>
      <c r="S33" s="59"/>
      <c r="T33" s="59"/>
      <c r="U33" s="59"/>
      <c r="W33" s="59" t="str">
        <f t="shared" si="2"/>
        <v>24_Al5_Co30_Fe10_Mn20_Mo35.TCM</v>
      </c>
      <c r="X33" s="59"/>
      <c r="Y33" s="59"/>
      <c r="Z33" s="59"/>
      <c r="AB33" s="75" t="str">
        <f t="shared" si="3"/>
        <v>m 24_Al5_Co30_Fe10_Mn20_Mo35</v>
      </c>
      <c r="AC33" s="75"/>
      <c r="AD33" s="75"/>
      <c r="AE33" s="75"/>
    </row>
    <row r="34" spans="2:31" x14ac:dyDescent="0.25">
      <c r="B34" s="26">
        <v>25</v>
      </c>
      <c r="C34" s="18">
        <v>0.05</v>
      </c>
      <c r="D34" s="18">
        <v>0.3</v>
      </c>
      <c r="E34" s="18">
        <v>0.1</v>
      </c>
      <c r="F34" s="18">
        <v>0.35</v>
      </c>
      <c r="G34" s="18">
        <v>0.2</v>
      </c>
      <c r="I34" s="59" t="str">
        <f t="shared" si="0"/>
        <v>s-c t=750 n=1 p=1e5 x(Al)=0.05 x(Co)=0.3 x(Fe)=0.1 x(Mn)=0.35</v>
      </c>
      <c r="J34" s="59"/>
      <c r="K34" s="59"/>
      <c r="L34" s="59"/>
      <c r="M34" s="59"/>
      <c r="N34" s="59"/>
      <c r="O34" s="59"/>
      <c r="P34" s="29"/>
      <c r="Q34" s="59" t="str">
        <f t="shared" si="1"/>
        <v>dump png 25_Al5_Co30_Fe10_Mn35_Mo20</v>
      </c>
      <c r="R34" s="59"/>
      <c r="S34" s="59"/>
      <c r="T34" s="59"/>
      <c r="U34" s="59"/>
      <c r="W34" s="59" t="str">
        <f t="shared" si="2"/>
        <v>25_Al5_Co30_Fe10_Mn35_Mo20.TCM</v>
      </c>
      <c r="X34" s="59"/>
      <c r="Y34" s="59"/>
      <c r="Z34" s="59"/>
      <c r="AB34" s="75" t="str">
        <f t="shared" si="3"/>
        <v>m 25_Al5_Co30_Fe10_Mn35_Mo20</v>
      </c>
      <c r="AC34" s="75"/>
      <c r="AD34" s="75"/>
      <c r="AE34" s="75"/>
    </row>
    <row r="35" spans="2:31" x14ac:dyDescent="0.25">
      <c r="B35" s="26">
        <v>26</v>
      </c>
      <c r="C35" s="18">
        <v>0.05</v>
      </c>
      <c r="D35" s="18">
        <v>0.3</v>
      </c>
      <c r="E35" s="18">
        <v>0.2</v>
      </c>
      <c r="F35" s="18">
        <v>0.1</v>
      </c>
      <c r="G35" s="18">
        <v>0.35</v>
      </c>
      <c r="I35" s="59" t="str">
        <f t="shared" si="0"/>
        <v>s-c t=750 n=1 p=1e5 x(Al)=0.05 x(Co)=0.3 x(Fe)=0.2 x(Mn)=0.1</v>
      </c>
      <c r="J35" s="59"/>
      <c r="K35" s="59"/>
      <c r="L35" s="59"/>
      <c r="M35" s="59"/>
      <c r="N35" s="59"/>
      <c r="O35" s="59"/>
      <c r="P35" s="29"/>
      <c r="Q35" s="59" t="str">
        <f t="shared" si="1"/>
        <v>dump png 26_Al5_Co30_Fe20_Mn10_Mo35</v>
      </c>
      <c r="R35" s="59"/>
      <c r="S35" s="59"/>
      <c r="T35" s="59"/>
      <c r="U35" s="59"/>
      <c r="W35" s="59" t="str">
        <f t="shared" si="2"/>
        <v>26_Al5_Co30_Fe20_Mn10_Mo35.TCM</v>
      </c>
      <c r="X35" s="59"/>
      <c r="Y35" s="59"/>
      <c r="Z35" s="59"/>
      <c r="AB35" s="75" t="str">
        <f t="shared" si="3"/>
        <v>m 26_Al5_Co30_Fe20_Mn10_Mo35</v>
      </c>
      <c r="AC35" s="75"/>
      <c r="AD35" s="75"/>
      <c r="AE35" s="75"/>
    </row>
    <row r="36" spans="2:31" x14ac:dyDescent="0.25">
      <c r="B36" s="26">
        <v>27</v>
      </c>
      <c r="C36" s="18">
        <v>0.05</v>
      </c>
      <c r="D36" s="18">
        <v>0.3</v>
      </c>
      <c r="E36" s="18">
        <v>0.2</v>
      </c>
      <c r="F36" s="18">
        <v>0.35</v>
      </c>
      <c r="G36" s="18">
        <v>0.1</v>
      </c>
      <c r="I36" s="59" t="str">
        <f t="shared" si="0"/>
        <v>s-c t=750 n=1 p=1e5 x(Al)=0.05 x(Co)=0.3 x(Fe)=0.2 x(Mn)=0.35</v>
      </c>
      <c r="J36" s="59"/>
      <c r="K36" s="59"/>
      <c r="L36" s="59"/>
      <c r="M36" s="59"/>
      <c r="N36" s="59"/>
      <c r="O36" s="59"/>
      <c r="P36" s="29"/>
      <c r="Q36" s="59" t="str">
        <f t="shared" si="1"/>
        <v>dump png 27_Al5_Co30_Fe20_Mn35_Mo10</v>
      </c>
      <c r="R36" s="59"/>
      <c r="S36" s="59"/>
      <c r="T36" s="59"/>
      <c r="U36" s="59"/>
      <c r="W36" s="59" t="str">
        <f t="shared" si="2"/>
        <v>27_Al5_Co30_Fe20_Mn35_Mo10.TCM</v>
      </c>
      <c r="X36" s="59"/>
      <c r="Y36" s="59"/>
      <c r="Z36" s="59"/>
      <c r="AB36" s="75" t="str">
        <f t="shared" si="3"/>
        <v>m 27_Al5_Co30_Fe20_Mn35_Mo10</v>
      </c>
      <c r="AC36" s="75"/>
      <c r="AD36" s="75"/>
      <c r="AE36" s="75"/>
    </row>
    <row r="37" spans="2:31" x14ac:dyDescent="0.25">
      <c r="B37" s="26">
        <v>28</v>
      </c>
      <c r="C37" s="18">
        <v>0.05</v>
      </c>
      <c r="D37" s="18">
        <v>0.3</v>
      </c>
      <c r="E37" s="18">
        <v>0.3</v>
      </c>
      <c r="F37" s="18">
        <v>0.05</v>
      </c>
      <c r="G37" s="18">
        <v>0.3</v>
      </c>
      <c r="I37" s="59" t="str">
        <f t="shared" si="0"/>
        <v>s-c t=750 n=1 p=1e5 x(Al)=0.05 x(Co)=0.3 x(Fe)=0.3 x(Mn)=0.05</v>
      </c>
      <c r="J37" s="59"/>
      <c r="K37" s="59"/>
      <c r="L37" s="59"/>
      <c r="M37" s="59"/>
      <c r="N37" s="59"/>
      <c r="O37" s="59"/>
      <c r="P37" s="29"/>
      <c r="Q37" s="59" t="str">
        <f t="shared" si="1"/>
        <v>dump png 28_Al5_Co30_Fe30_Mn5_Mo30</v>
      </c>
      <c r="R37" s="59"/>
      <c r="S37" s="59"/>
      <c r="T37" s="59"/>
      <c r="U37" s="59"/>
      <c r="W37" s="59" t="str">
        <f t="shared" si="2"/>
        <v>28_Al5_Co30_Fe30_Mn5_Mo30.TCM</v>
      </c>
      <c r="X37" s="59"/>
      <c r="Y37" s="59"/>
      <c r="Z37" s="59"/>
      <c r="AB37" s="75" t="str">
        <f t="shared" si="3"/>
        <v>m 28_Al5_Co30_Fe30_Mn5_Mo30</v>
      </c>
      <c r="AC37" s="75"/>
      <c r="AD37" s="75"/>
      <c r="AE37" s="75"/>
    </row>
    <row r="38" spans="2:31" x14ac:dyDescent="0.25">
      <c r="B38" s="26">
        <v>29</v>
      </c>
      <c r="C38" s="18">
        <v>0.05</v>
      </c>
      <c r="D38" s="18">
        <v>0.3</v>
      </c>
      <c r="E38" s="18">
        <v>0.3</v>
      </c>
      <c r="F38" s="18">
        <v>0.3</v>
      </c>
      <c r="G38" s="18">
        <v>0.05</v>
      </c>
      <c r="I38" s="59" t="str">
        <f t="shared" si="0"/>
        <v>s-c t=750 n=1 p=1e5 x(Al)=0.05 x(Co)=0.3 x(Fe)=0.3 x(Mn)=0.3</v>
      </c>
      <c r="J38" s="59"/>
      <c r="K38" s="59"/>
      <c r="L38" s="59"/>
      <c r="M38" s="59"/>
      <c r="N38" s="59"/>
      <c r="O38" s="59"/>
      <c r="P38" s="29"/>
      <c r="Q38" s="59" t="str">
        <f t="shared" si="1"/>
        <v>dump png 29_Al5_Co30_Fe30_Mn30_Mo5</v>
      </c>
      <c r="R38" s="59"/>
      <c r="S38" s="59"/>
      <c r="T38" s="59"/>
      <c r="U38" s="59"/>
      <c r="W38" s="59" t="str">
        <f t="shared" si="2"/>
        <v>29_Al5_Co30_Fe30_Mn30_Mo5.TCM</v>
      </c>
      <c r="X38" s="59"/>
      <c r="Y38" s="59"/>
      <c r="Z38" s="59"/>
      <c r="AB38" s="75" t="str">
        <f t="shared" si="3"/>
        <v>m 29_Al5_Co30_Fe30_Mn30_Mo5</v>
      </c>
      <c r="AC38" s="75"/>
      <c r="AD38" s="75"/>
      <c r="AE38" s="75"/>
    </row>
    <row r="39" spans="2:31" x14ac:dyDescent="0.25">
      <c r="B39" s="26">
        <v>30</v>
      </c>
      <c r="C39" s="18">
        <v>0.05</v>
      </c>
      <c r="D39" s="18">
        <v>0.3</v>
      </c>
      <c r="E39" s="18">
        <v>0.35</v>
      </c>
      <c r="F39" s="18">
        <v>0.1</v>
      </c>
      <c r="G39" s="18">
        <v>0.2</v>
      </c>
      <c r="I39" s="59" t="str">
        <f t="shared" si="0"/>
        <v>s-c t=750 n=1 p=1e5 x(Al)=0.05 x(Co)=0.3 x(Fe)=0.35 x(Mn)=0.1</v>
      </c>
      <c r="J39" s="59"/>
      <c r="K39" s="59"/>
      <c r="L39" s="59"/>
      <c r="M39" s="59"/>
      <c r="N39" s="59"/>
      <c r="O39" s="59"/>
      <c r="P39" s="29"/>
      <c r="Q39" s="59" t="str">
        <f t="shared" si="1"/>
        <v>dump png 30_Al5_Co30_Fe35_Mn10_Mo20</v>
      </c>
      <c r="R39" s="59"/>
      <c r="S39" s="59"/>
      <c r="T39" s="59"/>
      <c r="U39" s="59"/>
      <c r="W39" s="59" t="str">
        <f t="shared" si="2"/>
        <v>30_Al5_Co30_Fe35_Mn10_Mo20.TCM</v>
      </c>
      <c r="X39" s="59"/>
      <c r="Y39" s="59"/>
      <c r="Z39" s="59"/>
      <c r="AB39" s="75" t="str">
        <f t="shared" si="3"/>
        <v>m 30_Al5_Co30_Fe35_Mn10_Mo20</v>
      </c>
      <c r="AC39" s="75"/>
      <c r="AD39" s="75"/>
      <c r="AE39" s="75"/>
    </row>
    <row r="40" spans="2:31" x14ac:dyDescent="0.25">
      <c r="B40" s="26">
        <v>31</v>
      </c>
      <c r="C40" s="18">
        <v>0.05</v>
      </c>
      <c r="D40" s="18">
        <v>0.3</v>
      </c>
      <c r="E40" s="18">
        <v>0.35</v>
      </c>
      <c r="F40" s="18">
        <v>0.2</v>
      </c>
      <c r="G40" s="18">
        <v>0.1</v>
      </c>
      <c r="I40" s="59" t="str">
        <f t="shared" si="0"/>
        <v>s-c t=750 n=1 p=1e5 x(Al)=0.05 x(Co)=0.3 x(Fe)=0.35 x(Mn)=0.2</v>
      </c>
      <c r="J40" s="59"/>
      <c r="K40" s="59"/>
      <c r="L40" s="59"/>
      <c r="M40" s="59"/>
      <c r="N40" s="59"/>
      <c r="O40" s="59"/>
      <c r="P40" s="29"/>
      <c r="Q40" s="59" t="str">
        <f t="shared" si="1"/>
        <v>dump png 31_Al5_Co30_Fe35_Mn20_Mo10</v>
      </c>
      <c r="R40" s="59"/>
      <c r="S40" s="59"/>
      <c r="T40" s="59"/>
      <c r="U40" s="59"/>
      <c r="W40" s="59" t="str">
        <f t="shared" si="2"/>
        <v>31_Al5_Co30_Fe35_Mn20_Mo10.TCM</v>
      </c>
      <c r="X40" s="59"/>
      <c r="Y40" s="59"/>
      <c r="Z40" s="59"/>
      <c r="AB40" s="75" t="str">
        <f t="shared" si="3"/>
        <v>m 31_Al5_Co30_Fe35_Mn20_Mo10</v>
      </c>
      <c r="AC40" s="75"/>
      <c r="AD40" s="75"/>
      <c r="AE40" s="75"/>
    </row>
    <row r="41" spans="2:31" x14ac:dyDescent="0.25">
      <c r="B41" s="26">
        <v>32</v>
      </c>
      <c r="C41" s="18">
        <v>0.05</v>
      </c>
      <c r="D41" s="18">
        <v>0.35</v>
      </c>
      <c r="E41" s="18">
        <v>0.05</v>
      </c>
      <c r="F41" s="18">
        <v>0.2</v>
      </c>
      <c r="G41" s="18">
        <v>0.35</v>
      </c>
      <c r="I41" s="59" t="str">
        <f t="shared" si="0"/>
        <v>s-c t=750 n=1 p=1e5 x(Al)=0.05 x(Co)=0.35 x(Fe)=0.05 x(Mn)=0.2</v>
      </c>
      <c r="J41" s="59"/>
      <c r="K41" s="59"/>
      <c r="L41" s="59"/>
      <c r="M41" s="59"/>
      <c r="N41" s="59"/>
      <c r="O41" s="59"/>
      <c r="P41" s="29"/>
      <c r="Q41" s="59" t="str">
        <f t="shared" si="1"/>
        <v>dump png 32_Al5_Co35_Fe5_Mn20_Mo35</v>
      </c>
      <c r="R41" s="59"/>
      <c r="S41" s="59"/>
      <c r="T41" s="59"/>
      <c r="U41" s="59"/>
      <c r="W41" s="59" t="str">
        <f t="shared" si="2"/>
        <v>32_Al5_Co35_Fe5_Mn20_Mo35.TCM</v>
      </c>
      <c r="X41" s="59"/>
      <c r="Y41" s="59"/>
      <c r="Z41" s="59"/>
      <c r="AB41" s="75" t="str">
        <f t="shared" si="3"/>
        <v>m 32_Al5_Co35_Fe5_Mn20_Mo35</v>
      </c>
      <c r="AC41" s="75"/>
      <c r="AD41" s="75"/>
      <c r="AE41" s="75"/>
    </row>
    <row r="42" spans="2:31" x14ac:dyDescent="0.25">
      <c r="B42" s="26">
        <v>33</v>
      </c>
      <c r="C42" s="18">
        <v>0.05</v>
      </c>
      <c r="D42" s="18">
        <v>0.35</v>
      </c>
      <c r="E42" s="18">
        <v>0.05</v>
      </c>
      <c r="F42" s="18">
        <v>0.35</v>
      </c>
      <c r="G42" s="18">
        <v>0.2</v>
      </c>
      <c r="I42" s="59" t="str">
        <f t="shared" si="0"/>
        <v>s-c t=750 n=1 p=1e5 x(Al)=0.05 x(Co)=0.35 x(Fe)=0.05 x(Mn)=0.35</v>
      </c>
      <c r="J42" s="59"/>
      <c r="K42" s="59"/>
      <c r="L42" s="59"/>
      <c r="M42" s="59"/>
      <c r="N42" s="59"/>
      <c r="O42" s="59"/>
      <c r="P42" s="29"/>
      <c r="Q42" s="59" t="str">
        <f t="shared" si="1"/>
        <v>dump png 33_Al5_Co35_Fe5_Mn35_Mo20</v>
      </c>
      <c r="R42" s="59"/>
      <c r="S42" s="59"/>
      <c r="T42" s="59"/>
      <c r="U42" s="59"/>
      <c r="W42" s="59" t="str">
        <f t="shared" si="2"/>
        <v>33_Al5_Co35_Fe5_Mn35_Mo20.TCM</v>
      </c>
      <c r="X42" s="59"/>
      <c r="Y42" s="59"/>
      <c r="Z42" s="59"/>
      <c r="AB42" s="75" t="str">
        <f t="shared" si="3"/>
        <v>m 33_Al5_Co35_Fe5_Mn35_Mo20</v>
      </c>
      <c r="AC42" s="75"/>
      <c r="AD42" s="75"/>
      <c r="AE42" s="75"/>
    </row>
    <row r="43" spans="2:31" x14ac:dyDescent="0.25">
      <c r="B43" s="26">
        <v>34</v>
      </c>
      <c r="C43" s="18">
        <v>0.05</v>
      </c>
      <c r="D43" s="18">
        <v>0.35</v>
      </c>
      <c r="E43" s="18">
        <v>0.1</v>
      </c>
      <c r="F43" s="18">
        <v>0.2</v>
      </c>
      <c r="G43" s="18">
        <v>0.3</v>
      </c>
      <c r="I43" s="59" t="str">
        <f t="shared" si="0"/>
        <v>s-c t=750 n=1 p=1e5 x(Al)=0.05 x(Co)=0.35 x(Fe)=0.1 x(Mn)=0.2</v>
      </c>
      <c r="J43" s="59"/>
      <c r="K43" s="59"/>
      <c r="L43" s="59"/>
      <c r="M43" s="59"/>
      <c r="N43" s="59"/>
      <c r="O43" s="59"/>
      <c r="P43" s="29"/>
      <c r="Q43" s="59" t="str">
        <f t="shared" si="1"/>
        <v>dump png 34_Al5_Co35_Fe10_Mn20_Mo30</v>
      </c>
      <c r="R43" s="59"/>
      <c r="S43" s="59"/>
      <c r="T43" s="59"/>
      <c r="U43" s="59"/>
      <c r="W43" s="59" t="str">
        <f t="shared" si="2"/>
        <v>34_Al5_Co35_Fe10_Mn20_Mo30.TCM</v>
      </c>
      <c r="X43" s="59"/>
      <c r="Y43" s="59"/>
      <c r="Z43" s="59"/>
      <c r="AB43" s="75" t="str">
        <f t="shared" si="3"/>
        <v>m 34_Al5_Co35_Fe10_Mn20_Mo30</v>
      </c>
      <c r="AC43" s="75"/>
      <c r="AD43" s="75"/>
      <c r="AE43" s="75"/>
    </row>
    <row r="44" spans="2:31" x14ac:dyDescent="0.25">
      <c r="B44" s="26">
        <v>35</v>
      </c>
      <c r="C44" s="18">
        <v>0.05</v>
      </c>
      <c r="D44" s="18">
        <v>0.35</v>
      </c>
      <c r="E44" s="18">
        <v>0.1</v>
      </c>
      <c r="F44" s="18">
        <v>0.3</v>
      </c>
      <c r="G44" s="18">
        <v>0.2</v>
      </c>
      <c r="I44" s="59" t="str">
        <f t="shared" si="0"/>
        <v>s-c t=750 n=1 p=1e5 x(Al)=0.05 x(Co)=0.35 x(Fe)=0.1 x(Mn)=0.3</v>
      </c>
      <c r="J44" s="59"/>
      <c r="K44" s="59"/>
      <c r="L44" s="59"/>
      <c r="M44" s="59"/>
      <c r="N44" s="59"/>
      <c r="O44" s="59"/>
      <c r="P44" s="29"/>
      <c r="Q44" s="59" t="str">
        <f t="shared" si="1"/>
        <v>dump png 35_Al5_Co35_Fe10_Mn30_Mo20</v>
      </c>
      <c r="R44" s="59"/>
      <c r="S44" s="59"/>
      <c r="T44" s="59"/>
      <c r="U44" s="59"/>
      <c r="W44" s="59" t="str">
        <f t="shared" si="2"/>
        <v>35_Al5_Co35_Fe10_Mn30_Mo20.TCM</v>
      </c>
      <c r="X44" s="59"/>
      <c r="Y44" s="59"/>
      <c r="Z44" s="59"/>
      <c r="AB44" s="75" t="str">
        <f t="shared" si="3"/>
        <v>m 35_Al5_Co35_Fe10_Mn30_Mo20</v>
      </c>
      <c r="AC44" s="75"/>
      <c r="AD44" s="75"/>
      <c r="AE44" s="75"/>
    </row>
    <row r="45" spans="2:31" x14ac:dyDescent="0.25">
      <c r="B45" s="26">
        <v>36</v>
      </c>
      <c r="C45" s="18">
        <v>0.05</v>
      </c>
      <c r="D45" s="18">
        <v>0.35</v>
      </c>
      <c r="E45" s="18">
        <v>0.2</v>
      </c>
      <c r="F45" s="18">
        <v>0.05</v>
      </c>
      <c r="G45" s="18">
        <v>0.35</v>
      </c>
      <c r="I45" s="59" t="str">
        <f t="shared" si="0"/>
        <v>s-c t=750 n=1 p=1e5 x(Al)=0.05 x(Co)=0.35 x(Fe)=0.2 x(Mn)=0.05</v>
      </c>
      <c r="J45" s="59"/>
      <c r="K45" s="59"/>
      <c r="L45" s="59"/>
      <c r="M45" s="59"/>
      <c r="N45" s="59"/>
      <c r="O45" s="59"/>
      <c r="P45" s="29"/>
      <c r="Q45" s="59" t="str">
        <f t="shared" si="1"/>
        <v>dump png 36_Al5_Co35_Fe20_Mn5_Mo35</v>
      </c>
      <c r="R45" s="59"/>
      <c r="S45" s="59"/>
      <c r="T45" s="59"/>
      <c r="U45" s="59"/>
      <c r="W45" s="59" t="str">
        <f t="shared" si="2"/>
        <v>36_Al5_Co35_Fe20_Mn5_Mo35.TCM</v>
      </c>
      <c r="X45" s="59"/>
      <c r="Y45" s="59"/>
      <c r="Z45" s="59"/>
      <c r="AB45" s="75" t="str">
        <f t="shared" si="3"/>
        <v>m 36_Al5_Co35_Fe20_Mn5_Mo35</v>
      </c>
      <c r="AC45" s="75"/>
      <c r="AD45" s="75"/>
      <c r="AE45" s="75"/>
    </row>
    <row r="46" spans="2:31" x14ac:dyDescent="0.25">
      <c r="B46" s="26">
        <v>37</v>
      </c>
      <c r="C46" s="18">
        <v>0.05</v>
      </c>
      <c r="D46" s="18">
        <v>0.35</v>
      </c>
      <c r="E46" s="18">
        <v>0.2</v>
      </c>
      <c r="F46" s="18">
        <v>0.1</v>
      </c>
      <c r="G46" s="18">
        <v>0.3</v>
      </c>
      <c r="I46" s="59" t="str">
        <f t="shared" si="0"/>
        <v>s-c t=750 n=1 p=1e5 x(Al)=0.05 x(Co)=0.35 x(Fe)=0.2 x(Mn)=0.1</v>
      </c>
      <c r="J46" s="59"/>
      <c r="K46" s="59"/>
      <c r="L46" s="59"/>
      <c r="M46" s="59"/>
      <c r="N46" s="59"/>
      <c r="O46" s="59"/>
      <c r="P46" s="29"/>
      <c r="Q46" s="59" t="str">
        <f t="shared" si="1"/>
        <v>dump png 37_Al5_Co35_Fe20_Mn10_Mo30</v>
      </c>
      <c r="R46" s="59"/>
      <c r="S46" s="59"/>
      <c r="T46" s="59"/>
      <c r="U46" s="59"/>
      <c r="W46" s="59" t="str">
        <f t="shared" si="2"/>
        <v>37_Al5_Co35_Fe20_Mn10_Mo30.TCM</v>
      </c>
      <c r="X46" s="59"/>
      <c r="Y46" s="59"/>
      <c r="Z46" s="59"/>
      <c r="AB46" s="75" t="str">
        <f t="shared" si="3"/>
        <v>m 37_Al5_Co35_Fe20_Mn10_Mo30</v>
      </c>
      <c r="AC46" s="75"/>
      <c r="AD46" s="75"/>
      <c r="AE46" s="75"/>
    </row>
    <row r="47" spans="2:31" x14ac:dyDescent="0.25">
      <c r="B47" s="26">
        <v>38</v>
      </c>
      <c r="C47" s="18">
        <v>0.05</v>
      </c>
      <c r="D47" s="18">
        <v>0.35</v>
      </c>
      <c r="E47" s="18">
        <v>0.2</v>
      </c>
      <c r="F47" s="18">
        <v>0.2</v>
      </c>
      <c r="G47" s="18">
        <v>0.2</v>
      </c>
      <c r="I47" s="59" t="str">
        <f t="shared" si="0"/>
        <v>s-c t=750 n=1 p=1e5 x(Al)=0.05 x(Co)=0.35 x(Fe)=0.2 x(Mn)=0.2</v>
      </c>
      <c r="J47" s="59"/>
      <c r="K47" s="59"/>
      <c r="L47" s="59"/>
      <c r="M47" s="59"/>
      <c r="N47" s="59"/>
      <c r="O47" s="59"/>
      <c r="P47" s="29"/>
      <c r="Q47" s="59" t="str">
        <f t="shared" si="1"/>
        <v>dump png 38_Al5_Co35_Fe20_Mn20_Mo20</v>
      </c>
      <c r="R47" s="59"/>
      <c r="S47" s="59"/>
      <c r="T47" s="59"/>
      <c r="U47" s="59"/>
      <c r="W47" s="59" t="str">
        <f t="shared" si="2"/>
        <v>38_Al5_Co35_Fe20_Mn20_Mo20.TCM</v>
      </c>
      <c r="X47" s="59"/>
      <c r="Y47" s="59"/>
      <c r="Z47" s="59"/>
      <c r="AB47" s="75" t="str">
        <f t="shared" si="3"/>
        <v>m 38_Al5_Co35_Fe20_Mn20_Mo20</v>
      </c>
      <c r="AC47" s="75"/>
      <c r="AD47" s="75"/>
      <c r="AE47" s="75"/>
    </row>
    <row r="48" spans="2:31" x14ac:dyDescent="0.25">
      <c r="B48" s="26">
        <v>39</v>
      </c>
      <c r="C48" s="18">
        <v>0.05</v>
      </c>
      <c r="D48" s="18">
        <v>0.35</v>
      </c>
      <c r="E48" s="18">
        <v>0.2</v>
      </c>
      <c r="F48" s="18">
        <v>0.3</v>
      </c>
      <c r="G48" s="18">
        <v>0.1</v>
      </c>
      <c r="I48" s="59" t="str">
        <f t="shared" si="0"/>
        <v>s-c t=750 n=1 p=1e5 x(Al)=0.05 x(Co)=0.35 x(Fe)=0.2 x(Mn)=0.3</v>
      </c>
      <c r="J48" s="59"/>
      <c r="K48" s="59"/>
      <c r="L48" s="59"/>
      <c r="M48" s="59"/>
      <c r="N48" s="59"/>
      <c r="O48" s="59"/>
      <c r="P48" s="29"/>
      <c r="Q48" s="59" t="str">
        <f t="shared" si="1"/>
        <v>dump png 39_Al5_Co35_Fe20_Mn30_Mo10</v>
      </c>
      <c r="R48" s="59"/>
      <c r="S48" s="59"/>
      <c r="T48" s="59"/>
      <c r="U48" s="59"/>
      <c r="W48" s="59" t="str">
        <f t="shared" si="2"/>
        <v>39_Al5_Co35_Fe20_Mn30_Mo10.TCM</v>
      </c>
      <c r="X48" s="59"/>
      <c r="Y48" s="59"/>
      <c r="Z48" s="59"/>
      <c r="AB48" s="75" t="str">
        <f t="shared" si="3"/>
        <v>m 39_Al5_Co35_Fe20_Mn30_Mo10</v>
      </c>
      <c r="AC48" s="75"/>
      <c r="AD48" s="75"/>
      <c r="AE48" s="75"/>
    </row>
    <row r="49" spans="2:31" x14ac:dyDescent="0.25">
      <c r="B49" s="26">
        <v>40</v>
      </c>
      <c r="C49" s="18">
        <v>0.05</v>
      </c>
      <c r="D49" s="18">
        <v>0.35</v>
      </c>
      <c r="E49" s="18">
        <v>0.2</v>
      </c>
      <c r="F49" s="18">
        <v>0.35</v>
      </c>
      <c r="G49" s="18">
        <v>0.05</v>
      </c>
      <c r="I49" s="59" t="str">
        <f t="shared" si="0"/>
        <v>s-c t=750 n=1 p=1e5 x(Al)=0.05 x(Co)=0.35 x(Fe)=0.2 x(Mn)=0.35</v>
      </c>
      <c r="J49" s="59"/>
      <c r="K49" s="59"/>
      <c r="L49" s="59"/>
      <c r="M49" s="59"/>
      <c r="N49" s="59"/>
      <c r="O49" s="59"/>
      <c r="P49" s="29"/>
      <c r="Q49" s="59" t="str">
        <f t="shared" si="1"/>
        <v>dump png 40_Al5_Co35_Fe20_Mn35_Mo5</v>
      </c>
      <c r="R49" s="59"/>
      <c r="S49" s="59"/>
      <c r="T49" s="59"/>
      <c r="U49" s="59"/>
      <c r="W49" s="59" t="str">
        <f t="shared" si="2"/>
        <v>40_Al5_Co35_Fe20_Mn35_Mo5.TCM</v>
      </c>
      <c r="X49" s="59"/>
      <c r="Y49" s="59"/>
      <c r="Z49" s="59"/>
      <c r="AB49" s="75" t="str">
        <f t="shared" si="3"/>
        <v>m 40_Al5_Co35_Fe20_Mn35_Mo5</v>
      </c>
      <c r="AC49" s="75"/>
      <c r="AD49" s="75"/>
      <c r="AE49" s="75"/>
    </row>
    <row r="50" spans="2:31" x14ac:dyDescent="0.25">
      <c r="B50" s="26">
        <v>41</v>
      </c>
      <c r="C50" s="18">
        <v>0.05</v>
      </c>
      <c r="D50" s="18">
        <v>0.35</v>
      </c>
      <c r="E50" s="18">
        <v>0.3</v>
      </c>
      <c r="F50" s="18">
        <v>0.1</v>
      </c>
      <c r="G50" s="18">
        <v>0.2</v>
      </c>
      <c r="I50" s="59" t="str">
        <f t="shared" si="0"/>
        <v>s-c t=750 n=1 p=1e5 x(Al)=0.05 x(Co)=0.35 x(Fe)=0.3 x(Mn)=0.1</v>
      </c>
      <c r="J50" s="59"/>
      <c r="K50" s="59"/>
      <c r="L50" s="59"/>
      <c r="M50" s="59"/>
      <c r="N50" s="59"/>
      <c r="O50" s="59"/>
      <c r="P50" s="29"/>
      <c r="Q50" s="59" t="str">
        <f t="shared" si="1"/>
        <v>dump png 41_Al5_Co35_Fe30_Mn10_Mo20</v>
      </c>
      <c r="R50" s="59"/>
      <c r="S50" s="59"/>
      <c r="T50" s="59"/>
      <c r="U50" s="59"/>
      <c r="W50" s="59" t="str">
        <f t="shared" si="2"/>
        <v>41_Al5_Co35_Fe30_Mn10_Mo20.TCM</v>
      </c>
      <c r="X50" s="59"/>
      <c r="Y50" s="59"/>
      <c r="Z50" s="59"/>
      <c r="AB50" s="75" t="str">
        <f t="shared" si="3"/>
        <v>m 41_Al5_Co35_Fe30_Mn10_Mo20</v>
      </c>
      <c r="AC50" s="75"/>
      <c r="AD50" s="75"/>
      <c r="AE50" s="75"/>
    </row>
    <row r="51" spans="2:31" x14ac:dyDescent="0.25">
      <c r="B51" s="26">
        <v>42</v>
      </c>
      <c r="C51" s="18">
        <v>0.05</v>
      </c>
      <c r="D51" s="18">
        <v>0.35</v>
      </c>
      <c r="E51" s="18">
        <v>0.3</v>
      </c>
      <c r="F51" s="18">
        <v>0.2</v>
      </c>
      <c r="G51" s="18">
        <v>0.1</v>
      </c>
      <c r="I51" s="59" t="str">
        <f t="shared" si="0"/>
        <v>s-c t=750 n=1 p=1e5 x(Al)=0.05 x(Co)=0.35 x(Fe)=0.3 x(Mn)=0.2</v>
      </c>
      <c r="J51" s="59"/>
      <c r="K51" s="59"/>
      <c r="L51" s="59"/>
      <c r="M51" s="59"/>
      <c r="N51" s="59"/>
      <c r="O51" s="59"/>
      <c r="P51" s="29"/>
      <c r="Q51" s="59" t="str">
        <f t="shared" si="1"/>
        <v>dump png 42_Al5_Co35_Fe30_Mn20_Mo10</v>
      </c>
      <c r="R51" s="59"/>
      <c r="S51" s="59"/>
      <c r="T51" s="59"/>
      <c r="U51" s="59"/>
      <c r="W51" s="59" t="str">
        <f t="shared" si="2"/>
        <v>42_Al5_Co35_Fe30_Mn20_Mo10.TCM</v>
      </c>
      <c r="X51" s="59"/>
      <c r="Y51" s="59"/>
      <c r="Z51" s="59"/>
      <c r="AB51" s="75" t="str">
        <f t="shared" si="3"/>
        <v>m 42_Al5_Co35_Fe30_Mn20_Mo10</v>
      </c>
      <c r="AC51" s="75"/>
      <c r="AD51" s="75"/>
      <c r="AE51" s="75"/>
    </row>
    <row r="52" spans="2:31" x14ac:dyDescent="0.25">
      <c r="B52" s="26">
        <v>43</v>
      </c>
      <c r="C52" s="18">
        <v>0.05</v>
      </c>
      <c r="D52" s="18">
        <v>0.35</v>
      </c>
      <c r="E52" s="18">
        <v>0.35</v>
      </c>
      <c r="F52" s="18">
        <v>0.05</v>
      </c>
      <c r="G52" s="18">
        <v>0.2</v>
      </c>
      <c r="I52" s="59" t="str">
        <f t="shared" si="0"/>
        <v>s-c t=750 n=1 p=1e5 x(Al)=0.05 x(Co)=0.35 x(Fe)=0.35 x(Mn)=0.05</v>
      </c>
      <c r="J52" s="59"/>
      <c r="K52" s="59"/>
      <c r="L52" s="59"/>
      <c r="M52" s="59"/>
      <c r="N52" s="59"/>
      <c r="O52" s="59"/>
      <c r="P52" s="29"/>
      <c r="Q52" s="59" t="str">
        <f t="shared" si="1"/>
        <v>dump png 43_Al5_Co35_Fe35_Mn5_Mo20</v>
      </c>
      <c r="R52" s="59"/>
      <c r="S52" s="59"/>
      <c r="T52" s="59"/>
      <c r="U52" s="59"/>
      <c r="W52" s="59" t="str">
        <f t="shared" si="2"/>
        <v>43_Al5_Co35_Fe35_Mn5_Mo20.TCM</v>
      </c>
      <c r="X52" s="59"/>
      <c r="Y52" s="59"/>
      <c r="Z52" s="59"/>
      <c r="AB52" s="75" t="str">
        <f t="shared" si="3"/>
        <v>m 43_Al5_Co35_Fe35_Mn5_Mo20</v>
      </c>
      <c r="AC52" s="75"/>
      <c r="AD52" s="75"/>
      <c r="AE52" s="75"/>
    </row>
    <row r="53" spans="2:31" x14ac:dyDescent="0.25">
      <c r="B53" s="26">
        <v>44</v>
      </c>
      <c r="C53" s="18">
        <v>0.05</v>
      </c>
      <c r="D53" s="18">
        <v>0.35</v>
      </c>
      <c r="E53" s="18">
        <v>0.35</v>
      </c>
      <c r="F53" s="18">
        <v>0.2</v>
      </c>
      <c r="G53" s="18">
        <v>0.05</v>
      </c>
      <c r="I53" s="59" t="str">
        <f t="shared" si="0"/>
        <v>s-c t=750 n=1 p=1e5 x(Al)=0.05 x(Co)=0.35 x(Fe)=0.35 x(Mn)=0.2</v>
      </c>
      <c r="J53" s="59"/>
      <c r="K53" s="59"/>
      <c r="L53" s="59"/>
      <c r="M53" s="59"/>
      <c r="N53" s="59"/>
      <c r="O53" s="59"/>
      <c r="P53" s="29"/>
      <c r="Q53" s="59" t="str">
        <f t="shared" si="1"/>
        <v>dump png 44_Al5_Co35_Fe35_Mn20_Mo5</v>
      </c>
      <c r="R53" s="59"/>
      <c r="S53" s="59"/>
      <c r="T53" s="59"/>
      <c r="U53" s="59"/>
      <c r="W53" s="59" t="str">
        <f t="shared" si="2"/>
        <v>44_Al5_Co35_Fe35_Mn20_Mo5.TCM</v>
      </c>
      <c r="X53" s="59"/>
      <c r="Y53" s="59"/>
      <c r="Z53" s="59"/>
      <c r="AB53" s="75" t="str">
        <f t="shared" si="3"/>
        <v>m 44_Al5_Co35_Fe35_Mn20_Mo5</v>
      </c>
      <c r="AC53" s="75"/>
      <c r="AD53" s="75"/>
      <c r="AE53" s="75"/>
    </row>
    <row r="54" spans="2:31" x14ac:dyDescent="0.25">
      <c r="B54" s="26">
        <v>45</v>
      </c>
      <c r="C54" s="18">
        <v>0.1</v>
      </c>
      <c r="D54" s="18">
        <v>0.05</v>
      </c>
      <c r="E54" s="18">
        <v>0.2</v>
      </c>
      <c r="F54" s="18">
        <v>0.3</v>
      </c>
      <c r="G54" s="18">
        <v>0.35</v>
      </c>
      <c r="I54" s="59" t="str">
        <f t="shared" si="0"/>
        <v>s-c t=750 n=1 p=1e5 x(Al)=0.1 x(Co)=0.05 x(Fe)=0.2 x(Mn)=0.3</v>
      </c>
      <c r="J54" s="59"/>
      <c r="K54" s="59"/>
      <c r="L54" s="59"/>
      <c r="M54" s="59"/>
      <c r="N54" s="59"/>
      <c r="O54" s="59"/>
      <c r="P54" s="29"/>
      <c r="Q54" s="59" t="str">
        <f t="shared" si="1"/>
        <v>dump png 45_Al10_Co5_Fe20_Mn30_Mo35</v>
      </c>
      <c r="R54" s="59"/>
      <c r="S54" s="59"/>
      <c r="T54" s="59"/>
      <c r="U54" s="59"/>
      <c r="W54" s="59" t="str">
        <f t="shared" si="2"/>
        <v>45_Al10_Co5_Fe20_Mn30_Mo35.TCM</v>
      </c>
      <c r="X54" s="59"/>
      <c r="Y54" s="59"/>
      <c r="Z54" s="59"/>
      <c r="AB54" s="75" t="str">
        <f t="shared" si="3"/>
        <v>m 45_Al10_Co5_Fe20_Mn30_Mo35</v>
      </c>
      <c r="AC54" s="75"/>
      <c r="AD54" s="75"/>
      <c r="AE54" s="75"/>
    </row>
    <row r="55" spans="2:31" x14ac:dyDescent="0.25">
      <c r="B55" s="26">
        <v>46</v>
      </c>
      <c r="C55" s="18">
        <v>0.1</v>
      </c>
      <c r="D55" s="18">
        <v>0.05</v>
      </c>
      <c r="E55" s="18">
        <v>0.2</v>
      </c>
      <c r="F55" s="18">
        <v>0.35</v>
      </c>
      <c r="G55" s="18">
        <v>0.3</v>
      </c>
      <c r="I55" s="59" t="str">
        <f t="shared" si="0"/>
        <v>s-c t=750 n=1 p=1e5 x(Al)=0.1 x(Co)=0.05 x(Fe)=0.2 x(Mn)=0.35</v>
      </c>
      <c r="J55" s="59"/>
      <c r="K55" s="59"/>
      <c r="L55" s="59"/>
      <c r="M55" s="59"/>
      <c r="N55" s="59"/>
      <c r="O55" s="59"/>
      <c r="P55" s="29"/>
      <c r="Q55" s="59" t="str">
        <f t="shared" si="1"/>
        <v>dump png 46_Al10_Co5_Fe20_Mn35_Mo30</v>
      </c>
      <c r="R55" s="59"/>
      <c r="S55" s="59"/>
      <c r="T55" s="59"/>
      <c r="U55" s="59"/>
      <c r="W55" s="59" t="str">
        <f t="shared" si="2"/>
        <v>46_Al10_Co5_Fe20_Mn35_Mo30.TCM</v>
      </c>
      <c r="X55" s="59"/>
      <c r="Y55" s="59"/>
      <c r="Z55" s="59"/>
      <c r="AB55" s="75" t="str">
        <f t="shared" si="3"/>
        <v>m 46_Al10_Co5_Fe20_Mn35_Mo30</v>
      </c>
      <c r="AC55" s="75"/>
      <c r="AD55" s="75"/>
      <c r="AE55" s="75"/>
    </row>
    <row r="56" spans="2:31" x14ac:dyDescent="0.25">
      <c r="B56" s="26">
        <v>47</v>
      </c>
      <c r="C56" s="18">
        <v>0.1</v>
      </c>
      <c r="D56" s="18">
        <v>0.05</v>
      </c>
      <c r="E56" s="18">
        <v>0.3</v>
      </c>
      <c r="F56" s="18">
        <v>0.2</v>
      </c>
      <c r="G56" s="18">
        <v>0.35</v>
      </c>
      <c r="I56" s="59" t="str">
        <f t="shared" si="0"/>
        <v>s-c t=750 n=1 p=1e5 x(Al)=0.1 x(Co)=0.05 x(Fe)=0.3 x(Mn)=0.2</v>
      </c>
      <c r="J56" s="59"/>
      <c r="K56" s="59"/>
      <c r="L56" s="59"/>
      <c r="M56" s="59"/>
      <c r="N56" s="59"/>
      <c r="O56" s="59"/>
      <c r="P56" s="29"/>
      <c r="Q56" s="59" t="str">
        <f t="shared" si="1"/>
        <v>dump png 47_Al10_Co5_Fe30_Mn20_Mo35</v>
      </c>
      <c r="R56" s="59"/>
      <c r="S56" s="59"/>
      <c r="T56" s="59"/>
      <c r="U56" s="59"/>
      <c r="W56" s="59" t="str">
        <f t="shared" si="2"/>
        <v>47_Al10_Co5_Fe30_Mn20_Mo35.TCM</v>
      </c>
      <c r="X56" s="59"/>
      <c r="Y56" s="59"/>
      <c r="Z56" s="59"/>
      <c r="AB56" s="75" t="str">
        <f t="shared" si="3"/>
        <v>m 47_Al10_Co5_Fe30_Mn20_Mo35</v>
      </c>
      <c r="AC56" s="75"/>
      <c r="AD56" s="75"/>
      <c r="AE56" s="75"/>
    </row>
    <row r="57" spans="2:31" x14ac:dyDescent="0.25">
      <c r="B57" s="26">
        <v>48</v>
      </c>
      <c r="C57" s="18">
        <v>0.1</v>
      </c>
      <c r="D57" s="18">
        <v>0.05</v>
      </c>
      <c r="E57" s="18">
        <v>0.3</v>
      </c>
      <c r="F57" s="18">
        <v>0.35</v>
      </c>
      <c r="G57" s="18">
        <v>0.2</v>
      </c>
      <c r="I57" s="59" t="str">
        <f t="shared" si="0"/>
        <v>s-c t=750 n=1 p=1e5 x(Al)=0.1 x(Co)=0.05 x(Fe)=0.3 x(Mn)=0.35</v>
      </c>
      <c r="J57" s="59"/>
      <c r="K57" s="59"/>
      <c r="L57" s="59"/>
      <c r="M57" s="59"/>
      <c r="N57" s="59"/>
      <c r="O57" s="59"/>
      <c r="P57" s="29"/>
      <c r="Q57" s="59" t="str">
        <f t="shared" si="1"/>
        <v>dump png 48_Al10_Co5_Fe30_Mn35_Mo20</v>
      </c>
      <c r="R57" s="59"/>
      <c r="S57" s="59"/>
      <c r="T57" s="59"/>
      <c r="U57" s="59"/>
      <c r="W57" s="59" t="str">
        <f t="shared" si="2"/>
        <v>48_Al10_Co5_Fe30_Mn35_Mo20.TCM</v>
      </c>
      <c r="X57" s="59"/>
      <c r="Y57" s="59"/>
      <c r="Z57" s="59"/>
      <c r="AB57" s="75" t="str">
        <f t="shared" si="3"/>
        <v>m 48_Al10_Co5_Fe30_Mn35_Mo20</v>
      </c>
      <c r="AC57" s="75"/>
      <c r="AD57" s="75"/>
      <c r="AE57" s="75"/>
    </row>
    <row r="58" spans="2:31" x14ac:dyDescent="0.25">
      <c r="B58" s="26">
        <v>49</v>
      </c>
      <c r="C58" s="18">
        <v>0.1</v>
      </c>
      <c r="D58" s="18">
        <v>0.05</v>
      </c>
      <c r="E58" s="18">
        <v>0.35</v>
      </c>
      <c r="F58" s="18">
        <v>0.2</v>
      </c>
      <c r="G58" s="18">
        <v>0.3</v>
      </c>
      <c r="I58" s="59" t="str">
        <f t="shared" si="0"/>
        <v>s-c t=750 n=1 p=1e5 x(Al)=0.1 x(Co)=0.05 x(Fe)=0.35 x(Mn)=0.2</v>
      </c>
      <c r="J58" s="59"/>
      <c r="K58" s="59"/>
      <c r="L58" s="59"/>
      <c r="M58" s="59"/>
      <c r="N58" s="59"/>
      <c r="O58" s="59"/>
      <c r="P58" s="29"/>
      <c r="Q58" s="59" t="str">
        <f t="shared" si="1"/>
        <v>dump png 49_Al10_Co5_Fe35_Mn20_Mo30</v>
      </c>
      <c r="R58" s="59"/>
      <c r="S58" s="59"/>
      <c r="T58" s="59"/>
      <c r="U58" s="59"/>
      <c r="W58" s="59" t="str">
        <f t="shared" si="2"/>
        <v>49_Al10_Co5_Fe35_Mn20_Mo30.TCM</v>
      </c>
      <c r="X58" s="59"/>
      <c r="Y58" s="59"/>
      <c r="Z58" s="59"/>
      <c r="AB58" s="75" t="str">
        <f t="shared" si="3"/>
        <v>m 49_Al10_Co5_Fe35_Mn20_Mo30</v>
      </c>
      <c r="AC58" s="75"/>
      <c r="AD58" s="75"/>
      <c r="AE58" s="75"/>
    </row>
    <row r="59" spans="2:31" x14ac:dyDescent="0.25">
      <c r="B59" s="26">
        <v>50</v>
      </c>
      <c r="C59" s="18">
        <v>0.1</v>
      </c>
      <c r="D59" s="18">
        <v>0.05</v>
      </c>
      <c r="E59" s="18">
        <v>0.35</v>
      </c>
      <c r="F59" s="18">
        <v>0.3</v>
      </c>
      <c r="G59" s="18">
        <v>0.2</v>
      </c>
      <c r="I59" s="59" t="str">
        <f t="shared" si="0"/>
        <v>s-c t=750 n=1 p=1e5 x(Al)=0.1 x(Co)=0.05 x(Fe)=0.35 x(Mn)=0.3</v>
      </c>
      <c r="J59" s="59"/>
      <c r="K59" s="59"/>
      <c r="L59" s="59"/>
      <c r="M59" s="59"/>
      <c r="N59" s="59"/>
      <c r="O59" s="59"/>
      <c r="P59" s="29"/>
      <c r="Q59" s="59" t="str">
        <f t="shared" si="1"/>
        <v>dump png 50_Al10_Co5_Fe35_Mn30_Mo20</v>
      </c>
      <c r="R59" s="59"/>
      <c r="S59" s="59"/>
      <c r="T59" s="59"/>
      <c r="U59" s="59"/>
      <c r="W59" s="59" t="str">
        <f t="shared" si="2"/>
        <v>50_Al10_Co5_Fe35_Mn30_Mo20.TCM</v>
      </c>
      <c r="X59" s="59"/>
      <c r="Y59" s="59"/>
      <c r="Z59" s="59"/>
      <c r="AB59" s="75" t="str">
        <f t="shared" si="3"/>
        <v>m 50_Al10_Co5_Fe35_Mn30_Mo20</v>
      </c>
      <c r="AC59" s="75"/>
      <c r="AD59" s="75"/>
      <c r="AE59" s="75"/>
    </row>
    <row r="60" spans="2:31" x14ac:dyDescent="0.25">
      <c r="B60" s="26">
        <v>51</v>
      </c>
      <c r="C60" s="18">
        <v>0.1</v>
      </c>
      <c r="D60" s="18">
        <v>0.1</v>
      </c>
      <c r="E60" s="18">
        <v>0.1</v>
      </c>
      <c r="F60" s="18">
        <v>0.35</v>
      </c>
      <c r="G60" s="18">
        <v>0.35</v>
      </c>
      <c r="I60" s="59" t="str">
        <f t="shared" si="0"/>
        <v>s-c t=750 n=1 p=1e5 x(Al)=0.1 x(Co)=0.1 x(Fe)=0.1 x(Mn)=0.35</v>
      </c>
      <c r="J60" s="59"/>
      <c r="K60" s="59"/>
      <c r="L60" s="59"/>
      <c r="M60" s="59"/>
      <c r="N60" s="59"/>
      <c r="O60" s="59"/>
      <c r="P60" s="29"/>
      <c r="Q60" s="59" t="str">
        <f t="shared" si="1"/>
        <v>dump png 51_Al10_Co10_Fe10_Mn35_Mo35</v>
      </c>
      <c r="R60" s="59"/>
      <c r="S60" s="59"/>
      <c r="T60" s="59"/>
      <c r="U60" s="59"/>
      <c r="W60" s="59" t="str">
        <f t="shared" si="2"/>
        <v>51_Al10_Co10_Fe10_Mn35_Mo35.TCM</v>
      </c>
      <c r="X60" s="59"/>
      <c r="Y60" s="59"/>
      <c r="Z60" s="59"/>
      <c r="AB60" s="75" t="str">
        <f t="shared" si="3"/>
        <v>m 51_Al10_Co10_Fe10_Mn35_Mo35</v>
      </c>
      <c r="AC60" s="75"/>
      <c r="AD60" s="75"/>
      <c r="AE60" s="75"/>
    </row>
    <row r="61" spans="2:31" x14ac:dyDescent="0.25">
      <c r="B61" s="26">
        <v>52</v>
      </c>
      <c r="C61" s="18">
        <v>0.1</v>
      </c>
      <c r="D61" s="18">
        <v>0.1</v>
      </c>
      <c r="E61" s="18">
        <v>0.2</v>
      </c>
      <c r="F61" s="18">
        <v>0.3</v>
      </c>
      <c r="G61" s="18">
        <v>0.3</v>
      </c>
      <c r="I61" s="59" t="str">
        <f t="shared" si="0"/>
        <v>s-c t=750 n=1 p=1e5 x(Al)=0.1 x(Co)=0.1 x(Fe)=0.2 x(Mn)=0.3</v>
      </c>
      <c r="J61" s="59"/>
      <c r="K61" s="59"/>
      <c r="L61" s="59"/>
      <c r="M61" s="59"/>
      <c r="N61" s="59"/>
      <c r="O61" s="59"/>
      <c r="P61" s="29"/>
      <c r="Q61" s="59" t="str">
        <f t="shared" si="1"/>
        <v>dump png 52_Al10_Co10_Fe20_Mn30_Mo30</v>
      </c>
      <c r="R61" s="59"/>
      <c r="S61" s="59"/>
      <c r="T61" s="59"/>
      <c r="U61" s="59"/>
      <c r="W61" s="59" t="str">
        <f t="shared" si="2"/>
        <v>52_Al10_Co10_Fe20_Mn30_Mo30.TCM</v>
      </c>
      <c r="X61" s="59"/>
      <c r="Y61" s="59"/>
      <c r="Z61" s="59"/>
      <c r="AB61" s="75" t="str">
        <f t="shared" si="3"/>
        <v>m 52_Al10_Co10_Fe20_Mn30_Mo30</v>
      </c>
      <c r="AC61" s="75"/>
      <c r="AD61" s="75"/>
      <c r="AE61" s="75"/>
    </row>
    <row r="62" spans="2:31" x14ac:dyDescent="0.25">
      <c r="B62" s="26">
        <v>53</v>
      </c>
      <c r="C62" s="18">
        <v>0.1</v>
      </c>
      <c r="D62" s="18">
        <v>0.1</v>
      </c>
      <c r="E62" s="18">
        <v>0.3</v>
      </c>
      <c r="F62" s="18">
        <v>0.2</v>
      </c>
      <c r="G62" s="18">
        <v>0.3</v>
      </c>
      <c r="I62" s="59" t="str">
        <f t="shared" si="0"/>
        <v>s-c t=750 n=1 p=1e5 x(Al)=0.1 x(Co)=0.1 x(Fe)=0.3 x(Mn)=0.2</v>
      </c>
      <c r="J62" s="59"/>
      <c r="K62" s="59"/>
      <c r="L62" s="59"/>
      <c r="M62" s="59"/>
      <c r="N62" s="59"/>
      <c r="O62" s="59"/>
      <c r="P62" s="29"/>
      <c r="Q62" s="59" t="str">
        <f t="shared" si="1"/>
        <v>dump png 53_Al10_Co10_Fe30_Mn20_Mo30</v>
      </c>
      <c r="R62" s="59"/>
      <c r="S62" s="59"/>
      <c r="T62" s="59"/>
      <c r="U62" s="59"/>
      <c r="W62" s="59" t="str">
        <f t="shared" si="2"/>
        <v>53_Al10_Co10_Fe30_Mn20_Mo30.TCM</v>
      </c>
      <c r="X62" s="59"/>
      <c r="Y62" s="59"/>
      <c r="Z62" s="59"/>
      <c r="AB62" s="75" t="str">
        <f t="shared" si="3"/>
        <v>m 53_Al10_Co10_Fe30_Mn20_Mo30</v>
      </c>
      <c r="AC62" s="75"/>
      <c r="AD62" s="75"/>
      <c r="AE62" s="75"/>
    </row>
    <row r="63" spans="2:31" x14ac:dyDescent="0.25">
      <c r="B63" s="26">
        <v>54</v>
      </c>
      <c r="C63" s="18">
        <v>0.1</v>
      </c>
      <c r="D63" s="18">
        <v>0.1</v>
      </c>
      <c r="E63" s="18">
        <v>0.3</v>
      </c>
      <c r="F63" s="18">
        <v>0.3</v>
      </c>
      <c r="G63" s="18">
        <v>0.2</v>
      </c>
      <c r="I63" s="59" t="str">
        <f t="shared" si="0"/>
        <v>s-c t=750 n=1 p=1e5 x(Al)=0.1 x(Co)=0.1 x(Fe)=0.3 x(Mn)=0.3</v>
      </c>
      <c r="J63" s="59"/>
      <c r="K63" s="59"/>
      <c r="L63" s="59"/>
      <c r="M63" s="59"/>
      <c r="N63" s="59"/>
      <c r="O63" s="59"/>
      <c r="P63" s="29"/>
      <c r="Q63" s="59" t="str">
        <f t="shared" si="1"/>
        <v>dump png 54_Al10_Co10_Fe30_Mn30_Mo20</v>
      </c>
      <c r="R63" s="59"/>
      <c r="S63" s="59"/>
      <c r="T63" s="59"/>
      <c r="U63" s="59"/>
      <c r="W63" s="59" t="str">
        <f t="shared" si="2"/>
        <v>54_Al10_Co10_Fe30_Mn30_Mo20.TCM</v>
      </c>
      <c r="X63" s="59"/>
      <c r="Y63" s="59"/>
      <c r="Z63" s="59"/>
      <c r="AB63" s="75" t="str">
        <f t="shared" si="3"/>
        <v>m 54_Al10_Co10_Fe30_Mn30_Mo20</v>
      </c>
      <c r="AC63" s="75"/>
      <c r="AD63" s="75"/>
      <c r="AE63" s="75"/>
    </row>
    <row r="64" spans="2:31" x14ac:dyDescent="0.25">
      <c r="B64" s="26">
        <v>55</v>
      </c>
      <c r="C64" s="18">
        <v>0.1</v>
      </c>
      <c r="D64" s="18">
        <v>0.1</v>
      </c>
      <c r="E64" s="18">
        <v>0.35</v>
      </c>
      <c r="F64" s="18">
        <v>0.1</v>
      </c>
      <c r="G64" s="18">
        <v>0.35</v>
      </c>
      <c r="I64" s="59" t="str">
        <f t="shared" si="0"/>
        <v>s-c t=750 n=1 p=1e5 x(Al)=0.1 x(Co)=0.1 x(Fe)=0.35 x(Mn)=0.1</v>
      </c>
      <c r="J64" s="59"/>
      <c r="K64" s="59"/>
      <c r="L64" s="59"/>
      <c r="M64" s="59"/>
      <c r="N64" s="59"/>
      <c r="O64" s="59"/>
      <c r="P64" s="29"/>
      <c r="Q64" s="59" t="str">
        <f t="shared" si="1"/>
        <v>dump png 55_Al10_Co10_Fe35_Mn10_Mo35</v>
      </c>
      <c r="R64" s="59"/>
      <c r="S64" s="59"/>
      <c r="T64" s="59"/>
      <c r="U64" s="59"/>
      <c r="W64" s="59" t="str">
        <f t="shared" si="2"/>
        <v>55_Al10_Co10_Fe35_Mn10_Mo35.TCM</v>
      </c>
      <c r="X64" s="59"/>
      <c r="Y64" s="59"/>
      <c r="Z64" s="59"/>
      <c r="AB64" s="75" t="str">
        <f t="shared" si="3"/>
        <v>m 55_Al10_Co10_Fe35_Mn10_Mo35</v>
      </c>
      <c r="AC64" s="75"/>
      <c r="AD64" s="75"/>
      <c r="AE64" s="75"/>
    </row>
    <row r="65" spans="2:31" x14ac:dyDescent="0.25">
      <c r="B65" s="26">
        <v>56</v>
      </c>
      <c r="C65" s="18">
        <v>0.1</v>
      </c>
      <c r="D65" s="18">
        <v>0.1</v>
      </c>
      <c r="E65" s="18">
        <v>0.35</v>
      </c>
      <c r="F65" s="18">
        <v>0.35</v>
      </c>
      <c r="G65" s="18">
        <v>0.1</v>
      </c>
      <c r="I65" s="59" t="str">
        <f t="shared" si="0"/>
        <v>s-c t=750 n=1 p=1e5 x(Al)=0.1 x(Co)=0.1 x(Fe)=0.35 x(Mn)=0.35</v>
      </c>
      <c r="J65" s="59"/>
      <c r="K65" s="59"/>
      <c r="L65" s="59"/>
      <c r="M65" s="59"/>
      <c r="N65" s="59"/>
      <c r="O65" s="59"/>
      <c r="P65" s="29"/>
      <c r="Q65" s="59" t="str">
        <f t="shared" si="1"/>
        <v>dump png 56_Al10_Co10_Fe35_Mn35_Mo10</v>
      </c>
      <c r="R65" s="59"/>
      <c r="S65" s="59"/>
      <c r="T65" s="59"/>
      <c r="U65" s="59"/>
      <c r="W65" s="59" t="str">
        <f t="shared" si="2"/>
        <v>56_Al10_Co10_Fe35_Mn35_Mo10.TCM</v>
      </c>
      <c r="X65" s="59"/>
      <c r="Y65" s="59"/>
      <c r="Z65" s="59"/>
      <c r="AB65" s="75" t="str">
        <f t="shared" si="3"/>
        <v>m 56_Al10_Co10_Fe35_Mn35_Mo10</v>
      </c>
      <c r="AC65" s="75"/>
      <c r="AD65" s="75"/>
      <c r="AE65" s="75"/>
    </row>
    <row r="66" spans="2:31" x14ac:dyDescent="0.25">
      <c r="B66" s="26">
        <v>57</v>
      </c>
      <c r="C66" s="18">
        <v>0.1</v>
      </c>
      <c r="D66" s="18">
        <v>0.2</v>
      </c>
      <c r="E66" s="18">
        <v>0.05</v>
      </c>
      <c r="F66" s="18">
        <v>0.3</v>
      </c>
      <c r="G66" s="18">
        <v>0.35</v>
      </c>
      <c r="I66" s="59" t="str">
        <f t="shared" si="0"/>
        <v>s-c t=750 n=1 p=1e5 x(Al)=0.1 x(Co)=0.2 x(Fe)=0.05 x(Mn)=0.3</v>
      </c>
      <c r="J66" s="59"/>
      <c r="K66" s="59"/>
      <c r="L66" s="59"/>
      <c r="M66" s="59"/>
      <c r="N66" s="59"/>
      <c r="O66" s="59"/>
      <c r="P66" s="29"/>
      <c r="Q66" s="59" t="str">
        <f t="shared" si="1"/>
        <v>dump png 57_Al10_Co20_Fe5_Mn30_Mo35</v>
      </c>
      <c r="R66" s="59"/>
      <c r="S66" s="59"/>
      <c r="T66" s="59"/>
      <c r="U66" s="59"/>
      <c r="W66" s="59" t="str">
        <f t="shared" si="2"/>
        <v>57_Al10_Co20_Fe5_Mn30_Mo35.TCM</v>
      </c>
      <c r="X66" s="59"/>
      <c r="Y66" s="59"/>
      <c r="Z66" s="59"/>
      <c r="AB66" s="75" t="str">
        <f t="shared" si="3"/>
        <v>m 57_Al10_Co20_Fe5_Mn30_Mo35</v>
      </c>
      <c r="AC66" s="75"/>
      <c r="AD66" s="75"/>
      <c r="AE66" s="75"/>
    </row>
    <row r="67" spans="2:31" x14ac:dyDescent="0.25">
      <c r="B67" s="26">
        <v>58</v>
      </c>
      <c r="C67" s="18">
        <v>0.1</v>
      </c>
      <c r="D67" s="18">
        <v>0.2</v>
      </c>
      <c r="E67" s="18">
        <v>0.05</v>
      </c>
      <c r="F67" s="18">
        <v>0.35</v>
      </c>
      <c r="G67" s="18">
        <v>0.3</v>
      </c>
      <c r="I67" s="59" t="str">
        <f t="shared" si="0"/>
        <v>s-c t=750 n=1 p=1e5 x(Al)=0.1 x(Co)=0.2 x(Fe)=0.05 x(Mn)=0.35</v>
      </c>
      <c r="J67" s="59"/>
      <c r="K67" s="59"/>
      <c r="L67" s="59"/>
      <c r="M67" s="59"/>
      <c r="N67" s="59"/>
      <c r="O67" s="59"/>
      <c r="P67" s="29"/>
      <c r="Q67" s="59" t="str">
        <f t="shared" si="1"/>
        <v>dump png 58_Al10_Co20_Fe5_Mn35_Mo30</v>
      </c>
      <c r="R67" s="59"/>
      <c r="S67" s="59"/>
      <c r="T67" s="59"/>
      <c r="U67" s="59"/>
      <c r="W67" s="59" t="str">
        <f t="shared" si="2"/>
        <v>58_Al10_Co20_Fe5_Mn35_Mo30.TCM</v>
      </c>
      <c r="X67" s="59"/>
      <c r="Y67" s="59"/>
      <c r="Z67" s="59"/>
      <c r="AB67" s="75" t="str">
        <f t="shared" si="3"/>
        <v>m 58_Al10_Co20_Fe5_Mn35_Mo30</v>
      </c>
      <c r="AC67" s="75"/>
      <c r="AD67" s="75"/>
      <c r="AE67" s="75"/>
    </row>
    <row r="68" spans="2:31" x14ac:dyDescent="0.25">
      <c r="B68" s="26">
        <v>59</v>
      </c>
      <c r="C68" s="18">
        <v>0.1</v>
      </c>
      <c r="D68" s="18">
        <v>0.2</v>
      </c>
      <c r="E68" s="18">
        <v>0.1</v>
      </c>
      <c r="F68" s="18">
        <v>0.3</v>
      </c>
      <c r="G68" s="18">
        <v>0.3</v>
      </c>
      <c r="I68" s="59" t="str">
        <f t="shared" si="0"/>
        <v>s-c t=750 n=1 p=1e5 x(Al)=0.1 x(Co)=0.2 x(Fe)=0.1 x(Mn)=0.3</v>
      </c>
      <c r="J68" s="59"/>
      <c r="K68" s="59"/>
      <c r="L68" s="59"/>
      <c r="M68" s="59"/>
      <c r="N68" s="59"/>
      <c r="O68" s="59"/>
      <c r="P68" s="29"/>
      <c r="Q68" s="59" t="str">
        <f t="shared" si="1"/>
        <v>dump png 59_Al10_Co20_Fe10_Mn30_Mo30</v>
      </c>
      <c r="R68" s="59"/>
      <c r="S68" s="59"/>
      <c r="T68" s="59"/>
      <c r="U68" s="59"/>
      <c r="W68" s="59" t="str">
        <f t="shared" si="2"/>
        <v>59_Al10_Co20_Fe10_Mn30_Mo30.TCM</v>
      </c>
      <c r="X68" s="59"/>
      <c r="Y68" s="59"/>
      <c r="Z68" s="59"/>
      <c r="AB68" s="75" t="str">
        <f t="shared" si="3"/>
        <v>m 59_Al10_Co20_Fe10_Mn30_Mo30</v>
      </c>
      <c r="AC68" s="75"/>
      <c r="AD68" s="75"/>
      <c r="AE68" s="75"/>
    </row>
    <row r="69" spans="2:31" x14ac:dyDescent="0.25">
      <c r="B69" s="26">
        <v>60</v>
      </c>
      <c r="C69" s="18">
        <v>0.1</v>
      </c>
      <c r="D69" s="18">
        <v>0.2</v>
      </c>
      <c r="E69" s="18">
        <v>0.2</v>
      </c>
      <c r="F69" s="18">
        <v>0.2</v>
      </c>
      <c r="G69" s="18">
        <v>0.3</v>
      </c>
      <c r="I69" s="59" t="str">
        <f t="shared" si="0"/>
        <v>s-c t=750 n=1 p=1e5 x(Al)=0.1 x(Co)=0.2 x(Fe)=0.2 x(Mn)=0.2</v>
      </c>
      <c r="J69" s="59"/>
      <c r="K69" s="59"/>
      <c r="L69" s="59"/>
      <c r="M69" s="59"/>
      <c r="N69" s="59"/>
      <c r="O69" s="59"/>
      <c r="P69" s="29"/>
      <c r="Q69" s="59" t="str">
        <f t="shared" si="1"/>
        <v>dump png 60_Al10_Co20_Fe20_Mn20_Mo30</v>
      </c>
      <c r="R69" s="59"/>
      <c r="S69" s="59"/>
      <c r="T69" s="59"/>
      <c r="U69" s="59"/>
      <c r="W69" s="59" t="str">
        <f t="shared" si="2"/>
        <v>60_Al10_Co20_Fe20_Mn20_Mo30.TCM</v>
      </c>
      <c r="X69" s="59"/>
      <c r="Y69" s="59"/>
      <c r="Z69" s="59"/>
      <c r="AB69" s="75" t="str">
        <f t="shared" si="3"/>
        <v>m 60_Al10_Co20_Fe20_Mn20_Mo30</v>
      </c>
      <c r="AC69" s="75"/>
      <c r="AD69" s="75"/>
      <c r="AE69" s="75"/>
    </row>
    <row r="70" spans="2:31" x14ac:dyDescent="0.25">
      <c r="B70" s="26">
        <v>61</v>
      </c>
      <c r="C70" s="18">
        <v>0.1</v>
      </c>
      <c r="D70" s="18">
        <v>0.2</v>
      </c>
      <c r="E70" s="18">
        <v>0.2</v>
      </c>
      <c r="F70" s="18">
        <v>0.3</v>
      </c>
      <c r="G70" s="18">
        <v>0.2</v>
      </c>
      <c r="I70" s="59" t="str">
        <f t="shared" si="0"/>
        <v>s-c t=750 n=1 p=1e5 x(Al)=0.1 x(Co)=0.2 x(Fe)=0.2 x(Mn)=0.3</v>
      </c>
      <c r="J70" s="59"/>
      <c r="K70" s="59"/>
      <c r="L70" s="59"/>
      <c r="M70" s="59"/>
      <c r="N70" s="59"/>
      <c r="O70" s="59"/>
      <c r="P70" s="29"/>
      <c r="Q70" s="59" t="str">
        <f t="shared" si="1"/>
        <v>dump png 61_Al10_Co20_Fe20_Mn30_Mo20</v>
      </c>
      <c r="R70" s="59"/>
      <c r="S70" s="59"/>
      <c r="T70" s="59"/>
      <c r="U70" s="59"/>
      <c r="W70" s="59" t="str">
        <f t="shared" si="2"/>
        <v>61_Al10_Co20_Fe20_Mn30_Mo20.TCM</v>
      </c>
      <c r="X70" s="59"/>
      <c r="Y70" s="59"/>
      <c r="Z70" s="59"/>
      <c r="AB70" s="75" t="str">
        <f t="shared" si="3"/>
        <v>m 61_Al10_Co20_Fe20_Mn30_Mo20</v>
      </c>
      <c r="AC70" s="75"/>
      <c r="AD70" s="75"/>
      <c r="AE70" s="75"/>
    </row>
    <row r="71" spans="2:31" x14ac:dyDescent="0.25">
      <c r="B71" s="26">
        <v>62</v>
      </c>
      <c r="C71" s="18">
        <v>0.1</v>
      </c>
      <c r="D71" s="18">
        <v>0.2</v>
      </c>
      <c r="E71" s="18">
        <v>0.3</v>
      </c>
      <c r="F71" s="18">
        <v>0.05</v>
      </c>
      <c r="G71" s="18">
        <v>0.35</v>
      </c>
      <c r="I71" s="59" t="str">
        <f t="shared" si="0"/>
        <v>s-c t=750 n=1 p=1e5 x(Al)=0.1 x(Co)=0.2 x(Fe)=0.3 x(Mn)=0.05</v>
      </c>
      <c r="J71" s="59"/>
      <c r="K71" s="59"/>
      <c r="L71" s="59"/>
      <c r="M71" s="59"/>
      <c r="N71" s="59"/>
      <c r="O71" s="59"/>
      <c r="P71" s="29"/>
      <c r="Q71" s="59" t="str">
        <f t="shared" si="1"/>
        <v>dump png 62_Al10_Co20_Fe30_Mn5_Mo35</v>
      </c>
      <c r="R71" s="59"/>
      <c r="S71" s="59"/>
      <c r="T71" s="59"/>
      <c r="U71" s="59"/>
      <c r="W71" s="59" t="str">
        <f t="shared" si="2"/>
        <v>62_Al10_Co20_Fe30_Mn5_Mo35.TCM</v>
      </c>
      <c r="X71" s="59"/>
      <c r="Y71" s="59"/>
      <c r="Z71" s="59"/>
      <c r="AB71" s="75" t="str">
        <f t="shared" si="3"/>
        <v>m 62_Al10_Co20_Fe30_Mn5_Mo35</v>
      </c>
      <c r="AC71" s="75"/>
      <c r="AD71" s="75"/>
      <c r="AE71" s="75"/>
    </row>
    <row r="72" spans="2:31" x14ac:dyDescent="0.25">
      <c r="B72" s="26">
        <v>63</v>
      </c>
      <c r="C72" s="18">
        <v>0.1</v>
      </c>
      <c r="D72" s="18">
        <v>0.2</v>
      </c>
      <c r="E72" s="18">
        <v>0.3</v>
      </c>
      <c r="F72" s="18">
        <v>0.1</v>
      </c>
      <c r="G72" s="18">
        <v>0.3</v>
      </c>
      <c r="I72" s="59" t="str">
        <f t="shared" si="0"/>
        <v>s-c t=750 n=1 p=1e5 x(Al)=0.1 x(Co)=0.2 x(Fe)=0.3 x(Mn)=0.1</v>
      </c>
      <c r="J72" s="59"/>
      <c r="K72" s="59"/>
      <c r="L72" s="59"/>
      <c r="M72" s="59"/>
      <c r="N72" s="59"/>
      <c r="O72" s="59"/>
      <c r="P72" s="29"/>
      <c r="Q72" s="59" t="str">
        <f t="shared" si="1"/>
        <v>dump png 63_Al10_Co20_Fe30_Mn10_Mo30</v>
      </c>
      <c r="R72" s="59"/>
      <c r="S72" s="59"/>
      <c r="T72" s="59"/>
      <c r="U72" s="59"/>
      <c r="W72" s="59" t="str">
        <f t="shared" si="2"/>
        <v>63_Al10_Co20_Fe30_Mn10_Mo30.TCM</v>
      </c>
      <c r="X72" s="59"/>
      <c r="Y72" s="59"/>
      <c r="Z72" s="59"/>
      <c r="AB72" s="75" t="str">
        <f t="shared" si="3"/>
        <v>m 63_Al10_Co20_Fe30_Mn10_Mo30</v>
      </c>
      <c r="AC72" s="75"/>
      <c r="AD72" s="75"/>
      <c r="AE72" s="75"/>
    </row>
    <row r="73" spans="2:31" x14ac:dyDescent="0.25">
      <c r="B73" s="26">
        <v>64</v>
      </c>
      <c r="C73" s="18">
        <v>0.1</v>
      </c>
      <c r="D73" s="18">
        <v>0.2</v>
      </c>
      <c r="E73" s="18">
        <v>0.3</v>
      </c>
      <c r="F73" s="18">
        <v>0.2</v>
      </c>
      <c r="G73" s="18">
        <v>0.2</v>
      </c>
      <c r="I73" s="59" t="str">
        <f t="shared" si="0"/>
        <v>s-c t=750 n=1 p=1e5 x(Al)=0.1 x(Co)=0.2 x(Fe)=0.3 x(Mn)=0.2</v>
      </c>
      <c r="J73" s="59"/>
      <c r="K73" s="59"/>
      <c r="L73" s="59"/>
      <c r="M73" s="59"/>
      <c r="N73" s="59"/>
      <c r="O73" s="59"/>
      <c r="P73" s="29"/>
      <c r="Q73" s="59" t="str">
        <f t="shared" si="1"/>
        <v>dump png 64_Al10_Co20_Fe30_Mn20_Mo20</v>
      </c>
      <c r="R73" s="59"/>
      <c r="S73" s="59"/>
      <c r="T73" s="59"/>
      <c r="U73" s="59"/>
      <c r="W73" s="59" t="str">
        <f t="shared" si="2"/>
        <v>64_Al10_Co20_Fe30_Mn20_Mo20.TCM</v>
      </c>
      <c r="X73" s="59"/>
      <c r="Y73" s="59"/>
      <c r="Z73" s="59"/>
      <c r="AB73" s="75" t="str">
        <f t="shared" si="3"/>
        <v>m 64_Al10_Co20_Fe30_Mn20_Mo20</v>
      </c>
      <c r="AC73" s="75"/>
      <c r="AD73" s="75"/>
      <c r="AE73" s="75"/>
    </row>
    <row r="74" spans="2:31" x14ac:dyDescent="0.25">
      <c r="B74" s="26">
        <v>65</v>
      </c>
      <c r="C74" s="18">
        <v>0.1</v>
      </c>
      <c r="D74" s="18">
        <v>0.2</v>
      </c>
      <c r="E74" s="18">
        <v>0.3</v>
      </c>
      <c r="F74" s="18">
        <v>0.3</v>
      </c>
      <c r="G74" s="18">
        <v>0.1</v>
      </c>
      <c r="I74" s="59" t="str">
        <f t="shared" si="0"/>
        <v>s-c t=750 n=1 p=1e5 x(Al)=0.1 x(Co)=0.2 x(Fe)=0.3 x(Mn)=0.3</v>
      </c>
      <c r="J74" s="59"/>
      <c r="K74" s="59"/>
      <c r="L74" s="59"/>
      <c r="M74" s="59"/>
      <c r="N74" s="59"/>
      <c r="O74" s="59"/>
      <c r="P74" s="29"/>
      <c r="Q74" s="59" t="str">
        <f t="shared" si="1"/>
        <v>dump png 65_Al10_Co20_Fe30_Mn30_Mo10</v>
      </c>
      <c r="R74" s="59"/>
      <c r="S74" s="59"/>
      <c r="T74" s="59"/>
      <c r="U74" s="59"/>
      <c r="W74" s="59" t="str">
        <f t="shared" si="2"/>
        <v>65_Al10_Co20_Fe30_Mn30_Mo10.TCM</v>
      </c>
      <c r="X74" s="59"/>
      <c r="Y74" s="59"/>
      <c r="Z74" s="59"/>
      <c r="AB74" s="75" t="str">
        <f t="shared" si="3"/>
        <v>m 65_Al10_Co20_Fe30_Mn30_Mo10</v>
      </c>
      <c r="AC74" s="75"/>
      <c r="AD74" s="75"/>
      <c r="AE74" s="75"/>
    </row>
    <row r="75" spans="2:31" x14ac:dyDescent="0.25">
      <c r="B75" s="26">
        <v>66</v>
      </c>
      <c r="C75" s="18">
        <v>0.1</v>
      </c>
      <c r="D75" s="18">
        <v>0.2</v>
      </c>
      <c r="E75" s="18">
        <v>0.3</v>
      </c>
      <c r="F75" s="18">
        <v>0.35</v>
      </c>
      <c r="G75" s="18">
        <v>0.05</v>
      </c>
      <c r="I75" s="59" t="str">
        <f t="shared" ref="I75:I138" si="4">CONCATENATE("s-c t=750 n=1 p=1e5 x(",$C$4,")=",C75," x(",$D$4,")=",D75," x(",$E$4,")=",E75," x(",$F$4,")=",F75,)</f>
        <v>s-c t=750 n=1 p=1e5 x(Al)=0.1 x(Co)=0.2 x(Fe)=0.3 x(Mn)=0.35</v>
      </c>
      <c r="J75" s="59"/>
      <c r="K75" s="59"/>
      <c r="L75" s="59"/>
      <c r="M75" s="59"/>
      <c r="N75" s="59"/>
      <c r="O75" s="59"/>
      <c r="P75" s="29"/>
      <c r="Q75" s="59" t="str">
        <f t="shared" ref="Q75:Q138" si="5">CONCATENATE("dump png ",B75,"_",$C$4,TRUNC(100*C75),"_",$D$4,TRUNC(100*D75),"_",$E$4,TRUNC(100*E75),"_",$F$4,TRUNC(100*F75),"_",$G$4,TRUNC(100*G75))</f>
        <v>dump png 66_Al10_Co20_Fe30_Mn35_Mo5</v>
      </c>
      <c r="R75" s="59"/>
      <c r="S75" s="59"/>
      <c r="T75" s="59"/>
      <c r="U75" s="59"/>
      <c r="W75" s="59" t="str">
        <f t="shared" ref="W75:W138" si="6">CONCATENATE(B75,"_",$C$4,TRUNC(100*C75),"_",$D$4,TRUNC(100*D75),"_",$E$4,TRUNC(100*E75),"_",$F$4,TRUNC(100*F75),"_",$G$4,TRUNC(100*G75),".TCM")</f>
        <v>66_Al10_Co20_Fe30_Mn35_Mo5.TCM</v>
      </c>
      <c r="X75" s="59"/>
      <c r="Y75" s="59"/>
      <c r="Z75" s="59"/>
      <c r="AB75" s="75" t="str">
        <f t="shared" ref="AB75:AB138" si="7">CONCATENATE("m ",B75,"_",$C$4,TRUNC(100*C75),"_",$D$4,TRUNC(100*D75),"_",$E$4,TRUNC(100*E75),"_",$F$4,TRUNC(100*F75),"_",$G$4,TRUNC(100*G75))</f>
        <v>m 66_Al10_Co20_Fe30_Mn35_Mo5</v>
      </c>
      <c r="AC75" s="75"/>
      <c r="AD75" s="75"/>
      <c r="AE75" s="75"/>
    </row>
    <row r="76" spans="2:31" x14ac:dyDescent="0.25">
      <c r="B76" s="26">
        <v>67</v>
      </c>
      <c r="C76" s="18">
        <v>0.1</v>
      </c>
      <c r="D76" s="18">
        <v>0.2</v>
      </c>
      <c r="E76" s="18">
        <v>0.35</v>
      </c>
      <c r="F76" s="18">
        <v>0.05</v>
      </c>
      <c r="G76" s="18">
        <v>0.3</v>
      </c>
      <c r="I76" s="59" t="str">
        <f t="shared" si="4"/>
        <v>s-c t=750 n=1 p=1e5 x(Al)=0.1 x(Co)=0.2 x(Fe)=0.35 x(Mn)=0.05</v>
      </c>
      <c r="J76" s="59"/>
      <c r="K76" s="59"/>
      <c r="L76" s="59"/>
      <c r="M76" s="59"/>
      <c r="N76" s="59"/>
      <c r="O76" s="59"/>
      <c r="P76" s="29"/>
      <c r="Q76" s="59" t="str">
        <f t="shared" si="5"/>
        <v>dump png 67_Al10_Co20_Fe35_Mn5_Mo30</v>
      </c>
      <c r="R76" s="59"/>
      <c r="S76" s="59"/>
      <c r="T76" s="59"/>
      <c r="U76" s="59"/>
      <c r="W76" s="59" t="str">
        <f t="shared" si="6"/>
        <v>67_Al10_Co20_Fe35_Mn5_Mo30.TCM</v>
      </c>
      <c r="X76" s="59"/>
      <c r="Y76" s="59"/>
      <c r="Z76" s="59"/>
      <c r="AB76" s="75" t="str">
        <f t="shared" si="7"/>
        <v>m 67_Al10_Co20_Fe35_Mn5_Mo30</v>
      </c>
      <c r="AC76" s="75"/>
      <c r="AD76" s="75"/>
      <c r="AE76" s="75"/>
    </row>
    <row r="77" spans="2:31" x14ac:dyDescent="0.25">
      <c r="B77" s="26">
        <v>68</v>
      </c>
      <c r="C77" s="18">
        <v>0.1</v>
      </c>
      <c r="D77" s="18">
        <v>0.2</v>
      </c>
      <c r="E77" s="18">
        <v>0.35</v>
      </c>
      <c r="F77" s="18">
        <v>0.3</v>
      </c>
      <c r="G77" s="18">
        <v>0.05</v>
      </c>
      <c r="I77" s="59" t="str">
        <f t="shared" si="4"/>
        <v>s-c t=750 n=1 p=1e5 x(Al)=0.1 x(Co)=0.2 x(Fe)=0.35 x(Mn)=0.3</v>
      </c>
      <c r="J77" s="59"/>
      <c r="K77" s="59"/>
      <c r="L77" s="59"/>
      <c r="M77" s="59"/>
      <c r="N77" s="59"/>
      <c r="O77" s="59"/>
      <c r="P77" s="29"/>
      <c r="Q77" s="59" t="str">
        <f t="shared" si="5"/>
        <v>dump png 68_Al10_Co20_Fe35_Mn30_Mo5</v>
      </c>
      <c r="R77" s="59"/>
      <c r="S77" s="59"/>
      <c r="T77" s="59"/>
      <c r="U77" s="59"/>
      <c r="W77" s="59" t="str">
        <f t="shared" si="6"/>
        <v>68_Al10_Co20_Fe35_Mn30_Mo5.TCM</v>
      </c>
      <c r="X77" s="59"/>
      <c r="Y77" s="59"/>
      <c r="Z77" s="59"/>
      <c r="AB77" s="75" t="str">
        <f t="shared" si="7"/>
        <v>m 68_Al10_Co20_Fe35_Mn30_Mo5</v>
      </c>
      <c r="AC77" s="75"/>
      <c r="AD77" s="75"/>
      <c r="AE77" s="75"/>
    </row>
    <row r="78" spans="2:31" x14ac:dyDescent="0.25">
      <c r="B78" s="26">
        <v>69</v>
      </c>
      <c r="C78" s="18">
        <v>0.1</v>
      </c>
      <c r="D78" s="18">
        <v>0.3</v>
      </c>
      <c r="E78" s="18">
        <v>0.05</v>
      </c>
      <c r="F78" s="18">
        <v>0.2</v>
      </c>
      <c r="G78" s="18">
        <v>0.35</v>
      </c>
      <c r="I78" s="59" t="str">
        <f t="shared" si="4"/>
        <v>s-c t=750 n=1 p=1e5 x(Al)=0.1 x(Co)=0.3 x(Fe)=0.05 x(Mn)=0.2</v>
      </c>
      <c r="J78" s="59"/>
      <c r="K78" s="59"/>
      <c r="L78" s="59"/>
      <c r="M78" s="59"/>
      <c r="N78" s="59"/>
      <c r="O78" s="59"/>
      <c r="P78" s="29"/>
      <c r="Q78" s="59" t="str">
        <f t="shared" si="5"/>
        <v>dump png 69_Al10_Co30_Fe5_Mn20_Mo35</v>
      </c>
      <c r="R78" s="59"/>
      <c r="S78" s="59"/>
      <c r="T78" s="59"/>
      <c r="U78" s="59"/>
      <c r="W78" s="59" t="str">
        <f t="shared" si="6"/>
        <v>69_Al10_Co30_Fe5_Mn20_Mo35.TCM</v>
      </c>
      <c r="X78" s="59"/>
      <c r="Y78" s="59"/>
      <c r="Z78" s="59"/>
      <c r="AB78" s="75" t="str">
        <f t="shared" si="7"/>
        <v>m 69_Al10_Co30_Fe5_Mn20_Mo35</v>
      </c>
      <c r="AC78" s="75"/>
      <c r="AD78" s="75"/>
      <c r="AE78" s="75"/>
    </row>
    <row r="79" spans="2:31" x14ac:dyDescent="0.25">
      <c r="B79" s="26">
        <v>70</v>
      </c>
      <c r="C79" s="18">
        <v>0.1</v>
      </c>
      <c r="D79" s="18">
        <v>0.3</v>
      </c>
      <c r="E79" s="18">
        <v>0.05</v>
      </c>
      <c r="F79" s="18">
        <v>0.35</v>
      </c>
      <c r="G79" s="18">
        <v>0.2</v>
      </c>
      <c r="I79" s="59" t="str">
        <f t="shared" si="4"/>
        <v>s-c t=750 n=1 p=1e5 x(Al)=0.1 x(Co)=0.3 x(Fe)=0.05 x(Mn)=0.35</v>
      </c>
      <c r="J79" s="59"/>
      <c r="K79" s="59"/>
      <c r="L79" s="59"/>
      <c r="M79" s="59"/>
      <c r="N79" s="59"/>
      <c r="O79" s="59"/>
      <c r="P79" s="29"/>
      <c r="Q79" s="59" t="str">
        <f t="shared" si="5"/>
        <v>dump png 70_Al10_Co30_Fe5_Mn35_Mo20</v>
      </c>
      <c r="R79" s="59"/>
      <c r="S79" s="59"/>
      <c r="T79" s="59"/>
      <c r="U79" s="59"/>
      <c r="W79" s="59" t="str">
        <f t="shared" si="6"/>
        <v>70_Al10_Co30_Fe5_Mn35_Mo20.TCM</v>
      </c>
      <c r="X79" s="59"/>
      <c r="Y79" s="59"/>
      <c r="Z79" s="59"/>
      <c r="AB79" s="75" t="str">
        <f t="shared" si="7"/>
        <v>m 70_Al10_Co30_Fe5_Mn35_Mo20</v>
      </c>
      <c r="AC79" s="75"/>
      <c r="AD79" s="75"/>
      <c r="AE79" s="75"/>
    </row>
    <row r="80" spans="2:31" x14ac:dyDescent="0.25">
      <c r="B80" s="26">
        <v>71</v>
      </c>
      <c r="C80" s="18">
        <v>0.1</v>
      </c>
      <c r="D80" s="18">
        <v>0.3</v>
      </c>
      <c r="E80" s="18">
        <v>0.1</v>
      </c>
      <c r="F80" s="18">
        <v>0.2</v>
      </c>
      <c r="G80" s="18">
        <v>0.3</v>
      </c>
      <c r="I80" s="59" t="str">
        <f t="shared" si="4"/>
        <v>s-c t=750 n=1 p=1e5 x(Al)=0.1 x(Co)=0.3 x(Fe)=0.1 x(Mn)=0.2</v>
      </c>
      <c r="J80" s="59"/>
      <c r="K80" s="59"/>
      <c r="L80" s="59"/>
      <c r="M80" s="59"/>
      <c r="N80" s="59"/>
      <c r="O80" s="59"/>
      <c r="P80" s="29"/>
      <c r="Q80" s="59" t="str">
        <f t="shared" si="5"/>
        <v>dump png 71_Al10_Co30_Fe10_Mn20_Mo30</v>
      </c>
      <c r="R80" s="59"/>
      <c r="S80" s="59"/>
      <c r="T80" s="59"/>
      <c r="U80" s="59"/>
      <c r="W80" s="59" t="str">
        <f t="shared" si="6"/>
        <v>71_Al10_Co30_Fe10_Mn20_Mo30.TCM</v>
      </c>
      <c r="X80" s="59"/>
      <c r="Y80" s="59"/>
      <c r="Z80" s="59"/>
      <c r="AB80" s="75" t="str">
        <f t="shared" si="7"/>
        <v>m 71_Al10_Co30_Fe10_Mn20_Mo30</v>
      </c>
      <c r="AC80" s="75"/>
      <c r="AD80" s="75"/>
      <c r="AE80" s="75"/>
    </row>
    <row r="81" spans="2:31" x14ac:dyDescent="0.25">
      <c r="B81" s="26">
        <v>72</v>
      </c>
      <c r="C81" s="18">
        <v>0.1</v>
      </c>
      <c r="D81" s="18">
        <v>0.3</v>
      </c>
      <c r="E81" s="18">
        <v>0.1</v>
      </c>
      <c r="F81" s="18">
        <v>0.3</v>
      </c>
      <c r="G81" s="18">
        <v>0.2</v>
      </c>
      <c r="I81" s="59" t="str">
        <f t="shared" si="4"/>
        <v>s-c t=750 n=1 p=1e5 x(Al)=0.1 x(Co)=0.3 x(Fe)=0.1 x(Mn)=0.3</v>
      </c>
      <c r="J81" s="59"/>
      <c r="K81" s="59"/>
      <c r="L81" s="59"/>
      <c r="M81" s="59"/>
      <c r="N81" s="59"/>
      <c r="O81" s="59"/>
      <c r="P81" s="29"/>
      <c r="Q81" s="59" t="str">
        <f t="shared" si="5"/>
        <v>dump png 72_Al10_Co30_Fe10_Mn30_Mo20</v>
      </c>
      <c r="R81" s="59"/>
      <c r="S81" s="59"/>
      <c r="T81" s="59"/>
      <c r="U81" s="59"/>
      <c r="W81" s="59" t="str">
        <f t="shared" si="6"/>
        <v>72_Al10_Co30_Fe10_Mn30_Mo20.TCM</v>
      </c>
      <c r="X81" s="59"/>
      <c r="Y81" s="59"/>
      <c r="Z81" s="59"/>
      <c r="AB81" s="75" t="str">
        <f t="shared" si="7"/>
        <v>m 72_Al10_Co30_Fe10_Mn30_Mo20</v>
      </c>
      <c r="AC81" s="75"/>
      <c r="AD81" s="75"/>
      <c r="AE81" s="75"/>
    </row>
    <row r="82" spans="2:31" x14ac:dyDescent="0.25">
      <c r="B82" s="26">
        <v>73</v>
      </c>
      <c r="C82" s="18">
        <v>0.1</v>
      </c>
      <c r="D82" s="18">
        <v>0.3</v>
      </c>
      <c r="E82" s="18">
        <v>0.2</v>
      </c>
      <c r="F82" s="18">
        <v>0.05</v>
      </c>
      <c r="G82" s="18">
        <v>0.35</v>
      </c>
      <c r="I82" s="59" t="str">
        <f t="shared" si="4"/>
        <v>s-c t=750 n=1 p=1e5 x(Al)=0.1 x(Co)=0.3 x(Fe)=0.2 x(Mn)=0.05</v>
      </c>
      <c r="J82" s="59"/>
      <c r="K82" s="59"/>
      <c r="L82" s="59"/>
      <c r="M82" s="59"/>
      <c r="N82" s="59"/>
      <c r="O82" s="59"/>
      <c r="P82" s="29"/>
      <c r="Q82" s="59" t="str">
        <f t="shared" si="5"/>
        <v>dump png 73_Al10_Co30_Fe20_Mn5_Mo35</v>
      </c>
      <c r="R82" s="59"/>
      <c r="S82" s="59"/>
      <c r="T82" s="59"/>
      <c r="U82" s="59"/>
      <c r="W82" s="59" t="str">
        <f t="shared" si="6"/>
        <v>73_Al10_Co30_Fe20_Mn5_Mo35.TCM</v>
      </c>
      <c r="X82" s="59"/>
      <c r="Y82" s="59"/>
      <c r="Z82" s="59"/>
      <c r="AB82" s="75" t="str">
        <f t="shared" si="7"/>
        <v>m 73_Al10_Co30_Fe20_Mn5_Mo35</v>
      </c>
      <c r="AC82" s="75"/>
      <c r="AD82" s="75"/>
      <c r="AE82" s="75"/>
    </row>
    <row r="83" spans="2:31" x14ac:dyDescent="0.25">
      <c r="B83" s="26">
        <v>74</v>
      </c>
      <c r="C83" s="18">
        <v>0.1</v>
      </c>
      <c r="D83" s="18">
        <v>0.3</v>
      </c>
      <c r="E83" s="18">
        <v>0.2</v>
      </c>
      <c r="F83" s="18">
        <v>0.1</v>
      </c>
      <c r="G83" s="18">
        <v>0.3</v>
      </c>
      <c r="I83" s="59" t="str">
        <f t="shared" si="4"/>
        <v>s-c t=750 n=1 p=1e5 x(Al)=0.1 x(Co)=0.3 x(Fe)=0.2 x(Mn)=0.1</v>
      </c>
      <c r="J83" s="59"/>
      <c r="K83" s="59"/>
      <c r="L83" s="59"/>
      <c r="M83" s="59"/>
      <c r="N83" s="59"/>
      <c r="O83" s="59"/>
      <c r="P83" s="29"/>
      <c r="Q83" s="59" t="str">
        <f t="shared" si="5"/>
        <v>dump png 74_Al10_Co30_Fe20_Mn10_Mo30</v>
      </c>
      <c r="R83" s="59"/>
      <c r="S83" s="59"/>
      <c r="T83" s="59"/>
      <c r="U83" s="59"/>
      <c r="W83" s="59" t="str">
        <f t="shared" si="6"/>
        <v>74_Al10_Co30_Fe20_Mn10_Mo30.TCM</v>
      </c>
      <c r="X83" s="59"/>
      <c r="Y83" s="59"/>
      <c r="Z83" s="59"/>
      <c r="AB83" s="75" t="str">
        <f t="shared" si="7"/>
        <v>m 74_Al10_Co30_Fe20_Mn10_Mo30</v>
      </c>
      <c r="AC83" s="75"/>
      <c r="AD83" s="75"/>
      <c r="AE83" s="75"/>
    </row>
    <row r="84" spans="2:31" x14ac:dyDescent="0.25">
      <c r="B84" s="26">
        <v>75</v>
      </c>
      <c r="C84" s="18">
        <v>0.1</v>
      </c>
      <c r="D84" s="18">
        <v>0.3</v>
      </c>
      <c r="E84" s="18">
        <v>0.2</v>
      </c>
      <c r="F84" s="18">
        <v>0.2</v>
      </c>
      <c r="G84" s="18">
        <v>0.2</v>
      </c>
      <c r="I84" s="59" t="str">
        <f t="shared" si="4"/>
        <v>s-c t=750 n=1 p=1e5 x(Al)=0.1 x(Co)=0.3 x(Fe)=0.2 x(Mn)=0.2</v>
      </c>
      <c r="J84" s="59"/>
      <c r="K84" s="59"/>
      <c r="L84" s="59"/>
      <c r="M84" s="59"/>
      <c r="N84" s="59"/>
      <c r="O84" s="59"/>
      <c r="P84" s="29"/>
      <c r="Q84" s="59" t="str">
        <f t="shared" si="5"/>
        <v>dump png 75_Al10_Co30_Fe20_Mn20_Mo20</v>
      </c>
      <c r="R84" s="59"/>
      <c r="S84" s="59"/>
      <c r="T84" s="59"/>
      <c r="U84" s="59"/>
      <c r="W84" s="59" t="str">
        <f t="shared" si="6"/>
        <v>75_Al10_Co30_Fe20_Mn20_Mo20.TCM</v>
      </c>
      <c r="X84" s="59"/>
      <c r="Y84" s="59"/>
      <c r="Z84" s="59"/>
      <c r="AB84" s="75" t="str">
        <f t="shared" si="7"/>
        <v>m 75_Al10_Co30_Fe20_Mn20_Mo20</v>
      </c>
      <c r="AC84" s="75"/>
      <c r="AD84" s="75"/>
      <c r="AE84" s="75"/>
    </row>
    <row r="85" spans="2:31" x14ac:dyDescent="0.25">
      <c r="B85" s="26">
        <v>76</v>
      </c>
      <c r="C85" s="18">
        <v>0.1</v>
      </c>
      <c r="D85" s="18">
        <v>0.3</v>
      </c>
      <c r="E85" s="18">
        <v>0.2</v>
      </c>
      <c r="F85" s="18">
        <v>0.3</v>
      </c>
      <c r="G85" s="18">
        <v>0.1</v>
      </c>
      <c r="I85" s="59" t="str">
        <f t="shared" si="4"/>
        <v>s-c t=750 n=1 p=1e5 x(Al)=0.1 x(Co)=0.3 x(Fe)=0.2 x(Mn)=0.3</v>
      </c>
      <c r="J85" s="59"/>
      <c r="K85" s="59"/>
      <c r="L85" s="59"/>
      <c r="M85" s="59"/>
      <c r="N85" s="59"/>
      <c r="O85" s="59"/>
      <c r="P85" s="29"/>
      <c r="Q85" s="59" t="str">
        <f t="shared" si="5"/>
        <v>dump png 76_Al10_Co30_Fe20_Mn30_Mo10</v>
      </c>
      <c r="R85" s="59"/>
      <c r="S85" s="59"/>
      <c r="T85" s="59"/>
      <c r="U85" s="59"/>
      <c r="W85" s="59" t="str">
        <f t="shared" si="6"/>
        <v>76_Al10_Co30_Fe20_Mn30_Mo10.TCM</v>
      </c>
      <c r="X85" s="59"/>
      <c r="Y85" s="59"/>
      <c r="Z85" s="59"/>
      <c r="AB85" s="75" t="str">
        <f t="shared" si="7"/>
        <v>m 76_Al10_Co30_Fe20_Mn30_Mo10</v>
      </c>
      <c r="AC85" s="75"/>
      <c r="AD85" s="75"/>
      <c r="AE85" s="75"/>
    </row>
    <row r="86" spans="2:31" x14ac:dyDescent="0.25">
      <c r="B86" s="26">
        <v>77</v>
      </c>
      <c r="C86" s="18">
        <v>0.1</v>
      </c>
      <c r="D86" s="18">
        <v>0.3</v>
      </c>
      <c r="E86" s="18">
        <v>0.2</v>
      </c>
      <c r="F86" s="18">
        <v>0.35</v>
      </c>
      <c r="G86" s="18">
        <v>0.05</v>
      </c>
      <c r="I86" s="59" t="str">
        <f t="shared" si="4"/>
        <v>s-c t=750 n=1 p=1e5 x(Al)=0.1 x(Co)=0.3 x(Fe)=0.2 x(Mn)=0.35</v>
      </c>
      <c r="J86" s="59"/>
      <c r="K86" s="59"/>
      <c r="L86" s="59"/>
      <c r="M86" s="59"/>
      <c r="N86" s="59"/>
      <c r="O86" s="59"/>
      <c r="P86" s="29"/>
      <c r="Q86" s="59" t="str">
        <f t="shared" si="5"/>
        <v>dump png 77_Al10_Co30_Fe20_Mn35_Mo5</v>
      </c>
      <c r="R86" s="59"/>
      <c r="S86" s="59"/>
      <c r="T86" s="59"/>
      <c r="U86" s="59"/>
      <c r="W86" s="59" t="str">
        <f t="shared" si="6"/>
        <v>77_Al10_Co30_Fe20_Mn35_Mo5.TCM</v>
      </c>
      <c r="X86" s="59"/>
      <c r="Y86" s="59"/>
      <c r="Z86" s="59"/>
      <c r="AB86" s="75" t="str">
        <f t="shared" si="7"/>
        <v>m 77_Al10_Co30_Fe20_Mn35_Mo5</v>
      </c>
      <c r="AC86" s="75"/>
      <c r="AD86" s="75"/>
      <c r="AE86" s="75"/>
    </row>
    <row r="87" spans="2:31" x14ac:dyDescent="0.25">
      <c r="B87" s="26">
        <v>78</v>
      </c>
      <c r="C87" s="18">
        <v>0.1</v>
      </c>
      <c r="D87" s="18">
        <v>0.3</v>
      </c>
      <c r="E87" s="18">
        <v>0.3</v>
      </c>
      <c r="F87" s="18">
        <v>0.1</v>
      </c>
      <c r="G87" s="18">
        <v>0.2</v>
      </c>
      <c r="I87" s="59" t="str">
        <f t="shared" si="4"/>
        <v>s-c t=750 n=1 p=1e5 x(Al)=0.1 x(Co)=0.3 x(Fe)=0.3 x(Mn)=0.1</v>
      </c>
      <c r="J87" s="59"/>
      <c r="K87" s="59"/>
      <c r="L87" s="59"/>
      <c r="M87" s="59"/>
      <c r="N87" s="59"/>
      <c r="O87" s="59"/>
      <c r="P87" s="29"/>
      <c r="Q87" s="59" t="str">
        <f t="shared" si="5"/>
        <v>dump png 78_Al10_Co30_Fe30_Mn10_Mo20</v>
      </c>
      <c r="R87" s="59"/>
      <c r="S87" s="59"/>
      <c r="T87" s="59"/>
      <c r="U87" s="59"/>
      <c r="W87" s="59" t="str">
        <f t="shared" si="6"/>
        <v>78_Al10_Co30_Fe30_Mn10_Mo20.TCM</v>
      </c>
      <c r="X87" s="59"/>
      <c r="Y87" s="59"/>
      <c r="Z87" s="59"/>
      <c r="AB87" s="75" t="str">
        <f t="shared" si="7"/>
        <v>m 78_Al10_Co30_Fe30_Mn10_Mo20</v>
      </c>
      <c r="AC87" s="75"/>
      <c r="AD87" s="75"/>
      <c r="AE87" s="75"/>
    </row>
    <row r="88" spans="2:31" x14ac:dyDescent="0.25">
      <c r="B88" s="26">
        <v>79</v>
      </c>
      <c r="C88" s="18">
        <v>0.1</v>
      </c>
      <c r="D88" s="18">
        <v>0.3</v>
      </c>
      <c r="E88" s="18">
        <v>0.3</v>
      </c>
      <c r="F88" s="18">
        <v>0.2</v>
      </c>
      <c r="G88" s="18">
        <v>0.1</v>
      </c>
      <c r="I88" s="59" t="str">
        <f t="shared" si="4"/>
        <v>s-c t=750 n=1 p=1e5 x(Al)=0.1 x(Co)=0.3 x(Fe)=0.3 x(Mn)=0.2</v>
      </c>
      <c r="J88" s="59"/>
      <c r="K88" s="59"/>
      <c r="L88" s="59"/>
      <c r="M88" s="59"/>
      <c r="N88" s="59"/>
      <c r="O88" s="59"/>
      <c r="P88" s="29"/>
      <c r="Q88" s="59" t="str">
        <f t="shared" si="5"/>
        <v>dump png 79_Al10_Co30_Fe30_Mn20_Mo10</v>
      </c>
      <c r="R88" s="59"/>
      <c r="S88" s="59"/>
      <c r="T88" s="59"/>
      <c r="U88" s="59"/>
      <c r="W88" s="59" t="str">
        <f t="shared" si="6"/>
        <v>79_Al10_Co30_Fe30_Mn20_Mo10.TCM</v>
      </c>
      <c r="X88" s="59"/>
      <c r="Y88" s="59"/>
      <c r="Z88" s="59"/>
      <c r="AB88" s="75" t="str">
        <f t="shared" si="7"/>
        <v>m 79_Al10_Co30_Fe30_Mn20_Mo10</v>
      </c>
      <c r="AC88" s="75"/>
      <c r="AD88" s="75"/>
      <c r="AE88" s="75"/>
    </row>
    <row r="89" spans="2:31" x14ac:dyDescent="0.25">
      <c r="B89" s="26">
        <v>80</v>
      </c>
      <c r="C89" s="18">
        <v>0.1</v>
      </c>
      <c r="D89" s="18">
        <v>0.3</v>
      </c>
      <c r="E89" s="18">
        <v>0.35</v>
      </c>
      <c r="F89" s="18">
        <v>0.05</v>
      </c>
      <c r="G89" s="18">
        <v>0.2</v>
      </c>
      <c r="I89" s="59" t="str">
        <f t="shared" si="4"/>
        <v>s-c t=750 n=1 p=1e5 x(Al)=0.1 x(Co)=0.3 x(Fe)=0.35 x(Mn)=0.05</v>
      </c>
      <c r="J89" s="59"/>
      <c r="K89" s="59"/>
      <c r="L89" s="59"/>
      <c r="M89" s="59"/>
      <c r="N89" s="59"/>
      <c r="O89" s="59"/>
      <c r="P89" s="29"/>
      <c r="Q89" s="59" t="str">
        <f t="shared" si="5"/>
        <v>dump png 80_Al10_Co30_Fe35_Mn5_Mo20</v>
      </c>
      <c r="R89" s="59"/>
      <c r="S89" s="59"/>
      <c r="T89" s="59"/>
      <c r="U89" s="59"/>
      <c r="W89" s="59" t="str">
        <f t="shared" si="6"/>
        <v>80_Al10_Co30_Fe35_Mn5_Mo20.TCM</v>
      </c>
      <c r="X89" s="59"/>
      <c r="Y89" s="59"/>
      <c r="Z89" s="59"/>
      <c r="AB89" s="75" t="str">
        <f t="shared" si="7"/>
        <v>m 80_Al10_Co30_Fe35_Mn5_Mo20</v>
      </c>
      <c r="AC89" s="75"/>
      <c r="AD89" s="75"/>
      <c r="AE89" s="75"/>
    </row>
    <row r="90" spans="2:31" x14ac:dyDescent="0.25">
      <c r="B90" s="26">
        <v>81</v>
      </c>
      <c r="C90" s="18">
        <v>0.1</v>
      </c>
      <c r="D90" s="18">
        <v>0.3</v>
      </c>
      <c r="E90" s="18">
        <v>0.35</v>
      </c>
      <c r="F90" s="18">
        <v>0.2</v>
      </c>
      <c r="G90" s="18">
        <v>0.05</v>
      </c>
      <c r="I90" s="59" t="str">
        <f t="shared" si="4"/>
        <v>s-c t=750 n=1 p=1e5 x(Al)=0.1 x(Co)=0.3 x(Fe)=0.35 x(Mn)=0.2</v>
      </c>
      <c r="J90" s="59"/>
      <c r="K90" s="59"/>
      <c r="L90" s="59"/>
      <c r="M90" s="59"/>
      <c r="N90" s="59"/>
      <c r="O90" s="59"/>
      <c r="P90" s="29"/>
      <c r="Q90" s="59" t="str">
        <f t="shared" si="5"/>
        <v>dump png 81_Al10_Co30_Fe35_Mn20_Mo5</v>
      </c>
      <c r="R90" s="59"/>
      <c r="S90" s="59"/>
      <c r="T90" s="59"/>
      <c r="U90" s="59"/>
      <c r="W90" s="59" t="str">
        <f t="shared" si="6"/>
        <v>81_Al10_Co30_Fe35_Mn20_Mo5.TCM</v>
      </c>
      <c r="X90" s="59"/>
      <c r="Y90" s="59"/>
      <c r="Z90" s="59"/>
      <c r="AB90" s="75" t="str">
        <f t="shared" si="7"/>
        <v>m 81_Al10_Co30_Fe35_Mn20_Mo5</v>
      </c>
      <c r="AC90" s="75"/>
      <c r="AD90" s="75"/>
      <c r="AE90" s="75"/>
    </row>
    <row r="91" spans="2:31" x14ac:dyDescent="0.25">
      <c r="B91" s="26">
        <v>82</v>
      </c>
      <c r="C91" s="18">
        <v>0.1</v>
      </c>
      <c r="D91" s="18">
        <v>0.35</v>
      </c>
      <c r="E91" s="18">
        <v>0.05</v>
      </c>
      <c r="F91" s="18">
        <v>0.2</v>
      </c>
      <c r="G91" s="18">
        <v>0.3</v>
      </c>
      <c r="I91" s="59" t="str">
        <f t="shared" si="4"/>
        <v>s-c t=750 n=1 p=1e5 x(Al)=0.1 x(Co)=0.35 x(Fe)=0.05 x(Mn)=0.2</v>
      </c>
      <c r="J91" s="59"/>
      <c r="K91" s="59"/>
      <c r="L91" s="59"/>
      <c r="M91" s="59"/>
      <c r="N91" s="59"/>
      <c r="O91" s="59"/>
      <c r="P91" s="29"/>
      <c r="Q91" s="59" t="str">
        <f t="shared" si="5"/>
        <v>dump png 82_Al10_Co35_Fe5_Mn20_Mo30</v>
      </c>
      <c r="R91" s="59"/>
      <c r="S91" s="59"/>
      <c r="T91" s="59"/>
      <c r="U91" s="59"/>
      <c r="W91" s="59" t="str">
        <f t="shared" si="6"/>
        <v>82_Al10_Co35_Fe5_Mn20_Mo30.TCM</v>
      </c>
      <c r="X91" s="59"/>
      <c r="Y91" s="59"/>
      <c r="Z91" s="59"/>
      <c r="AB91" s="75" t="str">
        <f t="shared" si="7"/>
        <v>m 82_Al10_Co35_Fe5_Mn20_Mo30</v>
      </c>
      <c r="AC91" s="75"/>
      <c r="AD91" s="75"/>
      <c r="AE91" s="75"/>
    </row>
    <row r="92" spans="2:31" x14ac:dyDescent="0.25">
      <c r="B92" s="26">
        <v>83</v>
      </c>
      <c r="C92" s="18">
        <v>0.1</v>
      </c>
      <c r="D92" s="18">
        <v>0.35</v>
      </c>
      <c r="E92" s="18">
        <v>0.05</v>
      </c>
      <c r="F92" s="18">
        <v>0.3</v>
      </c>
      <c r="G92" s="18">
        <v>0.2</v>
      </c>
      <c r="I92" s="59" t="str">
        <f t="shared" si="4"/>
        <v>s-c t=750 n=1 p=1e5 x(Al)=0.1 x(Co)=0.35 x(Fe)=0.05 x(Mn)=0.3</v>
      </c>
      <c r="J92" s="59"/>
      <c r="K92" s="59"/>
      <c r="L92" s="59"/>
      <c r="M92" s="59"/>
      <c r="N92" s="59"/>
      <c r="O92" s="59"/>
      <c r="P92" s="29"/>
      <c r="Q92" s="59" t="str">
        <f t="shared" si="5"/>
        <v>dump png 83_Al10_Co35_Fe5_Mn30_Mo20</v>
      </c>
      <c r="R92" s="59"/>
      <c r="S92" s="59"/>
      <c r="T92" s="59"/>
      <c r="U92" s="59"/>
      <c r="W92" s="59" t="str">
        <f t="shared" si="6"/>
        <v>83_Al10_Co35_Fe5_Mn30_Mo20.TCM</v>
      </c>
      <c r="X92" s="59"/>
      <c r="Y92" s="59"/>
      <c r="Z92" s="59"/>
      <c r="AB92" s="75" t="str">
        <f t="shared" si="7"/>
        <v>m 83_Al10_Co35_Fe5_Mn30_Mo20</v>
      </c>
      <c r="AC92" s="75"/>
      <c r="AD92" s="75"/>
      <c r="AE92" s="75"/>
    </row>
    <row r="93" spans="2:31" x14ac:dyDescent="0.25">
      <c r="B93" s="26">
        <v>84</v>
      </c>
      <c r="C93" s="18">
        <v>0.1</v>
      </c>
      <c r="D93" s="18">
        <v>0.35</v>
      </c>
      <c r="E93" s="18">
        <v>0.1</v>
      </c>
      <c r="F93" s="18">
        <v>0.1</v>
      </c>
      <c r="G93" s="18">
        <v>0.35</v>
      </c>
      <c r="I93" s="59" t="str">
        <f t="shared" si="4"/>
        <v>s-c t=750 n=1 p=1e5 x(Al)=0.1 x(Co)=0.35 x(Fe)=0.1 x(Mn)=0.1</v>
      </c>
      <c r="J93" s="59"/>
      <c r="K93" s="59"/>
      <c r="L93" s="59"/>
      <c r="M93" s="59"/>
      <c r="N93" s="59"/>
      <c r="O93" s="59"/>
      <c r="P93" s="29"/>
      <c r="Q93" s="59" t="str">
        <f t="shared" si="5"/>
        <v>dump png 84_Al10_Co35_Fe10_Mn10_Mo35</v>
      </c>
      <c r="R93" s="59"/>
      <c r="S93" s="59"/>
      <c r="T93" s="59"/>
      <c r="U93" s="59"/>
      <c r="W93" s="59" t="str">
        <f t="shared" si="6"/>
        <v>84_Al10_Co35_Fe10_Mn10_Mo35.TCM</v>
      </c>
      <c r="X93" s="59"/>
      <c r="Y93" s="59"/>
      <c r="Z93" s="59"/>
      <c r="AB93" s="75" t="str">
        <f t="shared" si="7"/>
        <v>m 84_Al10_Co35_Fe10_Mn10_Mo35</v>
      </c>
      <c r="AC93" s="75"/>
      <c r="AD93" s="75"/>
      <c r="AE93" s="75"/>
    </row>
    <row r="94" spans="2:31" x14ac:dyDescent="0.25">
      <c r="B94" s="26">
        <v>85</v>
      </c>
      <c r="C94" s="18">
        <v>0.1</v>
      </c>
      <c r="D94" s="18">
        <v>0.35</v>
      </c>
      <c r="E94" s="18">
        <v>0.1</v>
      </c>
      <c r="F94" s="18">
        <v>0.35</v>
      </c>
      <c r="G94" s="18">
        <v>0.1</v>
      </c>
      <c r="I94" s="59" t="str">
        <f t="shared" si="4"/>
        <v>s-c t=750 n=1 p=1e5 x(Al)=0.1 x(Co)=0.35 x(Fe)=0.1 x(Mn)=0.35</v>
      </c>
      <c r="J94" s="59"/>
      <c r="K94" s="59"/>
      <c r="L94" s="59"/>
      <c r="M94" s="59"/>
      <c r="N94" s="59"/>
      <c r="O94" s="59"/>
      <c r="P94" s="29"/>
      <c r="Q94" s="59" t="str">
        <f t="shared" si="5"/>
        <v>dump png 85_Al10_Co35_Fe10_Mn35_Mo10</v>
      </c>
      <c r="R94" s="59"/>
      <c r="S94" s="59"/>
      <c r="T94" s="59"/>
      <c r="U94" s="59"/>
      <c r="W94" s="59" t="str">
        <f t="shared" si="6"/>
        <v>85_Al10_Co35_Fe10_Mn35_Mo10.TCM</v>
      </c>
      <c r="X94" s="59"/>
      <c r="Y94" s="59"/>
      <c r="Z94" s="59"/>
      <c r="AB94" s="75" t="str">
        <f t="shared" si="7"/>
        <v>m 85_Al10_Co35_Fe10_Mn35_Mo10</v>
      </c>
      <c r="AC94" s="75"/>
      <c r="AD94" s="75"/>
      <c r="AE94" s="75"/>
    </row>
    <row r="95" spans="2:31" x14ac:dyDescent="0.25">
      <c r="B95" s="26">
        <v>86</v>
      </c>
      <c r="C95" s="18">
        <v>0.1</v>
      </c>
      <c r="D95" s="18">
        <v>0.35</v>
      </c>
      <c r="E95" s="18">
        <v>0.2</v>
      </c>
      <c r="F95" s="18">
        <v>0.05</v>
      </c>
      <c r="G95" s="18">
        <v>0.3</v>
      </c>
      <c r="I95" s="59" t="str">
        <f t="shared" si="4"/>
        <v>s-c t=750 n=1 p=1e5 x(Al)=0.1 x(Co)=0.35 x(Fe)=0.2 x(Mn)=0.05</v>
      </c>
      <c r="J95" s="59"/>
      <c r="K95" s="59"/>
      <c r="L95" s="59"/>
      <c r="M95" s="59"/>
      <c r="N95" s="59"/>
      <c r="O95" s="59"/>
      <c r="P95" s="29"/>
      <c r="Q95" s="59" t="str">
        <f t="shared" si="5"/>
        <v>dump png 86_Al10_Co35_Fe20_Mn5_Mo30</v>
      </c>
      <c r="R95" s="59"/>
      <c r="S95" s="59"/>
      <c r="T95" s="59"/>
      <c r="U95" s="59"/>
      <c r="W95" s="59" t="str">
        <f t="shared" si="6"/>
        <v>86_Al10_Co35_Fe20_Mn5_Mo30.TCM</v>
      </c>
      <c r="X95" s="59"/>
      <c r="Y95" s="59"/>
      <c r="Z95" s="59"/>
      <c r="AB95" s="75" t="str">
        <f t="shared" si="7"/>
        <v>m 86_Al10_Co35_Fe20_Mn5_Mo30</v>
      </c>
      <c r="AC95" s="75"/>
      <c r="AD95" s="75"/>
      <c r="AE95" s="75"/>
    </row>
    <row r="96" spans="2:31" x14ac:dyDescent="0.25">
      <c r="B96" s="26">
        <v>87</v>
      </c>
      <c r="C96" s="18">
        <v>0.1</v>
      </c>
      <c r="D96" s="18">
        <v>0.35</v>
      </c>
      <c r="E96" s="18">
        <v>0.2</v>
      </c>
      <c r="F96" s="18">
        <v>0.3</v>
      </c>
      <c r="G96" s="18">
        <v>0.05</v>
      </c>
      <c r="I96" s="59" t="str">
        <f t="shared" si="4"/>
        <v>s-c t=750 n=1 p=1e5 x(Al)=0.1 x(Co)=0.35 x(Fe)=0.2 x(Mn)=0.3</v>
      </c>
      <c r="J96" s="59"/>
      <c r="K96" s="59"/>
      <c r="L96" s="59"/>
      <c r="M96" s="59"/>
      <c r="N96" s="59"/>
      <c r="O96" s="59"/>
      <c r="P96" s="29"/>
      <c r="Q96" s="59" t="str">
        <f t="shared" si="5"/>
        <v>dump png 87_Al10_Co35_Fe20_Mn30_Mo5</v>
      </c>
      <c r="R96" s="59"/>
      <c r="S96" s="59"/>
      <c r="T96" s="59"/>
      <c r="U96" s="59"/>
      <c r="W96" s="59" t="str">
        <f t="shared" si="6"/>
        <v>87_Al10_Co35_Fe20_Mn30_Mo5.TCM</v>
      </c>
      <c r="X96" s="59"/>
      <c r="Y96" s="59"/>
      <c r="Z96" s="59"/>
      <c r="AB96" s="75" t="str">
        <f t="shared" si="7"/>
        <v>m 87_Al10_Co35_Fe20_Mn30_Mo5</v>
      </c>
      <c r="AC96" s="75"/>
      <c r="AD96" s="75"/>
      <c r="AE96" s="75"/>
    </row>
    <row r="97" spans="2:31" x14ac:dyDescent="0.25">
      <c r="B97" s="26">
        <v>88</v>
      </c>
      <c r="C97" s="18">
        <v>0.1</v>
      </c>
      <c r="D97" s="18">
        <v>0.35</v>
      </c>
      <c r="E97" s="18">
        <v>0.3</v>
      </c>
      <c r="F97" s="18">
        <v>0.05</v>
      </c>
      <c r="G97" s="18">
        <v>0.2</v>
      </c>
      <c r="I97" s="59" t="str">
        <f t="shared" si="4"/>
        <v>s-c t=750 n=1 p=1e5 x(Al)=0.1 x(Co)=0.35 x(Fe)=0.3 x(Mn)=0.05</v>
      </c>
      <c r="J97" s="59"/>
      <c r="K97" s="59"/>
      <c r="L97" s="59"/>
      <c r="M97" s="59"/>
      <c r="N97" s="59"/>
      <c r="O97" s="59"/>
      <c r="P97" s="29"/>
      <c r="Q97" s="59" t="str">
        <f t="shared" si="5"/>
        <v>dump png 88_Al10_Co35_Fe30_Mn5_Mo20</v>
      </c>
      <c r="R97" s="59"/>
      <c r="S97" s="59"/>
      <c r="T97" s="59"/>
      <c r="U97" s="59"/>
      <c r="W97" s="59" t="str">
        <f t="shared" si="6"/>
        <v>88_Al10_Co35_Fe30_Mn5_Mo20.TCM</v>
      </c>
      <c r="X97" s="59"/>
      <c r="Y97" s="59"/>
      <c r="Z97" s="59"/>
      <c r="AB97" s="75" t="str">
        <f t="shared" si="7"/>
        <v>m 88_Al10_Co35_Fe30_Mn5_Mo20</v>
      </c>
      <c r="AC97" s="75"/>
      <c r="AD97" s="75"/>
      <c r="AE97" s="75"/>
    </row>
    <row r="98" spans="2:31" x14ac:dyDescent="0.25">
      <c r="B98" s="26">
        <v>89</v>
      </c>
      <c r="C98" s="18">
        <v>0.1</v>
      </c>
      <c r="D98" s="18">
        <v>0.35</v>
      </c>
      <c r="E98" s="18">
        <v>0.3</v>
      </c>
      <c r="F98" s="18">
        <v>0.2</v>
      </c>
      <c r="G98" s="18">
        <v>0.05</v>
      </c>
      <c r="I98" s="59" t="str">
        <f t="shared" si="4"/>
        <v>s-c t=750 n=1 p=1e5 x(Al)=0.1 x(Co)=0.35 x(Fe)=0.3 x(Mn)=0.2</v>
      </c>
      <c r="J98" s="59"/>
      <c r="K98" s="59"/>
      <c r="L98" s="59"/>
      <c r="M98" s="59"/>
      <c r="N98" s="59"/>
      <c r="O98" s="59"/>
      <c r="P98" s="29"/>
      <c r="Q98" s="59" t="str">
        <f t="shared" si="5"/>
        <v>dump png 89_Al10_Co35_Fe30_Mn20_Mo5</v>
      </c>
      <c r="R98" s="59"/>
      <c r="S98" s="59"/>
      <c r="T98" s="59"/>
      <c r="U98" s="59"/>
      <c r="W98" s="59" t="str">
        <f t="shared" si="6"/>
        <v>89_Al10_Co35_Fe30_Mn20_Mo5.TCM</v>
      </c>
      <c r="X98" s="59"/>
      <c r="Y98" s="59"/>
      <c r="Z98" s="59"/>
      <c r="AB98" s="75" t="str">
        <f t="shared" si="7"/>
        <v>m 89_Al10_Co35_Fe30_Mn20_Mo5</v>
      </c>
      <c r="AC98" s="75"/>
      <c r="AD98" s="75"/>
      <c r="AE98" s="75"/>
    </row>
    <row r="99" spans="2:31" x14ac:dyDescent="0.25">
      <c r="B99" s="26">
        <v>90</v>
      </c>
      <c r="C99" s="18">
        <v>0.1</v>
      </c>
      <c r="D99" s="18">
        <v>0.35</v>
      </c>
      <c r="E99" s="18">
        <v>0.35</v>
      </c>
      <c r="F99" s="18">
        <v>0.1</v>
      </c>
      <c r="G99" s="18">
        <v>0.1</v>
      </c>
      <c r="I99" s="59" t="str">
        <f t="shared" si="4"/>
        <v>s-c t=750 n=1 p=1e5 x(Al)=0.1 x(Co)=0.35 x(Fe)=0.35 x(Mn)=0.1</v>
      </c>
      <c r="J99" s="59"/>
      <c r="K99" s="59"/>
      <c r="L99" s="59"/>
      <c r="M99" s="59"/>
      <c r="N99" s="59"/>
      <c r="O99" s="59"/>
      <c r="P99" s="29"/>
      <c r="Q99" s="59" t="str">
        <f t="shared" si="5"/>
        <v>dump png 90_Al10_Co35_Fe35_Mn10_Mo10</v>
      </c>
      <c r="R99" s="59"/>
      <c r="S99" s="59"/>
      <c r="T99" s="59"/>
      <c r="U99" s="59"/>
      <c r="W99" s="59" t="str">
        <f t="shared" si="6"/>
        <v>90_Al10_Co35_Fe35_Mn10_Mo10.TCM</v>
      </c>
      <c r="X99" s="59"/>
      <c r="Y99" s="59"/>
      <c r="Z99" s="59"/>
      <c r="AB99" s="75" t="str">
        <f t="shared" si="7"/>
        <v>m 90_Al10_Co35_Fe35_Mn10_Mo10</v>
      </c>
      <c r="AC99" s="75"/>
      <c r="AD99" s="75"/>
      <c r="AE99" s="75"/>
    </row>
    <row r="100" spans="2:31" x14ac:dyDescent="0.25">
      <c r="B100" s="26">
        <v>91</v>
      </c>
      <c r="C100" s="18">
        <v>0.2</v>
      </c>
      <c r="D100" s="18">
        <v>0.05</v>
      </c>
      <c r="E100" s="18">
        <v>0.05</v>
      </c>
      <c r="F100" s="18">
        <v>0.35</v>
      </c>
      <c r="G100" s="18">
        <v>0.35</v>
      </c>
      <c r="I100" s="59" t="str">
        <f t="shared" si="4"/>
        <v>s-c t=750 n=1 p=1e5 x(Al)=0.2 x(Co)=0.05 x(Fe)=0.05 x(Mn)=0.35</v>
      </c>
      <c r="J100" s="59"/>
      <c r="K100" s="59"/>
      <c r="L100" s="59"/>
      <c r="M100" s="59"/>
      <c r="N100" s="59"/>
      <c r="O100" s="59"/>
      <c r="P100" s="29"/>
      <c r="Q100" s="59" t="str">
        <f t="shared" si="5"/>
        <v>dump png 91_Al20_Co5_Fe5_Mn35_Mo35</v>
      </c>
      <c r="R100" s="59"/>
      <c r="S100" s="59"/>
      <c r="T100" s="59"/>
      <c r="U100" s="59"/>
      <c r="W100" s="59" t="str">
        <f t="shared" si="6"/>
        <v>91_Al20_Co5_Fe5_Mn35_Mo35.TCM</v>
      </c>
      <c r="X100" s="59"/>
      <c r="Y100" s="59"/>
      <c r="Z100" s="59"/>
      <c r="AB100" s="75" t="str">
        <f t="shared" si="7"/>
        <v>m 91_Al20_Co5_Fe5_Mn35_Mo35</v>
      </c>
      <c r="AC100" s="75"/>
      <c r="AD100" s="75"/>
      <c r="AE100" s="75"/>
    </row>
    <row r="101" spans="2:31" x14ac:dyDescent="0.25">
      <c r="B101" s="26">
        <v>92</v>
      </c>
      <c r="C101" s="18">
        <v>0.2</v>
      </c>
      <c r="D101" s="18">
        <v>0.05</v>
      </c>
      <c r="E101" s="18">
        <v>0.1</v>
      </c>
      <c r="F101" s="18">
        <v>0.3</v>
      </c>
      <c r="G101" s="18">
        <v>0.35</v>
      </c>
      <c r="I101" s="59" t="str">
        <f t="shared" si="4"/>
        <v>s-c t=750 n=1 p=1e5 x(Al)=0.2 x(Co)=0.05 x(Fe)=0.1 x(Mn)=0.3</v>
      </c>
      <c r="J101" s="59"/>
      <c r="K101" s="59"/>
      <c r="L101" s="59"/>
      <c r="M101" s="59"/>
      <c r="N101" s="59"/>
      <c r="O101" s="59"/>
      <c r="P101" s="29"/>
      <c r="Q101" s="59" t="str">
        <f t="shared" si="5"/>
        <v>dump png 92_Al20_Co5_Fe10_Mn30_Mo35</v>
      </c>
      <c r="R101" s="59"/>
      <c r="S101" s="59"/>
      <c r="T101" s="59"/>
      <c r="U101" s="59"/>
      <c r="W101" s="59" t="str">
        <f t="shared" si="6"/>
        <v>92_Al20_Co5_Fe10_Mn30_Mo35.TCM</v>
      </c>
      <c r="X101" s="59"/>
      <c r="Y101" s="59"/>
      <c r="Z101" s="59"/>
      <c r="AB101" s="75" t="str">
        <f t="shared" si="7"/>
        <v>m 92_Al20_Co5_Fe10_Mn30_Mo35</v>
      </c>
      <c r="AC101" s="75"/>
      <c r="AD101" s="75"/>
      <c r="AE101" s="75"/>
    </row>
    <row r="102" spans="2:31" x14ac:dyDescent="0.25">
      <c r="B102" s="26">
        <v>93</v>
      </c>
      <c r="C102" s="18">
        <v>0.2</v>
      </c>
      <c r="D102" s="18">
        <v>0.05</v>
      </c>
      <c r="E102" s="18">
        <v>0.1</v>
      </c>
      <c r="F102" s="18">
        <v>0.35</v>
      </c>
      <c r="G102" s="18">
        <v>0.3</v>
      </c>
      <c r="I102" s="59" t="str">
        <f t="shared" si="4"/>
        <v>s-c t=750 n=1 p=1e5 x(Al)=0.2 x(Co)=0.05 x(Fe)=0.1 x(Mn)=0.35</v>
      </c>
      <c r="J102" s="59"/>
      <c r="K102" s="59"/>
      <c r="L102" s="59"/>
      <c r="M102" s="59"/>
      <c r="N102" s="59"/>
      <c r="O102" s="59"/>
      <c r="P102" s="29"/>
      <c r="Q102" s="59" t="str">
        <f t="shared" si="5"/>
        <v>dump png 93_Al20_Co5_Fe10_Mn35_Mo30</v>
      </c>
      <c r="R102" s="59"/>
      <c r="S102" s="59"/>
      <c r="T102" s="59"/>
      <c r="U102" s="59"/>
      <c r="W102" s="59" t="str">
        <f t="shared" si="6"/>
        <v>93_Al20_Co5_Fe10_Mn35_Mo30.TCM</v>
      </c>
      <c r="X102" s="59"/>
      <c r="Y102" s="59"/>
      <c r="Z102" s="59"/>
      <c r="AB102" s="75" t="str">
        <f t="shared" si="7"/>
        <v>m 93_Al20_Co5_Fe10_Mn35_Mo30</v>
      </c>
      <c r="AC102" s="75"/>
      <c r="AD102" s="75"/>
      <c r="AE102" s="75"/>
    </row>
    <row r="103" spans="2:31" x14ac:dyDescent="0.25">
      <c r="B103" s="26">
        <v>94</v>
      </c>
      <c r="C103" s="18">
        <v>0.2</v>
      </c>
      <c r="D103" s="18">
        <v>0.05</v>
      </c>
      <c r="E103" s="18">
        <v>0.2</v>
      </c>
      <c r="F103" s="18">
        <v>0.2</v>
      </c>
      <c r="G103" s="18">
        <v>0.35</v>
      </c>
      <c r="I103" s="59" t="str">
        <f t="shared" si="4"/>
        <v>s-c t=750 n=1 p=1e5 x(Al)=0.2 x(Co)=0.05 x(Fe)=0.2 x(Mn)=0.2</v>
      </c>
      <c r="J103" s="59"/>
      <c r="K103" s="59"/>
      <c r="L103" s="59"/>
      <c r="M103" s="59"/>
      <c r="N103" s="59"/>
      <c r="O103" s="59"/>
      <c r="P103" s="29"/>
      <c r="Q103" s="59" t="str">
        <f t="shared" si="5"/>
        <v>dump png 94_Al20_Co5_Fe20_Mn20_Mo35</v>
      </c>
      <c r="R103" s="59"/>
      <c r="S103" s="59"/>
      <c r="T103" s="59"/>
      <c r="U103" s="59"/>
      <c r="W103" s="59" t="str">
        <f t="shared" si="6"/>
        <v>94_Al20_Co5_Fe20_Mn20_Mo35.TCM</v>
      </c>
      <c r="X103" s="59"/>
      <c r="Y103" s="59"/>
      <c r="Z103" s="59"/>
      <c r="AB103" s="75" t="str">
        <f t="shared" si="7"/>
        <v>m 94_Al20_Co5_Fe20_Mn20_Mo35</v>
      </c>
      <c r="AC103" s="75"/>
      <c r="AD103" s="75"/>
      <c r="AE103" s="75"/>
    </row>
    <row r="104" spans="2:31" x14ac:dyDescent="0.25">
      <c r="B104" s="26">
        <v>95</v>
      </c>
      <c r="C104" s="18">
        <v>0.2</v>
      </c>
      <c r="D104" s="18">
        <v>0.05</v>
      </c>
      <c r="E104" s="18">
        <v>0.2</v>
      </c>
      <c r="F104" s="18">
        <v>0.35</v>
      </c>
      <c r="G104" s="18">
        <v>0.2</v>
      </c>
      <c r="I104" s="59" t="str">
        <f t="shared" si="4"/>
        <v>s-c t=750 n=1 p=1e5 x(Al)=0.2 x(Co)=0.05 x(Fe)=0.2 x(Mn)=0.35</v>
      </c>
      <c r="J104" s="59"/>
      <c r="K104" s="59"/>
      <c r="L104" s="59"/>
      <c r="M104" s="59"/>
      <c r="N104" s="59"/>
      <c r="O104" s="59"/>
      <c r="P104" s="29"/>
      <c r="Q104" s="59" t="str">
        <f t="shared" si="5"/>
        <v>dump png 95_Al20_Co5_Fe20_Mn35_Mo20</v>
      </c>
      <c r="R104" s="59"/>
      <c r="S104" s="59"/>
      <c r="T104" s="59"/>
      <c r="U104" s="59"/>
      <c r="W104" s="59" t="str">
        <f t="shared" si="6"/>
        <v>95_Al20_Co5_Fe20_Mn35_Mo20.TCM</v>
      </c>
      <c r="X104" s="59"/>
      <c r="Y104" s="59"/>
      <c r="Z104" s="59"/>
      <c r="AB104" s="75" t="str">
        <f t="shared" si="7"/>
        <v>m 95_Al20_Co5_Fe20_Mn35_Mo20</v>
      </c>
      <c r="AC104" s="75"/>
      <c r="AD104" s="75"/>
      <c r="AE104" s="75"/>
    </row>
    <row r="105" spans="2:31" x14ac:dyDescent="0.25">
      <c r="B105" s="26">
        <v>96</v>
      </c>
      <c r="C105" s="18">
        <v>0.2</v>
      </c>
      <c r="D105" s="18">
        <v>0.05</v>
      </c>
      <c r="E105" s="18">
        <v>0.3</v>
      </c>
      <c r="F105" s="18">
        <v>0.1</v>
      </c>
      <c r="G105" s="18">
        <v>0.35</v>
      </c>
      <c r="I105" s="59" t="str">
        <f t="shared" si="4"/>
        <v>s-c t=750 n=1 p=1e5 x(Al)=0.2 x(Co)=0.05 x(Fe)=0.3 x(Mn)=0.1</v>
      </c>
      <c r="J105" s="59"/>
      <c r="K105" s="59"/>
      <c r="L105" s="59"/>
      <c r="M105" s="59"/>
      <c r="N105" s="59"/>
      <c r="O105" s="59"/>
      <c r="P105" s="29"/>
      <c r="Q105" s="59" t="str">
        <f t="shared" si="5"/>
        <v>dump png 96_Al20_Co5_Fe30_Mn10_Mo35</v>
      </c>
      <c r="R105" s="59"/>
      <c r="S105" s="59"/>
      <c r="T105" s="59"/>
      <c r="U105" s="59"/>
      <c r="W105" s="59" t="str">
        <f t="shared" si="6"/>
        <v>96_Al20_Co5_Fe30_Mn10_Mo35.TCM</v>
      </c>
      <c r="X105" s="59"/>
      <c r="Y105" s="59"/>
      <c r="Z105" s="59"/>
      <c r="AB105" s="75" t="str">
        <f t="shared" si="7"/>
        <v>m 96_Al20_Co5_Fe30_Mn10_Mo35</v>
      </c>
      <c r="AC105" s="75"/>
      <c r="AD105" s="75"/>
      <c r="AE105" s="75"/>
    </row>
    <row r="106" spans="2:31" x14ac:dyDescent="0.25">
      <c r="B106" s="26">
        <v>97</v>
      </c>
      <c r="C106" s="18">
        <v>0.2</v>
      </c>
      <c r="D106" s="18">
        <v>0.05</v>
      </c>
      <c r="E106" s="18">
        <v>0.3</v>
      </c>
      <c r="F106" s="18">
        <v>0.35</v>
      </c>
      <c r="G106" s="18">
        <v>0.1</v>
      </c>
      <c r="I106" s="59" t="str">
        <f t="shared" si="4"/>
        <v>s-c t=750 n=1 p=1e5 x(Al)=0.2 x(Co)=0.05 x(Fe)=0.3 x(Mn)=0.35</v>
      </c>
      <c r="J106" s="59"/>
      <c r="K106" s="59"/>
      <c r="L106" s="59"/>
      <c r="M106" s="59"/>
      <c r="N106" s="59"/>
      <c r="O106" s="59"/>
      <c r="P106" s="29"/>
      <c r="Q106" s="59" t="str">
        <f t="shared" si="5"/>
        <v>dump png 97_Al20_Co5_Fe30_Mn35_Mo10</v>
      </c>
      <c r="R106" s="59"/>
      <c r="S106" s="59"/>
      <c r="T106" s="59"/>
      <c r="U106" s="59"/>
      <c r="W106" s="59" t="str">
        <f t="shared" si="6"/>
        <v>97_Al20_Co5_Fe30_Mn35_Mo10.TCM</v>
      </c>
      <c r="X106" s="59"/>
      <c r="Y106" s="59"/>
      <c r="Z106" s="59"/>
      <c r="AB106" s="75" t="str">
        <f t="shared" si="7"/>
        <v>m 97_Al20_Co5_Fe30_Mn35_Mo10</v>
      </c>
      <c r="AC106" s="75"/>
      <c r="AD106" s="75"/>
      <c r="AE106" s="75"/>
    </row>
    <row r="107" spans="2:31" x14ac:dyDescent="0.25">
      <c r="B107" s="26">
        <v>98</v>
      </c>
      <c r="C107" s="18">
        <v>0.2</v>
      </c>
      <c r="D107" s="18">
        <v>0.05</v>
      </c>
      <c r="E107" s="18">
        <v>0.35</v>
      </c>
      <c r="F107" s="18">
        <v>0.05</v>
      </c>
      <c r="G107" s="18">
        <v>0.35</v>
      </c>
      <c r="I107" s="59" t="str">
        <f t="shared" si="4"/>
        <v>s-c t=750 n=1 p=1e5 x(Al)=0.2 x(Co)=0.05 x(Fe)=0.35 x(Mn)=0.05</v>
      </c>
      <c r="J107" s="59"/>
      <c r="K107" s="59"/>
      <c r="L107" s="59"/>
      <c r="M107" s="59"/>
      <c r="N107" s="59"/>
      <c r="O107" s="59"/>
      <c r="P107" s="29"/>
      <c r="Q107" s="59" t="str">
        <f t="shared" si="5"/>
        <v>dump png 98_Al20_Co5_Fe35_Mn5_Mo35</v>
      </c>
      <c r="R107" s="59"/>
      <c r="S107" s="59"/>
      <c r="T107" s="59"/>
      <c r="U107" s="59"/>
      <c r="W107" s="59" t="str">
        <f t="shared" si="6"/>
        <v>98_Al20_Co5_Fe35_Mn5_Mo35.TCM</v>
      </c>
      <c r="X107" s="59"/>
      <c r="Y107" s="59"/>
      <c r="Z107" s="59"/>
      <c r="AB107" s="75" t="str">
        <f t="shared" si="7"/>
        <v>m 98_Al20_Co5_Fe35_Mn5_Mo35</v>
      </c>
      <c r="AC107" s="75"/>
      <c r="AD107" s="75"/>
      <c r="AE107" s="75"/>
    </row>
    <row r="108" spans="2:31" x14ac:dyDescent="0.25">
      <c r="B108" s="26">
        <v>99</v>
      </c>
      <c r="C108" s="18">
        <v>0.2</v>
      </c>
      <c r="D108" s="18">
        <v>0.05</v>
      </c>
      <c r="E108" s="18">
        <v>0.35</v>
      </c>
      <c r="F108" s="18">
        <v>0.1</v>
      </c>
      <c r="G108" s="18">
        <v>0.3</v>
      </c>
      <c r="I108" s="59" t="str">
        <f t="shared" si="4"/>
        <v>s-c t=750 n=1 p=1e5 x(Al)=0.2 x(Co)=0.05 x(Fe)=0.35 x(Mn)=0.1</v>
      </c>
      <c r="J108" s="59"/>
      <c r="K108" s="59"/>
      <c r="L108" s="59"/>
      <c r="M108" s="59"/>
      <c r="N108" s="59"/>
      <c r="O108" s="59"/>
      <c r="P108" s="29"/>
      <c r="Q108" s="59" t="str">
        <f t="shared" si="5"/>
        <v>dump png 99_Al20_Co5_Fe35_Mn10_Mo30</v>
      </c>
      <c r="R108" s="59"/>
      <c r="S108" s="59"/>
      <c r="T108" s="59"/>
      <c r="U108" s="59"/>
      <c r="W108" s="59" t="str">
        <f t="shared" si="6"/>
        <v>99_Al20_Co5_Fe35_Mn10_Mo30.TCM</v>
      </c>
      <c r="X108" s="59"/>
      <c r="Y108" s="59"/>
      <c r="Z108" s="59"/>
      <c r="AB108" s="75" t="str">
        <f t="shared" si="7"/>
        <v>m 99_Al20_Co5_Fe35_Mn10_Mo30</v>
      </c>
      <c r="AC108" s="75"/>
      <c r="AD108" s="75"/>
      <c r="AE108" s="75"/>
    </row>
    <row r="109" spans="2:31" x14ac:dyDescent="0.25">
      <c r="B109" s="26">
        <v>100</v>
      </c>
      <c r="C109" s="18">
        <v>0.2</v>
      </c>
      <c r="D109" s="18">
        <v>0.05</v>
      </c>
      <c r="E109" s="18">
        <v>0.35</v>
      </c>
      <c r="F109" s="18">
        <v>0.2</v>
      </c>
      <c r="G109" s="18">
        <v>0.2</v>
      </c>
      <c r="I109" s="59" t="str">
        <f t="shared" si="4"/>
        <v>s-c t=750 n=1 p=1e5 x(Al)=0.2 x(Co)=0.05 x(Fe)=0.35 x(Mn)=0.2</v>
      </c>
      <c r="J109" s="59"/>
      <c r="K109" s="59"/>
      <c r="L109" s="59"/>
      <c r="M109" s="59"/>
      <c r="N109" s="59"/>
      <c r="O109" s="59"/>
      <c r="P109" s="29"/>
      <c r="Q109" s="59" t="str">
        <f t="shared" si="5"/>
        <v>dump png 100_Al20_Co5_Fe35_Mn20_Mo20</v>
      </c>
      <c r="R109" s="59"/>
      <c r="S109" s="59"/>
      <c r="T109" s="59"/>
      <c r="U109" s="59"/>
      <c r="W109" s="59" t="str">
        <f t="shared" si="6"/>
        <v>100_Al20_Co5_Fe35_Mn20_Mo20.TCM</v>
      </c>
      <c r="X109" s="59"/>
      <c r="Y109" s="59"/>
      <c r="Z109" s="59"/>
      <c r="AB109" s="75" t="str">
        <f t="shared" si="7"/>
        <v>m 100_Al20_Co5_Fe35_Mn20_Mo20</v>
      </c>
      <c r="AC109" s="75"/>
      <c r="AD109" s="75"/>
      <c r="AE109" s="75"/>
    </row>
    <row r="110" spans="2:31" x14ac:dyDescent="0.25">
      <c r="B110" s="26">
        <v>101</v>
      </c>
      <c r="C110" s="18">
        <v>0.2</v>
      </c>
      <c r="D110" s="18">
        <v>0.05</v>
      </c>
      <c r="E110" s="18">
        <v>0.35</v>
      </c>
      <c r="F110" s="18">
        <v>0.3</v>
      </c>
      <c r="G110" s="18">
        <v>0.1</v>
      </c>
      <c r="I110" s="59" t="str">
        <f t="shared" si="4"/>
        <v>s-c t=750 n=1 p=1e5 x(Al)=0.2 x(Co)=0.05 x(Fe)=0.35 x(Mn)=0.3</v>
      </c>
      <c r="J110" s="59"/>
      <c r="K110" s="59"/>
      <c r="L110" s="59"/>
      <c r="M110" s="59"/>
      <c r="N110" s="59"/>
      <c r="O110" s="59"/>
      <c r="P110" s="29"/>
      <c r="Q110" s="59" t="str">
        <f t="shared" si="5"/>
        <v>dump png 101_Al20_Co5_Fe35_Mn30_Mo10</v>
      </c>
      <c r="R110" s="59"/>
      <c r="S110" s="59"/>
      <c r="T110" s="59"/>
      <c r="U110" s="59"/>
      <c r="W110" s="59" t="str">
        <f t="shared" si="6"/>
        <v>101_Al20_Co5_Fe35_Mn30_Mo10.TCM</v>
      </c>
      <c r="X110" s="59"/>
      <c r="Y110" s="59"/>
      <c r="Z110" s="59"/>
      <c r="AB110" s="75" t="str">
        <f t="shared" si="7"/>
        <v>m 101_Al20_Co5_Fe35_Mn30_Mo10</v>
      </c>
      <c r="AC110" s="75"/>
      <c r="AD110" s="75"/>
      <c r="AE110" s="75"/>
    </row>
    <row r="111" spans="2:31" x14ac:dyDescent="0.25">
      <c r="B111" s="26">
        <v>102</v>
      </c>
      <c r="C111" s="18">
        <v>0.2</v>
      </c>
      <c r="D111" s="18">
        <v>0.05</v>
      </c>
      <c r="E111" s="18">
        <v>0.35</v>
      </c>
      <c r="F111" s="18">
        <v>0.35</v>
      </c>
      <c r="G111" s="18">
        <v>0.05</v>
      </c>
      <c r="I111" s="59" t="str">
        <f t="shared" si="4"/>
        <v>s-c t=750 n=1 p=1e5 x(Al)=0.2 x(Co)=0.05 x(Fe)=0.35 x(Mn)=0.35</v>
      </c>
      <c r="J111" s="59"/>
      <c r="K111" s="59"/>
      <c r="L111" s="59"/>
      <c r="M111" s="59"/>
      <c r="N111" s="59"/>
      <c r="O111" s="59"/>
      <c r="P111" s="29"/>
      <c r="Q111" s="59" t="str">
        <f t="shared" si="5"/>
        <v>dump png 102_Al20_Co5_Fe35_Mn35_Mo5</v>
      </c>
      <c r="R111" s="59"/>
      <c r="S111" s="59"/>
      <c r="T111" s="59"/>
      <c r="U111" s="59"/>
      <c r="W111" s="59" t="str">
        <f t="shared" si="6"/>
        <v>102_Al20_Co5_Fe35_Mn35_Mo5.TCM</v>
      </c>
      <c r="X111" s="59"/>
      <c r="Y111" s="59"/>
      <c r="Z111" s="59"/>
      <c r="AB111" s="75" t="str">
        <f t="shared" si="7"/>
        <v>m 102_Al20_Co5_Fe35_Mn35_Mo5</v>
      </c>
      <c r="AC111" s="75"/>
      <c r="AD111" s="75"/>
      <c r="AE111" s="75"/>
    </row>
    <row r="112" spans="2:31" x14ac:dyDescent="0.25">
      <c r="B112" s="26">
        <v>103</v>
      </c>
      <c r="C112" s="18">
        <v>0.2</v>
      </c>
      <c r="D112" s="18">
        <v>0.1</v>
      </c>
      <c r="E112" s="18">
        <v>0.05</v>
      </c>
      <c r="F112" s="18">
        <v>0.3</v>
      </c>
      <c r="G112" s="18">
        <v>0.35</v>
      </c>
      <c r="I112" s="59" t="str">
        <f t="shared" si="4"/>
        <v>s-c t=750 n=1 p=1e5 x(Al)=0.2 x(Co)=0.1 x(Fe)=0.05 x(Mn)=0.3</v>
      </c>
      <c r="J112" s="59"/>
      <c r="K112" s="59"/>
      <c r="L112" s="59"/>
      <c r="M112" s="59"/>
      <c r="N112" s="59"/>
      <c r="O112" s="59"/>
      <c r="P112" s="29"/>
      <c r="Q112" s="59" t="str">
        <f t="shared" si="5"/>
        <v>dump png 103_Al20_Co10_Fe5_Mn30_Mo35</v>
      </c>
      <c r="R112" s="59"/>
      <c r="S112" s="59"/>
      <c r="T112" s="59"/>
      <c r="U112" s="59"/>
      <c r="W112" s="59" t="str">
        <f t="shared" si="6"/>
        <v>103_Al20_Co10_Fe5_Mn30_Mo35.TCM</v>
      </c>
      <c r="X112" s="59"/>
      <c r="Y112" s="59"/>
      <c r="Z112" s="59"/>
      <c r="AB112" s="75" t="str">
        <f t="shared" si="7"/>
        <v>m 103_Al20_Co10_Fe5_Mn30_Mo35</v>
      </c>
      <c r="AC112" s="75"/>
      <c r="AD112" s="75"/>
      <c r="AE112" s="75"/>
    </row>
    <row r="113" spans="2:31" x14ac:dyDescent="0.25">
      <c r="B113" s="26">
        <v>104</v>
      </c>
      <c r="C113" s="18">
        <v>0.2</v>
      </c>
      <c r="D113" s="18">
        <v>0.1</v>
      </c>
      <c r="E113" s="18">
        <v>0.05</v>
      </c>
      <c r="F113" s="18">
        <v>0.35</v>
      </c>
      <c r="G113" s="18">
        <v>0.3</v>
      </c>
      <c r="I113" s="59" t="str">
        <f t="shared" si="4"/>
        <v>s-c t=750 n=1 p=1e5 x(Al)=0.2 x(Co)=0.1 x(Fe)=0.05 x(Mn)=0.35</v>
      </c>
      <c r="J113" s="59"/>
      <c r="K113" s="59"/>
      <c r="L113" s="59"/>
      <c r="M113" s="59"/>
      <c r="N113" s="59"/>
      <c r="O113" s="59"/>
      <c r="P113" s="29"/>
      <c r="Q113" s="59" t="str">
        <f t="shared" si="5"/>
        <v>dump png 104_Al20_Co10_Fe5_Mn35_Mo30</v>
      </c>
      <c r="R113" s="59"/>
      <c r="S113" s="59"/>
      <c r="T113" s="59"/>
      <c r="U113" s="59"/>
      <c r="W113" s="59" t="str">
        <f t="shared" si="6"/>
        <v>104_Al20_Co10_Fe5_Mn35_Mo30.TCM</v>
      </c>
      <c r="X113" s="59"/>
      <c r="Y113" s="59"/>
      <c r="Z113" s="59"/>
      <c r="AB113" s="75" t="str">
        <f t="shared" si="7"/>
        <v>m 104_Al20_Co10_Fe5_Mn35_Mo30</v>
      </c>
      <c r="AC113" s="75"/>
      <c r="AD113" s="75"/>
      <c r="AE113" s="75"/>
    </row>
    <row r="114" spans="2:31" x14ac:dyDescent="0.25">
      <c r="B114" s="26">
        <v>105</v>
      </c>
      <c r="C114" s="18">
        <v>0.2</v>
      </c>
      <c r="D114" s="18">
        <v>0.1</v>
      </c>
      <c r="E114" s="18">
        <v>0.1</v>
      </c>
      <c r="F114" s="18">
        <v>0.3</v>
      </c>
      <c r="G114" s="18">
        <v>0.3</v>
      </c>
      <c r="I114" s="59" t="str">
        <f t="shared" si="4"/>
        <v>s-c t=750 n=1 p=1e5 x(Al)=0.2 x(Co)=0.1 x(Fe)=0.1 x(Mn)=0.3</v>
      </c>
      <c r="J114" s="59"/>
      <c r="K114" s="59"/>
      <c r="L114" s="59"/>
      <c r="M114" s="59"/>
      <c r="N114" s="59"/>
      <c r="O114" s="59"/>
      <c r="P114" s="29"/>
      <c r="Q114" s="59" t="str">
        <f t="shared" si="5"/>
        <v>dump png 105_Al20_Co10_Fe10_Mn30_Mo30</v>
      </c>
      <c r="R114" s="59"/>
      <c r="S114" s="59"/>
      <c r="T114" s="59"/>
      <c r="U114" s="59"/>
      <c r="W114" s="59" t="str">
        <f t="shared" si="6"/>
        <v>105_Al20_Co10_Fe10_Mn30_Mo30.TCM</v>
      </c>
      <c r="X114" s="59"/>
      <c r="Y114" s="59"/>
      <c r="Z114" s="59"/>
      <c r="AB114" s="75" t="str">
        <f t="shared" si="7"/>
        <v>m 105_Al20_Co10_Fe10_Mn30_Mo30</v>
      </c>
      <c r="AC114" s="75"/>
      <c r="AD114" s="75"/>
      <c r="AE114" s="75"/>
    </row>
    <row r="115" spans="2:31" x14ac:dyDescent="0.25">
      <c r="B115" s="26">
        <v>106</v>
      </c>
      <c r="C115" s="18">
        <v>0.2</v>
      </c>
      <c r="D115" s="18">
        <v>0.1</v>
      </c>
      <c r="E115" s="18">
        <v>0.2</v>
      </c>
      <c r="F115" s="18">
        <v>0.2</v>
      </c>
      <c r="G115" s="18">
        <v>0.3</v>
      </c>
      <c r="I115" s="59" t="str">
        <f t="shared" si="4"/>
        <v>s-c t=750 n=1 p=1e5 x(Al)=0.2 x(Co)=0.1 x(Fe)=0.2 x(Mn)=0.2</v>
      </c>
      <c r="J115" s="59"/>
      <c r="K115" s="59"/>
      <c r="L115" s="59"/>
      <c r="M115" s="59"/>
      <c r="N115" s="59"/>
      <c r="O115" s="59"/>
      <c r="P115" s="29"/>
      <c r="Q115" s="59" t="str">
        <f t="shared" si="5"/>
        <v>dump png 106_Al20_Co10_Fe20_Mn20_Mo30</v>
      </c>
      <c r="R115" s="59"/>
      <c r="S115" s="59"/>
      <c r="T115" s="59"/>
      <c r="U115" s="59"/>
      <c r="W115" s="59" t="str">
        <f t="shared" si="6"/>
        <v>106_Al20_Co10_Fe20_Mn20_Mo30.TCM</v>
      </c>
      <c r="X115" s="59"/>
      <c r="Y115" s="59"/>
      <c r="Z115" s="59"/>
      <c r="AB115" s="75" t="str">
        <f t="shared" si="7"/>
        <v>m 106_Al20_Co10_Fe20_Mn20_Mo30</v>
      </c>
      <c r="AC115" s="75"/>
      <c r="AD115" s="75"/>
      <c r="AE115" s="75"/>
    </row>
    <row r="116" spans="2:31" x14ac:dyDescent="0.25">
      <c r="B116" s="26">
        <v>107</v>
      </c>
      <c r="C116" s="18">
        <v>0.2</v>
      </c>
      <c r="D116" s="18">
        <v>0.1</v>
      </c>
      <c r="E116" s="18">
        <v>0.2</v>
      </c>
      <c r="F116" s="18">
        <v>0.3</v>
      </c>
      <c r="G116" s="18">
        <v>0.2</v>
      </c>
      <c r="I116" s="59" t="str">
        <f t="shared" si="4"/>
        <v>s-c t=750 n=1 p=1e5 x(Al)=0.2 x(Co)=0.1 x(Fe)=0.2 x(Mn)=0.3</v>
      </c>
      <c r="J116" s="59"/>
      <c r="K116" s="59"/>
      <c r="L116" s="59"/>
      <c r="M116" s="59"/>
      <c r="N116" s="59"/>
      <c r="O116" s="59"/>
      <c r="P116" s="29"/>
      <c r="Q116" s="59" t="str">
        <f t="shared" si="5"/>
        <v>dump png 107_Al20_Co10_Fe20_Mn30_Mo20</v>
      </c>
      <c r="R116" s="59"/>
      <c r="S116" s="59"/>
      <c r="T116" s="59"/>
      <c r="U116" s="59"/>
      <c r="W116" s="59" t="str">
        <f t="shared" si="6"/>
        <v>107_Al20_Co10_Fe20_Mn30_Mo20.TCM</v>
      </c>
      <c r="X116" s="59"/>
      <c r="Y116" s="59"/>
      <c r="Z116" s="59"/>
      <c r="AB116" s="75" t="str">
        <f t="shared" si="7"/>
        <v>m 107_Al20_Co10_Fe20_Mn30_Mo20</v>
      </c>
      <c r="AC116" s="75"/>
      <c r="AD116" s="75"/>
      <c r="AE116" s="75"/>
    </row>
    <row r="117" spans="2:31" x14ac:dyDescent="0.25">
      <c r="B117" s="26">
        <v>108</v>
      </c>
      <c r="C117" s="18">
        <v>0.2</v>
      </c>
      <c r="D117" s="18">
        <v>0.1</v>
      </c>
      <c r="E117" s="18">
        <v>0.3</v>
      </c>
      <c r="F117" s="18">
        <v>0.05</v>
      </c>
      <c r="G117" s="18">
        <v>0.35</v>
      </c>
      <c r="I117" s="59" t="str">
        <f t="shared" si="4"/>
        <v>s-c t=750 n=1 p=1e5 x(Al)=0.2 x(Co)=0.1 x(Fe)=0.3 x(Mn)=0.05</v>
      </c>
      <c r="J117" s="59"/>
      <c r="K117" s="59"/>
      <c r="L117" s="59"/>
      <c r="M117" s="59"/>
      <c r="N117" s="59"/>
      <c r="O117" s="59"/>
      <c r="P117" s="29"/>
      <c r="Q117" s="59" t="str">
        <f t="shared" si="5"/>
        <v>dump png 108_Al20_Co10_Fe30_Mn5_Mo35</v>
      </c>
      <c r="R117" s="59"/>
      <c r="S117" s="59"/>
      <c r="T117" s="59"/>
      <c r="U117" s="59"/>
      <c r="W117" s="59" t="str">
        <f t="shared" si="6"/>
        <v>108_Al20_Co10_Fe30_Mn5_Mo35.TCM</v>
      </c>
      <c r="X117" s="59"/>
      <c r="Y117" s="59"/>
      <c r="Z117" s="59"/>
      <c r="AB117" s="75" t="str">
        <f t="shared" si="7"/>
        <v>m 108_Al20_Co10_Fe30_Mn5_Mo35</v>
      </c>
      <c r="AC117" s="75"/>
      <c r="AD117" s="75"/>
      <c r="AE117" s="75"/>
    </row>
    <row r="118" spans="2:31" x14ac:dyDescent="0.25">
      <c r="B118" s="26">
        <v>109</v>
      </c>
      <c r="C118" s="18">
        <v>0.2</v>
      </c>
      <c r="D118" s="18">
        <v>0.1</v>
      </c>
      <c r="E118" s="18">
        <v>0.3</v>
      </c>
      <c r="F118" s="18">
        <v>0.1</v>
      </c>
      <c r="G118" s="18">
        <v>0.3</v>
      </c>
      <c r="I118" s="59" t="str">
        <f t="shared" si="4"/>
        <v>s-c t=750 n=1 p=1e5 x(Al)=0.2 x(Co)=0.1 x(Fe)=0.3 x(Mn)=0.1</v>
      </c>
      <c r="J118" s="59"/>
      <c r="K118" s="59"/>
      <c r="L118" s="59"/>
      <c r="M118" s="59"/>
      <c r="N118" s="59"/>
      <c r="O118" s="59"/>
      <c r="P118" s="29"/>
      <c r="Q118" s="59" t="str">
        <f t="shared" si="5"/>
        <v>dump png 109_Al20_Co10_Fe30_Mn10_Mo30</v>
      </c>
      <c r="R118" s="59"/>
      <c r="S118" s="59"/>
      <c r="T118" s="59"/>
      <c r="U118" s="59"/>
      <c r="W118" s="59" t="str">
        <f t="shared" si="6"/>
        <v>109_Al20_Co10_Fe30_Mn10_Mo30.TCM</v>
      </c>
      <c r="X118" s="59"/>
      <c r="Y118" s="59"/>
      <c r="Z118" s="59"/>
      <c r="AB118" s="75" t="str">
        <f t="shared" si="7"/>
        <v>m 109_Al20_Co10_Fe30_Mn10_Mo30</v>
      </c>
      <c r="AC118" s="75"/>
      <c r="AD118" s="75"/>
      <c r="AE118" s="75"/>
    </row>
    <row r="119" spans="2:31" x14ac:dyDescent="0.25">
      <c r="B119" s="26">
        <v>110</v>
      </c>
      <c r="C119" s="18">
        <v>0.2</v>
      </c>
      <c r="D119" s="18">
        <v>0.1</v>
      </c>
      <c r="E119" s="18">
        <v>0.3</v>
      </c>
      <c r="F119" s="18">
        <v>0.2</v>
      </c>
      <c r="G119" s="18">
        <v>0.2</v>
      </c>
      <c r="I119" s="59" t="str">
        <f t="shared" si="4"/>
        <v>s-c t=750 n=1 p=1e5 x(Al)=0.2 x(Co)=0.1 x(Fe)=0.3 x(Mn)=0.2</v>
      </c>
      <c r="J119" s="59"/>
      <c r="K119" s="59"/>
      <c r="L119" s="59"/>
      <c r="M119" s="59"/>
      <c r="N119" s="59"/>
      <c r="O119" s="59"/>
      <c r="P119" s="29"/>
      <c r="Q119" s="59" t="str">
        <f t="shared" si="5"/>
        <v>dump png 110_Al20_Co10_Fe30_Mn20_Mo20</v>
      </c>
      <c r="R119" s="59"/>
      <c r="S119" s="59"/>
      <c r="T119" s="59"/>
      <c r="U119" s="59"/>
      <c r="W119" s="59" t="str">
        <f t="shared" si="6"/>
        <v>110_Al20_Co10_Fe30_Mn20_Mo20.TCM</v>
      </c>
      <c r="X119" s="59"/>
      <c r="Y119" s="59"/>
      <c r="Z119" s="59"/>
      <c r="AB119" s="75" t="str">
        <f t="shared" si="7"/>
        <v>m 110_Al20_Co10_Fe30_Mn20_Mo20</v>
      </c>
      <c r="AC119" s="75"/>
      <c r="AD119" s="75"/>
      <c r="AE119" s="75"/>
    </row>
    <row r="120" spans="2:31" x14ac:dyDescent="0.25">
      <c r="B120" s="26">
        <v>111</v>
      </c>
      <c r="C120" s="18">
        <v>0.2</v>
      </c>
      <c r="D120" s="18">
        <v>0.1</v>
      </c>
      <c r="E120" s="18">
        <v>0.3</v>
      </c>
      <c r="F120" s="18">
        <v>0.3</v>
      </c>
      <c r="G120" s="18">
        <v>0.1</v>
      </c>
      <c r="I120" s="59" t="str">
        <f t="shared" si="4"/>
        <v>s-c t=750 n=1 p=1e5 x(Al)=0.2 x(Co)=0.1 x(Fe)=0.3 x(Mn)=0.3</v>
      </c>
      <c r="J120" s="59"/>
      <c r="K120" s="59"/>
      <c r="L120" s="59"/>
      <c r="M120" s="59"/>
      <c r="N120" s="59"/>
      <c r="O120" s="59"/>
      <c r="P120" s="29"/>
      <c r="Q120" s="59" t="str">
        <f t="shared" si="5"/>
        <v>dump png 111_Al20_Co10_Fe30_Mn30_Mo10</v>
      </c>
      <c r="R120" s="59"/>
      <c r="S120" s="59"/>
      <c r="T120" s="59"/>
      <c r="U120" s="59"/>
      <c r="W120" s="59" t="str">
        <f t="shared" si="6"/>
        <v>111_Al20_Co10_Fe30_Mn30_Mo10.TCM</v>
      </c>
      <c r="X120" s="59"/>
      <c r="Y120" s="59"/>
      <c r="Z120" s="59"/>
      <c r="AB120" s="75" t="str">
        <f t="shared" si="7"/>
        <v>m 111_Al20_Co10_Fe30_Mn30_Mo10</v>
      </c>
      <c r="AC120" s="75"/>
      <c r="AD120" s="75"/>
      <c r="AE120" s="75"/>
    </row>
    <row r="121" spans="2:31" x14ac:dyDescent="0.25">
      <c r="B121" s="26">
        <v>112</v>
      </c>
      <c r="C121" s="18">
        <v>0.2</v>
      </c>
      <c r="D121" s="18">
        <v>0.1</v>
      </c>
      <c r="E121" s="18">
        <v>0.3</v>
      </c>
      <c r="F121" s="18">
        <v>0.35</v>
      </c>
      <c r="G121" s="18">
        <v>0.05</v>
      </c>
      <c r="I121" s="59" t="str">
        <f t="shared" si="4"/>
        <v>s-c t=750 n=1 p=1e5 x(Al)=0.2 x(Co)=0.1 x(Fe)=0.3 x(Mn)=0.35</v>
      </c>
      <c r="J121" s="59"/>
      <c r="K121" s="59"/>
      <c r="L121" s="59"/>
      <c r="M121" s="59"/>
      <c r="N121" s="59"/>
      <c r="O121" s="59"/>
      <c r="P121" s="29"/>
      <c r="Q121" s="59" t="str">
        <f t="shared" si="5"/>
        <v>dump png 112_Al20_Co10_Fe30_Mn35_Mo5</v>
      </c>
      <c r="R121" s="59"/>
      <c r="S121" s="59"/>
      <c r="T121" s="59"/>
      <c r="U121" s="59"/>
      <c r="W121" s="59" t="str">
        <f t="shared" si="6"/>
        <v>112_Al20_Co10_Fe30_Mn35_Mo5.TCM</v>
      </c>
      <c r="X121" s="59"/>
      <c r="Y121" s="59"/>
      <c r="Z121" s="59"/>
      <c r="AB121" s="75" t="str">
        <f t="shared" si="7"/>
        <v>m 112_Al20_Co10_Fe30_Mn35_Mo5</v>
      </c>
      <c r="AC121" s="75"/>
      <c r="AD121" s="75"/>
      <c r="AE121" s="75"/>
    </row>
    <row r="122" spans="2:31" x14ac:dyDescent="0.25">
      <c r="B122" s="26">
        <v>113</v>
      </c>
      <c r="C122" s="18">
        <v>0.2</v>
      </c>
      <c r="D122" s="18">
        <v>0.1</v>
      </c>
      <c r="E122" s="18">
        <v>0.35</v>
      </c>
      <c r="F122" s="18">
        <v>0.05</v>
      </c>
      <c r="G122" s="18">
        <v>0.3</v>
      </c>
      <c r="I122" s="59" t="str">
        <f t="shared" si="4"/>
        <v>s-c t=750 n=1 p=1e5 x(Al)=0.2 x(Co)=0.1 x(Fe)=0.35 x(Mn)=0.05</v>
      </c>
      <c r="J122" s="59"/>
      <c r="K122" s="59"/>
      <c r="L122" s="59"/>
      <c r="M122" s="59"/>
      <c r="N122" s="59"/>
      <c r="O122" s="59"/>
      <c r="P122" s="29"/>
      <c r="Q122" s="59" t="str">
        <f t="shared" si="5"/>
        <v>dump png 113_Al20_Co10_Fe35_Mn5_Mo30</v>
      </c>
      <c r="R122" s="59"/>
      <c r="S122" s="59"/>
      <c r="T122" s="59"/>
      <c r="U122" s="59"/>
      <c r="W122" s="59" t="str">
        <f t="shared" si="6"/>
        <v>113_Al20_Co10_Fe35_Mn5_Mo30.TCM</v>
      </c>
      <c r="X122" s="59"/>
      <c r="Y122" s="59"/>
      <c r="Z122" s="59"/>
      <c r="AB122" s="75" t="str">
        <f t="shared" si="7"/>
        <v>m 113_Al20_Co10_Fe35_Mn5_Mo30</v>
      </c>
      <c r="AC122" s="75"/>
      <c r="AD122" s="75"/>
      <c r="AE122" s="75"/>
    </row>
    <row r="123" spans="2:31" x14ac:dyDescent="0.25">
      <c r="B123" s="26">
        <v>114</v>
      </c>
      <c r="C123" s="18">
        <v>0.2</v>
      </c>
      <c r="D123" s="18">
        <v>0.1</v>
      </c>
      <c r="E123" s="18">
        <v>0.35</v>
      </c>
      <c r="F123" s="18">
        <v>0.3</v>
      </c>
      <c r="G123" s="18">
        <v>0.05</v>
      </c>
      <c r="I123" s="59" t="str">
        <f t="shared" si="4"/>
        <v>s-c t=750 n=1 p=1e5 x(Al)=0.2 x(Co)=0.1 x(Fe)=0.35 x(Mn)=0.3</v>
      </c>
      <c r="J123" s="59"/>
      <c r="K123" s="59"/>
      <c r="L123" s="59"/>
      <c r="M123" s="59"/>
      <c r="N123" s="59"/>
      <c r="O123" s="59"/>
      <c r="P123" s="29"/>
      <c r="Q123" s="59" t="str">
        <f t="shared" si="5"/>
        <v>dump png 114_Al20_Co10_Fe35_Mn30_Mo5</v>
      </c>
      <c r="R123" s="59"/>
      <c r="S123" s="59"/>
      <c r="T123" s="59"/>
      <c r="U123" s="59"/>
      <c r="W123" s="59" t="str">
        <f t="shared" si="6"/>
        <v>114_Al20_Co10_Fe35_Mn30_Mo5.TCM</v>
      </c>
      <c r="X123" s="59"/>
      <c r="Y123" s="59"/>
      <c r="Z123" s="59"/>
      <c r="AB123" s="75" t="str">
        <f t="shared" si="7"/>
        <v>m 114_Al20_Co10_Fe35_Mn30_Mo5</v>
      </c>
      <c r="AC123" s="75"/>
      <c r="AD123" s="75"/>
      <c r="AE123" s="75"/>
    </row>
    <row r="124" spans="2:31" x14ac:dyDescent="0.25">
      <c r="B124" s="26">
        <v>115</v>
      </c>
      <c r="C124" s="18">
        <v>0.2</v>
      </c>
      <c r="D124" s="18">
        <v>0.2</v>
      </c>
      <c r="E124" s="18">
        <v>0.05</v>
      </c>
      <c r="F124" s="18">
        <v>0.2</v>
      </c>
      <c r="G124" s="18">
        <v>0.35</v>
      </c>
      <c r="I124" s="59" t="str">
        <f t="shared" si="4"/>
        <v>s-c t=750 n=1 p=1e5 x(Al)=0.2 x(Co)=0.2 x(Fe)=0.05 x(Mn)=0.2</v>
      </c>
      <c r="J124" s="59"/>
      <c r="K124" s="59"/>
      <c r="L124" s="59"/>
      <c r="M124" s="59"/>
      <c r="N124" s="59"/>
      <c r="O124" s="59"/>
      <c r="P124" s="29"/>
      <c r="Q124" s="59" t="str">
        <f t="shared" si="5"/>
        <v>dump png 115_Al20_Co20_Fe5_Mn20_Mo35</v>
      </c>
      <c r="R124" s="59"/>
      <c r="S124" s="59"/>
      <c r="T124" s="59"/>
      <c r="U124" s="59"/>
      <c r="W124" s="59" t="str">
        <f t="shared" si="6"/>
        <v>115_Al20_Co20_Fe5_Mn20_Mo35.TCM</v>
      </c>
      <c r="X124" s="59"/>
      <c r="Y124" s="59"/>
      <c r="Z124" s="59"/>
      <c r="AB124" s="75" t="str">
        <f t="shared" si="7"/>
        <v>m 115_Al20_Co20_Fe5_Mn20_Mo35</v>
      </c>
      <c r="AC124" s="75"/>
      <c r="AD124" s="75"/>
      <c r="AE124" s="75"/>
    </row>
    <row r="125" spans="2:31" x14ac:dyDescent="0.25">
      <c r="B125" s="26">
        <v>116</v>
      </c>
      <c r="C125" s="18">
        <v>0.2</v>
      </c>
      <c r="D125" s="18">
        <v>0.2</v>
      </c>
      <c r="E125" s="18">
        <v>0.05</v>
      </c>
      <c r="F125" s="18">
        <v>0.35</v>
      </c>
      <c r="G125" s="18">
        <v>0.2</v>
      </c>
      <c r="I125" s="59" t="str">
        <f t="shared" si="4"/>
        <v>s-c t=750 n=1 p=1e5 x(Al)=0.2 x(Co)=0.2 x(Fe)=0.05 x(Mn)=0.35</v>
      </c>
      <c r="J125" s="59"/>
      <c r="K125" s="59"/>
      <c r="L125" s="59"/>
      <c r="M125" s="59"/>
      <c r="N125" s="59"/>
      <c r="O125" s="59"/>
      <c r="P125" s="29"/>
      <c r="Q125" s="59" t="str">
        <f t="shared" si="5"/>
        <v>dump png 116_Al20_Co20_Fe5_Mn35_Mo20</v>
      </c>
      <c r="R125" s="59"/>
      <c r="S125" s="59"/>
      <c r="T125" s="59"/>
      <c r="U125" s="59"/>
      <c r="W125" s="59" t="str">
        <f t="shared" si="6"/>
        <v>116_Al20_Co20_Fe5_Mn35_Mo20.TCM</v>
      </c>
      <c r="X125" s="59"/>
      <c r="Y125" s="59"/>
      <c r="Z125" s="59"/>
      <c r="AB125" s="75" t="str">
        <f t="shared" si="7"/>
        <v>m 116_Al20_Co20_Fe5_Mn35_Mo20</v>
      </c>
      <c r="AC125" s="75"/>
      <c r="AD125" s="75"/>
      <c r="AE125" s="75"/>
    </row>
    <row r="126" spans="2:31" x14ac:dyDescent="0.25">
      <c r="B126" s="26">
        <v>117</v>
      </c>
      <c r="C126" s="18">
        <v>0.2</v>
      </c>
      <c r="D126" s="18">
        <v>0.2</v>
      </c>
      <c r="E126" s="18">
        <v>0.1</v>
      </c>
      <c r="F126" s="18">
        <v>0.2</v>
      </c>
      <c r="G126" s="18">
        <v>0.3</v>
      </c>
      <c r="I126" s="59" t="str">
        <f t="shared" si="4"/>
        <v>s-c t=750 n=1 p=1e5 x(Al)=0.2 x(Co)=0.2 x(Fe)=0.1 x(Mn)=0.2</v>
      </c>
      <c r="J126" s="59"/>
      <c r="K126" s="59"/>
      <c r="L126" s="59"/>
      <c r="M126" s="59"/>
      <c r="N126" s="59"/>
      <c r="O126" s="59"/>
      <c r="P126" s="29"/>
      <c r="Q126" s="59" t="str">
        <f t="shared" si="5"/>
        <v>dump png 117_Al20_Co20_Fe10_Mn20_Mo30</v>
      </c>
      <c r="R126" s="59"/>
      <c r="S126" s="59"/>
      <c r="T126" s="59"/>
      <c r="U126" s="59"/>
      <c r="W126" s="59" t="str">
        <f t="shared" si="6"/>
        <v>117_Al20_Co20_Fe10_Mn20_Mo30.TCM</v>
      </c>
      <c r="X126" s="59"/>
      <c r="Y126" s="59"/>
      <c r="Z126" s="59"/>
      <c r="AB126" s="75" t="str">
        <f t="shared" si="7"/>
        <v>m 117_Al20_Co20_Fe10_Mn20_Mo30</v>
      </c>
      <c r="AC126" s="75"/>
      <c r="AD126" s="75"/>
      <c r="AE126" s="75"/>
    </row>
    <row r="127" spans="2:31" x14ac:dyDescent="0.25">
      <c r="B127" s="26">
        <v>118</v>
      </c>
      <c r="C127" s="18">
        <v>0.2</v>
      </c>
      <c r="D127" s="18">
        <v>0.2</v>
      </c>
      <c r="E127" s="18">
        <v>0.1</v>
      </c>
      <c r="F127" s="18">
        <v>0.3</v>
      </c>
      <c r="G127" s="18">
        <v>0.2</v>
      </c>
      <c r="I127" s="59" t="str">
        <f t="shared" si="4"/>
        <v>s-c t=750 n=1 p=1e5 x(Al)=0.2 x(Co)=0.2 x(Fe)=0.1 x(Mn)=0.3</v>
      </c>
      <c r="J127" s="59"/>
      <c r="K127" s="59"/>
      <c r="L127" s="59"/>
      <c r="M127" s="59"/>
      <c r="N127" s="59"/>
      <c r="O127" s="59"/>
      <c r="P127" s="29"/>
      <c r="Q127" s="59" t="str">
        <f t="shared" si="5"/>
        <v>dump png 118_Al20_Co20_Fe10_Mn30_Mo20</v>
      </c>
      <c r="R127" s="59"/>
      <c r="S127" s="59"/>
      <c r="T127" s="59"/>
      <c r="U127" s="59"/>
      <c r="W127" s="59" t="str">
        <f t="shared" si="6"/>
        <v>118_Al20_Co20_Fe10_Mn30_Mo20.TCM</v>
      </c>
      <c r="X127" s="59"/>
      <c r="Y127" s="59"/>
      <c r="Z127" s="59"/>
      <c r="AB127" s="75" t="str">
        <f t="shared" si="7"/>
        <v>m 118_Al20_Co20_Fe10_Mn30_Mo20</v>
      </c>
      <c r="AC127" s="75"/>
      <c r="AD127" s="75"/>
      <c r="AE127" s="75"/>
    </row>
    <row r="128" spans="2:31" x14ac:dyDescent="0.25">
      <c r="B128" s="26">
        <v>119</v>
      </c>
      <c r="C128" s="18">
        <v>0.2</v>
      </c>
      <c r="D128" s="18">
        <v>0.2</v>
      </c>
      <c r="E128" s="18">
        <v>0.2</v>
      </c>
      <c r="F128" s="18">
        <v>0.05</v>
      </c>
      <c r="G128" s="18">
        <v>0.35</v>
      </c>
      <c r="I128" s="59" t="str">
        <f t="shared" si="4"/>
        <v>s-c t=750 n=1 p=1e5 x(Al)=0.2 x(Co)=0.2 x(Fe)=0.2 x(Mn)=0.05</v>
      </c>
      <c r="J128" s="59"/>
      <c r="K128" s="59"/>
      <c r="L128" s="59"/>
      <c r="M128" s="59"/>
      <c r="N128" s="59"/>
      <c r="O128" s="59"/>
      <c r="P128" s="29"/>
      <c r="Q128" s="59" t="str">
        <f t="shared" si="5"/>
        <v>dump png 119_Al20_Co20_Fe20_Mn5_Mo35</v>
      </c>
      <c r="R128" s="59"/>
      <c r="S128" s="59"/>
      <c r="T128" s="59"/>
      <c r="U128" s="59"/>
      <c r="W128" s="59" t="str">
        <f t="shared" si="6"/>
        <v>119_Al20_Co20_Fe20_Mn5_Mo35.TCM</v>
      </c>
      <c r="X128" s="59"/>
      <c r="Y128" s="59"/>
      <c r="Z128" s="59"/>
      <c r="AB128" s="75" t="str">
        <f t="shared" si="7"/>
        <v>m 119_Al20_Co20_Fe20_Mn5_Mo35</v>
      </c>
      <c r="AC128" s="75"/>
      <c r="AD128" s="75"/>
      <c r="AE128" s="75"/>
    </row>
    <row r="129" spans="2:31" x14ac:dyDescent="0.25">
      <c r="B129" s="26">
        <v>120</v>
      </c>
      <c r="C129" s="18">
        <v>0.2</v>
      </c>
      <c r="D129" s="18">
        <v>0.2</v>
      </c>
      <c r="E129" s="18">
        <v>0.2</v>
      </c>
      <c r="F129" s="18">
        <v>0.1</v>
      </c>
      <c r="G129" s="18">
        <v>0.3</v>
      </c>
      <c r="I129" s="59" t="str">
        <f t="shared" si="4"/>
        <v>s-c t=750 n=1 p=1e5 x(Al)=0.2 x(Co)=0.2 x(Fe)=0.2 x(Mn)=0.1</v>
      </c>
      <c r="J129" s="59"/>
      <c r="K129" s="59"/>
      <c r="L129" s="59"/>
      <c r="M129" s="59"/>
      <c r="N129" s="59"/>
      <c r="O129" s="59"/>
      <c r="P129" s="29"/>
      <c r="Q129" s="59" t="str">
        <f t="shared" si="5"/>
        <v>dump png 120_Al20_Co20_Fe20_Mn10_Mo30</v>
      </c>
      <c r="R129" s="59"/>
      <c r="S129" s="59"/>
      <c r="T129" s="59"/>
      <c r="U129" s="59"/>
      <c r="W129" s="59" t="str">
        <f t="shared" si="6"/>
        <v>120_Al20_Co20_Fe20_Mn10_Mo30.TCM</v>
      </c>
      <c r="X129" s="59"/>
      <c r="Y129" s="59"/>
      <c r="Z129" s="59"/>
      <c r="AB129" s="75" t="str">
        <f t="shared" si="7"/>
        <v>m 120_Al20_Co20_Fe20_Mn10_Mo30</v>
      </c>
      <c r="AC129" s="75"/>
      <c r="AD129" s="75"/>
      <c r="AE129" s="75"/>
    </row>
    <row r="130" spans="2:31" x14ac:dyDescent="0.25">
      <c r="B130" s="26">
        <v>121</v>
      </c>
      <c r="C130" s="18">
        <v>0.2</v>
      </c>
      <c r="D130" s="18">
        <v>0.2</v>
      </c>
      <c r="E130" s="18">
        <v>0.2</v>
      </c>
      <c r="F130" s="18">
        <v>0.2</v>
      </c>
      <c r="G130" s="18">
        <v>0.2</v>
      </c>
      <c r="I130" s="59" t="str">
        <f t="shared" si="4"/>
        <v>s-c t=750 n=1 p=1e5 x(Al)=0.2 x(Co)=0.2 x(Fe)=0.2 x(Mn)=0.2</v>
      </c>
      <c r="J130" s="59"/>
      <c r="K130" s="59"/>
      <c r="L130" s="59"/>
      <c r="M130" s="59"/>
      <c r="N130" s="59"/>
      <c r="O130" s="59"/>
      <c r="P130" s="29"/>
      <c r="Q130" s="59" t="str">
        <f t="shared" si="5"/>
        <v>dump png 121_Al20_Co20_Fe20_Mn20_Mo20</v>
      </c>
      <c r="R130" s="59"/>
      <c r="S130" s="59"/>
      <c r="T130" s="59"/>
      <c r="U130" s="59"/>
      <c r="W130" s="59" t="str">
        <f t="shared" si="6"/>
        <v>121_Al20_Co20_Fe20_Mn20_Mo20.TCM</v>
      </c>
      <c r="X130" s="59"/>
      <c r="Y130" s="59"/>
      <c r="Z130" s="59"/>
      <c r="AB130" s="75" t="str">
        <f t="shared" si="7"/>
        <v>m 121_Al20_Co20_Fe20_Mn20_Mo20</v>
      </c>
      <c r="AC130" s="75"/>
      <c r="AD130" s="75"/>
      <c r="AE130" s="75"/>
    </row>
    <row r="131" spans="2:31" x14ac:dyDescent="0.25">
      <c r="B131" s="26">
        <v>122</v>
      </c>
      <c r="C131" s="18">
        <v>0.2</v>
      </c>
      <c r="D131" s="18">
        <v>0.2</v>
      </c>
      <c r="E131" s="18">
        <v>0.2</v>
      </c>
      <c r="F131" s="18">
        <v>0.3</v>
      </c>
      <c r="G131" s="18">
        <v>0.1</v>
      </c>
      <c r="I131" s="59" t="str">
        <f t="shared" si="4"/>
        <v>s-c t=750 n=1 p=1e5 x(Al)=0.2 x(Co)=0.2 x(Fe)=0.2 x(Mn)=0.3</v>
      </c>
      <c r="J131" s="59"/>
      <c r="K131" s="59"/>
      <c r="L131" s="59"/>
      <c r="M131" s="59"/>
      <c r="N131" s="59"/>
      <c r="O131" s="59"/>
      <c r="P131" s="29"/>
      <c r="Q131" s="59" t="str">
        <f t="shared" si="5"/>
        <v>dump png 122_Al20_Co20_Fe20_Mn30_Mo10</v>
      </c>
      <c r="R131" s="59"/>
      <c r="S131" s="59"/>
      <c r="T131" s="59"/>
      <c r="U131" s="59"/>
      <c r="W131" s="59" t="str">
        <f t="shared" si="6"/>
        <v>122_Al20_Co20_Fe20_Mn30_Mo10.TCM</v>
      </c>
      <c r="X131" s="59"/>
      <c r="Y131" s="59"/>
      <c r="Z131" s="59"/>
      <c r="AB131" s="75" t="str">
        <f t="shared" si="7"/>
        <v>m 122_Al20_Co20_Fe20_Mn30_Mo10</v>
      </c>
      <c r="AC131" s="75"/>
      <c r="AD131" s="75"/>
      <c r="AE131" s="75"/>
    </row>
    <row r="132" spans="2:31" x14ac:dyDescent="0.25">
      <c r="B132" s="26">
        <v>123</v>
      </c>
      <c r="C132" s="18">
        <v>0.2</v>
      </c>
      <c r="D132" s="18">
        <v>0.2</v>
      </c>
      <c r="E132" s="18">
        <v>0.2</v>
      </c>
      <c r="F132" s="18">
        <v>0.35</v>
      </c>
      <c r="G132" s="18">
        <v>0.05</v>
      </c>
      <c r="I132" s="59" t="str">
        <f t="shared" si="4"/>
        <v>s-c t=750 n=1 p=1e5 x(Al)=0.2 x(Co)=0.2 x(Fe)=0.2 x(Mn)=0.35</v>
      </c>
      <c r="J132" s="59"/>
      <c r="K132" s="59"/>
      <c r="L132" s="59"/>
      <c r="M132" s="59"/>
      <c r="N132" s="59"/>
      <c r="O132" s="59"/>
      <c r="P132" s="29"/>
      <c r="Q132" s="59" t="str">
        <f t="shared" si="5"/>
        <v>dump png 123_Al20_Co20_Fe20_Mn35_Mo5</v>
      </c>
      <c r="R132" s="59"/>
      <c r="S132" s="59"/>
      <c r="T132" s="59"/>
      <c r="U132" s="59"/>
      <c r="W132" s="59" t="str">
        <f t="shared" si="6"/>
        <v>123_Al20_Co20_Fe20_Mn35_Mo5.TCM</v>
      </c>
      <c r="X132" s="59"/>
      <c r="Y132" s="59"/>
      <c r="Z132" s="59"/>
      <c r="AB132" s="75" t="str">
        <f t="shared" si="7"/>
        <v>m 123_Al20_Co20_Fe20_Mn35_Mo5</v>
      </c>
      <c r="AC132" s="75"/>
      <c r="AD132" s="75"/>
      <c r="AE132" s="75"/>
    </row>
    <row r="133" spans="2:31" x14ac:dyDescent="0.25">
      <c r="B133" s="26">
        <v>124</v>
      </c>
      <c r="C133" s="18">
        <v>0.2</v>
      </c>
      <c r="D133" s="18">
        <v>0.2</v>
      </c>
      <c r="E133" s="18">
        <v>0.3</v>
      </c>
      <c r="F133" s="18">
        <v>0.1</v>
      </c>
      <c r="G133" s="18">
        <v>0.2</v>
      </c>
      <c r="I133" s="59" t="str">
        <f t="shared" si="4"/>
        <v>s-c t=750 n=1 p=1e5 x(Al)=0.2 x(Co)=0.2 x(Fe)=0.3 x(Mn)=0.1</v>
      </c>
      <c r="J133" s="59"/>
      <c r="K133" s="59"/>
      <c r="L133" s="59"/>
      <c r="M133" s="59"/>
      <c r="N133" s="59"/>
      <c r="O133" s="59"/>
      <c r="P133" s="29"/>
      <c r="Q133" s="59" t="str">
        <f t="shared" si="5"/>
        <v>dump png 124_Al20_Co20_Fe30_Mn10_Mo20</v>
      </c>
      <c r="R133" s="59"/>
      <c r="S133" s="59"/>
      <c r="T133" s="59"/>
      <c r="U133" s="59"/>
      <c r="W133" s="59" t="str">
        <f t="shared" si="6"/>
        <v>124_Al20_Co20_Fe30_Mn10_Mo20.TCM</v>
      </c>
      <c r="X133" s="59"/>
      <c r="Y133" s="59"/>
      <c r="Z133" s="59"/>
      <c r="AB133" s="75" t="str">
        <f t="shared" si="7"/>
        <v>m 124_Al20_Co20_Fe30_Mn10_Mo20</v>
      </c>
      <c r="AC133" s="75"/>
      <c r="AD133" s="75"/>
      <c r="AE133" s="75"/>
    </row>
    <row r="134" spans="2:31" x14ac:dyDescent="0.25">
      <c r="B134" s="26">
        <v>125</v>
      </c>
      <c r="C134" s="18">
        <v>0.2</v>
      </c>
      <c r="D134" s="18">
        <v>0.2</v>
      </c>
      <c r="E134" s="18">
        <v>0.3</v>
      </c>
      <c r="F134" s="18">
        <v>0.2</v>
      </c>
      <c r="G134" s="18">
        <v>0.1</v>
      </c>
      <c r="I134" s="59" t="str">
        <f t="shared" si="4"/>
        <v>s-c t=750 n=1 p=1e5 x(Al)=0.2 x(Co)=0.2 x(Fe)=0.3 x(Mn)=0.2</v>
      </c>
      <c r="J134" s="59"/>
      <c r="K134" s="59"/>
      <c r="L134" s="59"/>
      <c r="M134" s="59"/>
      <c r="N134" s="59"/>
      <c r="O134" s="59"/>
      <c r="P134" s="29"/>
      <c r="Q134" s="59" t="str">
        <f t="shared" si="5"/>
        <v>dump png 125_Al20_Co20_Fe30_Mn20_Mo10</v>
      </c>
      <c r="R134" s="59"/>
      <c r="S134" s="59"/>
      <c r="T134" s="59"/>
      <c r="U134" s="59"/>
      <c r="W134" s="59" t="str">
        <f t="shared" si="6"/>
        <v>125_Al20_Co20_Fe30_Mn20_Mo10.TCM</v>
      </c>
      <c r="X134" s="59"/>
      <c r="Y134" s="59"/>
      <c r="Z134" s="59"/>
      <c r="AB134" s="75" t="str">
        <f t="shared" si="7"/>
        <v>m 125_Al20_Co20_Fe30_Mn20_Mo10</v>
      </c>
      <c r="AC134" s="75"/>
      <c r="AD134" s="75"/>
      <c r="AE134" s="75"/>
    </row>
    <row r="135" spans="2:31" x14ac:dyDescent="0.25">
      <c r="B135" s="26">
        <v>126</v>
      </c>
      <c r="C135" s="18">
        <v>0.2</v>
      </c>
      <c r="D135" s="18">
        <v>0.2</v>
      </c>
      <c r="E135" s="18">
        <v>0.35</v>
      </c>
      <c r="F135" s="18">
        <v>0.05</v>
      </c>
      <c r="G135" s="18">
        <v>0.2</v>
      </c>
      <c r="I135" s="59" t="str">
        <f t="shared" si="4"/>
        <v>s-c t=750 n=1 p=1e5 x(Al)=0.2 x(Co)=0.2 x(Fe)=0.35 x(Mn)=0.05</v>
      </c>
      <c r="J135" s="59"/>
      <c r="K135" s="59"/>
      <c r="L135" s="59"/>
      <c r="M135" s="59"/>
      <c r="N135" s="59"/>
      <c r="O135" s="59"/>
      <c r="P135" s="29"/>
      <c r="Q135" s="59" t="str">
        <f t="shared" si="5"/>
        <v>dump png 126_Al20_Co20_Fe35_Mn5_Mo20</v>
      </c>
      <c r="R135" s="59"/>
      <c r="S135" s="59"/>
      <c r="T135" s="59"/>
      <c r="U135" s="59"/>
      <c r="W135" s="59" t="str">
        <f t="shared" si="6"/>
        <v>126_Al20_Co20_Fe35_Mn5_Mo20.TCM</v>
      </c>
      <c r="X135" s="59"/>
      <c r="Y135" s="59"/>
      <c r="Z135" s="59"/>
      <c r="AB135" s="75" t="str">
        <f t="shared" si="7"/>
        <v>m 126_Al20_Co20_Fe35_Mn5_Mo20</v>
      </c>
      <c r="AC135" s="75"/>
      <c r="AD135" s="75"/>
      <c r="AE135" s="75"/>
    </row>
    <row r="136" spans="2:31" x14ac:dyDescent="0.25">
      <c r="B136" s="26">
        <v>127</v>
      </c>
      <c r="C136" s="18">
        <v>0.2</v>
      </c>
      <c r="D136" s="18">
        <v>0.2</v>
      </c>
      <c r="E136" s="18">
        <v>0.35</v>
      </c>
      <c r="F136" s="18">
        <v>0.2</v>
      </c>
      <c r="G136" s="18">
        <v>0.05</v>
      </c>
      <c r="I136" s="59" t="str">
        <f t="shared" si="4"/>
        <v>s-c t=750 n=1 p=1e5 x(Al)=0.2 x(Co)=0.2 x(Fe)=0.35 x(Mn)=0.2</v>
      </c>
      <c r="J136" s="59"/>
      <c r="K136" s="59"/>
      <c r="L136" s="59"/>
      <c r="M136" s="59"/>
      <c r="N136" s="59"/>
      <c r="O136" s="59"/>
      <c r="P136" s="29"/>
      <c r="Q136" s="59" t="str">
        <f t="shared" si="5"/>
        <v>dump png 127_Al20_Co20_Fe35_Mn20_Mo5</v>
      </c>
      <c r="R136" s="59"/>
      <c r="S136" s="59"/>
      <c r="T136" s="59"/>
      <c r="U136" s="59"/>
      <c r="W136" s="59" t="str">
        <f t="shared" si="6"/>
        <v>127_Al20_Co20_Fe35_Mn20_Mo5.TCM</v>
      </c>
      <c r="X136" s="59"/>
      <c r="Y136" s="59"/>
      <c r="Z136" s="59"/>
      <c r="AB136" s="75" t="str">
        <f t="shared" si="7"/>
        <v>m 127_Al20_Co20_Fe35_Mn20_Mo5</v>
      </c>
      <c r="AC136" s="75"/>
      <c r="AD136" s="75"/>
      <c r="AE136" s="75"/>
    </row>
    <row r="137" spans="2:31" x14ac:dyDescent="0.25">
      <c r="B137" s="26">
        <v>128</v>
      </c>
      <c r="C137" s="18">
        <v>0.2</v>
      </c>
      <c r="D137" s="18">
        <v>0.3</v>
      </c>
      <c r="E137" s="18">
        <v>0.05</v>
      </c>
      <c r="F137" s="18">
        <v>0.1</v>
      </c>
      <c r="G137" s="18">
        <v>0.35</v>
      </c>
      <c r="I137" s="59" t="str">
        <f t="shared" si="4"/>
        <v>s-c t=750 n=1 p=1e5 x(Al)=0.2 x(Co)=0.3 x(Fe)=0.05 x(Mn)=0.1</v>
      </c>
      <c r="J137" s="59"/>
      <c r="K137" s="59"/>
      <c r="L137" s="59"/>
      <c r="M137" s="59"/>
      <c r="N137" s="59"/>
      <c r="O137" s="59"/>
      <c r="P137" s="29"/>
      <c r="Q137" s="59" t="str">
        <f t="shared" si="5"/>
        <v>dump png 128_Al20_Co30_Fe5_Mn10_Mo35</v>
      </c>
      <c r="R137" s="59"/>
      <c r="S137" s="59"/>
      <c r="T137" s="59"/>
      <c r="U137" s="59"/>
      <c r="W137" s="59" t="str">
        <f t="shared" si="6"/>
        <v>128_Al20_Co30_Fe5_Mn10_Mo35.TCM</v>
      </c>
      <c r="X137" s="59"/>
      <c r="Y137" s="59"/>
      <c r="Z137" s="59"/>
      <c r="AB137" s="75" t="str">
        <f t="shared" si="7"/>
        <v>m 128_Al20_Co30_Fe5_Mn10_Mo35</v>
      </c>
      <c r="AC137" s="75"/>
      <c r="AD137" s="75"/>
      <c r="AE137" s="75"/>
    </row>
    <row r="138" spans="2:31" x14ac:dyDescent="0.25">
      <c r="B138" s="26">
        <v>129</v>
      </c>
      <c r="C138" s="18">
        <v>0.2</v>
      </c>
      <c r="D138" s="18">
        <v>0.3</v>
      </c>
      <c r="E138" s="18">
        <v>0.05</v>
      </c>
      <c r="F138" s="18">
        <v>0.35</v>
      </c>
      <c r="G138" s="18">
        <v>0.1</v>
      </c>
      <c r="I138" s="59" t="str">
        <f t="shared" si="4"/>
        <v>s-c t=750 n=1 p=1e5 x(Al)=0.2 x(Co)=0.3 x(Fe)=0.05 x(Mn)=0.35</v>
      </c>
      <c r="J138" s="59"/>
      <c r="K138" s="59"/>
      <c r="L138" s="59"/>
      <c r="M138" s="59"/>
      <c r="N138" s="59"/>
      <c r="O138" s="59"/>
      <c r="P138" s="29"/>
      <c r="Q138" s="59" t="str">
        <f t="shared" si="5"/>
        <v>dump png 129_Al20_Co30_Fe5_Mn35_Mo10</v>
      </c>
      <c r="R138" s="59"/>
      <c r="S138" s="59"/>
      <c r="T138" s="59"/>
      <c r="U138" s="59"/>
      <c r="W138" s="59" t="str">
        <f t="shared" si="6"/>
        <v>129_Al20_Co30_Fe5_Mn35_Mo10.TCM</v>
      </c>
      <c r="X138" s="59"/>
      <c r="Y138" s="59"/>
      <c r="Z138" s="59"/>
      <c r="AB138" s="75" t="str">
        <f t="shared" si="7"/>
        <v>m 129_Al20_Co30_Fe5_Mn35_Mo10</v>
      </c>
      <c r="AC138" s="75"/>
      <c r="AD138" s="75"/>
      <c r="AE138" s="75"/>
    </row>
    <row r="139" spans="2:31" x14ac:dyDescent="0.25">
      <c r="B139" s="26">
        <v>130</v>
      </c>
      <c r="C139" s="18">
        <v>0.2</v>
      </c>
      <c r="D139" s="18">
        <v>0.3</v>
      </c>
      <c r="E139" s="18">
        <v>0.1</v>
      </c>
      <c r="F139" s="18">
        <v>0.05</v>
      </c>
      <c r="G139" s="18">
        <v>0.35</v>
      </c>
      <c r="I139" s="59" t="str">
        <f t="shared" ref="I139:I202" si="8">CONCATENATE("s-c t=750 n=1 p=1e5 x(",$C$4,")=",C139," x(",$D$4,")=",D139," x(",$E$4,")=",E139," x(",$F$4,")=",F139,)</f>
        <v>s-c t=750 n=1 p=1e5 x(Al)=0.2 x(Co)=0.3 x(Fe)=0.1 x(Mn)=0.05</v>
      </c>
      <c r="J139" s="59"/>
      <c r="K139" s="59"/>
      <c r="L139" s="59"/>
      <c r="M139" s="59"/>
      <c r="N139" s="59"/>
      <c r="O139" s="59"/>
      <c r="P139" s="29"/>
      <c r="Q139" s="59" t="str">
        <f t="shared" ref="Q139:Q202" si="9">CONCATENATE("dump png ",B139,"_",$C$4,TRUNC(100*C139),"_",$D$4,TRUNC(100*D139),"_",$E$4,TRUNC(100*E139),"_",$F$4,TRUNC(100*F139),"_",$G$4,TRUNC(100*G139))</f>
        <v>dump png 130_Al20_Co30_Fe10_Mn5_Mo35</v>
      </c>
      <c r="R139" s="59"/>
      <c r="S139" s="59"/>
      <c r="T139" s="59"/>
      <c r="U139" s="59"/>
      <c r="W139" s="59" t="str">
        <f t="shared" ref="W139:W202" si="10">CONCATENATE(B139,"_",$C$4,TRUNC(100*C139),"_",$D$4,TRUNC(100*D139),"_",$E$4,TRUNC(100*E139),"_",$F$4,TRUNC(100*F139),"_",$G$4,TRUNC(100*G139),".TCM")</f>
        <v>130_Al20_Co30_Fe10_Mn5_Mo35.TCM</v>
      </c>
      <c r="X139" s="59"/>
      <c r="Y139" s="59"/>
      <c r="Z139" s="59"/>
      <c r="AB139" s="75" t="str">
        <f t="shared" ref="AB139:AB202" si="11">CONCATENATE("m ",B139,"_",$C$4,TRUNC(100*C139),"_",$D$4,TRUNC(100*D139),"_",$E$4,TRUNC(100*E139),"_",$F$4,TRUNC(100*F139),"_",$G$4,TRUNC(100*G139))</f>
        <v>m 130_Al20_Co30_Fe10_Mn5_Mo35</v>
      </c>
      <c r="AC139" s="75"/>
      <c r="AD139" s="75"/>
      <c r="AE139" s="75"/>
    </row>
    <row r="140" spans="2:31" x14ac:dyDescent="0.25">
      <c r="B140" s="26">
        <v>131</v>
      </c>
      <c r="C140" s="18">
        <v>0.2</v>
      </c>
      <c r="D140" s="18">
        <v>0.3</v>
      </c>
      <c r="E140" s="18">
        <v>0.1</v>
      </c>
      <c r="F140" s="18">
        <v>0.1</v>
      </c>
      <c r="G140" s="18">
        <v>0.3</v>
      </c>
      <c r="I140" s="59" t="str">
        <f t="shared" si="8"/>
        <v>s-c t=750 n=1 p=1e5 x(Al)=0.2 x(Co)=0.3 x(Fe)=0.1 x(Mn)=0.1</v>
      </c>
      <c r="J140" s="59"/>
      <c r="K140" s="59"/>
      <c r="L140" s="59"/>
      <c r="M140" s="59"/>
      <c r="N140" s="59"/>
      <c r="O140" s="59"/>
      <c r="P140" s="29"/>
      <c r="Q140" s="59" t="str">
        <f t="shared" si="9"/>
        <v>dump png 131_Al20_Co30_Fe10_Mn10_Mo30</v>
      </c>
      <c r="R140" s="59"/>
      <c r="S140" s="59"/>
      <c r="T140" s="59"/>
      <c r="U140" s="59"/>
      <c r="W140" s="59" t="str">
        <f t="shared" si="10"/>
        <v>131_Al20_Co30_Fe10_Mn10_Mo30.TCM</v>
      </c>
      <c r="X140" s="59"/>
      <c r="Y140" s="59"/>
      <c r="Z140" s="59"/>
      <c r="AB140" s="75" t="str">
        <f t="shared" si="11"/>
        <v>m 131_Al20_Co30_Fe10_Mn10_Mo30</v>
      </c>
      <c r="AC140" s="75"/>
      <c r="AD140" s="75"/>
      <c r="AE140" s="75"/>
    </row>
    <row r="141" spans="2:31" x14ac:dyDescent="0.25">
      <c r="B141" s="26">
        <v>132</v>
      </c>
      <c r="C141" s="18">
        <v>0.2</v>
      </c>
      <c r="D141" s="18">
        <v>0.3</v>
      </c>
      <c r="E141" s="18">
        <v>0.1</v>
      </c>
      <c r="F141" s="18">
        <v>0.2</v>
      </c>
      <c r="G141" s="18">
        <v>0.2</v>
      </c>
      <c r="I141" s="59" t="str">
        <f t="shared" si="8"/>
        <v>s-c t=750 n=1 p=1e5 x(Al)=0.2 x(Co)=0.3 x(Fe)=0.1 x(Mn)=0.2</v>
      </c>
      <c r="J141" s="59"/>
      <c r="K141" s="59"/>
      <c r="L141" s="59"/>
      <c r="M141" s="59"/>
      <c r="N141" s="59"/>
      <c r="O141" s="59"/>
      <c r="P141" s="29"/>
      <c r="Q141" s="59" t="str">
        <f t="shared" si="9"/>
        <v>dump png 132_Al20_Co30_Fe10_Mn20_Mo20</v>
      </c>
      <c r="R141" s="59"/>
      <c r="S141" s="59"/>
      <c r="T141" s="59"/>
      <c r="U141" s="59"/>
      <c r="W141" s="59" t="str">
        <f t="shared" si="10"/>
        <v>132_Al20_Co30_Fe10_Mn20_Mo20.TCM</v>
      </c>
      <c r="X141" s="59"/>
      <c r="Y141" s="59"/>
      <c r="Z141" s="59"/>
      <c r="AB141" s="75" t="str">
        <f t="shared" si="11"/>
        <v>m 132_Al20_Co30_Fe10_Mn20_Mo20</v>
      </c>
      <c r="AC141" s="75"/>
      <c r="AD141" s="75"/>
      <c r="AE141" s="75"/>
    </row>
    <row r="142" spans="2:31" x14ac:dyDescent="0.25">
      <c r="B142" s="26">
        <v>133</v>
      </c>
      <c r="C142" s="18">
        <v>0.2</v>
      </c>
      <c r="D142" s="18">
        <v>0.3</v>
      </c>
      <c r="E142" s="18">
        <v>0.1</v>
      </c>
      <c r="F142" s="18">
        <v>0.3</v>
      </c>
      <c r="G142" s="18">
        <v>0.1</v>
      </c>
      <c r="I142" s="59" t="str">
        <f t="shared" si="8"/>
        <v>s-c t=750 n=1 p=1e5 x(Al)=0.2 x(Co)=0.3 x(Fe)=0.1 x(Mn)=0.3</v>
      </c>
      <c r="J142" s="59"/>
      <c r="K142" s="59"/>
      <c r="L142" s="59"/>
      <c r="M142" s="59"/>
      <c r="N142" s="59"/>
      <c r="O142" s="59"/>
      <c r="P142" s="29"/>
      <c r="Q142" s="59" t="str">
        <f t="shared" si="9"/>
        <v>dump png 133_Al20_Co30_Fe10_Mn30_Mo10</v>
      </c>
      <c r="R142" s="59"/>
      <c r="S142" s="59"/>
      <c r="T142" s="59"/>
      <c r="U142" s="59"/>
      <c r="W142" s="59" t="str">
        <f t="shared" si="10"/>
        <v>133_Al20_Co30_Fe10_Mn30_Mo10.TCM</v>
      </c>
      <c r="X142" s="59"/>
      <c r="Y142" s="59"/>
      <c r="Z142" s="59"/>
      <c r="AB142" s="75" t="str">
        <f t="shared" si="11"/>
        <v>m 133_Al20_Co30_Fe10_Mn30_Mo10</v>
      </c>
      <c r="AC142" s="75"/>
      <c r="AD142" s="75"/>
      <c r="AE142" s="75"/>
    </row>
    <row r="143" spans="2:31" x14ac:dyDescent="0.25">
      <c r="B143" s="26">
        <v>134</v>
      </c>
      <c r="C143" s="18">
        <v>0.2</v>
      </c>
      <c r="D143" s="18">
        <v>0.3</v>
      </c>
      <c r="E143" s="18">
        <v>0.1</v>
      </c>
      <c r="F143" s="18">
        <v>0.35</v>
      </c>
      <c r="G143" s="18">
        <v>0.05</v>
      </c>
      <c r="I143" s="59" t="str">
        <f t="shared" si="8"/>
        <v>s-c t=750 n=1 p=1e5 x(Al)=0.2 x(Co)=0.3 x(Fe)=0.1 x(Mn)=0.35</v>
      </c>
      <c r="J143" s="59"/>
      <c r="K143" s="59"/>
      <c r="L143" s="59"/>
      <c r="M143" s="59"/>
      <c r="N143" s="59"/>
      <c r="O143" s="59"/>
      <c r="P143" s="29"/>
      <c r="Q143" s="59" t="str">
        <f t="shared" si="9"/>
        <v>dump png 134_Al20_Co30_Fe10_Mn35_Mo5</v>
      </c>
      <c r="R143" s="59"/>
      <c r="S143" s="59"/>
      <c r="T143" s="59"/>
      <c r="U143" s="59"/>
      <c r="W143" s="59" t="str">
        <f t="shared" si="10"/>
        <v>134_Al20_Co30_Fe10_Mn35_Mo5.TCM</v>
      </c>
      <c r="X143" s="59"/>
      <c r="Y143" s="59"/>
      <c r="Z143" s="59"/>
      <c r="AB143" s="75" t="str">
        <f t="shared" si="11"/>
        <v>m 134_Al20_Co30_Fe10_Mn35_Mo5</v>
      </c>
      <c r="AC143" s="75"/>
      <c r="AD143" s="75"/>
      <c r="AE143" s="75"/>
    </row>
    <row r="144" spans="2:31" x14ac:dyDescent="0.25">
      <c r="B144" s="26">
        <v>135</v>
      </c>
      <c r="C144" s="18">
        <v>0.2</v>
      </c>
      <c r="D144" s="18">
        <v>0.3</v>
      </c>
      <c r="E144" s="18">
        <v>0.2</v>
      </c>
      <c r="F144" s="18">
        <v>0.1</v>
      </c>
      <c r="G144" s="18">
        <v>0.2</v>
      </c>
      <c r="I144" s="59" t="str">
        <f t="shared" si="8"/>
        <v>s-c t=750 n=1 p=1e5 x(Al)=0.2 x(Co)=0.3 x(Fe)=0.2 x(Mn)=0.1</v>
      </c>
      <c r="J144" s="59"/>
      <c r="K144" s="59"/>
      <c r="L144" s="59"/>
      <c r="M144" s="59"/>
      <c r="N144" s="59"/>
      <c r="O144" s="59"/>
      <c r="P144" s="29"/>
      <c r="Q144" s="59" t="str">
        <f t="shared" si="9"/>
        <v>dump png 135_Al20_Co30_Fe20_Mn10_Mo20</v>
      </c>
      <c r="R144" s="59"/>
      <c r="S144" s="59"/>
      <c r="T144" s="59"/>
      <c r="U144" s="59"/>
      <c r="W144" s="59" t="str">
        <f t="shared" si="10"/>
        <v>135_Al20_Co30_Fe20_Mn10_Mo20.TCM</v>
      </c>
      <c r="X144" s="59"/>
      <c r="Y144" s="59"/>
      <c r="Z144" s="59"/>
      <c r="AB144" s="75" t="str">
        <f t="shared" si="11"/>
        <v>m 135_Al20_Co30_Fe20_Mn10_Mo20</v>
      </c>
      <c r="AC144" s="75"/>
      <c r="AD144" s="75"/>
      <c r="AE144" s="75"/>
    </row>
    <row r="145" spans="2:31" x14ac:dyDescent="0.25">
      <c r="B145" s="26">
        <v>136</v>
      </c>
      <c r="C145" s="18">
        <v>0.2</v>
      </c>
      <c r="D145" s="18">
        <v>0.3</v>
      </c>
      <c r="E145" s="18">
        <v>0.2</v>
      </c>
      <c r="F145" s="18">
        <v>0.2</v>
      </c>
      <c r="G145" s="18">
        <v>0.1</v>
      </c>
      <c r="I145" s="59" t="str">
        <f t="shared" si="8"/>
        <v>s-c t=750 n=1 p=1e5 x(Al)=0.2 x(Co)=0.3 x(Fe)=0.2 x(Mn)=0.2</v>
      </c>
      <c r="J145" s="59"/>
      <c r="K145" s="59"/>
      <c r="L145" s="59"/>
      <c r="M145" s="59"/>
      <c r="N145" s="59"/>
      <c r="O145" s="59"/>
      <c r="P145" s="29"/>
      <c r="Q145" s="59" t="str">
        <f t="shared" si="9"/>
        <v>dump png 136_Al20_Co30_Fe20_Mn20_Mo10</v>
      </c>
      <c r="R145" s="59"/>
      <c r="S145" s="59"/>
      <c r="T145" s="59"/>
      <c r="U145" s="59"/>
      <c r="W145" s="59" t="str">
        <f t="shared" si="10"/>
        <v>136_Al20_Co30_Fe20_Mn20_Mo10.TCM</v>
      </c>
      <c r="X145" s="59"/>
      <c r="Y145" s="59"/>
      <c r="Z145" s="59"/>
      <c r="AB145" s="75" t="str">
        <f t="shared" si="11"/>
        <v>m 136_Al20_Co30_Fe20_Mn20_Mo10</v>
      </c>
      <c r="AC145" s="75"/>
      <c r="AD145" s="75"/>
      <c r="AE145" s="75"/>
    </row>
    <row r="146" spans="2:31" x14ac:dyDescent="0.25">
      <c r="B146" s="26">
        <v>137</v>
      </c>
      <c r="C146" s="18">
        <v>0.2</v>
      </c>
      <c r="D146" s="18">
        <v>0.3</v>
      </c>
      <c r="E146" s="18">
        <v>0.3</v>
      </c>
      <c r="F146" s="18">
        <v>0.1</v>
      </c>
      <c r="G146" s="18">
        <v>0.1</v>
      </c>
      <c r="I146" s="59" t="str">
        <f t="shared" si="8"/>
        <v>s-c t=750 n=1 p=1e5 x(Al)=0.2 x(Co)=0.3 x(Fe)=0.3 x(Mn)=0.1</v>
      </c>
      <c r="J146" s="59"/>
      <c r="K146" s="59"/>
      <c r="L146" s="59"/>
      <c r="M146" s="59"/>
      <c r="N146" s="59"/>
      <c r="O146" s="59"/>
      <c r="P146" s="29"/>
      <c r="Q146" s="59" t="str">
        <f t="shared" si="9"/>
        <v>dump png 137_Al20_Co30_Fe30_Mn10_Mo10</v>
      </c>
      <c r="R146" s="59"/>
      <c r="S146" s="59"/>
      <c r="T146" s="59"/>
      <c r="U146" s="59"/>
      <c r="W146" s="59" t="str">
        <f t="shared" si="10"/>
        <v>137_Al20_Co30_Fe30_Mn10_Mo10.TCM</v>
      </c>
      <c r="X146" s="59"/>
      <c r="Y146" s="59"/>
      <c r="Z146" s="59"/>
      <c r="AB146" s="75" t="str">
        <f t="shared" si="11"/>
        <v>m 137_Al20_Co30_Fe30_Mn10_Mo10</v>
      </c>
      <c r="AC146" s="75"/>
      <c r="AD146" s="75"/>
      <c r="AE146" s="75"/>
    </row>
    <row r="147" spans="2:31" x14ac:dyDescent="0.25">
      <c r="B147" s="26">
        <v>138</v>
      </c>
      <c r="C147" s="18">
        <v>0.2</v>
      </c>
      <c r="D147" s="18">
        <v>0.3</v>
      </c>
      <c r="E147" s="18">
        <v>0.35</v>
      </c>
      <c r="F147" s="18">
        <v>0.05</v>
      </c>
      <c r="G147" s="18">
        <v>0.1</v>
      </c>
      <c r="I147" s="59" t="str">
        <f t="shared" si="8"/>
        <v>s-c t=750 n=1 p=1e5 x(Al)=0.2 x(Co)=0.3 x(Fe)=0.35 x(Mn)=0.05</v>
      </c>
      <c r="J147" s="59"/>
      <c r="K147" s="59"/>
      <c r="L147" s="59"/>
      <c r="M147" s="59"/>
      <c r="N147" s="59"/>
      <c r="O147" s="59"/>
      <c r="P147" s="29"/>
      <c r="Q147" s="59" t="str">
        <f t="shared" si="9"/>
        <v>dump png 138_Al20_Co30_Fe35_Mn5_Mo10</v>
      </c>
      <c r="R147" s="59"/>
      <c r="S147" s="59"/>
      <c r="T147" s="59"/>
      <c r="U147" s="59"/>
      <c r="W147" s="59" t="str">
        <f t="shared" si="10"/>
        <v>138_Al20_Co30_Fe35_Mn5_Mo10.TCM</v>
      </c>
      <c r="X147" s="59"/>
      <c r="Y147" s="59"/>
      <c r="Z147" s="59"/>
      <c r="AB147" s="75" t="str">
        <f t="shared" si="11"/>
        <v>m 138_Al20_Co30_Fe35_Mn5_Mo10</v>
      </c>
      <c r="AC147" s="75"/>
      <c r="AD147" s="75"/>
      <c r="AE147" s="75"/>
    </row>
    <row r="148" spans="2:31" x14ac:dyDescent="0.25">
      <c r="B148" s="26">
        <v>139</v>
      </c>
      <c r="C148" s="18">
        <v>0.2</v>
      </c>
      <c r="D148" s="18">
        <v>0.3</v>
      </c>
      <c r="E148" s="18">
        <v>0.35</v>
      </c>
      <c r="F148" s="18">
        <v>0.1</v>
      </c>
      <c r="G148" s="18">
        <v>0.05</v>
      </c>
      <c r="I148" s="59" t="str">
        <f t="shared" si="8"/>
        <v>s-c t=750 n=1 p=1e5 x(Al)=0.2 x(Co)=0.3 x(Fe)=0.35 x(Mn)=0.1</v>
      </c>
      <c r="J148" s="59"/>
      <c r="K148" s="59"/>
      <c r="L148" s="59"/>
      <c r="M148" s="59"/>
      <c r="N148" s="59"/>
      <c r="O148" s="59"/>
      <c r="P148" s="29"/>
      <c r="Q148" s="59" t="str">
        <f t="shared" si="9"/>
        <v>dump png 139_Al20_Co30_Fe35_Mn10_Mo5</v>
      </c>
      <c r="R148" s="59"/>
      <c r="S148" s="59"/>
      <c r="T148" s="59"/>
      <c r="U148" s="59"/>
      <c r="W148" s="59" t="str">
        <f t="shared" si="10"/>
        <v>139_Al20_Co30_Fe35_Mn10_Mo5.TCM</v>
      </c>
      <c r="X148" s="59"/>
      <c r="Y148" s="59"/>
      <c r="Z148" s="59"/>
      <c r="AB148" s="75" t="str">
        <f t="shared" si="11"/>
        <v>m 139_Al20_Co30_Fe35_Mn10_Mo5</v>
      </c>
      <c r="AC148" s="75"/>
      <c r="AD148" s="75"/>
      <c r="AE148" s="75"/>
    </row>
    <row r="149" spans="2:31" x14ac:dyDescent="0.25">
      <c r="B149" s="26">
        <v>140</v>
      </c>
      <c r="C149" s="18">
        <v>0.2</v>
      </c>
      <c r="D149" s="18">
        <v>0.35</v>
      </c>
      <c r="E149" s="18">
        <v>0.05</v>
      </c>
      <c r="F149" s="18">
        <v>0.05</v>
      </c>
      <c r="G149" s="18">
        <v>0.35</v>
      </c>
      <c r="I149" s="59" t="str">
        <f t="shared" si="8"/>
        <v>s-c t=750 n=1 p=1e5 x(Al)=0.2 x(Co)=0.35 x(Fe)=0.05 x(Mn)=0.05</v>
      </c>
      <c r="J149" s="59"/>
      <c r="K149" s="59"/>
      <c r="L149" s="59"/>
      <c r="M149" s="59"/>
      <c r="N149" s="59"/>
      <c r="O149" s="59"/>
      <c r="P149" s="29"/>
      <c r="Q149" s="59" t="str">
        <f t="shared" si="9"/>
        <v>dump png 140_Al20_Co35_Fe5_Mn5_Mo35</v>
      </c>
      <c r="R149" s="59"/>
      <c r="S149" s="59"/>
      <c r="T149" s="59"/>
      <c r="U149" s="59"/>
      <c r="W149" s="59" t="str">
        <f t="shared" si="10"/>
        <v>140_Al20_Co35_Fe5_Mn5_Mo35.TCM</v>
      </c>
      <c r="X149" s="59"/>
      <c r="Y149" s="59"/>
      <c r="Z149" s="59"/>
      <c r="AB149" s="75" t="str">
        <f t="shared" si="11"/>
        <v>m 140_Al20_Co35_Fe5_Mn5_Mo35</v>
      </c>
      <c r="AC149" s="75"/>
      <c r="AD149" s="75"/>
      <c r="AE149" s="75"/>
    </row>
    <row r="150" spans="2:31" x14ac:dyDescent="0.25">
      <c r="B150" s="26">
        <v>141</v>
      </c>
      <c r="C150" s="18">
        <v>0.2</v>
      </c>
      <c r="D150" s="18">
        <v>0.35</v>
      </c>
      <c r="E150" s="18">
        <v>0.05</v>
      </c>
      <c r="F150" s="18">
        <v>0.1</v>
      </c>
      <c r="G150" s="18">
        <v>0.3</v>
      </c>
      <c r="I150" s="59" t="str">
        <f t="shared" si="8"/>
        <v>s-c t=750 n=1 p=1e5 x(Al)=0.2 x(Co)=0.35 x(Fe)=0.05 x(Mn)=0.1</v>
      </c>
      <c r="J150" s="59"/>
      <c r="K150" s="59"/>
      <c r="L150" s="59"/>
      <c r="M150" s="59"/>
      <c r="N150" s="59"/>
      <c r="O150" s="59"/>
      <c r="P150" s="29"/>
      <c r="Q150" s="59" t="str">
        <f t="shared" si="9"/>
        <v>dump png 141_Al20_Co35_Fe5_Mn10_Mo30</v>
      </c>
      <c r="R150" s="59"/>
      <c r="S150" s="59"/>
      <c r="T150" s="59"/>
      <c r="U150" s="59"/>
      <c r="W150" s="59" t="str">
        <f t="shared" si="10"/>
        <v>141_Al20_Co35_Fe5_Mn10_Mo30.TCM</v>
      </c>
      <c r="X150" s="59"/>
      <c r="Y150" s="59"/>
      <c r="Z150" s="59"/>
      <c r="AB150" s="75" t="str">
        <f t="shared" si="11"/>
        <v>m 141_Al20_Co35_Fe5_Mn10_Mo30</v>
      </c>
      <c r="AC150" s="75"/>
      <c r="AD150" s="75"/>
      <c r="AE150" s="75"/>
    </row>
    <row r="151" spans="2:31" x14ac:dyDescent="0.25">
      <c r="B151" s="26">
        <v>142</v>
      </c>
      <c r="C151" s="18">
        <v>0.2</v>
      </c>
      <c r="D151" s="18">
        <v>0.35</v>
      </c>
      <c r="E151" s="18">
        <v>0.05</v>
      </c>
      <c r="F151" s="18">
        <v>0.2</v>
      </c>
      <c r="G151" s="18">
        <v>0.2</v>
      </c>
      <c r="I151" s="59" t="str">
        <f t="shared" si="8"/>
        <v>s-c t=750 n=1 p=1e5 x(Al)=0.2 x(Co)=0.35 x(Fe)=0.05 x(Mn)=0.2</v>
      </c>
      <c r="J151" s="59"/>
      <c r="K151" s="59"/>
      <c r="L151" s="59"/>
      <c r="M151" s="59"/>
      <c r="N151" s="59"/>
      <c r="O151" s="59"/>
      <c r="P151" s="29"/>
      <c r="Q151" s="59" t="str">
        <f t="shared" si="9"/>
        <v>dump png 142_Al20_Co35_Fe5_Mn20_Mo20</v>
      </c>
      <c r="R151" s="59"/>
      <c r="S151" s="59"/>
      <c r="T151" s="59"/>
      <c r="U151" s="59"/>
      <c r="W151" s="59" t="str">
        <f t="shared" si="10"/>
        <v>142_Al20_Co35_Fe5_Mn20_Mo20.TCM</v>
      </c>
      <c r="X151" s="59"/>
      <c r="Y151" s="59"/>
      <c r="Z151" s="59"/>
      <c r="AB151" s="75" t="str">
        <f t="shared" si="11"/>
        <v>m 142_Al20_Co35_Fe5_Mn20_Mo20</v>
      </c>
      <c r="AC151" s="75"/>
      <c r="AD151" s="75"/>
      <c r="AE151" s="75"/>
    </row>
    <row r="152" spans="2:31" x14ac:dyDescent="0.25">
      <c r="B152" s="26">
        <v>143</v>
      </c>
      <c r="C152" s="18">
        <v>0.2</v>
      </c>
      <c r="D152" s="18">
        <v>0.35</v>
      </c>
      <c r="E152" s="18">
        <v>0.05</v>
      </c>
      <c r="F152" s="18">
        <v>0.3</v>
      </c>
      <c r="G152" s="18">
        <v>0.1</v>
      </c>
      <c r="I152" s="59" t="str">
        <f t="shared" si="8"/>
        <v>s-c t=750 n=1 p=1e5 x(Al)=0.2 x(Co)=0.35 x(Fe)=0.05 x(Mn)=0.3</v>
      </c>
      <c r="J152" s="59"/>
      <c r="K152" s="59"/>
      <c r="L152" s="59"/>
      <c r="M152" s="59"/>
      <c r="N152" s="59"/>
      <c r="O152" s="59"/>
      <c r="P152" s="29"/>
      <c r="Q152" s="59" t="str">
        <f t="shared" si="9"/>
        <v>dump png 143_Al20_Co35_Fe5_Mn30_Mo10</v>
      </c>
      <c r="R152" s="59"/>
      <c r="S152" s="59"/>
      <c r="T152" s="59"/>
      <c r="U152" s="59"/>
      <c r="W152" s="59" t="str">
        <f t="shared" si="10"/>
        <v>143_Al20_Co35_Fe5_Mn30_Mo10.TCM</v>
      </c>
      <c r="X152" s="59"/>
      <c r="Y152" s="59"/>
      <c r="Z152" s="59"/>
      <c r="AB152" s="75" t="str">
        <f t="shared" si="11"/>
        <v>m 143_Al20_Co35_Fe5_Mn30_Mo10</v>
      </c>
      <c r="AC152" s="75"/>
      <c r="AD152" s="75"/>
      <c r="AE152" s="75"/>
    </row>
    <row r="153" spans="2:31" x14ac:dyDescent="0.25">
      <c r="B153" s="26">
        <v>144</v>
      </c>
      <c r="C153" s="18">
        <v>0.2</v>
      </c>
      <c r="D153" s="18">
        <v>0.35</v>
      </c>
      <c r="E153" s="18">
        <v>0.05</v>
      </c>
      <c r="F153" s="18">
        <v>0.35</v>
      </c>
      <c r="G153" s="18">
        <v>0.05</v>
      </c>
      <c r="I153" s="59" t="str">
        <f t="shared" si="8"/>
        <v>s-c t=750 n=1 p=1e5 x(Al)=0.2 x(Co)=0.35 x(Fe)=0.05 x(Mn)=0.35</v>
      </c>
      <c r="J153" s="59"/>
      <c r="K153" s="59"/>
      <c r="L153" s="59"/>
      <c r="M153" s="59"/>
      <c r="N153" s="59"/>
      <c r="O153" s="59"/>
      <c r="P153" s="29"/>
      <c r="Q153" s="59" t="str">
        <f t="shared" si="9"/>
        <v>dump png 144_Al20_Co35_Fe5_Mn35_Mo5</v>
      </c>
      <c r="R153" s="59"/>
      <c r="S153" s="59"/>
      <c r="T153" s="59"/>
      <c r="U153" s="59"/>
      <c r="W153" s="59" t="str">
        <f t="shared" si="10"/>
        <v>144_Al20_Co35_Fe5_Mn35_Mo5.TCM</v>
      </c>
      <c r="X153" s="59"/>
      <c r="Y153" s="59"/>
      <c r="Z153" s="59"/>
      <c r="AB153" s="75" t="str">
        <f t="shared" si="11"/>
        <v>m 144_Al20_Co35_Fe5_Mn35_Mo5</v>
      </c>
      <c r="AC153" s="75"/>
      <c r="AD153" s="75"/>
      <c r="AE153" s="75"/>
    </row>
    <row r="154" spans="2:31" x14ac:dyDescent="0.25">
      <c r="B154" s="26">
        <v>145</v>
      </c>
      <c r="C154" s="18">
        <v>0.2</v>
      </c>
      <c r="D154" s="18">
        <v>0.35</v>
      </c>
      <c r="E154" s="18">
        <v>0.1</v>
      </c>
      <c r="F154" s="18">
        <v>0.05</v>
      </c>
      <c r="G154" s="18">
        <v>0.3</v>
      </c>
      <c r="I154" s="59" t="str">
        <f t="shared" si="8"/>
        <v>s-c t=750 n=1 p=1e5 x(Al)=0.2 x(Co)=0.35 x(Fe)=0.1 x(Mn)=0.05</v>
      </c>
      <c r="J154" s="59"/>
      <c r="K154" s="59"/>
      <c r="L154" s="59"/>
      <c r="M154" s="59"/>
      <c r="N154" s="59"/>
      <c r="O154" s="59"/>
      <c r="P154" s="29"/>
      <c r="Q154" s="59" t="str">
        <f t="shared" si="9"/>
        <v>dump png 145_Al20_Co35_Fe10_Mn5_Mo30</v>
      </c>
      <c r="R154" s="59"/>
      <c r="S154" s="59"/>
      <c r="T154" s="59"/>
      <c r="U154" s="59"/>
      <c r="W154" s="59" t="str">
        <f t="shared" si="10"/>
        <v>145_Al20_Co35_Fe10_Mn5_Mo30.TCM</v>
      </c>
      <c r="X154" s="59"/>
      <c r="Y154" s="59"/>
      <c r="Z154" s="59"/>
      <c r="AB154" s="75" t="str">
        <f t="shared" si="11"/>
        <v>m 145_Al20_Co35_Fe10_Mn5_Mo30</v>
      </c>
      <c r="AC154" s="75"/>
      <c r="AD154" s="75"/>
      <c r="AE154" s="75"/>
    </row>
    <row r="155" spans="2:31" x14ac:dyDescent="0.25">
      <c r="B155" s="26">
        <v>146</v>
      </c>
      <c r="C155" s="18">
        <v>0.2</v>
      </c>
      <c r="D155" s="18">
        <v>0.35</v>
      </c>
      <c r="E155" s="18">
        <v>0.1</v>
      </c>
      <c r="F155" s="18">
        <v>0.3</v>
      </c>
      <c r="G155" s="18">
        <v>0.05</v>
      </c>
      <c r="I155" s="59" t="str">
        <f t="shared" si="8"/>
        <v>s-c t=750 n=1 p=1e5 x(Al)=0.2 x(Co)=0.35 x(Fe)=0.1 x(Mn)=0.3</v>
      </c>
      <c r="J155" s="59"/>
      <c r="K155" s="59"/>
      <c r="L155" s="59"/>
      <c r="M155" s="59"/>
      <c r="N155" s="59"/>
      <c r="O155" s="59"/>
      <c r="P155" s="29"/>
      <c r="Q155" s="59" t="str">
        <f t="shared" si="9"/>
        <v>dump png 146_Al20_Co35_Fe10_Mn30_Mo5</v>
      </c>
      <c r="R155" s="59"/>
      <c r="S155" s="59"/>
      <c r="T155" s="59"/>
      <c r="U155" s="59"/>
      <c r="W155" s="59" t="str">
        <f t="shared" si="10"/>
        <v>146_Al20_Co35_Fe10_Mn30_Mo5.TCM</v>
      </c>
      <c r="X155" s="59"/>
      <c r="Y155" s="59"/>
      <c r="Z155" s="59"/>
      <c r="AB155" s="75" t="str">
        <f t="shared" si="11"/>
        <v>m 146_Al20_Co35_Fe10_Mn30_Mo5</v>
      </c>
      <c r="AC155" s="75"/>
      <c r="AD155" s="75"/>
      <c r="AE155" s="75"/>
    </row>
    <row r="156" spans="2:31" x14ac:dyDescent="0.25">
      <c r="B156" s="26">
        <v>147</v>
      </c>
      <c r="C156" s="18">
        <v>0.2</v>
      </c>
      <c r="D156" s="18">
        <v>0.35</v>
      </c>
      <c r="E156" s="18">
        <v>0.2</v>
      </c>
      <c r="F156" s="18">
        <v>0.05</v>
      </c>
      <c r="G156" s="18">
        <v>0.2</v>
      </c>
      <c r="I156" s="59" t="str">
        <f t="shared" si="8"/>
        <v>s-c t=750 n=1 p=1e5 x(Al)=0.2 x(Co)=0.35 x(Fe)=0.2 x(Mn)=0.05</v>
      </c>
      <c r="J156" s="59"/>
      <c r="K156" s="59"/>
      <c r="L156" s="59"/>
      <c r="M156" s="59"/>
      <c r="N156" s="59"/>
      <c r="O156" s="59"/>
      <c r="P156" s="29"/>
      <c r="Q156" s="59" t="str">
        <f t="shared" si="9"/>
        <v>dump png 147_Al20_Co35_Fe20_Mn5_Mo20</v>
      </c>
      <c r="R156" s="59"/>
      <c r="S156" s="59"/>
      <c r="T156" s="59"/>
      <c r="U156" s="59"/>
      <c r="W156" s="59" t="str">
        <f t="shared" si="10"/>
        <v>147_Al20_Co35_Fe20_Mn5_Mo20.TCM</v>
      </c>
      <c r="X156" s="59"/>
      <c r="Y156" s="59"/>
      <c r="Z156" s="59"/>
      <c r="AB156" s="75" t="str">
        <f t="shared" si="11"/>
        <v>m 147_Al20_Co35_Fe20_Mn5_Mo20</v>
      </c>
      <c r="AC156" s="75"/>
      <c r="AD156" s="75"/>
      <c r="AE156" s="75"/>
    </row>
    <row r="157" spans="2:31" x14ac:dyDescent="0.25">
      <c r="B157" s="26">
        <v>148</v>
      </c>
      <c r="C157" s="18">
        <v>0.2</v>
      </c>
      <c r="D157" s="18">
        <v>0.35</v>
      </c>
      <c r="E157" s="18">
        <v>0.2</v>
      </c>
      <c r="F157" s="18">
        <v>0.2</v>
      </c>
      <c r="G157" s="18">
        <v>0.05</v>
      </c>
      <c r="I157" s="59" t="str">
        <f t="shared" si="8"/>
        <v>s-c t=750 n=1 p=1e5 x(Al)=0.2 x(Co)=0.35 x(Fe)=0.2 x(Mn)=0.2</v>
      </c>
      <c r="J157" s="59"/>
      <c r="K157" s="59"/>
      <c r="L157" s="59"/>
      <c r="M157" s="59"/>
      <c r="N157" s="59"/>
      <c r="O157" s="59"/>
      <c r="P157" s="29"/>
      <c r="Q157" s="59" t="str">
        <f t="shared" si="9"/>
        <v>dump png 148_Al20_Co35_Fe20_Mn20_Mo5</v>
      </c>
      <c r="R157" s="59"/>
      <c r="S157" s="59"/>
      <c r="T157" s="59"/>
      <c r="U157" s="59"/>
      <c r="W157" s="59" t="str">
        <f t="shared" si="10"/>
        <v>148_Al20_Co35_Fe20_Mn20_Mo5.TCM</v>
      </c>
      <c r="X157" s="59"/>
      <c r="Y157" s="59"/>
      <c r="Z157" s="59"/>
      <c r="AB157" s="75" t="str">
        <f t="shared" si="11"/>
        <v>m 148_Al20_Co35_Fe20_Mn20_Mo5</v>
      </c>
      <c r="AC157" s="75"/>
      <c r="AD157" s="75"/>
      <c r="AE157" s="75"/>
    </row>
    <row r="158" spans="2:31" x14ac:dyDescent="0.25">
      <c r="B158" s="26">
        <v>149</v>
      </c>
      <c r="C158" s="18">
        <v>0.2</v>
      </c>
      <c r="D158" s="18">
        <v>0.35</v>
      </c>
      <c r="E158" s="18">
        <v>0.3</v>
      </c>
      <c r="F158" s="18">
        <v>0.05</v>
      </c>
      <c r="G158" s="18">
        <v>0.1</v>
      </c>
      <c r="I158" s="59" t="str">
        <f t="shared" si="8"/>
        <v>s-c t=750 n=1 p=1e5 x(Al)=0.2 x(Co)=0.35 x(Fe)=0.3 x(Mn)=0.05</v>
      </c>
      <c r="J158" s="59"/>
      <c r="K158" s="59"/>
      <c r="L158" s="59"/>
      <c r="M158" s="59"/>
      <c r="N158" s="59"/>
      <c r="O158" s="59"/>
      <c r="P158" s="29"/>
      <c r="Q158" s="59" t="str">
        <f t="shared" si="9"/>
        <v>dump png 149_Al20_Co35_Fe30_Mn5_Mo10</v>
      </c>
      <c r="R158" s="59"/>
      <c r="S158" s="59"/>
      <c r="T158" s="59"/>
      <c r="U158" s="59"/>
      <c r="W158" s="59" t="str">
        <f t="shared" si="10"/>
        <v>149_Al20_Co35_Fe30_Mn5_Mo10.TCM</v>
      </c>
      <c r="X158" s="59"/>
      <c r="Y158" s="59"/>
      <c r="Z158" s="59"/>
      <c r="AB158" s="75" t="str">
        <f t="shared" si="11"/>
        <v>m 149_Al20_Co35_Fe30_Mn5_Mo10</v>
      </c>
      <c r="AC158" s="75"/>
      <c r="AD158" s="75"/>
      <c r="AE158" s="75"/>
    </row>
    <row r="159" spans="2:31" x14ac:dyDescent="0.25">
      <c r="B159" s="26">
        <v>150</v>
      </c>
      <c r="C159" s="18">
        <v>0.2</v>
      </c>
      <c r="D159" s="18">
        <v>0.35</v>
      </c>
      <c r="E159" s="18">
        <v>0.3</v>
      </c>
      <c r="F159" s="18">
        <v>0.1</v>
      </c>
      <c r="G159" s="18">
        <v>0.05</v>
      </c>
      <c r="I159" s="59" t="str">
        <f t="shared" si="8"/>
        <v>s-c t=750 n=1 p=1e5 x(Al)=0.2 x(Co)=0.35 x(Fe)=0.3 x(Mn)=0.1</v>
      </c>
      <c r="J159" s="59"/>
      <c r="K159" s="59"/>
      <c r="L159" s="59"/>
      <c r="M159" s="59"/>
      <c r="N159" s="59"/>
      <c r="O159" s="59"/>
      <c r="P159" s="29"/>
      <c r="Q159" s="59" t="str">
        <f t="shared" si="9"/>
        <v>dump png 150_Al20_Co35_Fe30_Mn10_Mo5</v>
      </c>
      <c r="R159" s="59"/>
      <c r="S159" s="59"/>
      <c r="T159" s="59"/>
      <c r="U159" s="59"/>
      <c r="W159" s="59" t="str">
        <f t="shared" si="10"/>
        <v>150_Al20_Co35_Fe30_Mn10_Mo5.TCM</v>
      </c>
      <c r="X159" s="59"/>
      <c r="Y159" s="59"/>
      <c r="Z159" s="59"/>
      <c r="AB159" s="75" t="str">
        <f t="shared" si="11"/>
        <v>m 150_Al20_Co35_Fe30_Mn10_Mo5</v>
      </c>
      <c r="AC159" s="75"/>
      <c r="AD159" s="75"/>
      <c r="AE159" s="75"/>
    </row>
    <row r="160" spans="2:31" x14ac:dyDescent="0.25">
      <c r="B160" s="26">
        <v>151</v>
      </c>
      <c r="C160" s="18">
        <v>0.2</v>
      </c>
      <c r="D160" s="18">
        <v>0.35</v>
      </c>
      <c r="E160" s="18">
        <v>0.35</v>
      </c>
      <c r="F160" s="18">
        <v>0.05</v>
      </c>
      <c r="G160" s="18">
        <v>0.05</v>
      </c>
      <c r="I160" s="59" t="str">
        <f t="shared" si="8"/>
        <v>s-c t=750 n=1 p=1e5 x(Al)=0.2 x(Co)=0.35 x(Fe)=0.35 x(Mn)=0.05</v>
      </c>
      <c r="J160" s="59"/>
      <c r="K160" s="59"/>
      <c r="L160" s="59"/>
      <c r="M160" s="59"/>
      <c r="N160" s="59"/>
      <c r="O160" s="59"/>
      <c r="P160" s="29"/>
      <c r="Q160" s="59" t="str">
        <f t="shared" si="9"/>
        <v>dump png 151_Al20_Co35_Fe35_Mn5_Mo5</v>
      </c>
      <c r="R160" s="59"/>
      <c r="S160" s="59"/>
      <c r="T160" s="59"/>
      <c r="U160" s="59"/>
      <c r="W160" s="59" t="str">
        <f t="shared" si="10"/>
        <v>151_Al20_Co35_Fe35_Mn5_Mo5.TCM</v>
      </c>
      <c r="X160" s="59"/>
      <c r="Y160" s="59"/>
      <c r="Z160" s="59"/>
      <c r="AB160" s="75" t="str">
        <f t="shared" si="11"/>
        <v>m 151_Al20_Co35_Fe35_Mn5_Mo5</v>
      </c>
      <c r="AC160" s="75"/>
      <c r="AD160" s="75"/>
      <c r="AE160" s="75"/>
    </row>
    <row r="161" spans="2:31" x14ac:dyDescent="0.25">
      <c r="B161" s="26">
        <v>152</v>
      </c>
      <c r="C161" s="18">
        <v>0.3</v>
      </c>
      <c r="D161" s="18">
        <v>0.05</v>
      </c>
      <c r="E161" s="18">
        <v>0.05</v>
      </c>
      <c r="F161" s="18">
        <v>0.3</v>
      </c>
      <c r="G161" s="18">
        <v>0.3</v>
      </c>
      <c r="I161" s="59" t="str">
        <f t="shared" si="8"/>
        <v>s-c t=750 n=1 p=1e5 x(Al)=0.3 x(Co)=0.05 x(Fe)=0.05 x(Mn)=0.3</v>
      </c>
      <c r="J161" s="59"/>
      <c r="K161" s="59"/>
      <c r="L161" s="59"/>
      <c r="M161" s="59"/>
      <c r="N161" s="59"/>
      <c r="O161" s="59"/>
      <c r="P161" s="29"/>
      <c r="Q161" s="59" t="str">
        <f t="shared" si="9"/>
        <v>dump png 152_Al30_Co5_Fe5_Mn30_Mo30</v>
      </c>
      <c r="R161" s="59"/>
      <c r="S161" s="59"/>
      <c r="T161" s="59"/>
      <c r="U161" s="59"/>
      <c r="W161" s="59" t="str">
        <f t="shared" si="10"/>
        <v>152_Al30_Co5_Fe5_Mn30_Mo30.TCM</v>
      </c>
      <c r="X161" s="59"/>
      <c r="Y161" s="59"/>
      <c r="Z161" s="59"/>
      <c r="AB161" s="75" t="str">
        <f t="shared" si="11"/>
        <v>m 152_Al30_Co5_Fe5_Mn30_Mo30</v>
      </c>
      <c r="AC161" s="75"/>
      <c r="AD161" s="75"/>
      <c r="AE161" s="75"/>
    </row>
    <row r="162" spans="2:31" x14ac:dyDescent="0.25">
      <c r="B162" s="26">
        <v>153</v>
      </c>
      <c r="C162" s="18">
        <v>0.3</v>
      </c>
      <c r="D162" s="18">
        <v>0.05</v>
      </c>
      <c r="E162" s="18">
        <v>0.1</v>
      </c>
      <c r="F162" s="18">
        <v>0.2</v>
      </c>
      <c r="G162" s="18">
        <v>0.35</v>
      </c>
      <c r="I162" s="59" t="str">
        <f t="shared" si="8"/>
        <v>s-c t=750 n=1 p=1e5 x(Al)=0.3 x(Co)=0.05 x(Fe)=0.1 x(Mn)=0.2</v>
      </c>
      <c r="J162" s="59"/>
      <c r="K162" s="59"/>
      <c r="L162" s="59"/>
      <c r="M162" s="59"/>
      <c r="N162" s="59"/>
      <c r="O162" s="59"/>
      <c r="P162" s="29"/>
      <c r="Q162" s="59" t="str">
        <f t="shared" si="9"/>
        <v>dump png 153_Al30_Co5_Fe10_Mn20_Mo35</v>
      </c>
      <c r="R162" s="59"/>
      <c r="S162" s="59"/>
      <c r="T162" s="59"/>
      <c r="U162" s="59"/>
      <c r="W162" s="59" t="str">
        <f t="shared" si="10"/>
        <v>153_Al30_Co5_Fe10_Mn20_Mo35.TCM</v>
      </c>
      <c r="X162" s="59"/>
      <c r="Y162" s="59"/>
      <c r="Z162" s="59"/>
      <c r="AB162" s="75" t="str">
        <f t="shared" si="11"/>
        <v>m 153_Al30_Co5_Fe10_Mn20_Mo35</v>
      </c>
      <c r="AC162" s="75"/>
      <c r="AD162" s="75"/>
      <c r="AE162" s="75"/>
    </row>
    <row r="163" spans="2:31" x14ac:dyDescent="0.25">
      <c r="B163" s="26">
        <v>154</v>
      </c>
      <c r="C163" s="18">
        <v>0.3</v>
      </c>
      <c r="D163" s="18">
        <v>0.05</v>
      </c>
      <c r="E163" s="18">
        <v>0.1</v>
      </c>
      <c r="F163" s="18">
        <v>0.35</v>
      </c>
      <c r="G163" s="18">
        <v>0.2</v>
      </c>
      <c r="I163" s="59" t="str">
        <f t="shared" si="8"/>
        <v>s-c t=750 n=1 p=1e5 x(Al)=0.3 x(Co)=0.05 x(Fe)=0.1 x(Mn)=0.35</v>
      </c>
      <c r="J163" s="59"/>
      <c r="K163" s="59"/>
      <c r="L163" s="59"/>
      <c r="M163" s="59"/>
      <c r="N163" s="59"/>
      <c r="O163" s="59"/>
      <c r="P163" s="29"/>
      <c r="Q163" s="59" t="str">
        <f t="shared" si="9"/>
        <v>dump png 154_Al30_Co5_Fe10_Mn35_Mo20</v>
      </c>
      <c r="R163" s="59"/>
      <c r="S163" s="59"/>
      <c r="T163" s="59"/>
      <c r="U163" s="59"/>
      <c r="W163" s="59" t="str">
        <f t="shared" si="10"/>
        <v>154_Al30_Co5_Fe10_Mn35_Mo20.TCM</v>
      </c>
      <c r="X163" s="59"/>
      <c r="Y163" s="59"/>
      <c r="Z163" s="59"/>
      <c r="AB163" s="75" t="str">
        <f t="shared" si="11"/>
        <v>m 154_Al30_Co5_Fe10_Mn35_Mo20</v>
      </c>
      <c r="AC163" s="75"/>
      <c r="AD163" s="75"/>
      <c r="AE163" s="75"/>
    </row>
    <row r="164" spans="2:31" x14ac:dyDescent="0.25">
      <c r="B164" s="26">
        <v>155</v>
      </c>
      <c r="C164" s="18">
        <v>0.3</v>
      </c>
      <c r="D164" s="18">
        <v>0.05</v>
      </c>
      <c r="E164" s="18">
        <v>0.2</v>
      </c>
      <c r="F164" s="18">
        <v>0.1</v>
      </c>
      <c r="G164" s="18">
        <v>0.35</v>
      </c>
      <c r="I164" s="59" t="str">
        <f t="shared" si="8"/>
        <v>s-c t=750 n=1 p=1e5 x(Al)=0.3 x(Co)=0.05 x(Fe)=0.2 x(Mn)=0.1</v>
      </c>
      <c r="J164" s="59"/>
      <c r="K164" s="59"/>
      <c r="L164" s="59"/>
      <c r="M164" s="59"/>
      <c r="N164" s="59"/>
      <c r="O164" s="59"/>
      <c r="P164" s="29"/>
      <c r="Q164" s="59" t="str">
        <f t="shared" si="9"/>
        <v>dump png 155_Al30_Co5_Fe20_Mn10_Mo35</v>
      </c>
      <c r="R164" s="59"/>
      <c r="S164" s="59"/>
      <c r="T164" s="59"/>
      <c r="U164" s="59"/>
      <c r="W164" s="59" t="str">
        <f t="shared" si="10"/>
        <v>155_Al30_Co5_Fe20_Mn10_Mo35.TCM</v>
      </c>
      <c r="X164" s="59"/>
      <c r="Y164" s="59"/>
      <c r="Z164" s="59"/>
      <c r="AB164" s="75" t="str">
        <f t="shared" si="11"/>
        <v>m 155_Al30_Co5_Fe20_Mn10_Mo35</v>
      </c>
      <c r="AC164" s="75"/>
      <c r="AD164" s="75"/>
      <c r="AE164" s="75"/>
    </row>
    <row r="165" spans="2:31" x14ac:dyDescent="0.25">
      <c r="B165" s="26">
        <v>156</v>
      </c>
      <c r="C165" s="18">
        <v>0.3</v>
      </c>
      <c r="D165" s="18">
        <v>0.05</v>
      </c>
      <c r="E165" s="18">
        <v>0.2</v>
      </c>
      <c r="F165" s="18">
        <v>0.35</v>
      </c>
      <c r="G165" s="18">
        <v>0.1</v>
      </c>
      <c r="I165" s="59" t="str">
        <f t="shared" si="8"/>
        <v>s-c t=750 n=1 p=1e5 x(Al)=0.3 x(Co)=0.05 x(Fe)=0.2 x(Mn)=0.35</v>
      </c>
      <c r="J165" s="59"/>
      <c r="K165" s="59"/>
      <c r="L165" s="59"/>
      <c r="M165" s="59"/>
      <c r="N165" s="59"/>
      <c r="O165" s="59"/>
      <c r="P165" s="29"/>
      <c r="Q165" s="59" t="str">
        <f t="shared" si="9"/>
        <v>dump png 156_Al30_Co5_Fe20_Mn35_Mo10</v>
      </c>
      <c r="R165" s="59"/>
      <c r="S165" s="59"/>
      <c r="T165" s="59"/>
      <c r="U165" s="59"/>
      <c r="W165" s="59" t="str">
        <f t="shared" si="10"/>
        <v>156_Al30_Co5_Fe20_Mn35_Mo10.TCM</v>
      </c>
      <c r="X165" s="59"/>
      <c r="Y165" s="59"/>
      <c r="Z165" s="59"/>
      <c r="AB165" s="75" t="str">
        <f t="shared" si="11"/>
        <v>m 156_Al30_Co5_Fe20_Mn35_Mo10</v>
      </c>
      <c r="AC165" s="75"/>
      <c r="AD165" s="75"/>
      <c r="AE165" s="75"/>
    </row>
    <row r="166" spans="2:31" x14ac:dyDescent="0.25">
      <c r="B166" s="26">
        <v>157</v>
      </c>
      <c r="C166" s="18">
        <v>0.3</v>
      </c>
      <c r="D166" s="18">
        <v>0.05</v>
      </c>
      <c r="E166" s="18">
        <v>0.3</v>
      </c>
      <c r="F166" s="18">
        <v>0.05</v>
      </c>
      <c r="G166" s="18">
        <v>0.3</v>
      </c>
      <c r="I166" s="59" t="str">
        <f t="shared" si="8"/>
        <v>s-c t=750 n=1 p=1e5 x(Al)=0.3 x(Co)=0.05 x(Fe)=0.3 x(Mn)=0.05</v>
      </c>
      <c r="J166" s="59"/>
      <c r="K166" s="59"/>
      <c r="L166" s="59"/>
      <c r="M166" s="59"/>
      <c r="N166" s="59"/>
      <c r="O166" s="59"/>
      <c r="P166" s="29"/>
      <c r="Q166" s="59" t="str">
        <f t="shared" si="9"/>
        <v>dump png 157_Al30_Co5_Fe30_Mn5_Mo30</v>
      </c>
      <c r="R166" s="59"/>
      <c r="S166" s="59"/>
      <c r="T166" s="59"/>
      <c r="U166" s="59"/>
      <c r="W166" s="59" t="str">
        <f t="shared" si="10"/>
        <v>157_Al30_Co5_Fe30_Mn5_Mo30.TCM</v>
      </c>
      <c r="X166" s="59"/>
      <c r="Y166" s="59"/>
      <c r="Z166" s="59"/>
      <c r="AB166" s="75" t="str">
        <f t="shared" si="11"/>
        <v>m 157_Al30_Co5_Fe30_Mn5_Mo30</v>
      </c>
      <c r="AC166" s="75"/>
      <c r="AD166" s="75"/>
      <c r="AE166" s="75"/>
    </row>
    <row r="167" spans="2:31" x14ac:dyDescent="0.25">
      <c r="B167" s="26">
        <v>158</v>
      </c>
      <c r="C167" s="18">
        <v>0.3</v>
      </c>
      <c r="D167" s="18">
        <v>0.05</v>
      </c>
      <c r="E167" s="18">
        <v>0.3</v>
      </c>
      <c r="F167" s="18">
        <v>0.3</v>
      </c>
      <c r="G167" s="18">
        <v>0.05</v>
      </c>
      <c r="I167" s="59" t="str">
        <f t="shared" si="8"/>
        <v>s-c t=750 n=1 p=1e5 x(Al)=0.3 x(Co)=0.05 x(Fe)=0.3 x(Mn)=0.3</v>
      </c>
      <c r="J167" s="59"/>
      <c r="K167" s="59"/>
      <c r="L167" s="59"/>
      <c r="M167" s="59"/>
      <c r="N167" s="59"/>
      <c r="O167" s="59"/>
      <c r="P167" s="29"/>
      <c r="Q167" s="59" t="str">
        <f t="shared" si="9"/>
        <v>dump png 158_Al30_Co5_Fe30_Mn30_Mo5</v>
      </c>
      <c r="R167" s="59"/>
      <c r="S167" s="59"/>
      <c r="T167" s="59"/>
      <c r="U167" s="59"/>
      <c r="W167" s="59" t="str">
        <f t="shared" si="10"/>
        <v>158_Al30_Co5_Fe30_Mn30_Mo5.TCM</v>
      </c>
      <c r="X167" s="59"/>
      <c r="Y167" s="59"/>
      <c r="Z167" s="59"/>
      <c r="AB167" s="75" t="str">
        <f t="shared" si="11"/>
        <v>m 158_Al30_Co5_Fe30_Mn30_Mo5</v>
      </c>
      <c r="AC167" s="75"/>
      <c r="AD167" s="75"/>
      <c r="AE167" s="75"/>
    </row>
    <row r="168" spans="2:31" x14ac:dyDescent="0.25">
      <c r="B168" s="26">
        <v>159</v>
      </c>
      <c r="C168" s="18">
        <v>0.3</v>
      </c>
      <c r="D168" s="18">
        <v>0.05</v>
      </c>
      <c r="E168" s="18">
        <v>0.35</v>
      </c>
      <c r="F168" s="18">
        <v>0.1</v>
      </c>
      <c r="G168" s="18">
        <v>0.2</v>
      </c>
      <c r="I168" s="59" t="str">
        <f t="shared" si="8"/>
        <v>s-c t=750 n=1 p=1e5 x(Al)=0.3 x(Co)=0.05 x(Fe)=0.35 x(Mn)=0.1</v>
      </c>
      <c r="J168" s="59"/>
      <c r="K168" s="59"/>
      <c r="L168" s="59"/>
      <c r="M168" s="59"/>
      <c r="N168" s="59"/>
      <c r="O168" s="59"/>
      <c r="P168" s="29"/>
      <c r="Q168" s="59" t="str">
        <f t="shared" si="9"/>
        <v>dump png 159_Al30_Co5_Fe35_Mn10_Mo20</v>
      </c>
      <c r="R168" s="59"/>
      <c r="S168" s="59"/>
      <c r="T168" s="59"/>
      <c r="U168" s="59"/>
      <c r="W168" s="59" t="str">
        <f t="shared" si="10"/>
        <v>159_Al30_Co5_Fe35_Mn10_Mo20.TCM</v>
      </c>
      <c r="X168" s="59"/>
      <c r="Y168" s="59"/>
      <c r="Z168" s="59"/>
      <c r="AB168" s="75" t="str">
        <f t="shared" si="11"/>
        <v>m 159_Al30_Co5_Fe35_Mn10_Mo20</v>
      </c>
      <c r="AC168" s="75"/>
      <c r="AD168" s="75"/>
      <c r="AE168" s="75"/>
    </row>
    <row r="169" spans="2:31" x14ac:dyDescent="0.25">
      <c r="B169" s="26">
        <v>160</v>
      </c>
      <c r="C169" s="18">
        <v>0.3</v>
      </c>
      <c r="D169" s="18">
        <v>0.05</v>
      </c>
      <c r="E169" s="18">
        <v>0.35</v>
      </c>
      <c r="F169" s="18">
        <v>0.2</v>
      </c>
      <c r="G169" s="18">
        <v>0.1</v>
      </c>
      <c r="I169" s="59" t="str">
        <f t="shared" si="8"/>
        <v>s-c t=750 n=1 p=1e5 x(Al)=0.3 x(Co)=0.05 x(Fe)=0.35 x(Mn)=0.2</v>
      </c>
      <c r="J169" s="59"/>
      <c r="K169" s="59"/>
      <c r="L169" s="59"/>
      <c r="M169" s="59"/>
      <c r="N169" s="59"/>
      <c r="O169" s="59"/>
      <c r="P169" s="29"/>
      <c r="Q169" s="59" t="str">
        <f t="shared" si="9"/>
        <v>dump png 160_Al30_Co5_Fe35_Mn20_Mo10</v>
      </c>
      <c r="R169" s="59"/>
      <c r="S169" s="59"/>
      <c r="T169" s="59"/>
      <c r="U169" s="59"/>
      <c r="W169" s="59" t="str">
        <f t="shared" si="10"/>
        <v>160_Al30_Co5_Fe35_Mn20_Mo10.TCM</v>
      </c>
      <c r="X169" s="59"/>
      <c r="Y169" s="59"/>
      <c r="Z169" s="59"/>
      <c r="AB169" s="75" t="str">
        <f t="shared" si="11"/>
        <v>m 160_Al30_Co5_Fe35_Mn20_Mo10</v>
      </c>
      <c r="AC169" s="75"/>
      <c r="AD169" s="75"/>
      <c r="AE169" s="75"/>
    </row>
    <row r="170" spans="2:31" x14ac:dyDescent="0.25">
      <c r="B170" s="26">
        <v>161</v>
      </c>
      <c r="C170" s="18">
        <v>0.3</v>
      </c>
      <c r="D170" s="18">
        <v>0.1</v>
      </c>
      <c r="E170" s="18">
        <v>0.05</v>
      </c>
      <c r="F170" s="18">
        <v>0.2</v>
      </c>
      <c r="G170" s="18">
        <v>0.35</v>
      </c>
      <c r="I170" s="59" t="str">
        <f t="shared" si="8"/>
        <v>s-c t=750 n=1 p=1e5 x(Al)=0.3 x(Co)=0.1 x(Fe)=0.05 x(Mn)=0.2</v>
      </c>
      <c r="J170" s="59"/>
      <c r="K170" s="59"/>
      <c r="L170" s="59"/>
      <c r="M170" s="59"/>
      <c r="N170" s="59"/>
      <c r="O170" s="59"/>
      <c r="P170" s="29"/>
      <c r="Q170" s="59" t="str">
        <f t="shared" si="9"/>
        <v>dump png 161_Al30_Co10_Fe5_Mn20_Mo35</v>
      </c>
      <c r="R170" s="59"/>
      <c r="S170" s="59"/>
      <c r="T170" s="59"/>
      <c r="U170" s="59"/>
      <c r="W170" s="59" t="str">
        <f t="shared" si="10"/>
        <v>161_Al30_Co10_Fe5_Mn20_Mo35.TCM</v>
      </c>
      <c r="X170" s="59"/>
      <c r="Y170" s="59"/>
      <c r="Z170" s="59"/>
      <c r="AB170" s="75" t="str">
        <f t="shared" si="11"/>
        <v>m 161_Al30_Co10_Fe5_Mn20_Mo35</v>
      </c>
      <c r="AC170" s="75"/>
      <c r="AD170" s="75"/>
      <c r="AE170" s="75"/>
    </row>
    <row r="171" spans="2:31" x14ac:dyDescent="0.25">
      <c r="B171" s="26">
        <v>162</v>
      </c>
      <c r="C171" s="18">
        <v>0.3</v>
      </c>
      <c r="D171" s="18">
        <v>0.1</v>
      </c>
      <c r="E171" s="18">
        <v>0.05</v>
      </c>
      <c r="F171" s="18">
        <v>0.35</v>
      </c>
      <c r="G171" s="18">
        <v>0.2</v>
      </c>
      <c r="I171" s="59" t="str">
        <f t="shared" si="8"/>
        <v>s-c t=750 n=1 p=1e5 x(Al)=0.3 x(Co)=0.1 x(Fe)=0.05 x(Mn)=0.35</v>
      </c>
      <c r="J171" s="59"/>
      <c r="K171" s="59"/>
      <c r="L171" s="59"/>
      <c r="M171" s="59"/>
      <c r="N171" s="59"/>
      <c r="O171" s="59"/>
      <c r="P171" s="29"/>
      <c r="Q171" s="59" t="str">
        <f t="shared" si="9"/>
        <v>dump png 162_Al30_Co10_Fe5_Mn35_Mo20</v>
      </c>
      <c r="R171" s="59"/>
      <c r="S171" s="59"/>
      <c r="T171" s="59"/>
      <c r="U171" s="59"/>
      <c r="W171" s="59" t="str">
        <f t="shared" si="10"/>
        <v>162_Al30_Co10_Fe5_Mn35_Mo20.TCM</v>
      </c>
      <c r="X171" s="59"/>
      <c r="Y171" s="59"/>
      <c r="Z171" s="59"/>
      <c r="AB171" s="75" t="str">
        <f t="shared" si="11"/>
        <v>m 162_Al30_Co10_Fe5_Mn35_Mo20</v>
      </c>
      <c r="AC171" s="75"/>
      <c r="AD171" s="75"/>
      <c r="AE171" s="75"/>
    </row>
    <row r="172" spans="2:31" x14ac:dyDescent="0.25">
      <c r="B172" s="26">
        <v>163</v>
      </c>
      <c r="C172" s="18">
        <v>0.3</v>
      </c>
      <c r="D172" s="18">
        <v>0.1</v>
      </c>
      <c r="E172" s="18">
        <v>0.1</v>
      </c>
      <c r="F172" s="18">
        <v>0.2</v>
      </c>
      <c r="G172" s="18">
        <v>0.3</v>
      </c>
      <c r="I172" s="59" t="str">
        <f t="shared" si="8"/>
        <v>s-c t=750 n=1 p=1e5 x(Al)=0.3 x(Co)=0.1 x(Fe)=0.1 x(Mn)=0.2</v>
      </c>
      <c r="J172" s="59"/>
      <c r="K172" s="59"/>
      <c r="L172" s="59"/>
      <c r="M172" s="59"/>
      <c r="N172" s="59"/>
      <c r="O172" s="59"/>
      <c r="P172" s="29"/>
      <c r="Q172" s="59" t="str">
        <f t="shared" si="9"/>
        <v>dump png 163_Al30_Co10_Fe10_Mn20_Mo30</v>
      </c>
      <c r="R172" s="59"/>
      <c r="S172" s="59"/>
      <c r="T172" s="59"/>
      <c r="U172" s="59"/>
      <c r="W172" s="59" t="str">
        <f t="shared" si="10"/>
        <v>163_Al30_Co10_Fe10_Mn20_Mo30.TCM</v>
      </c>
      <c r="X172" s="59"/>
      <c r="Y172" s="59"/>
      <c r="Z172" s="59"/>
      <c r="AB172" s="75" t="str">
        <f t="shared" si="11"/>
        <v>m 163_Al30_Co10_Fe10_Mn20_Mo30</v>
      </c>
      <c r="AC172" s="75"/>
      <c r="AD172" s="75"/>
      <c r="AE172" s="75"/>
    </row>
    <row r="173" spans="2:31" x14ac:dyDescent="0.25">
      <c r="B173" s="26">
        <v>164</v>
      </c>
      <c r="C173" s="18">
        <v>0.3</v>
      </c>
      <c r="D173" s="18">
        <v>0.1</v>
      </c>
      <c r="E173" s="18">
        <v>0.1</v>
      </c>
      <c r="F173" s="18">
        <v>0.3</v>
      </c>
      <c r="G173" s="18">
        <v>0.2</v>
      </c>
      <c r="I173" s="59" t="str">
        <f t="shared" si="8"/>
        <v>s-c t=750 n=1 p=1e5 x(Al)=0.3 x(Co)=0.1 x(Fe)=0.1 x(Mn)=0.3</v>
      </c>
      <c r="J173" s="59"/>
      <c r="K173" s="59"/>
      <c r="L173" s="59"/>
      <c r="M173" s="59"/>
      <c r="N173" s="59"/>
      <c r="O173" s="59"/>
      <c r="P173" s="29"/>
      <c r="Q173" s="59" t="str">
        <f t="shared" si="9"/>
        <v>dump png 164_Al30_Co10_Fe10_Mn30_Mo20</v>
      </c>
      <c r="R173" s="59"/>
      <c r="S173" s="59"/>
      <c r="T173" s="59"/>
      <c r="U173" s="59"/>
      <c r="W173" s="59" t="str">
        <f t="shared" si="10"/>
        <v>164_Al30_Co10_Fe10_Mn30_Mo20.TCM</v>
      </c>
      <c r="X173" s="59"/>
      <c r="Y173" s="59"/>
      <c r="Z173" s="59"/>
      <c r="AB173" s="75" t="str">
        <f t="shared" si="11"/>
        <v>m 164_Al30_Co10_Fe10_Mn30_Mo20</v>
      </c>
      <c r="AC173" s="75"/>
      <c r="AD173" s="75"/>
      <c r="AE173" s="75"/>
    </row>
    <row r="174" spans="2:31" x14ac:dyDescent="0.25">
      <c r="B174" s="26">
        <v>165</v>
      </c>
      <c r="C174" s="18">
        <v>0.3</v>
      </c>
      <c r="D174" s="18">
        <v>0.1</v>
      </c>
      <c r="E174" s="18">
        <v>0.2</v>
      </c>
      <c r="F174" s="18">
        <v>0.05</v>
      </c>
      <c r="G174" s="18">
        <v>0.35</v>
      </c>
      <c r="I174" s="59" t="str">
        <f t="shared" si="8"/>
        <v>s-c t=750 n=1 p=1e5 x(Al)=0.3 x(Co)=0.1 x(Fe)=0.2 x(Mn)=0.05</v>
      </c>
      <c r="J174" s="59"/>
      <c r="K174" s="59"/>
      <c r="L174" s="59"/>
      <c r="M174" s="59"/>
      <c r="N174" s="59"/>
      <c r="O174" s="59"/>
      <c r="P174" s="29"/>
      <c r="Q174" s="59" t="str">
        <f t="shared" si="9"/>
        <v>dump png 165_Al30_Co10_Fe20_Mn5_Mo35</v>
      </c>
      <c r="R174" s="59"/>
      <c r="S174" s="59"/>
      <c r="T174" s="59"/>
      <c r="U174" s="59"/>
      <c r="W174" s="59" t="str">
        <f t="shared" si="10"/>
        <v>165_Al30_Co10_Fe20_Mn5_Mo35.TCM</v>
      </c>
      <c r="X174" s="59"/>
      <c r="Y174" s="59"/>
      <c r="Z174" s="59"/>
      <c r="AB174" s="75" t="str">
        <f t="shared" si="11"/>
        <v>m 165_Al30_Co10_Fe20_Mn5_Mo35</v>
      </c>
      <c r="AC174" s="75"/>
      <c r="AD174" s="75"/>
      <c r="AE174" s="75"/>
    </row>
    <row r="175" spans="2:31" x14ac:dyDescent="0.25">
      <c r="B175" s="26">
        <v>166</v>
      </c>
      <c r="C175" s="18">
        <v>0.3</v>
      </c>
      <c r="D175" s="18">
        <v>0.1</v>
      </c>
      <c r="E175" s="18">
        <v>0.2</v>
      </c>
      <c r="F175" s="18">
        <v>0.1</v>
      </c>
      <c r="G175" s="18">
        <v>0.3</v>
      </c>
      <c r="I175" s="59" t="str">
        <f t="shared" si="8"/>
        <v>s-c t=750 n=1 p=1e5 x(Al)=0.3 x(Co)=0.1 x(Fe)=0.2 x(Mn)=0.1</v>
      </c>
      <c r="J175" s="59"/>
      <c r="K175" s="59"/>
      <c r="L175" s="59"/>
      <c r="M175" s="59"/>
      <c r="N175" s="59"/>
      <c r="O175" s="59"/>
      <c r="P175" s="29"/>
      <c r="Q175" s="59" t="str">
        <f t="shared" si="9"/>
        <v>dump png 166_Al30_Co10_Fe20_Mn10_Mo30</v>
      </c>
      <c r="R175" s="59"/>
      <c r="S175" s="59"/>
      <c r="T175" s="59"/>
      <c r="U175" s="59"/>
      <c r="W175" s="59" t="str">
        <f t="shared" si="10"/>
        <v>166_Al30_Co10_Fe20_Mn10_Mo30.TCM</v>
      </c>
      <c r="X175" s="59"/>
      <c r="Y175" s="59"/>
      <c r="Z175" s="59"/>
      <c r="AB175" s="75" t="str">
        <f t="shared" si="11"/>
        <v>m 166_Al30_Co10_Fe20_Mn10_Mo30</v>
      </c>
      <c r="AC175" s="75"/>
      <c r="AD175" s="75"/>
      <c r="AE175" s="75"/>
    </row>
    <row r="176" spans="2:31" x14ac:dyDescent="0.25">
      <c r="B176" s="26">
        <v>167</v>
      </c>
      <c r="C176" s="18">
        <v>0.3</v>
      </c>
      <c r="D176" s="18">
        <v>0.1</v>
      </c>
      <c r="E176" s="18">
        <v>0.2</v>
      </c>
      <c r="F176" s="18">
        <v>0.2</v>
      </c>
      <c r="G176" s="18">
        <v>0.2</v>
      </c>
      <c r="I176" s="59" t="str">
        <f t="shared" si="8"/>
        <v>s-c t=750 n=1 p=1e5 x(Al)=0.3 x(Co)=0.1 x(Fe)=0.2 x(Mn)=0.2</v>
      </c>
      <c r="J176" s="59"/>
      <c r="K176" s="59"/>
      <c r="L176" s="59"/>
      <c r="M176" s="59"/>
      <c r="N176" s="59"/>
      <c r="O176" s="59"/>
      <c r="P176" s="29"/>
      <c r="Q176" s="59" t="str">
        <f t="shared" si="9"/>
        <v>dump png 167_Al30_Co10_Fe20_Mn20_Mo20</v>
      </c>
      <c r="R176" s="59"/>
      <c r="S176" s="59"/>
      <c r="T176" s="59"/>
      <c r="U176" s="59"/>
      <c r="W176" s="59" t="str">
        <f t="shared" si="10"/>
        <v>167_Al30_Co10_Fe20_Mn20_Mo20.TCM</v>
      </c>
      <c r="X176" s="59"/>
      <c r="Y176" s="59"/>
      <c r="Z176" s="59"/>
      <c r="AB176" s="75" t="str">
        <f t="shared" si="11"/>
        <v>m 167_Al30_Co10_Fe20_Mn20_Mo20</v>
      </c>
      <c r="AC176" s="75"/>
      <c r="AD176" s="75"/>
      <c r="AE176" s="75"/>
    </row>
    <row r="177" spans="2:31" x14ac:dyDescent="0.25">
      <c r="B177" s="26">
        <v>168</v>
      </c>
      <c r="C177" s="18">
        <v>0.3</v>
      </c>
      <c r="D177" s="18">
        <v>0.1</v>
      </c>
      <c r="E177" s="18">
        <v>0.2</v>
      </c>
      <c r="F177" s="18">
        <v>0.3</v>
      </c>
      <c r="G177" s="18">
        <v>0.1</v>
      </c>
      <c r="I177" s="59" t="str">
        <f t="shared" si="8"/>
        <v>s-c t=750 n=1 p=1e5 x(Al)=0.3 x(Co)=0.1 x(Fe)=0.2 x(Mn)=0.3</v>
      </c>
      <c r="J177" s="59"/>
      <c r="K177" s="59"/>
      <c r="L177" s="59"/>
      <c r="M177" s="59"/>
      <c r="N177" s="59"/>
      <c r="O177" s="59"/>
      <c r="P177" s="29"/>
      <c r="Q177" s="59" t="str">
        <f t="shared" si="9"/>
        <v>dump png 168_Al30_Co10_Fe20_Mn30_Mo10</v>
      </c>
      <c r="R177" s="59"/>
      <c r="S177" s="59"/>
      <c r="T177" s="59"/>
      <c r="U177" s="59"/>
      <c r="W177" s="59" t="str">
        <f t="shared" si="10"/>
        <v>168_Al30_Co10_Fe20_Mn30_Mo10.TCM</v>
      </c>
      <c r="X177" s="59"/>
      <c r="Y177" s="59"/>
      <c r="Z177" s="59"/>
      <c r="AB177" s="75" t="str">
        <f t="shared" si="11"/>
        <v>m 168_Al30_Co10_Fe20_Mn30_Mo10</v>
      </c>
      <c r="AC177" s="75"/>
      <c r="AD177" s="75"/>
      <c r="AE177" s="75"/>
    </row>
    <row r="178" spans="2:31" x14ac:dyDescent="0.25">
      <c r="B178" s="26">
        <v>169</v>
      </c>
      <c r="C178" s="18">
        <v>0.3</v>
      </c>
      <c r="D178" s="18">
        <v>0.1</v>
      </c>
      <c r="E178" s="18">
        <v>0.2</v>
      </c>
      <c r="F178" s="18">
        <v>0.35</v>
      </c>
      <c r="G178" s="18">
        <v>0.05</v>
      </c>
      <c r="I178" s="59" t="str">
        <f t="shared" si="8"/>
        <v>s-c t=750 n=1 p=1e5 x(Al)=0.3 x(Co)=0.1 x(Fe)=0.2 x(Mn)=0.35</v>
      </c>
      <c r="J178" s="59"/>
      <c r="K178" s="59"/>
      <c r="L178" s="59"/>
      <c r="M178" s="59"/>
      <c r="N178" s="59"/>
      <c r="O178" s="59"/>
      <c r="P178" s="29"/>
      <c r="Q178" s="59" t="str">
        <f t="shared" si="9"/>
        <v>dump png 169_Al30_Co10_Fe20_Mn35_Mo5</v>
      </c>
      <c r="R178" s="59"/>
      <c r="S178" s="59"/>
      <c r="T178" s="59"/>
      <c r="U178" s="59"/>
      <c r="W178" s="59" t="str">
        <f t="shared" si="10"/>
        <v>169_Al30_Co10_Fe20_Mn35_Mo5.TCM</v>
      </c>
      <c r="X178" s="59"/>
      <c r="Y178" s="59"/>
      <c r="Z178" s="59"/>
      <c r="AB178" s="75" t="str">
        <f t="shared" si="11"/>
        <v>m 169_Al30_Co10_Fe20_Mn35_Mo5</v>
      </c>
      <c r="AC178" s="75"/>
      <c r="AD178" s="75"/>
      <c r="AE178" s="75"/>
    </row>
    <row r="179" spans="2:31" x14ac:dyDescent="0.25">
      <c r="B179" s="26">
        <v>170</v>
      </c>
      <c r="C179" s="18">
        <v>0.3</v>
      </c>
      <c r="D179" s="18">
        <v>0.1</v>
      </c>
      <c r="E179" s="18">
        <v>0.3</v>
      </c>
      <c r="F179" s="18">
        <v>0.1</v>
      </c>
      <c r="G179" s="18">
        <v>0.2</v>
      </c>
      <c r="I179" s="59" t="str">
        <f t="shared" si="8"/>
        <v>s-c t=750 n=1 p=1e5 x(Al)=0.3 x(Co)=0.1 x(Fe)=0.3 x(Mn)=0.1</v>
      </c>
      <c r="J179" s="59"/>
      <c r="K179" s="59"/>
      <c r="L179" s="59"/>
      <c r="M179" s="59"/>
      <c r="N179" s="59"/>
      <c r="O179" s="59"/>
      <c r="P179" s="29"/>
      <c r="Q179" s="59" t="str">
        <f t="shared" si="9"/>
        <v>dump png 170_Al30_Co10_Fe30_Mn10_Mo20</v>
      </c>
      <c r="R179" s="59"/>
      <c r="S179" s="59"/>
      <c r="T179" s="59"/>
      <c r="U179" s="59"/>
      <c r="W179" s="59" t="str">
        <f t="shared" si="10"/>
        <v>170_Al30_Co10_Fe30_Mn10_Mo20.TCM</v>
      </c>
      <c r="X179" s="59"/>
      <c r="Y179" s="59"/>
      <c r="Z179" s="59"/>
      <c r="AB179" s="75" t="str">
        <f t="shared" si="11"/>
        <v>m 170_Al30_Co10_Fe30_Mn10_Mo20</v>
      </c>
      <c r="AC179" s="75"/>
      <c r="AD179" s="75"/>
      <c r="AE179" s="75"/>
    </row>
    <row r="180" spans="2:31" x14ac:dyDescent="0.25">
      <c r="B180" s="26">
        <v>171</v>
      </c>
      <c r="C180" s="18">
        <v>0.3</v>
      </c>
      <c r="D180" s="18">
        <v>0.1</v>
      </c>
      <c r="E180" s="18">
        <v>0.3</v>
      </c>
      <c r="F180" s="18">
        <v>0.2</v>
      </c>
      <c r="G180" s="18">
        <v>0.1</v>
      </c>
      <c r="I180" s="59" t="str">
        <f t="shared" si="8"/>
        <v>s-c t=750 n=1 p=1e5 x(Al)=0.3 x(Co)=0.1 x(Fe)=0.3 x(Mn)=0.2</v>
      </c>
      <c r="J180" s="59"/>
      <c r="K180" s="59"/>
      <c r="L180" s="59"/>
      <c r="M180" s="59"/>
      <c r="N180" s="59"/>
      <c r="O180" s="59"/>
      <c r="P180" s="29"/>
      <c r="Q180" s="59" t="str">
        <f t="shared" si="9"/>
        <v>dump png 171_Al30_Co10_Fe30_Mn20_Mo10</v>
      </c>
      <c r="R180" s="59"/>
      <c r="S180" s="59"/>
      <c r="T180" s="59"/>
      <c r="U180" s="59"/>
      <c r="W180" s="59" t="str">
        <f t="shared" si="10"/>
        <v>171_Al30_Co10_Fe30_Mn20_Mo10.TCM</v>
      </c>
      <c r="X180" s="59"/>
      <c r="Y180" s="59"/>
      <c r="Z180" s="59"/>
      <c r="AB180" s="75" t="str">
        <f t="shared" si="11"/>
        <v>m 171_Al30_Co10_Fe30_Mn20_Mo10</v>
      </c>
      <c r="AC180" s="75"/>
      <c r="AD180" s="75"/>
      <c r="AE180" s="75"/>
    </row>
    <row r="181" spans="2:31" x14ac:dyDescent="0.25">
      <c r="B181" s="26">
        <v>172</v>
      </c>
      <c r="C181" s="18">
        <v>0.3</v>
      </c>
      <c r="D181" s="18">
        <v>0.1</v>
      </c>
      <c r="E181" s="18">
        <v>0.35</v>
      </c>
      <c r="F181" s="18">
        <v>0.05</v>
      </c>
      <c r="G181" s="18">
        <v>0.2</v>
      </c>
      <c r="I181" s="59" t="str">
        <f t="shared" si="8"/>
        <v>s-c t=750 n=1 p=1e5 x(Al)=0.3 x(Co)=0.1 x(Fe)=0.35 x(Mn)=0.05</v>
      </c>
      <c r="J181" s="59"/>
      <c r="K181" s="59"/>
      <c r="L181" s="59"/>
      <c r="M181" s="59"/>
      <c r="N181" s="59"/>
      <c r="O181" s="59"/>
      <c r="P181" s="29"/>
      <c r="Q181" s="59" t="str">
        <f t="shared" si="9"/>
        <v>dump png 172_Al30_Co10_Fe35_Mn5_Mo20</v>
      </c>
      <c r="R181" s="59"/>
      <c r="S181" s="59"/>
      <c r="T181" s="59"/>
      <c r="U181" s="59"/>
      <c r="W181" s="59" t="str">
        <f t="shared" si="10"/>
        <v>172_Al30_Co10_Fe35_Mn5_Mo20.TCM</v>
      </c>
      <c r="X181" s="59"/>
      <c r="Y181" s="59"/>
      <c r="Z181" s="59"/>
      <c r="AB181" s="75" t="str">
        <f t="shared" si="11"/>
        <v>m 172_Al30_Co10_Fe35_Mn5_Mo20</v>
      </c>
      <c r="AC181" s="75"/>
      <c r="AD181" s="75"/>
      <c r="AE181" s="75"/>
    </row>
    <row r="182" spans="2:31" x14ac:dyDescent="0.25">
      <c r="B182" s="26">
        <v>173</v>
      </c>
      <c r="C182" s="18">
        <v>0.3</v>
      </c>
      <c r="D182" s="18">
        <v>0.1</v>
      </c>
      <c r="E182" s="18">
        <v>0.35</v>
      </c>
      <c r="F182" s="18">
        <v>0.2</v>
      </c>
      <c r="G182" s="18">
        <v>0.05</v>
      </c>
      <c r="I182" s="59" t="str">
        <f t="shared" si="8"/>
        <v>s-c t=750 n=1 p=1e5 x(Al)=0.3 x(Co)=0.1 x(Fe)=0.35 x(Mn)=0.2</v>
      </c>
      <c r="J182" s="59"/>
      <c r="K182" s="59"/>
      <c r="L182" s="59"/>
      <c r="M182" s="59"/>
      <c r="N182" s="59"/>
      <c r="O182" s="59"/>
      <c r="P182" s="29"/>
      <c r="Q182" s="59" t="str">
        <f t="shared" si="9"/>
        <v>dump png 173_Al30_Co10_Fe35_Mn20_Mo5</v>
      </c>
      <c r="R182" s="59"/>
      <c r="S182" s="59"/>
      <c r="T182" s="59"/>
      <c r="U182" s="59"/>
      <c r="W182" s="59" t="str">
        <f t="shared" si="10"/>
        <v>173_Al30_Co10_Fe35_Mn20_Mo5.TCM</v>
      </c>
      <c r="X182" s="59"/>
      <c r="Y182" s="59"/>
      <c r="Z182" s="59"/>
      <c r="AB182" s="75" t="str">
        <f t="shared" si="11"/>
        <v>m 173_Al30_Co10_Fe35_Mn20_Mo5</v>
      </c>
      <c r="AC182" s="75"/>
      <c r="AD182" s="75"/>
      <c r="AE182" s="75"/>
    </row>
    <row r="183" spans="2:31" x14ac:dyDescent="0.25">
      <c r="B183" s="26">
        <v>174</v>
      </c>
      <c r="C183" s="18">
        <v>0.3</v>
      </c>
      <c r="D183" s="18">
        <v>0.2</v>
      </c>
      <c r="E183" s="18">
        <v>0.05</v>
      </c>
      <c r="F183" s="18">
        <v>0.1</v>
      </c>
      <c r="G183" s="18">
        <v>0.35</v>
      </c>
      <c r="I183" s="59" t="str">
        <f t="shared" si="8"/>
        <v>s-c t=750 n=1 p=1e5 x(Al)=0.3 x(Co)=0.2 x(Fe)=0.05 x(Mn)=0.1</v>
      </c>
      <c r="J183" s="59"/>
      <c r="K183" s="59"/>
      <c r="L183" s="59"/>
      <c r="M183" s="59"/>
      <c r="N183" s="59"/>
      <c r="O183" s="59"/>
      <c r="P183" s="29"/>
      <c r="Q183" s="59" t="str">
        <f t="shared" si="9"/>
        <v>dump png 174_Al30_Co20_Fe5_Mn10_Mo35</v>
      </c>
      <c r="R183" s="59"/>
      <c r="S183" s="59"/>
      <c r="T183" s="59"/>
      <c r="U183" s="59"/>
      <c r="W183" s="59" t="str">
        <f t="shared" si="10"/>
        <v>174_Al30_Co20_Fe5_Mn10_Mo35.TCM</v>
      </c>
      <c r="X183" s="59"/>
      <c r="Y183" s="59"/>
      <c r="Z183" s="59"/>
      <c r="AB183" s="75" t="str">
        <f t="shared" si="11"/>
        <v>m 174_Al30_Co20_Fe5_Mn10_Mo35</v>
      </c>
      <c r="AC183" s="75"/>
      <c r="AD183" s="75"/>
      <c r="AE183" s="75"/>
    </row>
    <row r="184" spans="2:31" x14ac:dyDescent="0.25">
      <c r="B184" s="26">
        <v>175</v>
      </c>
      <c r="C184" s="18">
        <v>0.3</v>
      </c>
      <c r="D184" s="18">
        <v>0.2</v>
      </c>
      <c r="E184" s="18">
        <v>0.05</v>
      </c>
      <c r="F184" s="18">
        <v>0.35</v>
      </c>
      <c r="G184" s="18">
        <v>0.1</v>
      </c>
      <c r="I184" s="59" t="str">
        <f t="shared" si="8"/>
        <v>s-c t=750 n=1 p=1e5 x(Al)=0.3 x(Co)=0.2 x(Fe)=0.05 x(Mn)=0.35</v>
      </c>
      <c r="J184" s="59"/>
      <c r="K184" s="59"/>
      <c r="L184" s="59"/>
      <c r="M184" s="59"/>
      <c r="N184" s="59"/>
      <c r="O184" s="59"/>
      <c r="P184" s="29"/>
      <c r="Q184" s="59" t="str">
        <f t="shared" si="9"/>
        <v>dump png 175_Al30_Co20_Fe5_Mn35_Mo10</v>
      </c>
      <c r="R184" s="59"/>
      <c r="S184" s="59"/>
      <c r="T184" s="59"/>
      <c r="U184" s="59"/>
      <c r="W184" s="59" t="str">
        <f t="shared" si="10"/>
        <v>175_Al30_Co20_Fe5_Mn35_Mo10.TCM</v>
      </c>
      <c r="X184" s="59"/>
      <c r="Y184" s="59"/>
      <c r="Z184" s="59"/>
      <c r="AB184" s="75" t="str">
        <f t="shared" si="11"/>
        <v>m 175_Al30_Co20_Fe5_Mn35_Mo10</v>
      </c>
      <c r="AC184" s="75"/>
      <c r="AD184" s="75"/>
      <c r="AE184" s="75"/>
    </row>
    <row r="185" spans="2:31" x14ac:dyDescent="0.25">
      <c r="B185" s="26">
        <v>176</v>
      </c>
      <c r="C185" s="18">
        <v>0.3</v>
      </c>
      <c r="D185" s="18">
        <v>0.2</v>
      </c>
      <c r="E185" s="18">
        <v>0.1</v>
      </c>
      <c r="F185" s="18">
        <v>0.05</v>
      </c>
      <c r="G185" s="18">
        <v>0.35</v>
      </c>
      <c r="I185" s="59" t="str">
        <f t="shared" si="8"/>
        <v>s-c t=750 n=1 p=1e5 x(Al)=0.3 x(Co)=0.2 x(Fe)=0.1 x(Mn)=0.05</v>
      </c>
      <c r="J185" s="59"/>
      <c r="K185" s="59"/>
      <c r="L185" s="59"/>
      <c r="M185" s="59"/>
      <c r="N185" s="59"/>
      <c r="O185" s="59"/>
      <c r="P185" s="29"/>
      <c r="Q185" s="59" t="str">
        <f t="shared" si="9"/>
        <v>dump png 176_Al30_Co20_Fe10_Mn5_Mo35</v>
      </c>
      <c r="R185" s="59"/>
      <c r="S185" s="59"/>
      <c r="T185" s="59"/>
      <c r="U185" s="59"/>
      <c r="W185" s="59" t="str">
        <f t="shared" si="10"/>
        <v>176_Al30_Co20_Fe10_Mn5_Mo35.TCM</v>
      </c>
      <c r="X185" s="59"/>
      <c r="Y185" s="59"/>
      <c r="Z185" s="59"/>
      <c r="AB185" s="75" t="str">
        <f t="shared" si="11"/>
        <v>m 176_Al30_Co20_Fe10_Mn5_Mo35</v>
      </c>
      <c r="AC185" s="75"/>
      <c r="AD185" s="75"/>
      <c r="AE185" s="75"/>
    </row>
    <row r="186" spans="2:31" x14ac:dyDescent="0.25">
      <c r="B186" s="26">
        <v>177</v>
      </c>
      <c r="C186" s="18">
        <v>0.3</v>
      </c>
      <c r="D186" s="18">
        <v>0.2</v>
      </c>
      <c r="E186" s="18">
        <v>0.1</v>
      </c>
      <c r="F186" s="18">
        <v>0.1</v>
      </c>
      <c r="G186" s="18">
        <v>0.3</v>
      </c>
      <c r="I186" s="59" t="str">
        <f t="shared" si="8"/>
        <v>s-c t=750 n=1 p=1e5 x(Al)=0.3 x(Co)=0.2 x(Fe)=0.1 x(Mn)=0.1</v>
      </c>
      <c r="J186" s="59"/>
      <c r="K186" s="59"/>
      <c r="L186" s="59"/>
      <c r="M186" s="59"/>
      <c r="N186" s="59"/>
      <c r="O186" s="59"/>
      <c r="P186" s="29"/>
      <c r="Q186" s="59" t="str">
        <f t="shared" si="9"/>
        <v>dump png 177_Al30_Co20_Fe10_Mn10_Mo30</v>
      </c>
      <c r="R186" s="59"/>
      <c r="S186" s="59"/>
      <c r="T186" s="59"/>
      <c r="U186" s="59"/>
      <c r="W186" s="59" t="str">
        <f t="shared" si="10"/>
        <v>177_Al30_Co20_Fe10_Mn10_Mo30.TCM</v>
      </c>
      <c r="X186" s="59"/>
      <c r="Y186" s="59"/>
      <c r="Z186" s="59"/>
      <c r="AB186" s="75" t="str">
        <f t="shared" si="11"/>
        <v>m 177_Al30_Co20_Fe10_Mn10_Mo30</v>
      </c>
      <c r="AC186" s="75"/>
      <c r="AD186" s="75"/>
      <c r="AE186" s="75"/>
    </row>
    <row r="187" spans="2:31" x14ac:dyDescent="0.25">
      <c r="B187" s="26">
        <v>178</v>
      </c>
      <c r="C187" s="18">
        <v>0.3</v>
      </c>
      <c r="D187" s="18">
        <v>0.2</v>
      </c>
      <c r="E187" s="18">
        <v>0.1</v>
      </c>
      <c r="F187" s="18">
        <v>0.2</v>
      </c>
      <c r="G187" s="18">
        <v>0.2</v>
      </c>
      <c r="I187" s="59" t="str">
        <f t="shared" si="8"/>
        <v>s-c t=750 n=1 p=1e5 x(Al)=0.3 x(Co)=0.2 x(Fe)=0.1 x(Mn)=0.2</v>
      </c>
      <c r="J187" s="59"/>
      <c r="K187" s="59"/>
      <c r="L187" s="59"/>
      <c r="M187" s="59"/>
      <c r="N187" s="59"/>
      <c r="O187" s="59"/>
      <c r="P187" s="29"/>
      <c r="Q187" s="59" t="str">
        <f t="shared" si="9"/>
        <v>dump png 178_Al30_Co20_Fe10_Mn20_Mo20</v>
      </c>
      <c r="R187" s="59"/>
      <c r="S187" s="59"/>
      <c r="T187" s="59"/>
      <c r="U187" s="59"/>
      <c r="W187" s="59" t="str">
        <f t="shared" si="10"/>
        <v>178_Al30_Co20_Fe10_Mn20_Mo20.TCM</v>
      </c>
      <c r="X187" s="59"/>
      <c r="Y187" s="59"/>
      <c r="Z187" s="59"/>
      <c r="AB187" s="75" t="str">
        <f t="shared" si="11"/>
        <v>m 178_Al30_Co20_Fe10_Mn20_Mo20</v>
      </c>
      <c r="AC187" s="75"/>
      <c r="AD187" s="75"/>
      <c r="AE187" s="75"/>
    </row>
    <row r="188" spans="2:31" x14ac:dyDescent="0.25">
      <c r="B188" s="26">
        <v>179</v>
      </c>
      <c r="C188" s="18">
        <v>0.3</v>
      </c>
      <c r="D188" s="18">
        <v>0.2</v>
      </c>
      <c r="E188" s="18">
        <v>0.1</v>
      </c>
      <c r="F188" s="18">
        <v>0.3</v>
      </c>
      <c r="G188" s="18">
        <v>0.1</v>
      </c>
      <c r="I188" s="59" t="str">
        <f t="shared" si="8"/>
        <v>s-c t=750 n=1 p=1e5 x(Al)=0.3 x(Co)=0.2 x(Fe)=0.1 x(Mn)=0.3</v>
      </c>
      <c r="J188" s="59"/>
      <c r="K188" s="59"/>
      <c r="L188" s="59"/>
      <c r="M188" s="59"/>
      <c r="N188" s="59"/>
      <c r="O188" s="59"/>
      <c r="P188" s="29"/>
      <c r="Q188" s="59" t="str">
        <f t="shared" si="9"/>
        <v>dump png 179_Al30_Co20_Fe10_Mn30_Mo10</v>
      </c>
      <c r="R188" s="59"/>
      <c r="S188" s="59"/>
      <c r="T188" s="59"/>
      <c r="U188" s="59"/>
      <c r="W188" s="59" t="str">
        <f t="shared" si="10"/>
        <v>179_Al30_Co20_Fe10_Mn30_Mo10.TCM</v>
      </c>
      <c r="X188" s="59"/>
      <c r="Y188" s="59"/>
      <c r="Z188" s="59"/>
      <c r="AB188" s="75" t="str">
        <f t="shared" si="11"/>
        <v>m 179_Al30_Co20_Fe10_Mn30_Mo10</v>
      </c>
      <c r="AC188" s="75"/>
      <c r="AD188" s="75"/>
      <c r="AE188" s="75"/>
    </row>
    <row r="189" spans="2:31" x14ac:dyDescent="0.25">
      <c r="B189" s="26">
        <v>180</v>
      </c>
      <c r="C189" s="18">
        <v>0.3</v>
      </c>
      <c r="D189" s="18">
        <v>0.2</v>
      </c>
      <c r="E189" s="18">
        <v>0.1</v>
      </c>
      <c r="F189" s="18">
        <v>0.35</v>
      </c>
      <c r="G189" s="18">
        <v>0.05</v>
      </c>
      <c r="I189" s="59" t="str">
        <f t="shared" si="8"/>
        <v>s-c t=750 n=1 p=1e5 x(Al)=0.3 x(Co)=0.2 x(Fe)=0.1 x(Mn)=0.35</v>
      </c>
      <c r="J189" s="59"/>
      <c r="K189" s="59"/>
      <c r="L189" s="59"/>
      <c r="M189" s="59"/>
      <c r="N189" s="59"/>
      <c r="O189" s="59"/>
      <c r="P189" s="29"/>
      <c r="Q189" s="59" t="str">
        <f t="shared" si="9"/>
        <v>dump png 180_Al30_Co20_Fe10_Mn35_Mo5</v>
      </c>
      <c r="R189" s="59"/>
      <c r="S189" s="59"/>
      <c r="T189" s="59"/>
      <c r="U189" s="59"/>
      <c r="W189" s="59" t="str">
        <f t="shared" si="10"/>
        <v>180_Al30_Co20_Fe10_Mn35_Mo5.TCM</v>
      </c>
      <c r="X189" s="59"/>
      <c r="Y189" s="59"/>
      <c r="Z189" s="59"/>
      <c r="AB189" s="75" t="str">
        <f t="shared" si="11"/>
        <v>m 180_Al30_Co20_Fe10_Mn35_Mo5</v>
      </c>
      <c r="AC189" s="75"/>
      <c r="AD189" s="75"/>
      <c r="AE189" s="75"/>
    </row>
    <row r="190" spans="2:31" x14ac:dyDescent="0.25">
      <c r="B190" s="26">
        <v>181</v>
      </c>
      <c r="C190" s="18">
        <v>0.3</v>
      </c>
      <c r="D190" s="18">
        <v>0.2</v>
      </c>
      <c r="E190" s="18">
        <v>0.2</v>
      </c>
      <c r="F190" s="18">
        <v>0.1</v>
      </c>
      <c r="G190" s="18">
        <v>0.2</v>
      </c>
      <c r="I190" s="59" t="str">
        <f t="shared" si="8"/>
        <v>s-c t=750 n=1 p=1e5 x(Al)=0.3 x(Co)=0.2 x(Fe)=0.2 x(Mn)=0.1</v>
      </c>
      <c r="J190" s="59"/>
      <c r="K190" s="59"/>
      <c r="L190" s="59"/>
      <c r="M190" s="59"/>
      <c r="N190" s="59"/>
      <c r="O190" s="59"/>
      <c r="P190" s="29"/>
      <c r="Q190" s="59" t="str">
        <f t="shared" si="9"/>
        <v>dump png 181_Al30_Co20_Fe20_Mn10_Mo20</v>
      </c>
      <c r="R190" s="59"/>
      <c r="S190" s="59"/>
      <c r="T190" s="59"/>
      <c r="U190" s="59"/>
      <c r="W190" s="59" t="str">
        <f t="shared" si="10"/>
        <v>181_Al30_Co20_Fe20_Mn10_Mo20.TCM</v>
      </c>
      <c r="X190" s="59"/>
      <c r="Y190" s="59"/>
      <c r="Z190" s="59"/>
      <c r="AB190" s="75" t="str">
        <f t="shared" si="11"/>
        <v>m 181_Al30_Co20_Fe20_Mn10_Mo20</v>
      </c>
      <c r="AC190" s="75"/>
      <c r="AD190" s="75"/>
      <c r="AE190" s="75"/>
    </row>
    <row r="191" spans="2:31" x14ac:dyDescent="0.25">
      <c r="B191" s="26">
        <v>182</v>
      </c>
      <c r="C191" s="18">
        <v>0.3</v>
      </c>
      <c r="D191" s="18">
        <v>0.2</v>
      </c>
      <c r="E191" s="18">
        <v>0.2</v>
      </c>
      <c r="F191" s="18">
        <v>0.2</v>
      </c>
      <c r="G191" s="18">
        <v>0.1</v>
      </c>
      <c r="I191" s="59" t="str">
        <f t="shared" si="8"/>
        <v>s-c t=750 n=1 p=1e5 x(Al)=0.3 x(Co)=0.2 x(Fe)=0.2 x(Mn)=0.2</v>
      </c>
      <c r="J191" s="59"/>
      <c r="K191" s="59"/>
      <c r="L191" s="59"/>
      <c r="M191" s="59"/>
      <c r="N191" s="59"/>
      <c r="O191" s="59"/>
      <c r="P191" s="29"/>
      <c r="Q191" s="59" t="str">
        <f t="shared" si="9"/>
        <v>dump png 182_Al30_Co20_Fe20_Mn20_Mo10</v>
      </c>
      <c r="R191" s="59"/>
      <c r="S191" s="59"/>
      <c r="T191" s="59"/>
      <c r="U191" s="59"/>
      <c r="W191" s="59" t="str">
        <f t="shared" si="10"/>
        <v>182_Al30_Co20_Fe20_Mn20_Mo10.TCM</v>
      </c>
      <c r="X191" s="59"/>
      <c r="Y191" s="59"/>
      <c r="Z191" s="59"/>
      <c r="AB191" s="75" t="str">
        <f t="shared" si="11"/>
        <v>m 182_Al30_Co20_Fe20_Mn20_Mo10</v>
      </c>
      <c r="AC191" s="75"/>
      <c r="AD191" s="75"/>
      <c r="AE191" s="75"/>
    </row>
    <row r="192" spans="2:31" x14ac:dyDescent="0.25">
      <c r="B192" s="26">
        <v>183</v>
      </c>
      <c r="C192" s="18">
        <v>0.3</v>
      </c>
      <c r="D192" s="18">
        <v>0.2</v>
      </c>
      <c r="E192" s="18">
        <v>0.3</v>
      </c>
      <c r="F192" s="18">
        <v>0.1</v>
      </c>
      <c r="G192" s="18">
        <v>0.1</v>
      </c>
      <c r="I192" s="59" t="str">
        <f t="shared" si="8"/>
        <v>s-c t=750 n=1 p=1e5 x(Al)=0.3 x(Co)=0.2 x(Fe)=0.3 x(Mn)=0.1</v>
      </c>
      <c r="J192" s="59"/>
      <c r="K192" s="59"/>
      <c r="L192" s="59"/>
      <c r="M192" s="59"/>
      <c r="N192" s="59"/>
      <c r="O192" s="59"/>
      <c r="P192" s="29"/>
      <c r="Q192" s="59" t="str">
        <f t="shared" si="9"/>
        <v>dump png 183_Al30_Co20_Fe30_Mn10_Mo10</v>
      </c>
      <c r="R192" s="59"/>
      <c r="S192" s="59"/>
      <c r="T192" s="59"/>
      <c r="U192" s="59"/>
      <c r="W192" s="59" t="str">
        <f t="shared" si="10"/>
        <v>183_Al30_Co20_Fe30_Mn10_Mo10.TCM</v>
      </c>
      <c r="X192" s="59"/>
      <c r="Y192" s="59"/>
      <c r="Z192" s="59"/>
      <c r="AB192" s="75" t="str">
        <f t="shared" si="11"/>
        <v>m 183_Al30_Co20_Fe30_Mn10_Mo10</v>
      </c>
      <c r="AC192" s="75"/>
      <c r="AD192" s="75"/>
      <c r="AE192" s="75"/>
    </row>
    <row r="193" spans="2:31" x14ac:dyDescent="0.25">
      <c r="B193" s="26">
        <v>184</v>
      </c>
      <c r="C193" s="18">
        <v>0.3</v>
      </c>
      <c r="D193" s="18">
        <v>0.2</v>
      </c>
      <c r="E193" s="18">
        <v>0.35</v>
      </c>
      <c r="F193" s="18">
        <v>0.05</v>
      </c>
      <c r="G193" s="18">
        <v>0.1</v>
      </c>
      <c r="I193" s="59" t="str">
        <f t="shared" si="8"/>
        <v>s-c t=750 n=1 p=1e5 x(Al)=0.3 x(Co)=0.2 x(Fe)=0.35 x(Mn)=0.05</v>
      </c>
      <c r="J193" s="59"/>
      <c r="K193" s="59"/>
      <c r="L193" s="59"/>
      <c r="M193" s="59"/>
      <c r="N193" s="59"/>
      <c r="O193" s="59"/>
      <c r="P193" s="29"/>
      <c r="Q193" s="59" t="str">
        <f t="shared" si="9"/>
        <v>dump png 184_Al30_Co20_Fe35_Mn5_Mo10</v>
      </c>
      <c r="R193" s="59"/>
      <c r="S193" s="59"/>
      <c r="T193" s="59"/>
      <c r="U193" s="59"/>
      <c r="W193" s="59" t="str">
        <f t="shared" si="10"/>
        <v>184_Al30_Co20_Fe35_Mn5_Mo10.TCM</v>
      </c>
      <c r="X193" s="59"/>
      <c r="Y193" s="59"/>
      <c r="Z193" s="59"/>
      <c r="AB193" s="75" t="str">
        <f t="shared" si="11"/>
        <v>m 184_Al30_Co20_Fe35_Mn5_Mo10</v>
      </c>
      <c r="AC193" s="75"/>
      <c r="AD193" s="75"/>
      <c r="AE193" s="75"/>
    </row>
    <row r="194" spans="2:31" x14ac:dyDescent="0.25">
      <c r="B194" s="26">
        <v>185</v>
      </c>
      <c r="C194" s="18">
        <v>0.3</v>
      </c>
      <c r="D194" s="18">
        <v>0.2</v>
      </c>
      <c r="E194" s="18">
        <v>0.35</v>
      </c>
      <c r="F194" s="18">
        <v>0.1</v>
      </c>
      <c r="G194" s="18">
        <v>0.05</v>
      </c>
      <c r="I194" s="59" t="str">
        <f t="shared" si="8"/>
        <v>s-c t=750 n=1 p=1e5 x(Al)=0.3 x(Co)=0.2 x(Fe)=0.35 x(Mn)=0.1</v>
      </c>
      <c r="J194" s="59"/>
      <c r="K194" s="59"/>
      <c r="L194" s="59"/>
      <c r="M194" s="59"/>
      <c r="N194" s="59"/>
      <c r="O194" s="59"/>
      <c r="P194" s="29"/>
      <c r="Q194" s="59" t="str">
        <f t="shared" si="9"/>
        <v>dump png 185_Al30_Co20_Fe35_Mn10_Mo5</v>
      </c>
      <c r="R194" s="59"/>
      <c r="S194" s="59"/>
      <c r="T194" s="59"/>
      <c r="U194" s="59"/>
      <c r="W194" s="59" t="str">
        <f t="shared" si="10"/>
        <v>185_Al30_Co20_Fe35_Mn10_Mo5.TCM</v>
      </c>
      <c r="X194" s="59"/>
      <c r="Y194" s="59"/>
      <c r="Z194" s="59"/>
      <c r="AB194" s="75" t="str">
        <f t="shared" si="11"/>
        <v>m 185_Al30_Co20_Fe35_Mn10_Mo5</v>
      </c>
      <c r="AC194" s="75"/>
      <c r="AD194" s="75"/>
      <c r="AE194" s="75"/>
    </row>
    <row r="195" spans="2:31" x14ac:dyDescent="0.25">
      <c r="B195" s="26">
        <v>186</v>
      </c>
      <c r="C195" s="18">
        <v>0.3</v>
      </c>
      <c r="D195" s="18">
        <v>0.3</v>
      </c>
      <c r="E195" s="18">
        <v>0.05</v>
      </c>
      <c r="F195" s="18">
        <v>0.05</v>
      </c>
      <c r="G195" s="18">
        <v>0.3</v>
      </c>
      <c r="I195" s="59" t="str">
        <f t="shared" si="8"/>
        <v>s-c t=750 n=1 p=1e5 x(Al)=0.3 x(Co)=0.3 x(Fe)=0.05 x(Mn)=0.05</v>
      </c>
      <c r="J195" s="59"/>
      <c r="K195" s="59"/>
      <c r="L195" s="59"/>
      <c r="M195" s="59"/>
      <c r="N195" s="59"/>
      <c r="O195" s="59"/>
      <c r="P195" s="29"/>
      <c r="Q195" s="59" t="str">
        <f t="shared" si="9"/>
        <v>dump png 186_Al30_Co30_Fe5_Mn5_Mo30</v>
      </c>
      <c r="R195" s="59"/>
      <c r="S195" s="59"/>
      <c r="T195" s="59"/>
      <c r="U195" s="59"/>
      <c r="W195" s="59" t="str">
        <f t="shared" si="10"/>
        <v>186_Al30_Co30_Fe5_Mn5_Mo30.TCM</v>
      </c>
      <c r="X195" s="59"/>
      <c r="Y195" s="59"/>
      <c r="Z195" s="59"/>
      <c r="AB195" s="75" t="str">
        <f t="shared" si="11"/>
        <v>m 186_Al30_Co30_Fe5_Mn5_Mo30</v>
      </c>
      <c r="AC195" s="75"/>
      <c r="AD195" s="75"/>
      <c r="AE195" s="75"/>
    </row>
    <row r="196" spans="2:31" x14ac:dyDescent="0.25">
      <c r="B196" s="26">
        <v>187</v>
      </c>
      <c r="C196" s="18">
        <v>0.3</v>
      </c>
      <c r="D196" s="18">
        <v>0.3</v>
      </c>
      <c r="E196" s="18">
        <v>0.05</v>
      </c>
      <c r="F196" s="18">
        <v>0.3</v>
      </c>
      <c r="G196" s="18">
        <v>0.05</v>
      </c>
      <c r="I196" s="59" t="str">
        <f t="shared" si="8"/>
        <v>s-c t=750 n=1 p=1e5 x(Al)=0.3 x(Co)=0.3 x(Fe)=0.05 x(Mn)=0.3</v>
      </c>
      <c r="J196" s="59"/>
      <c r="K196" s="59"/>
      <c r="L196" s="59"/>
      <c r="M196" s="59"/>
      <c r="N196" s="59"/>
      <c r="O196" s="59"/>
      <c r="P196" s="29"/>
      <c r="Q196" s="59" t="str">
        <f t="shared" si="9"/>
        <v>dump png 187_Al30_Co30_Fe5_Mn30_Mo5</v>
      </c>
      <c r="R196" s="59"/>
      <c r="S196" s="59"/>
      <c r="T196" s="59"/>
      <c r="U196" s="59"/>
      <c r="W196" s="59" t="str">
        <f t="shared" si="10"/>
        <v>187_Al30_Co30_Fe5_Mn30_Mo5.TCM</v>
      </c>
      <c r="X196" s="59"/>
      <c r="Y196" s="59"/>
      <c r="Z196" s="59"/>
      <c r="AB196" s="75" t="str">
        <f t="shared" si="11"/>
        <v>m 187_Al30_Co30_Fe5_Mn30_Mo5</v>
      </c>
      <c r="AC196" s="75"/>
      <c r="AD196" s="75"/>
      <c r="AE196" s="75"/>
    </row>
    <row r="197" spans="2:31" x14ac:dyDescent="0.25">
      <c r="B197" s="26">
        <v>188</v>
      </c>
      <c r="C197" s="18">
        <v>0.3</v>
      </c>
      <c r="D197" s="18">
        <v>0.3</v>
      </c>
      <c r="E197" s="18">
        <v>0.1</v>
      </c>
      <c r="F197" s="18">
        <v>0.1</v>
      </c>
      <c r="G197" s="18">
        <v>0.2</v>
      </c>
      <c r="I197" s="59" t="str">
        <f t="shared" si="8"/>
        <v>s-c t=750 n=1 p=1e5 x(Al)=0.3 x(Co)=0.3 x(Fe)=0.1 x(Mn)=0.1</v>
      </c>
      <c r="J197" s="59"/>
      <c r="K197" s="59"/>
      <c r="L197" s="59"/>
      <c r="M197" s="59"/>
      <c r="N197" s="59"/>
      <c r="O197" s="59"/>
      <c r="P197" s="29"/>
      <c r="Q197" s="59" t="str">
        <f t="shared" si="9"/>
        <v>dump png 188_Al30_Co30_Fe10_Mn10_Mo20</v>
      </c>
      <c r="R197" s="59"/>
      <c r="S197" s="59"/>
      <c r="T197" s="59"/>
      <c r="U197" s="59"/>
      <c r="W197" s="59" t="str">
        <f t="shared" si="10"/>
        <v>188_Al30_Co30_Fe10_Mn10_Mo20.TCM</v>
      </c>
      <c r="X197" s="59"/>
      <c r="Y197" s="59"/>
      <c r="Z197" s="59"/>
      <c r="AB197" s="75" t="str">
        <f t="shared" si="11"/>
        <v>m 188_Al30_Co30_Fe10_Mn10_Mo20</v>
      </c>
      <c r="AC197" s="75"/>
      <c r="AD197" s="75"/>
      <c r="AE197" s="75"/>
    </row>
    <row r="198" spans="2:31" x14ac:dyDescent="0.25">
      <c r="B198" s="26">
        <v>189</v>
      </c>
      <c r="C198" s="18">
        <v>0.3</v>
      </c>
      <c r="D198" s="18">
        <v>0.3</v>
      </c>
      <c r="E198" s="18">
        <v>0.1</v>
      </c>
      <c r="F198" s="18">
        <v>0.2</v>
      </c>
      <c r="G198" s="18">
        <v>0.1</v>
      </c>
      <c r="I198" s="59" t="str">
        <f t="shared" si="8"/>
        <v>s-c t=750 n=1 p=1e5 x(Al)=0.3 x(Co)=0.3 x(Fe)=0.1 x(Mn)=0.2</v>
      </c>
      <c r="J198" s="59"/>
      <c r="K198" s="59"/>
      <c r="L198" s="59"/>
      <c r="M198" s="59"/>
      <c r="N198" s="59"/>
      <c r="O198" s="59"/>
      <c r="P198" s="29"/>
      <c r="Q198" s="59" t="str">
        <f t="shared" si="9"/>
        <v>dump png 189_Al30_Co30_Fe10_Mn20_Mo10</v>
      </c>
      <c r="R198" s="59"/>
      <c r="S198" s="59"/>
      <c r="T198" s="59"/>
      <c r="U198" s="59"/>
      <c r="W198" s="59" t="str">
        <f t="shared" si="10"/>
        <v>189_Al30_Co30_Fe10_Mn20_Mo10.TCM</v>
      </c>
      <c r="X198" s="59"/>
      <c r="Y198" s="59"/>
      <c r="Z198" s="59"/>
      <c r="AB198" s="75" t="str">
        <f t="shared" si="11"/>
        <v>m 189_Al30_Co30_Fe10_Mn20_Mo10</v>
      </c>
      <c r="AC198" s="75"/>
      <c r="AD198" s="75"/>
      <c r="AE198" s="75"/>
    </row>
    <row r="199" spans="2:31" x14ac:dyDescent="0.25">
      <c r="B199" s="26">
        <v>190</v>
      </c>
      <c r="C199" s="18">
        <v>0.3</v>
      </c>
      <c r="D199" s="18">
        <v>0.3</v>
      </c>
      <c r="E199" s="18">
        <v>0.2</v>
      </c>
      <c r="F199" s="18">
        <v>0.1</v>
      </c>
      <c r="G199" s="18">
        <v>0.1</v>
      </c>
      <c r="I199" s="59" t="str">
        <f t="shared" si="8"/>
        <v>s-c t=750 n=1 p=1e5 x(Al)=0.3 x(Co)=0.3 x(Fe)=0.2 x(Mn)=0.1</v>
      </c>
      <c r="J199" s="59"/>
      <c r="K199" s="59"/>
      <c r="L199" s="59"/>
      <c r="M199" s="59"/>
      <c r="N199" s="59"/>
      <c r="O199" s="59"/>
      <c r="P199" s="29"/>
      <c r="Q199" s="59" t="str">
        <f t="shared" si="9"/>
        <v>dump png 190_Al30_Co30_Fe20_Mn10_Mo10</v>
      </c>
      <c r="R199" s="59"/>
      <c r="S199" s="59"/>
      <c r="T199" s="59"/>
      <c r="U199" s="59"/>
      <c r="W199" s="59" t="str">
        <f t="shared" si="10"/>
        <v>190_Al30_Co30_Fe20_Mn10_Mo10.TCM</v>
      </c>
      <c r="X199" s="59"/>
      <c r="Y199" s="59"/>
      <c r="Z199" s="59"/>
      <c r="AB199" s="75" t="str">
        <f t="shared" si="11"/>
        <v>m 190_Al30_Co30_Fe20_Mn10_Mo10</v>
      </c>
      <c r="AC199" s="75"/>
      <c r="AD199" s="75"/>
      <c r="AE199" s="75"/>
    </row>
    <row r="200" spans="2:31" x14ac:dyDescent="0.25">
      <c r="B200" s="26">
        <v>191</v>
      </c>
      <c r="C200" s="18">
        <v>0.3</v>
      </c>
      <c r="D200" s="18">
        <v>0.3</v>
      </c>
      <c r="E200" s="18">
        <v>0.3</v>
      </c>
      <c r="F200" s="18">
        <v>0.05</v>
      </c>
      <c r="G200" s="18">
        <v>0.05</v>
      </c>
      <c r="I200" s="59" t="str">
        <f t="shared" si="8"/>
        <v>s-c t=750 n=1 p=1e5 x(Al)=0.3 x(Co)=0.3 x(Fe)=0.3 x(Mn)=0.05</v>
      </c>
      <c r="J200" s="59"/>
      <c r="K200" s="59"/>
      <c r="L200" s="59"/>
      <c r="M200" s="59"/>
      <c r="N200" s="59"/>
      <c r="O200" s="59"/>
      <c r="P200" s="29"/>
      <c r="Q200" s="59" t="str">
        <f t="shared" si="9"/>
        <v>dump png 191_Al30_Co30_Fe30_Mn5_Mo5</v>
      </c>
      <c r="R200" s="59"/>
      <c r="S200" s="59"/>
      <c r="T200" s="59"/>
      <c r="U200" s="59"/>
      <c r="W200" s="59" t="str">
        <f t="shared" si="10"/>
        <v>191_Al30_Co30_Fe30_Mn5_Mo5.TCM</v>
      </c>
      <c r="X200" s="59"/>
      <c r="Y200" s="59"/>
      <c r="Z200" s="59"/>
      <c r="AB200" s="75" t="str">
        <f t="shared" si="11"/>
        <v>m 191_Al30_Co30_Fe30_Mn5_Mo5</v>
      </c>
      <c r="AC200" s="75"/>
      <c r="AD200" s="75"/>
      <c r="AE200" s="75"/>
    </row>
    <row r="201" spans="2:31" x14ac:dyDescent="0.25">
      <c r="B201" s="26">
        <v>192</v>
      </c>
      <c r="C201" s="18">
        <v>0.3</v>
      </c>
      <c r="D201" s="18">
        <v>0.35</v>
      </c>
      <c r="E201" s="18">
        <v>0.05</v>
      </c>
      <c r="F201" s="18">
        <v>0.1</v>
      </c>
      <c r="G201" s="18">
        <v>0.2</v>
      </c>
      <c r="I201" s="59" t="str">
        <f t="shared" si="8"/>
        <v>s-c t=750 n=1 p=1e5 x(Al)=0.3 x(Co)=0.35 x(Fe)=0.05 x(Mn)=0.1</v>
      </c>
      <c r="J201" s="59"/>
      <c r="K201" s="59"/>
      <c r="L201" s="59"/>
      <c r="M201" s="59"/>
      <c r="N201" s="59"/>
      <c r="O201" s="59"/>
      <c r="P201" s="29"/>
      <c r="Q201" s="59" t="str">
        <f t="shared" si="9"/>
        <v>dump png 192_Al30_Co35_Fe5_Mn10_Mo20</v>
      </c>
      <c r="R201" s="59"/>
      <c r="S201" s="59"/>
      <c r="T201" s="59"/>
      <c r="U201" s="59"/>
      <c r="W201" s="59" t="str">
        <f t="shared" si="10"/>
        <v>192_Al30_Co35_Fe5_Mn10_Mo20.TCM</v>
      </c>
      <c r="X201" s="59"/>
      <c r="Y201" s="59"/>
      <c r="Z201" s="59"/>
      <c r="AB201" s="75" t="str">
        <f t="shared" si="11"/>
        <v>m 192_Al30_Co35_Fe5_Mn10_Mo20</v>
      </c>
      <c r="AC201" s="75"/>
      <c r="AD201" s="75"/>
      <c r="AE201" s="75"/>
    </row>
    <row r="202" spans="2:31" x14ac:dyDescent="0.25">
      <c r="B202" s="26">
        <v>193</v>
      </c>
      <c r="C202" s="18">
        <v>0.3</v>
      </c>
      <c r="D202" s="18">
        <v>0.35</v>
      </c>
      <c r="E202" s="18">
        <v>0.05</v>
      </c>
      <c r="F202" s="18">
        <v>0.2</v>
      </c>
      <c r="G202" s="18">
        <v>0.1</v>
      </c>
      <c r="I202" s="59" t="str">
        <f t="shared" si="8"/>
        <v>s-c t=750 n=1 p=1e5 x(Al)=0.3 x(Co)=0.35 x(Fe)=0.05 x(Mn)=0.2</v>
      </c>
      <c r="J202" s="59"/>
      <c r="K202" s="59"/>
      <c r="L202" s="59"/>
      <c r="M202" s="59"/>
      <c r="N202" s="59"/>
      <c r="O202" s="59"/>
      <c r="P202" s="29"/>
      <c r="Q202" s="59" t="str">
        <f t="shared" si="9"/>
        <v>dump png 193_Al30_Co35_Fe5_Mn20_Mo10</v>
      </c>
      <c r="R202" s="59"/>
      <c r="S202" s="59"/>
      <c r="T202" s="59"/>
      <c r="U202" s="59"/>
      <c r="W202" s="59" t="str">
        <f t="shared" si="10"/>
        <v>193_Al30_Co35_Fe5_Mn20_Mo10.TCM</v>
      </c>
      <c r="X202" s="59"/>
      <c r="Y202" s="59"/>
      <c r="Z202" s="59"/>
      <c r="AB202" s="75" t="str">
        <f t="shared" si="11"/>
        <v>m 193_Al30_Co35_Fe5_Mn20_Mo10</v>
      </c>
      <c r="AC202" s="75"/>
      <c r="AD202" s="75"/>
      <c r="AE202" s="75"/>
    </row>
    <row r="203" spans="2:31" x14ac:dyDescent="0.25">
      <c r="B203" s="26">
        <v>194</v>
      </c>
      <c r="C203" s="18">
        <v>0.3</v>
      </c>
      <c r="D203" s="18">
        <v>0.35</v>
      </c>
      <c r="E203" s="18">
        <v>0.1</v>
      </c>
      <c r="F203" s="18">
        <v>0.05</v>
      </c>
      <c r="G203" s="18">
        <v>0.2</v>
      </c>
      <c r="I203" s="59" t="str">
        <f t="shared" ref="I203:I250" si="12">CONCATENATE("s-c t=750 n=1 p=1e5 x(",$C$4,")=",C203," x(",$D$4,")=",D203," x(",$E$4,")=",E203," x(",$F$4,")=",F203,)</f>
        <v>s-c t=750 n=1 p=1e5 x(Al)=0.3 x(Co)=0.35 x(Fe)=0.1 x(Mn)=0.05</v>
      </c>
      <c r="J203" s="59"/>
      <c r="K203" s="59"/>
      <c r="L203" s="59"/>
      <c r="M203" s="59"/>
      <c r="N203" s="59"/>
      <c r="O203" s="59"/>
      <c r="P203" s="29"/>
      <c r="Q203" s="59" t="str">
        <f t="shared" ref="Q203:Q250" si="13">CONCATENATE("dump png ",B203,"_",$C$4,TRUNC(100*C203),"_",$D$4,TRUNC(100*D203),"_",$E$4,TRUNC(100*E203),"_",$F$4,TRUNC(100*F203),"_",$G$4,TRUNC(100*G203))</f>
        <v>dump png 194_Al30_Co35_Fe10_Mn5_Mo20</v>
      </c>
      <c r="R203" s="59"/>
      <c r="S203" s="59"/>
      <c r="T203" s="59"/>
      <c r="U203" s="59"/>
      <c r="W203" s="59" t="str">
        <f t="shared" ref="W203:W250" si="14">CONCATENATE(B203,"_",$C$4,TRUNC(100*C203),"_",$D$4,TRUNC(100*D203),"_",$E$4,TRUNC(100*E203),"_",$F$4,TRUNC(100*F203),"_",$G$4,TRUNC(100*G203),".TCM")</f>
        <v>194_Al30_Co35_Fe10_Mn5_Mo20.TCM</v>
      </c>
      <c r="X203" s="59"/>
      <c r="Y203" s="59"/>
      <c r="Z203" s="59"/>
      <c r="AB203" s="75" t="str">
        <f t="shared" ref="AB203:AB250" si="15">CONCATENATE("m ",B203,"_",$C$4,TRUNC(100*C203),"_",$D$4,TRUNC(100*D203),"_",$E$4,TRUNC(100*E203),"_",$F$4,TRUNC(100*F203),"_",$G$4,TRUNC(100*G203))</f>
        <v>m 194_Al30_Co35_Fe10_Mn5_Mo20</v>
      </c>
      <c r="AC203" s="75"/>
      <c r="AD203" s="75"/>
      <c r="AE203" s="75"/>
    </row>
    <row r="204" spans="2:31" x14ac:dyDescent="0.25">
      <c r="B204" s="26">
        <v>195</v>
      </c>
      <c r="C204" s="18">
        <v>0.3</v>
      </c>
      <c r="D204" s="18">
        <v>0.35</v>
      </c>
      <c r="E204" s="18">
        <v>0.1</v>
      </c>
      <c r="F204" s="18">
        <v>0.2</v>
      </c>
      <c r="G204" s="18">
        <v>0.05</v>
      </c>
      <c r="I204" s="59" t="str">
        <f t="shared" si="12"/>
        <v>s-c t=750 n=1 p=1e5 x(Al)=0.3 x(Co)=0.35 x(Fe)=0.1 x(Mn)=0.2</v>
      </c>
      <c r="J204" s="59"/>
      <c r="K204" s="59"/>
      <c r="L204" s="59"/>
      <c r="M204" s="59"/>
      <c r="N204" s="59"/>
      <c r="O204" s="59"/>
      <c r="P204" s="29"/>
      <c r="Q204" s="59" t="str">
        <f t="shared" si="13"/>
        <v>dump png 195_Al30_Co35_Fe10_Mn20_Mo5</v>
      </c>
      <c r="R204" s="59"/>
      <c r="S204" s="59"/>
      <c r="T204" s="59"/>
      <c r="U204" s="59"/>
      <c r="W204" s="59" t="str">
        <f t="shared" si="14"/>
        <v>195_Al30_Co35_Fe10_Mn20_Mo5.TCM</v>
      </c>
      <c r="X204" s="59"/>
      <c r="Y204" s="59"/>
      <c r="Z204" s="59"/>
      <c r="AB204" s="75" t="str">
        <f t="shared" si="15"/>
        <v>m 195_Al30_Co35_Fe10_Mn20_Mo5</v>
      </c>
      <c r="AC204" s="75"/>
      <c r="AD204" s="75"/>
      <c r="AE204" s="75"/>
    </row>
    <row r="205" spans="2:31" x14ac:dyDescent="0.25">
      <c r="B205" s="26">
        <v>196</v>
      </c>
      <c r="C205" s="18">
        <v>0.3</v>
      </c>
      <c r="D205" s="18">
        <v>0.35</v>
      </c>
      <c r="E205" s="18">
        <v>0.2</v>
      </c>
      <c r="F205" s="18">
        <v>0.05</v>
      </c>
      <c r="G205" s="18">
        <v>0.1</v>
      </c>
      <c r="I205" s="59" t="str">
        <f t="shared" si="12"/>
        <v>s-c t=750 n=1 p=1e5 x(Al)=0.3 x(Co)=0.35 x(Fe)=0.2 x(Mn)=0.05</v>
      </c>
      <c r="J205" s="59"/>
      <c r="K205" s="59"/>
      <c r="L205" s="59"/>
      <c r="M205" s="59"/>
      <c r="N205" s="59"/>
      <c r="O205" s="59"/>
      <c r="P205" s="29"/>
      <c r="Q205" s="59" t="str">
        <f t="shared" si="13"/>
        <v>dump png 196_Al30_Co35_Fe20_Mn5_Mo10</v>
      </c>
      <c r="R205" s="59"/>
      <c r="S205" s="59"/>
      <c r="T205" s="59"/>
      <c r="U205" s="59"/>
      <c r="W205" s="59" t="str">
        <f t="shared" si="14"/>
        <v>196_Al30_Co35_Fe20_Mn5_Mo10.TCM</v>
      </c>
      <c r="X205" s="59"/>
      <c r="Y205" s="59"/>
      <c r="Z205" s="59"/>
      <c r="AB205" s="75" t="str">
        <f t="shared" si="15"/>
        <v>m 196_Al30_Co35_Fe20_Mn5_Mo10</v>
      </c>
      <c r="AC205" s="75"/>
      <c r="AD205" s="75"/>
      <c r="AE205" s="75"/>
    </row>
    <row r="206" spans="2:31" x14ac:dyDescent="0.25">
      <c r="B206" s="26">
        <v>197</v>
      </c>
      <c r="C206" s="18">
        <v>0.3</v>
      </c>
      <c r="D206" s="18">
        <v>0.35</v>
      </c>
      <c r="E206" s="18">
        <v>0.2</v>
      </c>
      <c r="F206" s="18">
        <v>0.1</v>
      </c>
      <c r="G206" s="18">
        <v>0.05</v>
      </c>
      <c r="I206" s="59" t="str">
        <f t="shared" si="12"/>
        <v>s-c t=750 n=1 p=1e5 x(Al)=0.3 x(Co)=0.35 x(Fe)=0.2 x(Mn)=0.1</v>
      </c>
      <c r="J206" s="59"/>
      <c r="K206" s="59"/>
      <c r="L206" s="59"/>
      <c r="M206" s="59"/>
      <c r="N206" s="59"/>
      <c r="O206" s="59"/>
      <c r="P206" s="29"/>
      <c r="Q206" s="59" t="str">
        <f t="shared" si="13"/>
        <v>dump png 197_Al30_Co35_Fe20_Mn10_Mo5</v>
      </c>
      <c r="R206" s="59"/>
      <c r="S206" s="59"/>
      <c r="T206" s="59"/>
      <c r="U206" s="59"/>
      <c r="W206" s="59" t="str">
        <f t="shared" si="14"/>
        <v>197_Al30_Co35_Fe20_Mn10_Mo5.TCM</v>
      </c>
      <c r="X206" s="59"/>
      <c r="Y206" s="59"/>
      <c r="Z206" s="59"/>
      <c r="AB206" s="75" t="str">
        <f t="shared" si="15"/>
        <v>m 197_Al30_Co35_Fe20_Mn10_Mo5</v>
      </c>
      <c r="AC206" s="75"/>
      <c r="AD206" s="75"/>
      <c r="AE206" s="75"/>
    </row>
    <row r="207" spans="2:31" x14ac:dyDescent="0.25">
      <c r="B207" s="26">
        <v>198</v>
      </c>
      <c r="C207" s="18">
        <v>0.35</v>
      </c>
      <c r="D207" s="18">
        <v>0.05</v>
      </c>
      <c r="E207" s="18">
        <v>0.05</v>
      </c>
      <c r="F207" s="18">
        <v>0.2</v>
      </c>
      <c r="G207" s="18">
        <v>0.35</v>
      </c>
      <c r="I207" s="59" t="str">
        <f t="shared" si="12"/>
        <v>s-c t=750 n=1 p=1e5 x(Al)=0.35 x(Co)=0.05 x(Fe)=0.05 x(Mn)=0.2</v>
      </c>
      <c r="J207" s="59"/>
      <c r="K207" s="59"/>
      <c r="L207" s="59"/>
      <c r="M207" s="59"/>
      <c r="N207" s="59"/>
      <c r="O207" s="59"/>
      <c r="P207" s="29"/>
      <c r="Q207" s="59" t="str">
        <f t="shared" si="13"/>
        <v>dump png 198_Al35_Co5_Fe5_Mn20_Mo35</v>
      </c>
      <c r="R207" s="59"/>
      <c r="S207" s="59"/>
      <c r="T207" s="59"/>
      <c r="U207" s="59"/>
      <c r="W207" s="59" t="str">
        <f t="shared" si="14"/>
        <v>198_Al35_Co5_Fe5_Mn20_Mo35.TCM</v>
      </c>
      <c r="X207" s="59"/>
      <c r="Y207" s="59"/>
      <c r="Z207" s="59"/>
      <c r="AB207" s="75" t="str">
        <f t="shared" si="15"/>
        <v>m 198_Al35_Co5_Fe5_Mn20_Mo35</v>
      </c>
      <c r="AC207" s="75"/>
      <c r="AD207" s="75"/>
      <c r="AE207" s="75"/>
    </row>
    <row r="208" spans="2:31" x14ac:dyDescent="0.25">
      <c r="B208" s="26">
        <v>199</v>
      </c>
      <c r="C208" s="18">
        <v>0.35</v>
      </c>
      <c r="D208" s="18">
        <v>0.05</v>
      </c>
      <c r="E208" s="18">
        <v>0.05</v>
      </c>
      <c r="F208" s="18">
        <v>0.35</v>
      </c>
      <c r="G208" s="18">
        <v>0.2</v>
      </c>
      <c r="I208" s="59" t="str">
        <f t="shared" si="12"/>
        <v>s-c t=750 n=1 p=1e5 x(Al)=0.35 x(Co)=0.05 x(Fe)=0.05 x(Mn)=0.35</v>
      </c>
      <c r="J208" s="59"/>
      <c r="K208" s="59"/>
      <c r="L208" s="59"/>
      <c r="M208" s="59"/>
      <c r="N208" s="59"/>
      <c r="O208" s="59"/>
      <c r="P208" s="29"/>
      <c r="Q208" s="59" t="str">
        <f t="shared" si="13"/>
        <v>dump png 199_Al35_Co5_Fe5_Mn35_Mo20</v>
      </c>
      <c r="R208" s="59"/>
      <c r="S208" s="59"/>
      <c r="T208" s="59"/>
      <c r="U208" s="59"/>
      <c r="W208" s="59" t="str">
        <f t="shared" si="14"/>
        <v>199_Al35_Co5_Fe5_Mn35_Mo20.TCM</v>
      </c>
      <c r="X208" s="59"/>
      <c r="Y208" s="59"/>
      <c r="Z208" s="59"/>
      <c r="AB208" s="75" t="str">
        <f t="shared" si="15"/>
        <v>m 199_Al35_Co5_Fe5_Mn35_Mo20</v>
      </c>
      <c r="AC208" s="75"/>
      <c r="AD208" s="75"/>
      <c r="AE208" s="75"/>
    </row>
    <row r="209" spans="2:31" x14ac:dyDescent="0.25">
      <c r="B209" s="26">
        <v>200</v>
      </c>
      <c r="C209" s="18">
        <v>0.35</v>
      </c>
      <c r="D209" s="18">
        <v>0.05</v>
      </c>
      <c r="E209" s="18">
        <v>0.1</v>
      </c>
      <c r="F209" s="18">
        <v>0.2</v>
      </c>
      <c r="G209" s="18">
        <v>0.3</v>
      </c>
      <c r="I209" s="59" t="str">
        <f t="shared" si="12"/>
        <v>s-c t=750 n=1 p=1e5 x(Al)=0.35 x(Co)=0.05 x(Fe)=0.1 x(Mn)=0.2</v>
      </c>
      <c r="J209" s="59"/>
      <c r="K209" s="59"/>
      <c r="L209" s="59"/>
      <c r="M209" s="59"/>
      <c r="N209" s="59"/>
      <c r="O209" s="59"/>
      <c r="P209" s="29"/>
      <c r="Q209" s="59" t="str">
        <f t="shared" si="13"/>
        <v>dump png 200_Al35_Co5_Fe10_Mn20_Mo30</v>
      </c>
      <c r="R209" s="59"/>
      <c r="S209" s="59"/>
      <c r="T209" s="59"/>
      <c r="U209" s="59"/>
      <c r="W209" s="59" t="str">
        <f t="shared" si="14"/>
        <v>200_Al35_Co5_Fe10_Mn20_Mo30.TCM</v>
      </c>
      <c r="X209" s="59"/>
      <c r="Y209" s="59"/>
      <c r="Z209" s="59"/>
      <c r="AB209" s="75" t="str">
        <f t="shared" si="15"/>
        <v>m 200_Al35_Co5_Fe10_Mn20_Mo30</v>
      </c>
      <c r="AC209" s="75"/>
      <c r="AD209" s="75"/>
      <c r="AE209" s="75"/>
    </row>
    <row r="210" spans="2:31" x14ac:dyDescent="0.25">
      <c r="B210" s="26">
        <v>201</v>
      </c>
      <c r="C210" s="18">
        <v>0.35</v>
      </c>
      <c r="D210" s="18">
        <v>0.05</v>
      </c>
      <c r="E210" s="18">
        <v>0.1</v>
      </c>
      <c r="F210" s="18">
        <v>0.3</v>
      </c>
      <c r="G210" s="18">
        <v>0.2</v>
      </c>
      <c r="I210" s="59" t="str">
        <f t="shared" si="12"/>
        <v>s-c t=750 n=1 p=1e5 x(Al)=0.35 x(Co)=0.05 x(Fe)=0.1 x(Mn)=0.3</v>
      </c>
      <c r="J210" s="59"/>
      <c r="K210" s="59"/>
      <c r="L210" s="59"/>
      <c r="M210" s="59"/>
      <c r="N210" s="59"/>
      <c r="O210" s="59"/>
      <c r="P210" s="29"/>
      <c r="Q210" s="59" t="str">
        <f t="shared" si="13"/>
        <v>dump png 201_Al35_Co5_Fe10_Mn30_Mo20</v>
      </c>
      <c r="R210" s="59"/>
      <c r="S210" s="59"/>
      <c r="T210" s="59"/>
      <c r="U210" s="59"/>
      <c r="W210" s="59" t="str">
        <f t="shared" si="14"/>
        <v>201_Al35_Co5_Fe10_Mn30_Mo20.TCM</v>
      </c>
      <c r="X210" s="59"/>
      <c r="Y210" s="59"/>
      <c r="Z210" s="59"/>
      <c r="AB210" s="75" t="str">
        <f t="shared" si="15"/>
        <v>m 201_Al35_Co5_Fe10_Mn30_Mo20</v>
      </c>
      <c r="AC210" s="75"/>
      <c r="AD210" s="75"/>
      <c r="AE210" s="75"/>
    </row>
    <row r="211" spans="2:31" x14ac:dyDescent="0.25">
      <c r="B211" s="26">
        <v>202</v>
      </c>
      <c r="C211" s="18">
        <v>0.35</v>
      </c>
      <c r="D211" s="18">
        <v>0.05</v>
      </c>
      <c r="E211" s="18">
        <v>0.2</v>
      </c>
      <c r="F211" s="18">
        <v>0.05</v>
      </c>
      <c r="G211" s="18">
        <v>0.35</v>
      </c>
      <c r="I211" s="59" t="str">
        <f t="shared" si="12"/>
        <v>s-c t=750 n=1 p=1e5 x(Al)=0.35 x(Co)=0.05 x(Fe)=0.2 x(Mn)=0.05</v>
      </c>
      <c r="J211" s="59"/>
      <c r="K211" s="59"/>
      <c r="L211" s="59"/>
      <c r="M211" s="59"/>
      <c r="N211" s="59"/>
      <c r="O211" s="59"/>
      <c r="P211" s="29"/>
      <c r="Q211" s="59" t="str">
        <f t="shared" si="13"/>
        <v>dump png 202_Al35_Co5_Fe20_Mn5_Mo35</v>
      </c>
      <c r="R211" s="59"/>
      <c r="S211" s="59"/>
      <c r="T211" s="59"/>
      <c r="U211" s="59"/>
      <c r="W211" s="59" t="str">
        <f t="shared" si="14"/>
        <v>202_Al35_Co5_Fe20_Mn5_Mo35.TCM</v>
      </c>
      <c r="X211" s="59"/>
      <c r="Y211" s="59"/>
      <c r="Z211" s="59"/>
      <c r="AB211" s="75" t="str">
        <f t="shared" si="15"/>
        <v>m 202_Al35_Co5_Fe20_Mn5_Mo35</v>
      </c>
      <c r="AC211" s="75"/>
      <c r="AD211" s="75"/>
      <c r="AE211" s="75"/>
    </row>
    <row r="212" spans="2:31" x14ac:dyDescent="0.25">
      <c r="B212" s="26">
        <v>203</v>
      </c>
      <c r="C212" s="18">
        <v>0.35</v>
      </c>
      <c r="D212" s="18">
        <v>0.05</v>
      </c>
      <c r="E212" s="18">
        <v>0.2</v>
      </c>
      <c r="F212" s="18">
        <v>0.1</v>
      </c>
      <c r="G212" s="18">
        <v>0.3</v>
      </c>
      <c r="I212" s="59" t="str">
        <f t="shared" si="12"/>
        <v>s-c t=750 n=1 p=1e5 x(Al)=0.35 x(Co)=0.05 x(Fe)=0.2 x(Mn)=0.1</v>
      </c>
      <c r="J212" s="59"/>
      <c r="K212" s="59"/>
      <c r="L212" s="59"/>
      <c r="M212" s="59"/>
      <c r="N212" s="59"/>
      <c r="O212" s="59"/>
      <c r="P212" s="29"/>
      <c r="Q212" s="59" t="str">
        <f t="shared" si="13"/>
        <v>dump png 203_Al35_Co5_Fe20_Mn10_Mo30</v>
      </c>
      <c r="R212" s="59"/>
      <c r="S212" s="59"/>
      <c r="T212" s="59"/>
      <c r="U212" s="59"/>
      <c r="W212" s="59" t="str">
        <f t="shared" si="14"/>
        <v>203_Al35_Co5_Fe20_Mn10_Mo30.TCM</v>
      </c>
      <c r="X212" s="59"/>
      <c r="Y212" s="59"/>
      <c r="Z212" s="59"/>
      <c r="AB212" s="75" t="str">
        <f t="shared" si="15"/>
        <v>m 203_Al35_Co5_Fe20_Mn10_Mo30</v>
      </c>
      <c r="AC212" s="75"/>
      <c r="AD212" s="75"/>
      <c r="AE212" s="75"/>
    </row>
    <row r="213" spans="2:31" x14ac:dyDescent="0.25">
      <c r="B213" s="26">
        <v>204</v>
      </c>
      <c r="C213" s="18">
        <v>0.35</v>
      </c>
      <c r="D213" s="18">
        <v>0.05</v>
      </c>
      <c r="E213" s="18">
        <v>0.2</v>
      </c>
      <c r="F213" s="18">
        <v>0.2</v>
      </c>
      <c r="G213" s="18">
        <v>0.2</v>
      </c>
      <c r="I213" s="59" t="str">
        <f t="shared" si="12"/>
        <v>s-c t=750 n=1 p=1e5 x(Al)=0.35 x(Co)=0.05 x(Fe)=0.2 x(Mn)=0.2</v>
      </c>
      <c r="J213" s="59"/>
      <c r="K213" s="59"/>
      <c r="L213" s="59"/>
      <c r="M213" s="59"/>
      <c r="N213" s="59"/>
      <c r="O213" s="59"/>
      <c r="P213" s="29"/>
      <c r="Q213" s="59" t="str">
        <f t="shared" si="13"/>
        <v>dump png 204_Al35_Co5_Fe20_Mn20_Mo20</v>
      </c>
      <c r="R213" s="59"/>
      <c r="S213" s="59"/>
      <c r="T213" s="59"/>
      <c r="U213" s="59"/>
      <c r="W213" s="59" t="str">
        <f t="shared" si="14"/>
        <v>204_Al35_Co5_Fe20_Mn20_Mo20.TCM</v>
      </c>
      <c r="X213" s="59"/>
      <c r="Y213" s="59"/>
      <c r="Z213" s="59"/>
      <c r="AB213" s="75" t="str">
        <f t="shared" si="15"/>
        <v>m 204_Al35_Co5_Fe20_Mn20_Mo20</v>
      </c>
      <c r="AC213" s="75"/>
      <c r="AD213" s="75"/>
      <c r="AE213" s="75"/>
    </row>
    <row r="214" spans="2:31" x14ac:dyDescent="0.25">
      <c r="B214" s="26">
        <v>205</v>
      </c>
      <c r="C214" s="18">
        <v>0.35</v>
      </c>
      <c r="D214" s="18">
        <v>0.05</v>
      </c>
      <c r="E214" s="18">
        <v>0.2</v>
      </c>
      <c r="F214" s="18">
        <v>0.3</v>
      </c>
      <c r="G214" s="18">
        <v>0.1</v>
      </c>
      <c r="I214" s="59" t="str">
        <f t="shared" si="12"/>
        <v>s-c t=750 n=1 p=1e5 x(Al)=0.35 x(Co)=0.05 x(Fe)=0.2 x(Mn)=0.3</v>
      </c>
      <c r="J214" s="59"/>
      <c r="K214" s="59"/>
      <c r="L214" s="59"/>
      <c r="M214" s="59"/>
      <c r="N214" s="59"/>
      <c r="O214" s="59"/>
      <c r="P214" s="29"/>
      <c r="Q214" s="59" t="str">
        <f t="shared" si="13"/>
        <v>dump png 205_Al35_Co5_Fe20_Mn30_Mo10</v>
      </c>
      <c r="R214" s="59"/>
      <c r="S214" s="59"/>
      <c r="T214" s="59"/>
      <c r="U214" s="59"/>
      <c r="W214" s="59" t="str">
        <f t="shared" si="14"/>
        <v>205_Al35_Co5_Fe20_Mn30_Mo10.TCM</v>
      </c>
      <c r="X214" s="59"/>
      <c r="Y214" s="59"/>
      <c r="Z214" s="59"/>
      <c r="AB214" s="75" t="str">
        <f t="shared" si="15"/>
        <v>m 205_Al35_Co5_Fe20_Mn30_Mo10</v>
      </c>
      <c r="AC214" s="75"/>
      <c r="AD214" s="75"/>
      <c r="AE214" s="75"/>
    </row>
    <row r="215" spans="2:31" x14ac:dyDescent="0.25">
      <c r="B215" s="26">
        <v>206</v>
      </c>
      <c r="C215" s="18">
        <v>0.35</v>
      </c>
      <c r="D215" s="18">
        <v>0.05</v>
      </c>
      <c r="E215" s="18">
        <v>0.2</v>
      </c>
      <c r="F215" s="18">
        <v>0.35</v>
      </c>
      <c r="G215" s="18">
        <v>0.05</v>
      </c>
      <c r="I215" s="59" t="str">
        <f t="shared" si="12"/>
        <v>s-c t=750 n=1 p=1e5 x(Al)=0.35 x(Co)=0.05 x(Fe)=0.2 x(Mn)=0.35</v>
      </c>
      <c r="J215" s="59"/>
      <c r="K215" s="59"/>
      <c r="L215" s="59"/>
      <c r="M215" s="59"/>
      <c r="N215" s="59"/>
      <c r="O215" s="59"/>
      <c r="P215" s="29"/>
      <c r="Q215" s="59" t="str">
        <f t="shared" si="13"/>
        <v>dump png 206_Al35_Co5_Fe20_Mn35_Mo5</v>
      </c>
      <c r="R215" s="59"/>
      <c r="S215" s="59"/>
      <c r="T215" s="59"/>
      <c r="U215" s="59"/>
      <c r="W215" s="59" t="str">
        <f t="shared" si="14"/>
        <v>206_Al35_Co5_Fe20_Mn35_Mo5.TCM</v>
      </c>
      <c r="X215" s="59"/>
      <c r="Y215" s="59"/>
      <c r="Z215" s="59"/>
      <c r="AB215" s="75" t="str">
        <f t="shared" si="15"/>
        <v>m 206_Al35_Co5_Fe20_Mn35_Mo5</v>
      </c>
      <c r="AC215" s="75"/>
      <c r="AD215" s="75"/>
      <c r="AE215" s="75"/>
    </row>
    <row r="216" spans="2:31" x14ac:dyDescent="0.25">
      <c r="B216" s="26">
        <v>207</v>
      </c>
      <c r="C216" s="18">
        <v>0.35</v>
      </c>
      <c r="D216" s="18">
        <v>0.05</v>
      </c>
      <c r="E216" s="18">
        <v>0.3</v>
      </c>
      <c r="F216" s="18">
        <v>0.1</v>
      </c>
      <c r="G216" s="18">
        <v>0.2</v>
      </c>
      <c r="I216" s="59" t="str">
        <f t="shared" si="12"/>
        <v>s-c t=750 n=1 p=1e5 x(Al)=0.35 x(Co)=0.05 x(Fe)=0.3 x(Mn)=0.1</v>
      </c>
      <c r="J216" s="59"/>
      <c r="K216" s="59"/>
      <c r="L216" s="59"/>
      <c r="M216" s="59"/>
      <c r="N216" s="59"/>
      <c r="O216" s="59"/>
      <c r="P216" s="29"/>
      <c r="Q216" s="59" t="str">
        <f t="shared" si="13"/>
        <v>dump png 207_Al35_Co5_Fe30_Mn10_Mo20</v>
      </c>
      <c r="R216" s="59"/>
      <c r="S216" s="59"/>
      <c r="T216" s="59"/>
      <c r="U216" s="59"/>
      <c r="W216" s="59" t="str">
        <f t="shared" si="14"/>
        <v>207_Al35_Co5_Fe30_Mn10_Mo20.TCM</v>
      </c>
      <c r="X216" s="59"/>
      <c r="Y216" s="59"/>
      <c r="Z216" s="59"/>
      <c r="AB216" s="75" t="str">
        <f t="shared" si="15"/>
        <v>m 207_Al35_Co5_Fe30_Mn10_Mo20</v>
      </c>
      <c r="AC216" s="75"/>
      <c r="AD216" s="75"/>
      <c r="AE216" s="75"/>
    </row>
    <row r="217" spans="2:31" x14ac:dyDescent="0.25">
      <c r="B217" s="26">
        <v>208</v>
      </c>
      <c r="C217" s="18">
        <v>0.35</v>
      </c>
      <c r="D217" s="18">
        <v>0.05</v>
      </c>
      <c r="E217" s="18">
        <v>0.3</v>
      </c>
      <c r="F217" s="18">
        <v>0.2</v>
      </c>
      <c r="G217" s="18">
        <v>0.1</v>
      </c>
      <c r="I217" s="59" t="str">
        <f t="shared" si="12"/>
        <v>s-c t=750 n=1 p=1e5 x(Al)=0.35 x(Co)=0.05 x(Fe)=0.3 x(Mn)=0.2</v>
      </c>
      <c r="J217" s="59"/>
      <c r="K217" s="59"/>
      <c r="L217" s="59"/>
      <c r="M217" s="59"/>
      <c r="N217" s="59"/>
      <c r="O217" s="59"/>
      <c r="P217" s="29"/>
      <c r="Q217" s="59" t="str">
        <f t="shared" si="13"/>
        <v>dump png 208_Al35_Co5_Fe30_Mn20_Mo10</v>
      </c>
      <c r="R217" s="59"/>
      <c r="S217" s="59"/>
      <c r="T217" s="59"/>
      <c r="U217" s="59"/>
      <c r="W217" s="59" t="str">
        <f t="shared" si="14"/>
        <v>208_Al35_Co5_Fe30_Mn20_Mo10.TCM</v>
      </c>
      <c r="X217" s="59"/>
      <c r="Y217" s="59"/>
      <c r="Z217" s="59"/>
      <c r="AB217" s="75" t="str">
        <f t="shared" si="15"/>
        <v>m 208_Al35_Co5_Fe30_Mn20_Mo10</v>
      </c>
      <c r="AC217" s="75"/>
      <c r="AD217" s="75"/>
      <c r="AE217" s="75"/>
    </row>
    <row r="218" spans="2:31" x14ac:dyDescent="0.25">
      <c r="B218" s="26">
        <v>209</v>
      </c>
      <c r="C218" s="18">
        <v>0.35</v>
      </c>
      <c r="D218" s="18">
        <v>0.05</v>
      </c>
      <c r="E218" s="18">
        <v>0.35</v>
      </c>
      <c r="F218" s="18">
        <v>0.05</v>
      </c>
      <c r="G218" s="18">
        <v>0.2</v>
      </c>
      <c r="I218" s="59" t="str">
        <f t="shared" si="12"/>
        <v>s-c t=750 n=1 p=1e5 x(Al)=0.35 x(Co)=0.05 x(Fe)=0.35 x(Mn)=0.05</v>
      </c>
      <c r="J218" s="59"/>
      <c r="K218" s="59"/>
      <c r="L218" s="59"/>
      <c r="M218" s="59"/>
      <c r="N218" s="59"/>
      <c r="O218" s="59"/>
      <c r="P218" s="29"/>
      <c r="Q218" s="59" t="str">
        <f t="shared" si="13"/>
        <v>dump png 209_Al35_Co5_Fe35_Mn5_Mo20</v>
      </c>
      <c r="R218" s="59"/>
      <c r="S218" s="59"/>
      <c r="T218" s="59"/>
      <c r="U218" s="59"/>
      <c r="W218" s="59" t="str">
        <f t="shared" si="14"/>
        <v>209_Al35_Co5_Fe35_Mn5_Mo20.TCM</v>
      </c>
      <c r="X218" s="59"/>
      <c r="Y218" s="59"/>
      <c r="Z218" s="59"/>
      <c r="AB218" s="75" t="str">
        <f t="shared" si="15"/>
        <v>m 209_Al35_Co5_Fe35_Mn5_Mo20</v>
      </c>
      <c r="AC218" s="75"/>
      <c r="AD218" s="75"/>
      <c r="AE218" s="75"/>
    </row>
    <row r="219" spans="2:31" x14ac:dyDescent="0.25">
      <c r="B219" s="26">
        <v>210</v>
      </c>
      <c r="C219" s="18">
        <v>0.35</v>
      </c>
      <c r="D219" s="18">
        <v>0.05</v>
      </c>
      <c r="E219" s="18">
        <v>0.35</v>
      </c>
      <c r="F219" s="18">
        <v>0.2</v>
      </c>
      <c r="G219" s="18">
        <v>0.05</v>
      </c>
      <c r="I219" s="59" t="str">
        <f t="shared" si="12"/>
        <v>s-c t=750 n=1 p=1e5 x(Al)=0.35 x(Co)=0.05 x(Fe)=0.35 x(Mn)=0.2</v>
      </c>
      <c r="J219" s="59"/>
      <c r="K219" s="59"/>
      <c r="L219" s="59"/>
      <c r="M219" s="59"/>
      <c r="N219" s="59"/>
      <c r="O219" s="59"/>
      <c r="P219" s="29"/>
      <c r="Q219" s="59" t="str">
        <f t="shared" si="13"/>
        <v>dump png 210_Al35_Co5_Fe35_Mn20_Mo5</v>
      </c>
      <c r="R219" s="59"/>
      <c r="S219" s="59"/>
      <c r="T219" s="59"/>
      <c r="U219" s="59"/>
      <c r="W219" s="59" t="str">
        <f t="shared" si="14"/>
        <v>210_Al35_Co5_Fe35_Mn20_Mo5.TCM</v>
      </c>
      <c r="X219" s="59"/>
      <c r="Y219" s="59"/>
      <c r="Z219" s="59"/>
      <c r="AB219" s="75" t="str">
        <f t="shared" si="15"/>
        <v>m 210_Al35_Co5_Fe35_Mn20_Mo5</v>
      </c>
      <c r="AC219" s="75"/>
      <c r="AD219" s="75"/>
      <c r="AE219" s="75"/>
    </row>
    <row r="220" spans="2:31" x14ac:dyDescent="0.25">
      <c r="B220" s="26">
        <v>211</v>
      </c>
      <c r="C220" s="18">
        <v>0.35</v>
      </c>
      <c r="D220" s="18">
        <v>0.1</v>
      </c>
      <c r="E220" s="18">
        <v>0.05</v>
      </c>
      <c r="F220" s="18">
        <v>0.2</v>
      </c>
      <c r="G220" s="18">
        <v>0.3</v>
      </c>
      <c r="I220" s="59" t="str">
        <f t="shared" si="12"/>
        <v>s-c t=750 n=1 p=1e5 x(Al)=0.35 x(Co)=0.1 x(Fe)=0.05 x(Mn)=0.2</v>
      </c>
      <c r="J220" s="59"/>
      <c r="K220" s="59"/>
      <c r="L220" s="59"/>
      <c r="M220" s="59"/>
      <c r="N220" s="59"/>
      <c r="O220" s="59"/>
      <c r="P220" s="29"/>
      <c r="Q220" s="59" t="str">
        <f t="shared" si="13"/>
        <v>dump png 211_Al35_Co10_Fe5_Mn20_Mo30</v>
      </c>
      <c r="R220" s="59"/>
      <c r="S220" s="59"/>
      <c r="T220" s="59"/>
      <c r="U220" s="59"/>
      <c r="W220" s="59" t="str">
        <f t="shared" si="14"/>
        <v>211_Al35_Co10_Fe5_Mn20_Mo30.TCM</v>
      </c>
      <c r="X220" s="59"/>
      <c r="Y220" s="59"/>
      <c r="Z220" s="59"/>
      <c r="AB220" s="75" t="str">
        <f t="shared" si="15"/>
        <v>m 211_Al35_Co10_Fe5_Mn20_Mo30</v>
      </c>
      <c r="AC220" s="75"/>
      <c r="AD220" s="75"/>
      <c r="AE220" s="75"/>
    </row>
    <row r="221" spans="2:31" x14ac:dyDescent="0.25">
      <c r="B221" s="26">
        <v>212</v>
      </c>
      <c r="C221" s="18">
        <v>0.35</v>
      </c>
      <c r="D221" s="18">
        <v>0.1</v>
      </c>
      <c r="E221" s="18">
        <v>0.05</v>
      </c>
      <c r="F221" s="18">
        <v>0.3</v>
      </c>
      <c r="G221" s="18">
        <v>0.2</v>
      </c>
      <c r="I221" s="59" t="str">
        <f t="shared" si="12"/>
        <v>s-c t=750 n=1 p=1e5 x(Al)=0.35 x(Co)=0.1 x(Fe)=0.05 x(Mn)=0.3</v>
      </c>
      <c r="J221" s="59"/>
      <c r="K221" s="59"/>
      <c r="L221" s="59"/>
      <c r="M221" s="59"/>
      <c r="N221" s="59"/>
      <c r="O221" s="59"/>
      <c r="P221" s="29"/>
      <c r="Q221" s="59" t="str">
        <f t="shared" si="13"/>
        <v>dump png 212_Al35_Co10_Fe5_Mn30_Mo20</v>
      </c>
      <c r="R221" s="59"/>
      <c r="S221" s="59"/>
      <c r="T221" s="59"/>
      <c r="U221" s="59"/>
      <c r="W221" s="59" t="str">
        <f t="shared" si="14"/>
        <v>212_Al35_Co10_Fe5_Mn30_Mo20.TCM</v>
      </c>
      <c r="X221" s="59"/>
      <c r="Y221" s="59"/>
      <c r="Z221" s="59"/>
      <c r="AB221" s="75" t="str">
        <f t="shared" si="15"/>
        <v>m 212_Al35_Co10_Fe5_Mn30_Mo20</v>
      </c>
      <c r="AC221" s="75"/>
      <c r="AD221" s="75"/>
      <c r="AE221" s="75"/>
    </row>
    <row r="222" spans="2:31" x14ac:dyDescent="0.25">
      <c r="B222" s="26">
        <v>213</v>
      </c>
      <c r="C222" s="18">
        <v>0.35</v>
      </c>
      <c r="D222" s="18">
        <v>0.1</v>
      </c>
      <c r="E222" s="18">
        <v>0.1</v>
      </c>
      <c r="F222" s="18">
        <v>0.1</v>
      </c>
      <c r="G222" s="18">
        <v>0.35</v>
      </c>
      <c r="I222" s="59" t="str">
        <f t="shared" si="12"/>
        <v>s-c t=750 n=1 p=1e5 x(Al)=0.35 x(Co)=0.1 x(Fe)=0.1 x(Mn)=0.1</v>
      </c>
      <c r="J222" s="59"/>
      <c r="K222" s="59"/>
      <c r="L222" s="59"/>
      <c r="M222" s="59"/>
      <c r="N222" s="59"/>
      <c r="O222" s="59"/>
      <c r="P222" s="29"/>
      <c r="Q222" s="59" t="str">
        <f t="shared" si="13"/>
        <v>dump png 213_Al35_Co10_Fe10_Mn10_Mo35</v>
      </c>
      <c r="R222" s="59"/>
      <c r="S222" s="59"/>
      <c r="T222" s="59"/>
      <c r="U222" s="59"/>
      <c r="W222" s="59" t="str">
        <f t="shared" si="14"/>
        <v>213_Al35_Co10_Fe10_Mn10_Mo35.TCM</v>
      </c>
      <c r="X222" s="59"/>
      <c r="Y222" s="59"/>
      <c r="Z222" s="59"/>
      <c r="AB222" s="75" t="str">
        <f t="shared" si="15"/>
        <v>m 213_Al35_Co10_Fe10_Mn10_Mo35</v>
      </c>
      <c r="AC222" s="75"/>
      <c r="AD222" s="75"/>
      <c r="AE222" s="75"/>
    </row>
    <row r="223" spans="2:31" x14ac:dyDescent="0.25">
      <c r="B223" s="26">
        <v>214</v>
      </c>
      <c r="C223" s="18">
        <v>0.35</v>
      </c>
      <c r="D223" s="18">
        <v>0.1</v>
      </c>
      <c r="E223" s="18">
        <v>0.1</v>
      </c>
      <c r="F223" s="18">
        <v>0.35</v>
      </c>
      <c r="G223" s="18">
        <v>0.1</v>
      </c>
      <c r="I223" s="59" t="str">
        <f t="shared" si="12"/>
        <v>s-c t=750 n=1 p=1e5 x(Al)=0.35 x(Co)=0.1 x(Fe)=0.1 x(Mn)=0.35</v>
      </c>
      <c r="J223" s="59"/>
      <c r="K223" s="59"/>
      <c r="L223" s="59"/>
      <c r="M223" s="59"/>
      <c r="N223" s="59"/>
      <c r="O223" s="59"/>
      <c r="P223" s="29"/>
      <c r="Q223" s="59" t="str">
        <f t="shared" si="13"/>
        <v>dump png 214_Al35_Co10_Fe10_Mn35_Mo10</v>
      </c>
      <c r="R223" s="59"/>
      <c r="S223" s="59"/>
      <c r="T223" s="59"/>
      <c r="U223" s="59"/>
      <c r="W223" s="59" t="str">
        <f t="shared" si="14"/>
        <v>214_Al35_Co10_Fe10_Mn35_Mo10.TCM</v>
      </c>
      <c r="X223" s="59"/>
      <c r="Y223" s="59"/>
      <c r="Z223" s="59"/>
      <c r="AB223" s="75" t="str">
        <f t="shared" si="15"/>
        <v>m 214_Al35_Co10_Fe10_Mn35_Mo10</v>
      </c>
      <c r="AC223" s="75"/>
      <c r="AD223" s="75"/>
      <c r="AE223" s="75"/>
    </row>
    <row r="224" spans="2:31" x14ac:dyDescent="0.25">
      <c r="B224" s="26">
        <v>215</v>
      </c>
      <c r="C224" s="18">
        <v>0.35</v>
      </c>
      <c r="D224" s="18">
        <v>0.1</v>
      </c>
      <c r="E224" s="18">
        <v>0.2</v>
      </c>
      <c r="F224" s="18">
        <v>0.05</v>
      </c>
      <c r="G224" s="18">
        <v>0.3</v>
      </c>
      <c r="I224" s="59" t="str">
        <f t="shared" si="12"/>
        <v>s-c t=750 n=1 p=1e5 x(Al)=0.35 x(Co)=0.1 x(Fe)=0.2 x(Mn)=0.05</v>
      </c>
      <c r="J224" s="59"/>
      <c r="K224" s="59"/>
      <c r="L224" s="59"/>
      <c r="M224" s="59"/>
      <c r="N224" s="59"/>
      <c r="O224" s="59"/>
      <c r="P224" s="29"/>
      <c r="Q224" s="59" t="str">
        <f t="shared" si="13"/>
        <v>dump png 215_Al35_Co10_Fe20_Mn5_Mo30</v>
      </c>
      <c r="R224" s="59"/>
      <c r="S224" s="59"/>
      <c r="T224" s="59"/>
      <c r="U224" s="59"/>
      <c r="W224" s="59" t="str">
        <f t="shared" si="14"/>
        <v>215_Al35_Co10_Fe20_Mn5_Mo30.TCM</v>
      </c>
      <c r="X224" s="59"/>
      <c r="Y224" s="59"/>
      <c r="Z224" s="59"/>
      <c r="AB224" s="75" t="str">
        <f t="shared" si="15"/>
        <v>m 215_Al35_Co10_Fe20_Mn5_Mo30</v>
      </c>
      <c r="AC224" s="75"/>
      <c r="AD224" s="75"/>
      <c r="AE224" s="75"/>
    </row>
    <row r="225" spans="2:31" x14ac:dyDescent="0.25">
      <c r="B225" s="26">
        <v>216</v>
      </c>
      <c r="C225" s="18">
        <v>0.35</v>
      </c>
      <c r="D225" s="18">
        <v>0.1</v>
      </c>
      <c r="E225" s="18">
        <v>0.2</v>
      </c>
      <c r="F225" s="18">
        <v>0.3</v>
      </c>
      <c r="G225" s="18">
        <v>0.05</v>
      </c>
      <c r="I225" s="59" t="str">
        <f t="shared" si="12"/>
        <v>s-c t=750 n=1 p=1e5 x(Al)=0.35 x(Co)=0.1 x(Fe)=0.2 x(Mn)=0.3</v>
      </c>
      <c r="J225" s="59"/>
      <c r="K225" s="59"/>
      <c r="L225" s="59"/>
      <c r="M225" s="59"/>
      <c r="N225" s="59"/>
      <c r="O225" s="59"/>
      <c r="P225" s="29"/>
      <c r="Q225" s="59" t="str">
        <f t="shared" si="13"/>
        <v>dump png 216_Al35_Co10_Fe20_Mn30_Mo5</v>
      </c>
      <c r="R225" s="59"/>
      <c r="S225" s="59"/>
      <c r="T225" s="59"/>
      <c r="U225" s="59"/>
      <c r="W225" s="59" t="str">
        <f t="shared" si="14"/>
        <v>216_Al35_Co10_Fe20_Mn30_Mo5.TCM</v>
      </c>
      <c r="X225" s="59"/>
      <c r="Y225" s="59"/>
      <c r="Z225" s="59"/>
      <c r="AB225" s="75" t="str">
        <f t="shared" si="15"/>
        <v>m 216_Al35_Co10_Fe20_Mn30_Mo5</v>
      </c>
      <c r="AC225" s="75"/>
      <c r="AD225" s="75"/>
      <c r="AE225" s="75"/>
    </row>
    <row r="226" spans="2:31" x14ac:dyDescent="0.25">
      <c r="B226" s="26">
        <v>217</v>
      </c>
      <c r="C226" s="18">
        <v>0.35</v>
      </c>
      <c r="D226" s="18">
        <v>0.1</v>
      </c>
      <c r="E226" s="18">
        <v>0.3</v>
      </c>
      <c r="F226" s="18">
        <v>0.05</v>
      </c>
      <c r="G226" s="18">
        <v>0.2</v>
      </c>
      <c r="I226" s="59" t="str">
        <f t="shared" si="12"/>
        <v>s-c t=750 n=1 p=1e5 x(Al)=0.35 x(Co)=0.1 x(Fe)=0.3 x(Mn)=0.05</v>
      </c>
      <c r="J226" s="59"/>
      <c r="K226" s="59"/>
      <c r="L226" s="59"/>
      <c r="M226" s="59"/>
      <c r="N226" s="59"/>
      <c r="O226" s="59"/>
      <c r="P226" s="29"/>
      <c r="Q226" s="59" t="str">
        <f t="shared" si="13"/>
        <v>dump png 217_Al35_Co10_Fe30_Mn5_Mo20</v>
      </c>
      <c r="R226" s="59"/>
      <c r="S226" s="59"/>
      <c r="T226" s="59"/>
      <c r="U226" s="59"/>
      <c r="W226" s="59" t="str">
        <f t="shared" si="14"/>
        <v>217_Al35_Co10_Fe30_Mn5_Mo20.TCM</v>
      </c>
      <c r="X226" s="59"/>
      <c r="Y226" s="59"/>
      <c r="Z226" s="59"/>
      <c r="AB226" s="75" t="str">
        <f t="shared" si="15"/>
        <v>m 217_Al35_Co10_Fe30_Mn5_Mo20</v>
      </c>
      <c r="AC226" s="75"/>
      <c r="AD226" s="75"/>
      <c r="AE226" s="75"/>
    </row>
    <row r="227" spans="2:31" x14ac:dyDescent="0.25">
      <c r="B227" s="26">
        <v>218</v>
      </c>
      <c r="C227" s="18">
        <v>0.35</v>
      </c>
      <c r="D227" s="18">
        <v>0.1</v>
      </c>
      <c r="E227" s="18">
        <v>0.3</v>
      </c>
      <c r="F227" s="18">
        <v>0.2</v>
      </c>
      <c r="G227" s="18">
        <v>0.05</v>
      </c>
      <c r="I227" s="59" t="str">
        <f t="shared" si="12"/>
        <v>s-c t=750 n=1 p=1e5 x(Al)=0.35 x(Co)=0.1 x(Fe)=0.3 x(Mn)=0.2</v>
      </c>
      <c r="J227" s="59"/>
      <c r="K227" s="59"/>
      <c r="L227" s="59"/>
      <c r="M227" s="59"/>
      <c r="N227" s="59"/>
      <c r="O227" s="59"/>
      <c r="P227" s="29"/>
      <c r="Q227" s="59" t="str">
        <f t="shared" si="13"/>
        <v>dump png 218_Al35_Co10_Fe30_Mn20_Mo5</v>
      </c>
      <c r="R227" s="59"/>
      <c r="S227" s="59"/>
      <c r="T227" s="59"/>
      <c r="U227" s="59"/>
      <c r="W227" s="59" t="str">
        <f t="shared" si="14"/>
        <v>218_Al35_Co10_Fe30_Mn20_Mo5.TCM</v>
      </c>
      <c r="X227" s="59"/>
      <c r="Y227" s="59"/>
      <c r="Z227" s="59"/>
      <c r="AB227" s="75" t="str">
        <f t="shared" si="15"/>
        <v>m 218_Al35_Co10_Fe30_Mn20_Mo5</v>
      </c>
      <c r="AC227" s="75"/>
      <c r="AD227" s="75"/>
      <c r="AE227" s="75"/>
    </row>
    <row r="228" spans="2:31" x14ac:dyDescent="0.25">
      <c r="B228" s="26">
        <v>219</v>
      </c>
      <c r="C228" s="18">
        <v>0.35</v>
      </c>
      <c r="D228" s="18">
        <v>0.1</v>
      </c>
      <c r="E228" s="18">
        <v>0.35</v>
      </c>
      <c r="F228" s="18">
        <v>0.1</v>
      </c>
      <c r="G228" s="18">
        <v>0.1</v>
      </c>
      <c r="I228" s="59" t="str">
        <f t="shared" si="12"/>
        <v>s-c t=750 n=1 p=1e5 x(Al)=0.35 x(Co)=0.1 x(Fe)=0.35 x(Mn)=0.1</v>
      </c>
      <c r="J228" s="59"/>
      <c r="K228" s="59"/>
      <c r="L228" s="59"/>
      <c r="M228" s="59"/>
      <c r="N228" s="59"/>
      <c r="O228" s="59"/>
      <c r="P228" s="29"/>
      <c r="Q228" s="59" t="str">
        <f t="shared" si="13"/>
        <v>dump png 219_Al35_Co10_Fe35_Mn10_Mo10</v>
      </c>
      <c r="R228" s="59"/>
      <c r="S228" s="59"/>
      <c r="T228" s="59"/>
      <c r="U228" s="59"/>
      <c r="W228" s="59" t="str">
        <f t="shared" si="14"/>
        <v>219_Al35_Co10_Fe35_Mn10_Mo10.TCM</v>
      </c>
      <c r="X228" s="59"/>
      <c r="Y228" s="59"/>
      <c r="Z228" s="59"/>
      <c r="AB228" s="75" t="str">
        <f t="shared" si="15"/>
        <v>m 219_Al35_Co10_Fe35_Mn10_Mo10</v>
      </c>
      <c r="AC228" s="75"/>
      <c r="AD228" s="75"/>
      <c r="AE228" s="75"/>
    </row>
    <row r="229" spans="2:31" x14ac:dyDescent="0.25">
      <c r="B229" s="26">
        <v>220</v>
      </c>
      <c r="C229" s="18">
        <v>0.35</v>
      </c>
      <c r="D229" s="18">
        <v>0.2</v>
      </c>
      <c r="E229" s="18">
        <v>0.05</v>
      </c>
      <c r="F229" s="18">
        <v>0.05</v>
      </c>
      <c r="G229" s="18">
        <v>0.35</v>
      </c>
      <c r="I229" s="59" t="str">
        <f t="shared" si="12"/>
        <v>s-c t=750 n=1 p=1e5 x(Al)=0.35 x(Co)=0.2 x(Fe)=0.05 x(Mn)=0.05</v>
      </c>
      <c r="J229" s="59"/>
      <c r="K229" s="59"/>
      <c r="L229" s="59"/>
      <c r="M229" s="59"/>
      <c r="N229" s="59"/>
      <c r="O229" s="59"/>
      <c r="P229" s="29"/>
      <c r="Q229" s="59" t="str">
        <f t="shared" si="13"/>
        <v>dump png 220_Al35_Co20_Fe5_Mn5_Mo35</v>
      </c>
      <c r="R229" s="59"/>
      <c r="S229" s="59"/>
      <c r="T229" s="59"/>
      <c r="U229" s="59"/>
      <c r="W229" s="59" t="str">
        <f t="shared" si="14"/>
        <v>220_Al35_Co20_Fe5_Mn5_Mo35.TCM</v>
      </c>
      <c r="X229" s="59"/>
      <c r="Y229" s="59"/>
      <c r="Z229" s="59"/>
      <c r="AB229" s="75" t="str">
        <f t="shared" si="15"/>
        <v>m 220_Al35_Co20_Fe5_Mn5_Mo35</v>
      </c>
      <c r="AC229" s="75"/>
      <c r="AD229" s="75"/>
      <c r="AE229" s="75"/>
    </row>
    <row r="230" spans="2:31" x14ac:dyDescent="0.25">
      <c r="B230" s="26">
        <v>221</v>
      </c>
      <c r="C230" s="18">
        <v>0.35</v>
      </c>
      <c r="D230" s="18">
        <v>0.2</v>
      </c>
      <c r="E230" s="18">
        <v>0.05</v>
      </c>
      <c r="F230" s="18">
        <v>0.1</v>
      </c>
      <c r="G230" s="18">
        <v>0.3</v>
      </c>
      <c r="I230" s="59" t="str">
        <f t="shared" si="12"/>
        <v>s-c t=750 n=1 p=1e5 x(Al)=0.35 x(Co)=0.2 x(Fe)=0.05 x(Mn)=0.1</v>
      </c>
      <c r="J230" s="59"/>
      <c r="K230" s="59"/>
      <c r="L230" s="59"/>
      <c r="M230" s="59"/>
      <c r="N230" s="59"/>
      <c r="O230" s="59"/>
      <c r="P230" s="29"/>
      <c r="Q230" s="59" t="str">
        <f t="shared" si="13"/>
        <v>dump png 221_Al35_Co20_Fe5_Mn10_Mo30</v>
      </c>
      <c r="R230" s="59"/>
      <c r="S230" s="59"/>
      <c r="T230" s="59"/>
      <c r="U230" s="59"/>
      <c r="W230" s="59" t="str">
        <f t="shared" si="14"/>
        <v>221_Al35_Co20_Fe5_Mn10_Mo30.TCM</v>
      </c>
      <c r="X230" s="59"/>
      <c r="Y230" s="59"/>
      <c r="Z230" s="59"/>
      <c r="AB230" s="75" t="str">
        <f t="shared" si="15"/>
        <v>m 221_Al35_Co20_Fe5_Mn10_Mo30</v>
      </c>
      <c r="AC230" s="75"/>
      <c r="AD230" s="75"/>
      <c r="AE230" s="75"/>
    </row>
    <row r="231" spans="2:31" x14ac:dyDescent="0.25">
      <c r="B231" s="26">
        <v>222</v>
      </c>
      <c r="C231" s="18">
        <v>0.35</v>
      </c>
      <c r="D231" s="18">
        <v>0.2</v>
      </c>
      <c r="E231" s="18">
        <v>0.05</v>
      </c>
      <c r="F231" s="18">
        <v>0.2</v>
      </c>
      <c r="G231" s="18">
        <v>0.2</v>
      </c>
      <c r="I231" s="59" t="str">
        <f t="shared" si="12"/>
        <v>s-c t=750 n=1 p=1e5 x(Al)=0.35 x(Co)=0.2 x(Fe)=0.05 x(Mn)=0.2</v>
      </c>
      <c r="J231" s="59"/>
      <c r="K231" s="59"/>
      <c r="L231" s="59"/>
      <c r="M231" s="59"/>
      <c r="N231" s="59"/>
      <c r="O231" s="59"/>
      <c r="P231" s="29"/>
      <c r="Q231" s="59" t="str">
        <f t="shared" si="13"/>
        <v>dump png 222_Al35_Co20_Fe5_Mn20_Mo20</v>
      </c>
      <c r="R231" s="59"/>
      <c r="S231" s="59"/>
      <c r="T231" s="59"/>
      <c r="U231" s="59"/>
      <c r="W231" s="59" t="str">
        <f t="shared" si="14"/>
        <v>222_Al35_Co20_Fe5_Mn20_Mo20.TCM</v>
      </c>
      <c r="X231" s="59"/>
      <c r="Y231" s="59"/>
      <c r="Z231" s="59"/>
      <c r="AB231" s="75" t="str">
        <f t="shared" si="15"/>
        <v>m 222_Al35_Co20_Fe5_Mn20_Mo20</v>
      </c>
      <c r="AC231" s="75"/>
      <c r="AD231" s="75"/>
      <c r="AE231" s="75"/>
    </row>
    <row r="232" spans="2:31" x14ac:dyDescent="0.25">
      <c r="B232" s="26">
        <v>223</v>
      </c>
      <c r="C232" s="18">
        <v>0.35</v>
      </c>
      <c r="D232" s="18">
        <v>0.2</v>
      </c>
      <c r="E232" s="18">
        <v>0.05</v>
      </c>
      <c r="F232" s="18">
        <v>0.3</v>
      </c>
      <c r="G232" s="18">
        <v>0.1</v>
      </c>
      <c r="I232" s="59" t="str">
        <f t="shared" si="12"/>
        <v>s-c t=750 n=1 p=1e5 x(Al)=0.35 x(Co)=0.2 x(Fe)=0.05 x(Mn)=0.3</v>
      </c>
      <c r="J232" s="59"/>
      <c r="K232" s="59"/>
      <c r="L232" s="59"/>
      <c r="M232" s="59"/>
      <c r="N232" s="59"/>
      <c r="O232" s="59"/>
      <c r="P232" s="29"/>
      <c r="Q232" s="59" t="str">
        <f t="shared" si="13"/>
        <v>dump png 223_Al35_Co20_Fe5_Mn30_Mo10</v>
      </c>
      <c r="R232" s="59"/>
      <c r="S232" s="59"/>
      <c r="T232" s="59"/>
      <c r="U232" s="59"/>
      <c r="W232" s="59" t="str">
        <f t="shared" si="14"/>
        <v>223_Al35_Co20_Fe5_Mn30_Mo10.TCM</v>
      </c>
      <c r="X232" s="59"/>
      <c r="Y232" s="59"/>
      <c r="Z232" s="59"/>
      <c r="AB232" s="75" t="str">
        <f t="shared" si="15"/>
        <v>m 223_Al35_Co20_Fe5_Mn30_Mo10</v>
      </c>
      <c r="AC232" s="75"/>
      <c r="AD232" s="75"/>
      <c r="AE232" s="75"/>
    </row>
    <row r="233" spans="2:31" x14ac:dyDescent="0.25">
      <c r="B233" s="26">
        <v>224</v>
      </c>
      <c r="C233" s="18">
        <v>0.35</v>
      </c>
      <c r="D233" s="18">
        <v>0.2</v>
      </c>
      <c r="E233" s="18">
        <v>0.05</v>
      </c>
      <c r="F233" s="18">
        <v>0.35</v>
      </c>
      <c r="G233" s="18">
        <v>0.05</v>
      </c>
      <c r="I233" s="59" t="str">
        <f t="shared" si="12"/>
        <v>s-c t=750 n=1 p=1e5 x(Al)=0.35 x(Co)=0.2 x(Fe)=0.05 x(Mn)=0.35</v>
      </c>
      <c r="J233" s="59"/>
      <c r="K233" s="59"/>
      <c r="L233" s="59"/>
      <c r="M233" s="59"/>
      <c r="N233" s="59"/>
      <c r="O233" s="59"/>
      <c r="P233" s="29"/>
      <c r="Q233" s="59" t="str">
        <f t="shared" si="13"/>
        <v>dump png 224_Al35_Co20_Fe5_Mn35_Mo5</v>
      </c>
      <c r="R233" s="59"/>
      <c r="S233" s="59"/>
      <c r="T233" s="59"/>
      <c r="U233" s="59"/>
      <c r="W233" s="59" t="str">
        <f t="shared" si="14"/>
        <v>224_Al35_Co20_Fe5_Mn35_Mo5.TCM</v>
      </c>
      <c r="X233" s="59"/>
      <c r="Y233" s="59"/>
      <c r="Z233" s="59"/>
      <c r="AB233" s="75" t="str">
        <f t="shared" si="15"/>
        <v>m 224_Al35_Co20_Fe5_Mn35_Mo5</v>
      </c>
      <c r="AC233" s="75"/>
      <c r="AD233" s="75"/>
      <c r="AE233" s="75"/>
    </row>
    <row r="234" spans="2:31" x14ac:dyDescent="0.25">
      <c r="B234" s="26">
        <v>225</v>
      </c>
      <c r="C234" s="18">
        <v>0.35</v>
      </c>
      <c r="D234" s="18">
        <v>0.2</v>
      </c>
      <c r="E234" s="18">
        <v>0.1</v>
      </c>
      <c r="F234" s="18">
        <v>0.05</v>
      </c>
      <c r="G234" s="18">
        <v>0.3</v>
      </c>
      <c r="I234" s="59" t="str">
        <f t="shared" si="12"/>
        <v>s-c t=750 n=1 p=1e5 x(Al)=0.35 x(Co)=0.2 x(Fe)=0.1 x(Mn)=0.05</v>
      </c>
      <c r="J234" s="59"/>
      <c r="K234" s="59"/>
      <c r="L234" s="59"/>
      <c r="M234" s="59"/>
      <c r="N234" s="59"/>
      <c r="O234" s="59"/>
      <c r="P234" s="29"/>
      <c r="Q234" s="59" t="str">
        <f t="shared" si="13"/>
        <v>dump png 225_Al35_Co20_Fe10_Mn5_Mo30</v>
      </c>
      <c r="R234" s="59"/>
      <c r="S234" s="59"/>
      <c r="T234" s="59"/>
      <c r="U234" s="59"/>
      <c r="W234" s="59" t="str">
        <f t="shared" si="14"/>
        <v>225_Al35_Co20_Fe10_Mn5_Mo30.TCM</v>
      </c>
      <c r="X234" s="59"/>
      <c r="Y234" s="59"/>
      <c r="Z234" s="59"/>
      <c r="AB234" s="75" t="str">
        <f t="shared" si="15"/>
        <v>m 225_Al35_Co20_Fe10_Mn5_Mo30</v>
      </c>
      <c r="AC234" s="75"/>
      <c r="AD234" s="75"/>
      <c r="AE234" s="75"/>
    </row>
    <row r="235" spans="2:31" x14ac:dyDescent="0.25">
      <c r="B235" s="26">
        <v>226</v>
      </c>
      <c r="C235" s="18">
        <v>0.35</v>
      </c>
      <c r="D235" s="18">
        <v>0.2</v>
      </c>
      <c r="E235" s="18">
        <v>0.1</v>
      </c>
      <c r="F235" s="18">
        <v>0.3</v>
      </c>
      <c r="G235" s="18">
        <v>0.05</v>
      </c>
      <c r="I235" s="59" t="str">
        <f t="shared" si="12"/>
        <v>s-c t=750 n=1 p=1e5 x(Al)=0.35 x(Co)=0.2 x(Fe)=0.1 x(Mn)=0.3</v>
      </c>
      <c r="J235" s="59"/>
      <c r="K235" s="59"/>
      <c r="L235" s="59"/>
      <c r="M235" s="59"/>
      <c r="N235" s="59"/>
      <c r="O235" s="59"/>
      <c r="P235" s="29"/>
      <c r="Q235" s="59" t="str">
        <f t="shared" si="13"/>
        <v>dump png 226_Al35_Co20_Fe10_Mn30_Mo5</v>
      </c>
      <c r="R235" s="59"/>
      <c r="S235" s="59"/>
      <c r="T235" s="59"/>
      <c r="U235" s="59"/>
      <c r="W235" s="59" t="str">
        <f t="shared" si="14"/>
        <v>226_Al35_Co20_Fe10_Mn30_Mo5.TCM</v>
      </c>
      <c r="X235" s="59"/>
      <c r="Y235" s="59"/>
      <c r="Z235" s="59"/>
      <c r="AB235" s="75" t="str">
        <f t="shared" si="15"/>
        <v>m 226_Al35_Co20_Fe10_Mn30_Mo5</v>
      </c>
      <c r="AC235" s="75"/>
      <c r="AD235" s="75"/>
      <c r="AE235" s="75"/>
    </row>
    <row r="236" spans="2:31" x14ac:dyDescent="0.25">
      <c r="B236" s="26">
        <v>227</v>
      </c>
      <c r="C236" s="18">
        <v>0.35</v>
      </c>
      <c r="D236" s="18">
        <v>0.2</v>
      </c>
      <c r="E236" s="18">
        <v>0.2</v>
      </c>
      <c r="F236" s="18">
        <v>0.05</v>
      </c>
      <c r="G236" s="18">
        <v>0.2</v>
      </c>
      <c r="I236" s="59" t="str">
        <f t="shared" si="12"/>
        <v>s-c t=750 n=1 p=1e5 x(Al)=0.35 x(Co)=0.2 x(Fe)=0.2 x(Mn)=0.05</v>
      </c>
      <c r="J236" s="59"/>
      <c r="K236" s="59"/>
      <c r="L236" s="59"/>
      <c r="M236" s="59"/>
      <c r="N236" s="59"/>
      <c r="O236" s="59"/>
      <c r="P236" s="29"/>
      <c r="Q236" s="59" t="str">
        <f t="shared" si="13"/>
        <v>dump png 227_Al35_Co20_Fe20_Mn5_Mo20</v>
      </c>
      <c r="R236" s="59"/>
      <c r="S236" s="59"/>
      <c r="T236" s="59"/>
      <c r="U236" s="59"/>
      <c r="W236" s="59" t="str">
        <f t="shared" si="14"/>
        <v>227_Al35_Co20_Fe20_Mn5_Mo20.TCM</v>
      </c>
      <c r="X236" s="59"/>
      <c r="Y236" s="59"/>
      <c r="Z236" s="59"/>
      <c r="AB236" s="75" t="str">
        <f t="shared" si="15"/>
        <v>m 227_Al35_Co20_Fe20_Mn5_Mo20</v>
      </c>
      <c r="AC236" s="75"/>
      <c r="AD236" s="75"/>
      <c r="AE236" s="75"/>
    </row>
    <row r="237" spans="2:31" x14ac:dyDescent="0.25">
      <c r="B237" s="26">
        <v>228</v>
      </c>
      <c r="C237" s="18">
        <v>0.35</v>
      </c>
      <c r="D237" s="18">
        <v>0.2</v>
      </c>
      <c r="E237" s="18">
        <v>0.2</v>
      </c>
      <c r="F237" s="18">
        <v>0.2</v>
      </c>
      <c r="G237" s="18">
        <v>0.05</v>
      </c>
      <c r="I237" s="59" t="str">
        <f t="shared" si="12"/>
        <v>s-c t=750 n=1 p=1e5 x(Al)=0.35 x(Co)=0.2 x(Fe)=0.2 x(Mn)=0.2</v>
      </c>
      <c r="J237" s="59"/>
      <c r="K237" s="59"/>
      <c r="L237" s="59"/>
      <c r="M237" s="59"/>
      <c r="N237" s="59"/>
      <c r="O237" s="59"/>
      <c r="P237" s="29"/>
      <c r="Q237" s="59" t="str">
        <f t="shared" si="13"/>
        <v>dump png 228_Al35_Co20_Fe20_Mn20_Mo5</v>
      </c>
      <c r="R237" s="59"/>
      <c r="S237" s="59"/>
      <c r="T237" s="59"/>
      <c r="U237" s="59"/>
      <c r="W237" s="59" t="str">
        <f t="shared" si="14"/>
        <v>228_Al35_Co20_Fe20_Mn20_Mo5.TCM</v>
      </c>
      <c r="X237" s="59"/>
      <c r="Y237" s="59"/>
      <c r="Z237" s="59"/>
      <c r="AB237" s="75" t="str">
        <f t="shared" si="15"/>
        <v>m 228_Al35_Co20_Fe20_Mn20_Mo5</v>
      </c>
      <c r="AC237" s="75"/>
      <c r="AD237" s="75"/>
      <c r="AE237" s="75"/>
    </row>
    <row r="238" spans="2:31" x14ac:dyDescent="0.25">
      <c r="B238" s="26">
        <v>229</v>
      </c>
      <c r="C238" s="18">
        <v>0.35</v>
      </c>
      <c r="D238" s="18">
        <v>0.2</v>
      </c>
      <c r="E238" s="18">
        <v>0.3</v>
      </c>
      <c r="F238" s="18">
        <v>0.05</v>
      </c>
      <c r="G238" s="18">
        <v>0.1</v>
      </c>
      <c r="I238" s="59" t="str">
        <f t="shared" si="12"/>
        <v>s-c t=750 n=1 p=1e5 x(Al)=0.35 x(Co)=0.2 x(Fe)=0.3 x(Mn)=0.05</v>
      </c>
      <c r="J238" s="59"/>
      <c r="K238" s="59"/>
      <c r="L238" s="59"/>
      <c r="M238" s="59"/>
      <c r="N238" s="59"/>
      <c r="O238" s="59"/>
      <c r="P238" s="29"/>
      <c r="Q238" s="59" t="str">
        <f t="shared" si="13"/>
        <v>dump png 229_Al35_Co20_Fe30_Mn5_Mo10</v>
      </c>
      <c r="R238" s="59"/>
      <c r="S238" s="59"/>
      <c r="T238" s="59"/>
      <c r="U238" s="59"/>
      <c r="W238" s="59" t="str">
        <f t="shared" si="14"/>
        <v>229_Al35_Co20_Fe30_Mn5_Mo10.TCM</v>
      </c>
      <c r="X238" s="59"/>
      <c r="Y238" s="59"/>
      <c r="Z238" s="59"/>
      <c r="AB238" s="75" t="str">
        <f t="shared" si="15"/>
        <v>m 229_Al35_Co20_Fe30_Mn5_Mo10</v>
      </c>
      <c r="AC238" s="75"/>
      <c r="AD238" s="75"/>
      <c r="AE238" s="75"/>
    </row>
    <row r="239" spans="2:31" x14ac:dyDescent="0.25">
      <c r="B239" s="26">
        <v>230</v>
      </c>
      <c r="C239" s="18">
        <v>0.35</v>
      </c>
      <c r="D239" s="18">
        <v>0.2</v>
      </c>
      <c r="E239" s="18">
        <v>0.3</v>
      </c>
      <c r="F239" s="18">
        <v>0.1</v>
      </c>
      <c r="G239" s="18">
        <v>0.05</v>
      </c>
      <c r="I239" s="59" t="str">
        <f t="shared" si="12"/>
        <v>s-c t=750 n=1 p=1e5 x(Al)=0.35 x(Co)=0.2 x(Fe)=0.3 x(Mn)=0.1</v>
      </c>
      <c r="J239" s="59"/>
      <c r="K239" s="59"/>
      <c r="L239" s="59"/>
      <c r="M239" s="59"/>
      <c r="N239" s="59"/>
      <c r="O239" s="59"/>
      <c r="P239" s="29"/>
      <c r="Q239" s="59" t="str">
        <f t="shared" si="13"/>
        <v>dump png 230_Al35_Co20_Fe30_Mn10_Mo5</v>
      </c>
      <c r="R239" s="59"/>
      <c r="S239" s="59"/>
      <c r="T239" s="59"/>
      <c r="U239" s="59"/>
      <c r="W239" s="59" t="str">
        <f t="shared" si="14"/>
        <v>230_Al35_Co20_Fe30_Mn10_Mo5.TCM</v>
      </c>
      <c r="X239" s="59"/>
      <c r="Y239" s="59"/>
      <c r="Z239" s="59"/>
      <c r="AB239" s="75" t="str">
        <f t="shared" si="15"/>
        <v>m 230_Al35_Co20_Fe30_Mn10_Mo5</v>
      </c>
      <c r="AC239" s="75"/>
      <c r="AD239" s="75"/>
      <c r="AE239" s="75"/>
    </row>
    <row r="240" spans="2:31" x14ac:dyDescent="0.25">
      <c r="B240" s="26">
        <v>231</v>
      </c>
      <c r="C240" s="18">
        <v>0.35</v>
      </c>
      <c r="D240" s="18">
        <v>0.2</v>
      </c>
      <c r="E240" s="18">
        <v>0.35</v>
      </c>
      <c r="F240" s="18">
        <v>0.05</v>
      </c>
      <c r="G240" s="18">
        <v>0.05</v>
      </c>
      <c r="I240" s="59" t="str">
        <f t="shared" si="12"/>
        <v>s-c t=750 n=1 p=1e5 x(Al)=0.35 x(Co)=0.2 x(Fe)=0.35 x(Mn)=0.05</v>
      </c>
      <c r="J240" s="59"/>
      <c r="K240" s="59"/>
      <c r="L240" s="59"/>
      <c r="M240" s="59"/>
      <c r="N240" s="59"/>
      <c r="O240" s="59"/>
      <c r="P240" s="29"/>
      <c r="Q240" s="59" t="str">
        <f t="shared" si="13"/>
        <v>dump png 231_Al35_Co20_Fe35_Mn5_Mo5</v>
      </c>
      <c r="R240" s="59"/>
      <c r="S240" s="59"/>
      <c r="T240" s="59"/>
      <c r="U240" s="59"/>
      <c r="W240" s="59" t="str">
        <f t="shared" si="14"/>
        <v>231_Al35_Co20_Fe35_Mn5_Mo5.TCM</v>
      </c>
      <c r="X240" s="59"/>
      <c r="Y240" s="59"/>
      <c r="Z240" s="59"/>
      <c r="AB240" s="75" t="str">
        <f t="shared" si="15"/>
        <v>m 231_Al35_Co20_Fe35_Mn5_Mo5</v>
      </c>
      <c r="AC240" s="75"/>
      <c r="AD240" s="75"/>
      <c r="AE240" s="75"/>
    </row>
    <row r="241" spans="2:31" x14ac:dyDescent="0.25">
      <c r="B241" s="26">
        <v>232</v>
      </c>
      <c r="C241" s="18">
        <v>0.35</v>
      </c>
      <c r="D241" s="18">
        <v>0.3</v>
      </c>
      <c r="E241" s="18">
        <v>0.05</v>
      </c>
      <c r="F241" s="18">
        <v>0.1</v>
      </c>
      <c r="G241" s="18">
        <v>0.2</v>
      </c>
      <c r="I241" s="59" t="str">
        <f t="shared" si="12"/>
        <v>s-c t=750 n=1 p=1e5 x(Al)=0.35 x(Co)=0.3 x(Fe)=0.05 x(Mn)=0.1</v>
      </c>
      <c r="J241" s="59"/>
      <c r="K241" s="59"/>
      <c r="L241" s="59"/>
      <c r="M241" s="59"/>
      <c r="N241" s="59"/>
      <c r="O241" s="59"/>
      <c r="P241" s="29"/>
      <c r="Q241" s="59" t="str">
        <f t="shared" si="13"/>
        <v>dump png 232_Al35_Co30_Fe5_Mn10_Mo20</v>
      </c>
      <c r="R241" s="59"/>
      <c r="S241" s="59"/>
      <c r="T241" s="59"/>
      <c r="U241" s="59"/>
      <c r="W241" s="59" t="str">
        <f t="shared" si="14"/>
        <v>232_Al35_Co30_Fe5_Mn10_Mo20.TCM</v>
      </c>
      <c r="X241" s="59"/>
      <c r="Y241" s="59"/>
      <c r="Z241" s="59"/>
      <c r="AB241" s="75" t="str">
        <f t="shared" si="15"/>
        <v>m 232_Al35_Co30_Fe5_Mn10_Mo20</v>
      </c>
      <c r="AC241" s="75"/>
      <c r="AD241" s="75"/>
      <c r="AE241" s="75"/>
    </row>
    <row r="242" spans="2:31" x14ac:dyDescent="0.25">
      <c r="B242" s="26">
        <v>233</v>
      </c>
      <c r="C242" s="18">
        <v>0.35</v>
      </c>
      <c r="D242" s="18">
        <v>0.3</v>
      </c>
      <c r="E242" s="18">
        <v>0.05</v>
      </c>
      <c r="F242" s="18">
        <v>0.2</v>
      </c>
      <c r="G242" s="18">
        <v>0.1</v>
      </c>
      <c r="I242" s="59" t="str">
        <f t="shared" si="12"/>
        <v>s-c t=750 n=1 p=1e5 x(Al)=0.35 x(Co)=0.3 x(Fe)=0.05 x(Mn)=0.2</v>
      </c>
      <c r="J242" s="59"/>
      <c r="K242" s="59"/>
      <c r="L242" s="59"/>
      <c r="M242" s="59"/>
      <c r="N242" s="59"/>
      <c r="O242" s="59"/>
      <c r="P242" s="29"/>
      <c r="Q242" s="59" t="str">
        <f t="shared" si="13"/>
        <v>dump png 233_Al35_Co30_Fe5_Mn20_Mo10</v>
      </c>
      <c r="R242" s="59"/>
      <c r="S242" s="59"/>
      <c r="T242" s="59"/>
      <c r="U242" s="59"/>
      <c r="W242" s="59" t="str">
        <f t="shared" si="14"/>
        <v>233_Al35_Co30_Fe5_Mn20_Mo10.TCM</v>
      </c>
      <c r="X242" s="59"/>
      <c r="Y242" s="59"/>
      <c r="Z242" s="59"/>
      <c r="AB242" s="75" t="str">
        <f t="shared" si="15"/>
        <v>m 233_Al35_Co30_Fe5_Mn20_Mo10</v>
      </c>
      <c r="AC242" s="75"/>
      <c r="AD242" s="75"/>
      <c r="AE242" s="75"/>
    </row>
    <row r="243" spans="2:31" x14ac:dyDescent="0.25">
      <c r="B243" s="26">
        <v>234</v>
      </c>
      <c r="C243" s="18">
        <v>0.35</v>
      </c>
      <c r="D243" s="18">
        <v>0.3</v>
      </c>
      <c r="E243" s="18">
        <v>0.1</v>
      </c>
      <c r="F243" s="18">
        <v>0.05</v>
      </c>
      <c r="G243" s="18">
        <v>0.2</v>
      </c>
      <c r="I243" s="59" t="str">
        <f t="shared" si="12"/>
        <v>s-c t=750 n=1 p=1e5 x(Al)=0.35 x(Co)=0.3 x(Fe)=0.1 x(Mn)=0.05</v>
      </c>
      <c r="J243" s="59"/>
      <c r="K243" s="59"/>
      <c r="L243" s="59"/>
      <c r="M243" s="59"/>
      <c r="N243" s="59"/>
      <c r="O243" s="59"/>
      <c r="P243" s="29"/>
      <c r="Q243" s="59" t="str">
        <f t="shared" si="13"/>
        <v>dump png 234_Al35_Co30_Fe10_Mn5_Mo20</v>
      </c>
      <c r="R243" s="59"/>
      <c r="S243" s="59"/>
      <c r="T243" s="59"/>
      <c r="U243" s="59"/>
      <c r="W243" s="59" t="str">
        <f t="shared" si="14"/>
        <v>234_Al35_Co30_Fe10_Mn5_Mo20.TCM</v>
      </c>
      <c r="X243" s="59"/>
      <c r="Y243" s="59"/>
      <c r="Z243" s="59"/>
      <c r="AB243" s="75" t="str">
        <f t="shared" si="15"/>
        <v>m 234_Al35_Co30_Fe10_Mn5_Mo20</v>
      </c>
      <c r="AC243" s="75"/>
      <c r="AD243" s="75"/>
      <c r="AE243" s="75"/>
    </row>
    <row r="244" spans="2:31" x14ac:dyDescent="0.25">
      <c r="B244" s="26">
        <v>235</v>
      </c>
      <c r="C244" s="18">
        <v>0.35</v>
      </c>
      <c r="D244" s="18">
        <v>0.3</v>
      </c>
      <c r="E244" s="18">
        <v>0.1</v>
      </c>
      <c r="F244" s="18">
        <v>0.2</v>
      </c>
      <c r="G244" s="18">
        <v>0.05</v>
      </c>
      <c r="I244" s="59" t="str">
        <f t="shared" si="12"/>
        <v>s-c t=750 n=1 p=1e5 x(Al)=0.35 x(Co)=0.3 x(Fe)=0.1 x(Mn)=0.2</v>
      </c>
      <c r="J244" s="59"/>
      <c r="K244" s="59"/>
      <c r="L244" s="59"/>
      <c r="M244" s="59"/>
      <c r="N244" s="59"/>
      <c r="O244" s="59"/>
      <c r="P244" s="29"/>
      <c r="Q244" s="59" t="str">
        <f t="shared" si="13"/>
        <v>dump png 235_Al35_Co30_Fe10_Mn20_Mo5</v>
      </c>
      <c r="R244" s="59"/>
      <c r="S244" s="59"/>
      <c r="T244" s="59"/>
      <c r="U244" s="59"/>
      <c r="W244" s="59" t="str">
        <f t="shared" si="14"/>
        <v>235_Al35_Co30_Fe10_Mn20_Mo5.TCM</v>
      </c>
      <c r="X244" s="59"/>
      <c r="Y244" s="59"/>
      <c r="Z244" s="59"/>
      <c r="AB244" s="75" t="str">
        <f t="shared" si="15"/>
        <v>m 235_Al35_Co30_Fe10_Mn20_Mo5</v>
      </c>
      <c r="AC244" s="75"/>
      <c r="AD244" s="75"/>
      <c r="AE244" s="75"/>
    </row>
    <row r="245" spans="2:31" x14ac:dyDescent="0.25">
      <c r="B245" s="26">
        <v>236</v>
      </c>
      <c r="C245" s="18">
        <v>0.35</v>
      </c>
      <c r="D245" s="18">
        <v>0.3</v>
      </c>
      <c r="E245" s="18">
        <v>0.2</v>
      </c>
      <c r="F245" s="18">
        <v>0.05</v>
      </c>
      <c r="G245" s="18">
        <v>0.1</v>
      </c>
      <c r="I245" s="59" t="str">
        <f t="shared" si="12"/>
        <v>s-c t=750 n=1 p=1e5 x(Al)=0.35 x(Co)=0.3 x(Fe)=0.2 x(Mn)=0.05</v>
      </c>
      <c r="J245" s="59"/>
      <c r="K245" s="59"/>
      <c r="L245" s="59"/>
      <c r="M245" s="59"/>
      <c r="N245" s="59"/>
      <c r="O245" s="59"/>
      <c r="P245" s="29"/>
      <c r="Q245" s="59" t="str">
        <f t="shared" si="13"/>
        <v>dump png 236_Al35_Co30_Fe20_Mn5_Mo10</v>
      </c>
      <c r="R245" s="59"/>
      <c r="S245" s="59"/>
      <c r="T245" s="59"/>
      <c r="U245" s="59"/>
      <c r="W245" s="59" t="str">
        <f t="shared" si="14"/>
        <v>236_Al35_Co30_Fe20_Mn5_Mo10.TCM</v>
      </c>
      <c r="X245" s="59"/>
      <c r="Y245" s="59"/>
      <c r="Z245" s="59"/>
      <c r="AB245" s="75" t="str">
        <f t="shared" si="15"/>
        <v>m 236_Al35_Co30_Fe20_Mn5_Mo10</v>
      </c>
      <c r="AC245" s="75"/>
      <c r="AD245" s="75"/>
      <c r="AE245" s="75"/>
    </row>
    <row r="246" spans="2:31" x14ac:dyDescent="0.25">
      <c r="B246" s="26">
        <v>237</v>
      </c>
      <c r="C246" s="18">
        <v>0.35</v>
      </c>
      <c r="D246" s="18">
        <v>0.3</v>
      </c>
      <c r="E246" s="18">
        <v>0.2</v>
      </c>
      <c r="F246" s="18">
        <v>0.1</v>
      </c>
      <c r="G246" s="18">
        <v>0.05</v>
      </c>
      <c r="I246" s="59" t="str">
        <f t="shared" si="12"/>
        <v>s-c t=750 n=1 p=1e5 x(Al)=0.35 x(Co)=0.3 x(Fe)=0.2 x(Mn)=0.1</v>
      </c>
      <c r="J246" s="59"/>
      <c r="K246" s="59"/>
      <c r="L246" s="59"/>
      <c r="M246" s="59"/>
      <c r="N246" s="59"/>
      <c r="O246" s="59"/>
      <c r="P246" s="29"/>
      <c r="Q246" s="59" t="str">
        <f t="shared" si="13"/>
        <v>dump png 237_Al35_Co30_Fe20_Mn10_Mo5</v>
      </c>
      <c r="R246" s="59"/>
      <c r="S246" s="59"/>
      <c r="T246" s="59"/>
      <c r="U246" s="59"/>
      <c r="W246" s="59" t="str">
        <f t="shared" si="14"/>
        <v>237_Al35_Co30_Fe20_Mn10_Mo5.TCM</v>
      </c>
      <c r="X246" s="59"/>
      <c r="Y246" s="59"/>
      <c r="Z246" s="59"/>
      <c r="AB246" s="75" t="str">
        <f t="shared" si="15"/>
        <v>m 237_Al35_Co30_Fe20_Mn10_Mo5</v>
      </c>
      <c r="AC246" s="75"/>
      <c r="AD246" s="75"/>
      <c r="AE246" s="75"/>
    </row>
    <row r="247" spans="2:31" x14ac:dyDescent="0.25">
      <c r="B247" s="26">
        <v>238</v>
      </c>
      <c r="C247" s="18">
        <v>0.35</v>
      </c>
      <c r="D247" s="18">
        <v>0.35</v>
      </c>
      <c r="E247" s="18">
        <v>0.05</v>
      </c>
      <c r="F247" s="18">
        <v>0.05</v>
      </c>
      <c r="G247" s="18">
        <v>0.2</v>
      </c>
      <c r="I247" s="59" t="str">
        <f t="shared" si="12"/>
        <v>s-c t=750 n=1 p=1e5 x(Al)=0.35 x(Co)=0.35 x(Fe)=0.05 x(Mn)=0.05</v>
      </c>
      <c r="J247" s="59"/>
      <c r="K247" s="59"/>
      <c r="L247" s="59"/>
      <c r="M247" s="59"/>
      <c r="N247" s="59"/>
      <c r="O247" s="59"/>
      <c r="P247" s="29"/>
      <c r="Q247" s="59" t="str">
        <f t="shared" si="13"/>
        <v>dump png 238_Al35_Co35_Fe5_Mn5_Mo20</v>
      </c>
      <c r="R247" s="59"/>
      <c r="S247" s="59"/>
      <c r="T247" s="59"/>
      <c r="U247" s="59"/>
      <c r="W247" s="59" t="str">
        <f t="shared" si="14"/>
        <v>238_Al35_Co35_Fe5_Mn5_Mo20.TCM</v>
      </c>
      <c r="X247" s="59"/>
      <c r="Y247" s="59"/>
      <c r="Z247" s="59"/>
      <c r="AB247" s="75" t="str">
        <f t="shared" si="15"/>
        <v>m 238_Al35_Co35_Fe5_Mn5_Mo20</v>
      </c>
      <c r="AC247" s="75"/>
      <c r="AD247" s="75"/>
      <c r="AE247" s="75"/>
    </row>
    <row r="248" spans="2:31" x14ac:dyDescent="0.25">
      <c r="B248" s="26">
        <v>239</v>
      </c>
      <c r="C248" s="18">
        <v>0.35</v>
      </c>
      <c r="D248" s="18">
        <v>0.35</v>
      </c>
      <c r="E248" s="18">
        <v>0.05</v>
      </c>
      <c r="F248" s="18">
        <v>0.2</v>
      </c>
      <c r="G248" s="18">
        <v>0.05</v>
      </c>
      <c r="I248" s="59" t="str">
        <f t="shared" si="12"/>
        <v>s-c t=750 n=1 p=1e5 x(Al)=0.35 x(Co)=0.35 x(Fe)=0.05 x(Mn)=0.2</v>
      </c>
      <c r="J248" s="59"/>
      <c r="K248" s="59"/>
      <c r="L248" s="59"/>
      <c r="M248" s="59"/>
      <c r="N248" s="59"/>
      <c r="O248" s="59"/>
      <c r="P248" s="29"/>
      <c r="Q248" s="59" t="str">
        <f t="shared" si="13"/>
        <v>dump png 239_Al35_Co35_Fe5_Mn20_Mo5</v>
      </c>
      <c r="R248" s="59"/>
      <c r="S248" s="59"/>
      <c r="T248" s="59"/>
      <c r="U248" s="59"/>
      <c r="W248" s="59" t="str">
        <f t="shared" si="14"/>
        <v>239_Al35_Co35_Fe5_Mn20_Mo5.TCM</v>
      </c>
      <c r="X248" s="59"/>
      <c r="Y248" s="59"/>
      <c r="Z248" s="59"/>
      <c r="AB248" s="75" t="str">
        <f t="shared" si="15"/>
        <v>m 239_Al35_Co35_Fe5_Mn20_Mo5</v>
      </c>
      <c r="AC248" s="75"/>
      <c r="AD248" s="75"/>
      <c r="AE248" s="75"/>
    </row>
    <row r="249" spans="2:31" x14ac:dyDescent="0.25">
      <c r="B249" s="26">
        <v>240</v>
      </c>
      <c r="C249" s="18">
        <v>0.35</v>
      </c>
      <c r="D249" s="18">
        <v>0.35</v>
      </c>
      <c r="E249" s="18">
        <v>0.1</v>
      </c>
      <c r="F249" s="18">
        <v>0.1</v>
      </c>
      <c r="G249" s="18">
        <v>0.1</v>
      </c>
      <c r="I249" s="59" t="str">
        <f t="shared" si="12"/>
        <v>s-c t=750 n=1 p=1e5 x(Al)=0.35 x(Co)=0.35 x(Fe)=0.1 x(Mn)=0.1</v>
      </c>
      <c r="J249" s="59"/>
      <c r="K249" s="59"/>
      <c r="L249" s="59"/>
      <c r="M249" s="59"/>
      <c r="N249" s="59"/>
      <c r="O249" s="59"/>
      <c r="P249" s="29"/>
      <c r="Q249" s="59" t="str">
        <f t="shared" si="13"/>
        <v>dump png 240_Al35_Co35_Fe10_Mn10_Mo10</v>
      </c>
      <c r="R249" s="59"/>
      <c r="S249" s="59"/>
      <c r="T249" s="59"/>
      <c r="U249" s="59"/>
      <c r="W249" s="59" t="str">
        <f t="shared" si="14"/>
        <v>240_Al35_Co35_Fe10_Mn10_Mo10.TCM</v>
      </c>
      <c r="X249" s="59"/>
      <c r="Y249" s="59"/>
      <c r="Z249" s="59"/>
      <c r="AB249" s="75" t="str">
        <f t="shared" si="15"/>
        <v>m 240_Al35_Co35_Fe10_Mn10_Mo10</v>
      </c>
      <c r="AC249" s="75"/>
      <c r="AD249" s="75"/>
      <c r="AE249" s="75"/>
    </row>
    <row r="250" spans="2:31" x14ac:dyDescent="0.25">
      <c r="B250" s="26">
        <v>241</v>
      </c>
      <c r="C250" s="18">
        <v>0.35</v>
      </c>
      <c r="D250" s="18">
        <v>0.35</v>
      </c>
      <c r="E250" s="18">
        <v>0.2</v>
      </c>
      <c r="F250" s="18">
        <v>0.05</v>
      </c>
      <c r="G250" s="18">
        <v>0.05</v>
      </c>
      <c r="I250" s="59" t="str">
        <f t="shared" si="12"/>
        <v>s-c t=750 n=1 p=1e5 x(Al)=0.35 x(Co)=0.35 x(Fe)=0.2 x(Mn)=0.05</v>
      </c>
      <c r="J250" s="59"/>
      <c r="K250" s="59"/>
      <c r="L250" s="59"/>
      <c r="M250" s="59"/>
      <c r="N250" s="59"/>
      <c r="O250" s="59"/>
      <c r="P250" s="29"/>
      <c r="Q250" s="59" t="str">
        <f t="shared" si="13"/>
        <v>dump png 241_Al35_Co35_Fe20_Mn5_Mo5</v>
      </c>
      <c r="R250" s="59"/>
      <c r="S250" s="59"/>
      <c r="T250" s="59"/>
      <c r="U250" s="59"/>
      <c r="W250" s="59" t="str">
        <f t="shared" si="14"/>
        <v>241_Al35_Co35_Fe20_Mn5_Mo5.TCM</v>
      </c>
      <c r="X250" s="59"/>
      <c r="Y250" s="59"/>
      <c r="Z250" s="59"/>
      <c r="AB250" s="75" t="str">
        <f t="shared" si="15"/>
        <v>m 241_Al35_Co35_Fe20_Mn5_Mo5</v>
      </c>
      <c r="AC250" s="75"/>
      <c r="AD250" s="75"/>
      <c r="AE250" s="75"/>
    </row>
    <row r="251" spans="2:31" x14ac:dyDescent="0.25">
      <c r="J251" s="29"/>
      <c r="K251" s="29"/>
      <c r="L251" s="29"/>
      <c r="M251" s="29"/>
      <c r="N251" s="29"/>
      <c r="O251" s="29"/>
      <c r="P251" s="29"/>
      <c r="Q251" s="29"/>
      <c r="R251" s="29"/>
    </row>
    <row r="252" spans="2:31" x14ac:dyDescent="0.25">
      <c r="J252" s="29"/>
      <c r="K252" s="29"/>
      <c r="L252" s="29"/>
      <c r="M252" s="29"/>
      <c r="N252" s="29"/>
      <c r="O252" s="29"/>
      <c r="P252" s="29"/>
      <c r="Q252" s="29"/>
      <c r="R252" s="29"/>
    </row>
  </sheetData>
  <mergeCells count="972">
    <mergeCell ref="C6:D6"/>
    <mergeCell ref="C7:D7"/>
    <mergeCell ref="Q9:U9"/>
    <mergeCell ref="C3:G3"/>
    <mergeCell ref="I9:O9"/>
    <mergeCell ref="I14:O14"/>
    <mergeCell ref="I15:O15"/>
    <mergeCell ref="I16:O16"/>
    <mergeCell ref="C9:G9"/>
    <mergeCell ref="Q11:U11"/>
    <mergeCell ref="Q12:U12"/>
    <mergeCell ref="AB9:AE9"/>
    <mergeCell ref="Q10:U10"/>
    <mergeCell ref="AB10:AE10"/>
    <mergeCell ref="W9:Z9"/>
    <mergeCell ref="W10:Z10"/>
    <mergeCell ref="I37:O37"/>
    <mergeCell ref="W23:Z23"/>
    <mergeCell ref="W24:Z24"/>
    <mergeCell ref="Q13:U13"/>
    <mergeCell ref="Q14:U14"/>
    <mergeCell ref="Q15:U15"/>
    <mergeCell ref="Q16:U16"/>
    <mergeCell ref="Q37:U37"/>
    <mergeCell ref="I10:O10"/>
    <mergeCell ref="I11:O11"/>
    <mergeCell ref="I12:O12"/>
    <mergeCell ref="I13:O13"/>
    <mergeCell ref="I18:O18"/>
    <mergeCell ref="I19:O19"/>
    <mergeCell ref="I20:O20"/>
    <mergeCell ref="I21:O21"/>
    <mergeCell ref="I27:O27"/>
    <mergeCell ref="I28:O28"/>
    <mergeCell ref="I29:O29"/>
    <mergeCell ref="I30:O30"/>
    <mergeCell ref="I31:O31"/>
    <mergeCell ref="I32:O32"/>
    <mergeCell ref="I33:O33"/>
    <mergeCell ref="I34:O34"/>
    <mergeCell ref="I17:O17"/>
    <mergeCell ref="I61:O61"/>
    <mergeCell ref="I62:O62"/>
    <mergeCell ref="I63:O63"/>
    <mergeCell ref="I40:O40"/>
    <mergeCell ref="I35:O35"/>
    <mergeCell ref="I36:O36"/>
    <mergeCell ref="I25:O25"/>
    <mergeCell ref="I26:O26"/>
    <mergeCell ref="I64:O64"/>
    <mergeCell ref="I59:O59"/>
    <mergeCell ref="I60:O60"/>
    <mergeCell ref="I49:O49"/>
    <mergeCell ref="I50:O50"/>
    <mergeCell ref="I51:O51"/>
    <mergeCell ref="I52:O52"/>
    <mergeCell ref="I74:O74"/>
    <mergeCell ref="I75:O75"/>
    <mergeCell ref="I65:O65"/>
    <mergeCell ref="I66:O66"/>
    <mergeCell ref="I67:O67"/>
    <mergeCell ref="I68:O68"/>
    <mergeCell ref="I69:O69"/>
    <mergeCell ref="I70:O70"/>
    <mergeCell ref="I71:O71"/>
    <mergeCell ref="I72:O72"/>
    <mergeCell ref="I73:O73"/>
    <mergeCell ref="I76:O76"/>
    <mergeCell ref="I77:O77"/>
    <mergeCell ref="I78:O78"/>
    <mergeCell ref="I79:O79"/>
    <mergeCell ref="I80:O80"/>
    <mergeCell ref="I81:O81"/>
    <mergeCell ref="I82:O82"/>
    <mergeCell ref="I109:O109"/>
    <mergeCell ref="I110:O110"/>
    <mergeCell ref="I89:O89"/>
    <mergeCell ref="I90:O90"/>
    <mergeCell ref="I91:O91"/>
    <mergeCell ref="I92:O92"/>
    <mergeCell ref="I93:O93"/>
    <mergeCell ref="I94:O94"/>
    <mergeCell ref="I95:O95"/>
    <mergeCell ref="I96:O96"/>
    <mergeCell ref="I85:O85"/>
    <mergeCell ref="I86:O86"/>
    <mergeCell ref="I87:O87"/>
    <mergeCell ref="I88:O88"/>
    <mergeCell ref="I83:O83"/>
    <mergeCell ref="I84:O84"/>
    <mergeCell ref="I111:O111"/>
    <mergeCell ref="I112:O112"/>
    <mergeCell ref="I107:O107"/>
    <mergeCell ref="I108:O108"/>
    <mergeCell ref="I97:O97"/>
    <mergeCell ref="I98:O98"/>
    <mergeCell ref="I99:O99"/>
    <mergeCell ref="I100:O100"/>
    <mergeCell ref="I102:O102"/>
    <mergeCell ref="I103:O103"/>
    <mergeCell ref="I104:O104"/>
    <mergeCell ref="I105:O105"/>
    <mergeCell ref="I106:O106"/>
    <mergeCell ref="I101:O101"/>
    <mergeCell ref="I122:O122"/>
    <mergeCell ref="I123:O123"/>
    <mergeCell ref="I124:O124"/>
    <mergeCell ref="I125:O125"/>
    <mergeCell ref="I126:O126"/>
    <mergeCell ref="I127:O127"/>
    <mergeCell ref="I128:O128"/>
    <mergeCell ref="I129:O129"/>
    <mergeCell ref="I130:O130"/>
    <mergeCell ref="I155:O155"/>
    <mergeCell ref="I156:O156"/>
    <mergeCell ref="I145:O145"/>
    <mergeCell ref="I146:O146"/>
    <mergeCell ref="I147:O147"/>
    <mergeCell ref="I148:O148"/>
    <mergeCell ref="I150:O150"/>
    <mergeCell ref="I151:O151"/>
    <mergeCell ref="I152:O152"/>
    <mergeCell ref="I153:O153"/>
    <mergeCell ref="I154:O154"/>
    <mergeCell ref="I172:O172"/>
    <mergeCell ref="I173:O173"/>
    <mergeCell ref="I174:O174"/>
    <mergeCell ref="I175:O175"/>
    <mergeCell ref="I176:O176"/>
    <mergeCell ref="I177:O177"/>
    <mergeCell ref="I178:O178"/>
    <mergeCell ref="I157:O157"/>
    <mergeCell ref="I158:O158"/>
    <mergeCell ref="I159:O159"/>
    <mergeCell ref="I160:O160"/>
    <mergeCell ref="I161:O161"/>
    <mergeCell ref="I162:O162"/>
    <mergeCell ref="I163:O163"/>
    <mergeCell ref="I164:O164"/>
    <mergeCell ref="I165:O165"/>
    <mergeCell ref="I166:O166"/>
    <mergeCell ref="I167:O167"/>
    <mergeCell ref="I168:O168"/>
    <mergeCell ref="I182:O182"/>
    <mergeCell ref="I183:O183"/>
    <mergeCell ref="I184:O184"/>
    <mergeCell ref="I197:O197"/>
    <mergeCell ref="I185:O185"/>
    <mergeCell ref="I186:O186"/>
    <mergeCell ref="I187:O187"/>
    <mergeCell ref="I188:O188"/>
    <mergeCell ref="I189:O189"/>
    <mergeCell ref="I190:O190"/>
    <mergeCell ref="I191:O191"/>
    <mergeCell ref="I192:O192"/>
    <mergeCell ref="I195:O195"/>
    <mergeCell ref="I196:O196"/>
    <mergeCell ref="W25:Z25"/>
    <mergeCell ref="I227:O227"/>
    <mergeCell ref="I228:O228"/>
    <mergeCell ref="I217:O217"/>
    <mergeCell ref="I218:O218"/>
    <mergeCell ref="I219:O219"/>
    <mergeCell ref="I220:O220"/>
    <mergeCell ref="I215:O215"/>
    <mergeCell ref="I216:O216"/>
    <mergeCell ref="I205:O205"/>
    <mergeCell ref="I221:O221"/>
    <mergeCell ref="I222:O222"/>
    <mergeCell ref="I223:O223"/>
    <mergeCell ref="I224:O224"/>
    <mergeCell ref="I225:O225"/>
    <mergeCell ref="I226:O226"/>
    <mergeCell ref="I209:O209"/>
    <mergeCell ref="I210:O210"/>
    <mergeCell ref="I211:O211"/>
    <mergeCell ref="I212:O212"/>
    <mergeCell ref="I213:O213"/>
    <mergeCell ref="I214:O214"/>
    <mergeCell ref="I193:O193"/>
    <mergeCell ref="I194:O194"/>
    <mergeCell ref="Q61:U61"/>
    <mergeCell ref="Q62:U62"/>
    <mergeCell ref="Q63:U63"/>
    <mergeCell ref="Q64:U64"/>
    <mergeCell ref="Q59:U59"/>
    <mergeCell ref="Q60:U60"/>
    <mergeCell ref="W59:Z59"/>
    <mergeCell ref="W60:Z60"/>
    <mergeCell ref="W61:Z61"/>
    <mergeCell ref="W62:Z62"/>
    <mergeCell ref="W63:Z63"/>
    <mergeCell ref="W64:Z64"/>
    <mergeCell ref="Q90:U90"/>
    <mergeCell ref="Q91:U91"/>
    <mergeCell ref="Q92:U92"/>
    <mergeCell ref="Q93:U93"/>
    <mergeCell ref="Q94:U94"/>
    <mergeCell ref="Q95:U95"/>
    <mergeCell ref="Q96:U96"/>
    <mergeCell ref="W89:Z89"/>
    <mergeCell ref="W90:Z90"/>
    <mergeCell ref="W91:Z91"/>
    <mergeCell ref="W92:Z92"/>
    <mergeCell ref="W93:Z93"/>
    <mergeCell ref="W94:Z94"/>
    <mergeCell ref="Q85:U85"/>
    <mergeCell ref="Q86:U86"/>
    <mergeCell ref="Q87:U87"/>
    <mergeCell ref="Q88:U88"/>
    <mergeCell ref="Q83:U83"/>
    <mergeCell ref="Q84:U84"/>
    <mergeCell ref="W81:Z81"/>
    <mergeCell ref="W82:Z82"/>
    <mergeCell ref="Q89:U89"/>
    <mergeCell ref="W83:Z83"/>
    <mergeCell ref="W84:Z84"/>
    <mergeCell ref="W85:Z85"/>
    <mergeCell ref="W86:Z86"/>
    <mergeCell ref="W87:Z87"/>
    <mergeCell ref="W88:Z88"/>
    <mergeCell ref="Q109:U109"/>
    <mergeCell ref="Q110:U110"/>
    <mergeCell ref="Q111:U111"/>
    <mergeCell ref="Q112:U112"/>
    <mergeCell ref="Q107:U107"/>
    <mergeCell ref="Q108:U108"/>
    <mergeCell ref="W103:Z103"/>
    <mergeCell ref="W104:Z104"/>
    <mergeCell ref="Q97:U97"/>
    <mergeCell ref="Q98:U98"/>
    <mergeCell ref="Q99:U99"/>
    <mergeCell ref="Q100:U100"/>
    <mergeCell ref="Q101:U101"/>
    <mergeCell ref="Q102:U102"/>
    <mergeCell ref="Q103:U103"/>
    <mergeCell ref="Q104:U104"/>
    <mergeCell ref="Q105:U105"/>
    <mergeCell ref="Q106:U106"/>
    <mergeCell ref="W108:Z108"/>
    <mergeCell ref="W109:Z109"/>
    <mergeCell ref="W110:Z110"/>
    <mergeCell ref="W105:Z105"/>
    <mergeCell ref="W106:Z106"/>
    <mergeCell ref="W107:Z107"/>
    <mergeCell ref="Q133:U133"/>
    <mergeCell ref="Q134:U134"/>
    <mergeCell ref="Q135:U135"/>
    <mergeCell ref="Q136:U136"/>
    <mergeCell ref="Q131:U131"/>
    <mergeCell ref="Q132:U132"/>
    <mergeCell ref="W131:Z131"/>
    <mergeCell ref="W132:Z132"/>
    <mergeCell ref="W133:Z133"/>
    <mergeCell ref="W134:Z134"/>
    <mergeCell ref="W135:Z135"/>
    <mergeCell ref="W136:Z136"/>
    <mergeCell ref="W153:Z153"/>
    <mergeCell ref="W154:Z154"/>
    <mergeCell ref="Q161:U161"/>
    <mergeCell ref="Q162:U162"/>
    <mergeCell ref="Q163:U163"/>
    <mergeCell ref="Q164:U164"/>
    <mergeCell ref="Q165:U165"/>
    <mergeCell ref="Q166:U166"/>
    <mergeCell ref="Q167:U167"/>
    <mergeCell ref="W161:Z161"/>
    <mergeCell ref="W162:Z162"/>
    <mergeCell ref="W163:Z163"/>
    <mergeCell ref="W164:Z164"/>
    <mergeCell ref="W165:Z165"/>
    <mergeCell ref="W166:Z166"/>
    <mergeCell ref="W155:Z155"/>
    <mergeCell ref="W156:Z156"/>
    <mergeCell ref="W157:Z157"/>
    <mergeCell ref="W158:Z158"/>
    <mergeCell ref="W159:Z159"/>
    <mergeCell ref="W160:Z160"/>
    <mergeCell ref="W181:Z181"/>
    <mergeCell ref="W182:Z182"/>
    <mergeCell ref="W167:Z167"/>
    <mergeCell ref="W168:Z168"/>
    <mergeCell ref="Q157:U157"/>
    <mergeCell ref="Q158:U158"/>
    <mergeCell ref="Q159:U159"/>
    <mergeCell ref="Q160:U160"/>
    <mergeCell ref="Q155:U155"/>
    <mergeCell ref="Q156:U156"/>
    <mergeCell ref="Q168:U168"/>
    <mergeCell ref="Q179:U179"/>
    <mergeCell ref="Q180:U180"/>
    <mergeCell ref="W175:Z175"/>
    <mergeCell ref="W176:Z176"/>
    <mergeCell ref="Q169:U169"/>
    <mergeCell ref="Q170:U170"/>
    <mergeCell ref="Q171:U171"/>
    <mergeCell ref="Q172:U172"/>
    <mergeCell ref="Q173:U173"/>
    <mergeCell ref="Q174:U174"/>
    <mergeCell ref="Q175:U175"/>
    <mergeCell ref="Q176:U176"/>
    <mergeCell ref="Q177:U177"/>
    <mergeCell ref="Q178:U178"/>
    <mergeCell ref="W180:Z180"/>
    <mergeCell ref="W211:Z211"/>
    <mergeCell ref="W212:Z212"/>
    <mergeCell ref="Q205:U205"/>
    <mergeCell ref="Q206:U206"/>
    <mergeCell ref="Q207:U207"/>
    <mergeCell ref="Q208:U208"/>
    <mergeCell ref="Q203:U203"/>
    <mergeCell ref="Q204:U204"/>
    <mergeCell ref="W203:Z203"/>
    <mergeCell ref="W204:Z204"/>
    <mergeCell ref="Q211:U211"/>
    <mergeCell ref="Q212:U212"/>
    <mergeCell ref="W207:Z207"/>
    <mergeCell ref="W208:Z208"/>
    <mergeCell ref="W209:Z209"/>
    <mergeCell ref="W210:Z210"/>
    <mergeCell ref="Q209:U209"/>
    <mergeCell ref="Q210:U210"/>
    <mergeCell ref="Q198:U198"/>
    <mergeCell ref="Q199:U199"/>
    <mergeCell ref="Q200:U200"/>
    <mergeCell ref="Q201:U201"/>
    <mergeCell ref="W240:Z240"/>
    <mergeCell ref="Q229:U229"/>
    <mergeCell ref="Q230:U230"/>
    <mergeCell ref="Q231:U231"/>
    <mergeCell ref="Q232:U232"/>
    <mergeCell ref="Q227:U227"/>
    <mergeCell ref="Q228:U228"/>
    <mergeCell ref="W225:Z225"/>
    <mergeCell ref="W226:Z226"/>
    <mergeCell ref="W238:Z238"/>
    <mergeCell ref="W227:Z227"/>
    <mergeCell ref="W228:Z228"/>
    <mergeCell ref="W229:Z229"/>
    <mergeCell ref="W230:Z230"/>
    <mergeCell ref="W231:Z231"/>
    <mergeCell ref="Q219:U219"/>
    <mergeCell ref="Q220:U220"/>
    <mergeCell ref="Q221:U221"/>
    <mergeCell ref="Q222:U222"/>
    <mergeCell ref="Q223:U223"/>
    <mergeCell ref="Q224:U224"/>
    <mergeCell ref="Q225:U225"/>
    <mergeCell ref="Q226:U226"/>
    <mergeCell ref="W239:Z239"/>
    <mergeCell ref="Q202:U202"/>
    <mergeCell ref="Q185:U185"/>
    <mergeCell ref="Q186:U186"/>
    <mergeCell ref="Q187:U187"/>
    <mergeCell ref="Q188:U188"/>
    <mergeCell ref="Q189:U189"/>
    <mergeCell ref="Q190:U190"/>
    <mergeCell ref="Q193:U193"/>
    <mergeCell ref="Q194:U194"/>
    <mergeCell ref="Q195:U195"/>
    <mergeCell ref="Q196:U196"/>
    <mergeCell ref="Q191:U191"/>
    <mergeCell ref="Q192:U192"/>
    <mergeCell ref="Q181:U181"/>
    <mergeCell ref="Q182:U182"/>
    <mergeCell ref="Q197:U197"/>
    <mergeCell ref="Q183:U183"/>
    <mergeCell ref="Q184:U184"/>
    <mergeCell ref="I22:O22"/>
    <mergeCell ref="I23:O23"/>
    <mergeCell ref="I24:O24"/>
    <mergeCell ref="I53:O53"/>
    <mergeCell ref="I54:O54"/>
    <mergeCell ref="I55:O55"/>
    <mergeCell ref="I56:O56"/>
    <mergeCell ref="I57:O57"/>
    <mergeCell ref="I58:O58"/>
    <mergeCell ref="I41:O41"/>
    <mergeCell ref="I42:O42"/>
    <mergeCell ref="I43:O43"/>
    <mergeCell ref="I44:O44"/>
    <mergeCell ref="I45:O45"/>
    <mergeCell ref="I46:O46"/>
    <mergeCell ref="I47:O47"/>
    <mergeCell ref="I48:O48"/>
    <mergeCell ref="I38:O38"/>
    <mergeCell ref="I39:O39"/>
    <mergeCell ref="I113:O113"/>
    <mergeCell ref="I114:O114"/>
    <mergeCell ref="I115:O115"/>
    <mergeCell ref="I116:O116"/>
    <mergeCell ref="I117:O117"/>
    <mergeCell ref="I118:O118"/>
    <mergeCell ref="I119:O119"/>
    <mergeCell ref="I120:O120"/>
    <mergeCell ref="I149:O149"/>
    <mergeCell ref="I137:O137"/>
    <mergeCell ref="I138:O138"/>
    <mergeCell ref="I139:O139"/>
    <mergeCell ref="I140:O140"/>
    <mergeCell ref="I141:O141"/>
    <mergeCell ref="I142:O142"/>
    <mergeCell ref="I143:O143"/>
    <mergeCell ref="I144:O144"/>
    <mergeCell ref="I133:O133"/>
    <mergeCell ref="I134:O134"/>
    <mergeCell ref="I135:O135"/>
    <mergeCell ref="I136:O136"/>
    <mergeCell ref="I131:O131"/>
    <mergeCell ref="I132:O132"/>
    <mergeCell ref="I121:O121"/>
    <mergeCell ref="I179:O179"/>
    <mergeCell ref="I180:O180"/>
    <mergeCell ref="I169:O169"/>
    <mergeCell ref="I170:O170"/>
    <mergeCell ref="I171:O171"/>
    <mergeCell ref="I245:O245"/>
    <mergeCell ref="I246:O246"/>
    <mergeCell ref="I247:O247"/>
    <mergeCell ref="I248:O248"/>
    <mergeCell ref="I229:O229"/>
    <mergeCell ref="I230:O230"/>
    <mergeCell ref="I231:O231"/>
    <mergeCell ref="I232:O232"/>
    <mergeCell ref="I206:O206"/>
    <mergeCell ref="I207:O207"/>
    <mergeCell ref="I208:O208"/>
    <mergeCell ref="I203:O203"/>
    <mergeCell ref="I204:O204"/>
    <mergeCell ref="I198:O198"/>
    <mergeCell ref="I199:O199"/>
    <mergeCell ref="I200:O200"/>
    <mergeCell ref="I201:O201"/>
    <mergeCell ref="I202:O202"/>
    <mergeCell ref="I181:O181"/>
    <mergeCell ref="I249:O249"/>
    <mergeCell ref="I250:O250"/>
    <mergeCell ref="I233:O233"/>
    <mergeCell ref="I234:O234"/>
    <mergeCell ref="I235:O235"/>
    <mergeCell ref="I236:O236"/>
    <mergeCell ref="I237:O237"/>
    <mergeCell ref="I238:O238"/>
    <mergeCell ref="I244:O244"/>
    <mergeCell ref="I241:O241"/>
    <mergeCell ref="I242:O242"/>
    <mergeCell ref="I243:O243"/>
    <mergeCell ref="I239:O239"/>
    <mergeCell ref="I240:O240"/>
    <mergeCell ref="Q17:U17"/>
    <mergeCell ref="Q18:U18"/>
    <mergeCell ref="Q19:U19"/>
    <mergeCell ref="Q20:U20"/>
    <mergeCell ref="Q21:U21"/>
    <mergeCell ref="Q22:U22"/>
    <mergeCell ref="Q23:U23"/>
    <mergeCell ref="Q24:U24"/>
    <mergeCell ref="Q53:U53"/>
    <mergeCell ref="Q38:U38"/>
    <mergeCell ref="Q39:U39"/>
    <mergeCell ref="Q40:U40"/>
    <mergeCell ref="Q35:U35"/>
    <mergeCell ref="Q36:U36"/>
    <mergeCell ref="Q25:U25"/>
    <mergeCell ref="Q26:U26"/>
    <mergeCell ref="Q27:U27"/>
    <mergeCell ref="Q28:U28"/>
    <mergeCell ref="Q29:U29"/>
    <mergeCell ref="Q30:U30"/>
    <mergeCell ref="Q31:U31"/>
    <mergeCell ref="Q32:U32"/>
    <mergeCell ref="Q33:U33"/>
    <mergeCell ref="Q34:U34"/>
    <mergeCell ref="Q54:U54"/>
    <mergeCell ref="Q55:U55"/>
    <mergeCell ref="Q56:U56"/>
    <mergeCell ref="Q57:U57"/>
    <mergeCell ref="Q58:U58"/>
    <mergeCell ref="Q41:U41"/>
    <mergeCell ref="Q42:U42"/>
    <mergeCell ref="Q43:U43"/>
    <mergeCell ref="Q44:U44"/>
    <mergeCell ref="Q45:U45"/>
    <mergeCell ref="Q46:U46"/>
    <mergeCell ref="Q49:U49"/>
    <mergeCell ref="Q50:U50"/>
    <mergeCell ref="Q51:U51"/>
    <mergeCell ref="Q52:U52"/>
    <mergeCell ref="Q47:U47"/>
    <mergeCell ref="Q48:U48"/>
    <mergeCell ref="Q77:U77"/>
    <mergeCell ref="Q78:U78"/>
    <mergeCell ref="Q79:U79"/>
    <mergeCell ref="Q80:U80"/>
    <mergeCell ref="Q81:U81"/>
    <mergeCell ref="Q82:U82"/>
    <mergeCell ref="Q65:U65"/>
    <mergeCell ref="Q66:U66"/>
    <mergeCell ref="Q67:U67"/>
    <mergeCell ref="Q68:U68"/>
    <mergeCell ref="Q69:U69"/>
    <mergeCell ref="Q70:U70"/>
    <mergeCell ref="Q73:U73"/>
    <mergeCell ref="Q74:U74"/>
    <mergeCell ref="Q75:U75"/>
    <mergeCell ref="Q76:U76"/>
    <mergeCell ref="Q71:U71"/>
    <mergeCell ref="Q72:U72"/>
    <mergeCell ref="Q125:U125"/>
    <mergeCell ref="Q126:U126"/>
    <mergeCell ref="Q127:U127"/>
    <mergeCell ref="Q128:U128"/>
    <mergeCell ref="Q129:U129"/>
    <mergeCell ref="Q130:U130"/>
    <mergeCell ref="Q113:U113"/>
    <mergeCell ref="Q114:U114"/>
    <mergeCell ref="Q115:U115"/>
    <mergeCell ref="Q116:U116"/>
    <mergeCell ref="Q117:U117"/>
    <mergeCell ref="Q118:U118"/>
    <mergeCell ref="Q121:U121"/>
    <mergeCell ref="Q122:U122"/>
    <mergeCell ref="Q123:U123"/>
    <mergeCell ref="Q124:U124"/>
    <mergeCell ref="Q119:U119"/>
    <mergeCell ref="Q120:U120"/>
    <mergeCell ref="Q149:U149"/>
    <mergeCell ref="Q150:U150"/>
    <mergeCell ref="Q151:U151"/>
    <mergeCell ref="Q152:U152"/>
    <mergeCell ref="Q153:U153"/>
    <mergeCell ref="Q154:U154"/>
    <mergeCell ref="Q137:U137"/>
    <mergeCell ref="Q138:U138"/>
    <mergeCell ref="Q139:U139"/>
    <mergeCell ref="Q140:U140"/>
    <mergeCell ref="Q141:U141"/>
    <mergeCell ref="Q142:U142"/>
    <mergeCell ref="Q145:U145"/>
    <mergeCell ref="Q146:U146"/>
    <mergeCell ref="Q147:U147"/>
    <mergeCell ref="Q148:U148"/>
    <mergeCell ref="Q143:U143"/>
    <mergeCell ref="Q144:U144"/>
    <mergeCell ref="Q213:U213"/>
    <mergeCell ref="Q214:U214"/>
    <mergeCell ref="Q245:U245"/>
    <mergeCell ref="Q246:U246"/>
    <mergeCell ref="Q247:U247"/>
    <mergeCell ref="Q248:U248"/>
    <mergeCell ref="Q249:U249"/>
    <mergeCell ref="Q250:U250"/>
    <mergeCell ref="Q233:U233"/>
    <mergeCell ref="Q234:U234"/>
    <mergeCell ref="Q235:U235"/>
    <mergeCell ref="Q236:U236"/>
    <mergeCell ref="Q237:U237"/>
    <mergeCell ref="Q238:U238"/>
    <mergeCell ref="Q215:U215"/>
    <mergeCell ref="Q216:U216"/>
    <mergeCell ref="Q241:U241"/>
    <mergeCell ref="Q242:U242"/>
    <mergeCell ref="Q243:U243"/>
    <mergeCell ref="Q244:U244"/>
    <mergeCell ref="Q239:U239"/>
    <mergeCell ref="Q240:U240"/>
    <mergeCell ref="Q217:U217"/>
    <mergeCell ref="Q218:U218"/>
    <mergeCell ref="W17:Z17"/>
    <mergeCell ref="W18:Z18"/>
    <mergeCell ref="W19:Z19"/>
    <mergeCell ref="W20:Z20"/>
    <mergeCell ref="W21:Z21"/>
    <mergeCell ref="W22:Z22"/>
    <mergeCell ref="W11:Z11"/>
    <mergeCell ref="W12:Z12"/>
    <mergeCell ref="W13:Z13"/>
    <mergeCell ref="W14:Z14"/>
    <mergeCell ref="W15:Z15"/>
    <mergeCell ref="W16:Z16"/>
    <mergeCell ref="W26:Z26"/>
    <mergeCell ref="W27:Z27"/>
    <mergeCell ref="W28:Z28"/>
    <mergeCell ref="W29:Z29"/>
    <mergeCell ref="W30:Z30"/>
    <mergeCell ref="W47:Z47"/>
    <mergeCell ref="W48:Z48"/>
    <mergeCell ref="W49:Z49"/>
    <mergeCell ref="W50:Z50"/>
    <mergeCell ref="W31:Z31"/>
    <mergeCell ref="W32:Z32"/>
    <mergeCell ref="W33:Z33"/>
    <mergeCell ref="W34:Z34"/>
    <mergeCell ref="W35:Z35"/>
    <mergeCell ref="W36:Z36"/>
    <mergeCell ref="W37:Z37"/>
    <mergeCell ref="W38:Z38"/>
    <mergeCell ref="W51:Z51"/>
    <mergeCell ref="W52:Z52"/>
    <mergeCell ref="W39:Z39"/>
    <mergeCell ref="W40:Z40"/>
    <mergeCell ref="W41:Z41"/>
    <mergeCell ref="W42:Z42"/>
    <mergeCell ref="W43:Z43"/>
    <mergeCell ref="W44:Z44"/>
    <mergeCell ref="W45:Z45"/>
    <mergeCell ref="W46:Z46"/>
    <mergeCell ref="W53:Z53"/>
    <mergeCell ref="W54:Z54"/>
    <mergeCell ref="W55:Z55"/>
    <mergeCell ref="W56:Z56"/>
    <mergeCell ref="W57:Z57"/>
    <mergeCell ref="W58:Z58"/>
    <mergeCell ref="W75:Z75"/>
    <mergeCell ref="W76:Z76"/>
    <mergeCell ref="W77:Z77"/>
    <mergeCell ref="W67:Z67"/>
    <mergeCell ref="W68:Z68"/>
    <mergeCell ref="W65:Z65"/>
    <mergeCell ref="W66:Z66"/>
    <mergeCell ref="W78:Z78"/>
    <mergeCell ref="W79:Z79"/>
    <mergeCell ref="W80:Z80"/>
    <mergeCell ref="W69:Z69"/>
    <mergeCell ref="W70:Z70"/>
    <mergeCell ref="W71:Z71"/>
    <mergeCell ref="W72:Z72"/>
    <mergeCell ref="W73:Z73"/>
    <mergeCell ref="W74:Z74"/>
    <mergeCell ref="W97:Z97"/>
    <mergeCell ref="W98:Z98"/>
    <mergeCell ref="W99:Z99"/>
    <mergeCell ref="W100:Z100"/>
    <mergeCell ref="W101:Z101"/>
    <mergeCell ref="W102:Z102"/>
    <mergeCell ref="W95:Z95"/>
    <mergeCell ref="W96:Z96"/>
    <mergeCell ref="W119:Z119"/>
    <mergeCell ref="W120:Z120"/>
    <mergeCell ref="W121:Z121"/>
    <mergeCell ref="W122:Z122"/>
    <mergeCell ref="W123:Z123"/>
    <mergeCell ref="W124:Z124"/>
    <mergeCell ref="W111:Z111"/>
    <mergeCell ref="W112:Z112"/>
    <mergeCell ref="W113:Z113"/>
    <mergeCell ref="W114:Z114"/>
    <mergeCell ref="W115:Z115"/>
    <mergeCell ref="W116:Z116"/>
    <mergeCell ref="W117:Z117"/>
    <mergeCell ref="W118:Z118"/>
    <mergeCell ref="W125:Z125"/>
    <mergeCell ref="W126:Z126"/>
    <mergeCell ref="W127:Z127"/>
    <mergeCell ref="W128:Z128"/>
    <mergeCell ref="W129:Z129"/>
    <mergeCell ref="W130:Z130"/>
    <mergeCell ref="W147:Z147"/>
    <mergeCell ref="W148:Z148"/>
    <mergeCell ref="W149:Z149"/>
    <mergeCell ref="W139:Z139"/>
    <mergeCell ref="W140:Z140"/>
    <mergeCell ref="W137:Z137"/>
    <mergeCell ref="W138:Z138"/>
    <mergeCell ref="W150:Z150"/>
    <mergeCell ref="W151:Z151"/>
    <mergeCell ref="W152:Z152"/>
    <mergeCell ref="W141:Z141"/>
    <mergeCell ref="W142:Z142"/>
    <mergeCell ref="W143:Z143"/>
    <mergeCell ref="W144:Z144"/>
    <mergeCell ref="W145:Z145"/>
    <mergeCell ref="W146:Z146"/>
    <mergeCell ref="W177:Z177"/>
    <mergeCell ref="W178:Z178"/>
    <mergeCell ref="W179:Z179"/>
    <mergeCell ref="W169:Z169"/>
    <mergeCell ref="W170:Z170"/>
    <mergeCell ref="W171:Z171"/>
    <mergeCell ref="W172:Z172"/>
    <mergeCell ref="W173:Z173"/>
    <mergeCell ref="W174:Z174"/>
    <mergeCell ref="W191:Z191"/>
    <mergeCell ref="W192:Z192"/>
    <mergeCell ref="W193:Z193"/>
    <mergeCell ref="W194:Z194"/>
    <mergeCell ref="W195:Z195"/>
    <mergeCell ref="W196:Z196"/>
    <mergeCell ref="W183:Z183"/>
    <mergeCell ref="W184:Z184"/>
    <mergeCell ref="W185:Z185"/>
    <mergeCell ref="W186:Z186"/>
    <mergeCell ref="W187:Z187"/>
    <mergeCell ref="W188:Z188"/>
    <mergeCell ref="W189:Z189"/>
    <mergeCell ref="W190:Z190"/>
    <mergeCell ref="W197:Z197"/>
    <mergeCell ref="W198:Z198"/>
    <mergeCell ref="W199:Z199"/>
    <mergeCell ref="W200:Z200"/>
    <mergeCell ref="W201:Z201"/>
    <mergeCell ref="W202:Z202"/>
    <mergeCell ref="W250:Z250"/>
    <mergeCell ref="AB11:AE11"/>
    <mergeCell ref="AB12:AE12"/>
    <mergeCell ref="AB13:AE13"/>
    <mergeCell ref="AB14:AE14"/>
    <mergeCell ref="AB15:AE15"/>
    <mergeCell ref="AB16:AE16"/>
    <mergeCell ref="W241:Z241"/>
    <mergeCell ref="W242:Z242"/>
    <mergeCell ref="W243:Z243"/>
    <mergeCell ref="W244:Z244"/>
    <mergeCell ref="W245:Z245"/>
    <mergeCell ref="W246:Z246"/>
    <mergeCell ref="W233:Z233"/>
    <mergeCell ref="W234:Z234"/>
    <mergeCell ref="W235:Z235"/>
    <mergeCell ref="W236:Z236"/>
    <mergeCell ref="W237:Z237"/>
    <mergeCell ref="AB17:AE17"/>
    <mergeCell ref="AB18:AE18"/>
    <mergeCell ref="AB19:AE19"/>
    <mergeCell ref="AB20:AE20"/>
    <mergeCell ref="AB21:AE21"/>
    <mergeCell ref="AB22:AE22"/>
    <mergeCell ref="W247:Z247"/>
    <mergeCell ref="W248:Z248"/>
    <mergeCell ref="W249:Z249"/>
    <mergeCell ref="W232:Z232"/>
    <mergeCell ref="W219:Z219"/>
    <mergeCell ref="W220:Z220"/>
    <mergeCell ref="W221:Z221"/>
    <mergeCell ref="W222:Z222"/>
    <mergeCell ref="W223:Z223"/>
    <mergeCell ref="W224:Z224"/>
    <mergeCell ref="W213:Z213"/>
    <mergeCell ref="W214:Z214"/>
    <mergeCell ref="W215:Z215"/>
    <mergeCell ref="W216:Z216"/>
    <mergeCell ref="W217:Z217"/>
    <mergeCell ref="W218:Z218"/>
    <mergeCell ref="W205:Z205"/>
    <mergeCell ref="W206:Z206"/>
    <mergeCell ref="AB29:AE29"/>
    <mergeCell ref="AB30:AE30"/>
    <mergeCell ref="AB31:AE31"/>
    <mergeCell ref="AB32:AE32"/>
    <mergeCell ref="AB33:AE33"/>
    <mergeCell ref="AB34:AE34"/>
    <mergeCell ref="AB23:AE23"/>
    <mergeCell ref="AB24:AE24"/>
    <mergeCell ref="AB25:AE25"/>
    <mergeCell ref="AB26:AE26"/>
    <mergeCell ref="AB27:AE27"/>
    <mergeCell ref="AB28:AE28"/>
    <mergeCell ref="AB41:AE41"/>
    <mergeCell ref="AB42:AE42"/>
    <mergeCell ref="AB43:AE43"/>
    <mergeCell ref="AB44:AE44"/>
    <mergeCell ref="AB45:AE45"/>
    <mergeCell ref="AB46:AE46"/>
    <mergeCell ref="AB35:AE35"/>
    <mergeCell ref="AB36:AE36"/>
    <mergeCell ref="AB37:AE37"/>
    <mergeCell ref="AB38:AE38"/>
    <mergeCell ref="AB39:AE39"/>
    <mergeCell ref="AB40:AE40"/>
    <mergeCell ref="AB53:AE53"/>
    <mergeCell ref="AB54:AE54"/>
    <mergeCell ref="AB55:AE55"/>
    <mergeCell ref="AB56:AE56"/>
    <mergeCell ref="AB57:AE57"/>
    <mergeCell ref="AB58:AE58"/>
    <mergeCell ref="AB47:AE47"/>
    <mergeCell ref="AB48:AE48"/>
    <mergeCell ref="AB49:AE49"/>
    <mergeCell ref="AB50:AE50"/>
    <mergeCell ref="AB51:AE51"/>
    <mergeCell ref="AB52:AE52"/>
    <mergeCell ref="AB65:AE65"/>
    <mergeCell ref="AB66:AE66"/>
    <mergeCell ref="AB67:AE67"/>
    <mergeCell ref="AB68:AE68"/>
    <mergeCell ref="AB69:AE69"/>
    <mergeCell ref="AB70:AE70"/>
    <mergeCell ref="AB59:AE59"/>
    <mergeCell ref="AB60:AE60"/>
    <mergeCell ref="AB61:AE61"/>
    <mergeCell ref="AB62:AE62"/>
    <mergeCell ref="AB63:AE63"/>
    <mergeCell ref="AB64:AE64"/>
    <mergeCell ref="AB77:AE77"/>
    <mergeCell ref="AB78:AE78"/>
    <mergeCell ref="AB79:AE79"/>
    <mergeCell ref="AB80:AE80"/>
    <mergeCell ref="AB81:AE81"/>
    <mergeCell ref="AB82:AE82"/>
    <mergeCell ref="AB71:AE71"/>
    <mergeCell ref="AB72:AE72"/>
    <mergeCell ref="AB73:AE73"/>
    <mergeCell ref="AB74:AE74"/>
    <mergeCell ref="AB75:AE75"/>
    <mergeCell ref="AB76:AE76"/>
    <mergeCell ref="AB89:AE89"/>
    <mergeCell ref="AB90:AE90"/>
    <mergeCell ref="AB91:AE91"/>
    <mergeCell ref="AB92:AE92"/>
    <mergeCell ref="AB93:AE93"/>
    <mergeCell ref="AB94:AE94"/>
    <mergeCell ref="AB83:AE83"/>
    <mergeCell ref="AB84:AE84"/>
    <mergeCell ref="AB85:AE85"/>
    <mergeCell ref="AB86:AE86"/>
    <mergeCell ref="AB87:AE87"/>
    <mergeCell ref="AB88:AE88"/>
    <mergeCell ref="AB101:AE101"/>
    <mergeCell ref="AB102:AE102"/>
    <mergeCell ref="AB103:AE103"/>
    <mergeCell ref="AB104:AE104"/>
    <mergeCell ref="AB105:AE105"/>
    <mergeCell ref="AB106:AE106"/>
    <mergeCell ref="AB95:AE95"/>
    <mergeCell ref="AB96:AE96"/>
    <mergeCell ref="AB97:AE97"/>
    <mergeCell ref="AB98:AE98"/>
    <mergeCell ref="AB99:AE99"/>
    <mergeCell ref="AB100:AE100"/>
    <mergeCell ref="AB113:AE113"/>
    <mergeCell ref="AB114:AE114"/>
    <mergeCell ref="AB115:AE115"/>
    <mergeCell ref="AB116:AE116"/>
    <mergeCell ref="AB117:AE117"/>
    <mergeCell ref="AB118:AE118"/>
    <mergeCell ref="AB107:AE107"/>
    <mergeCell ref="AB108:AE108"/>
    <mergeCell ref="AB109:AE109"/>
    <mergeCell ref="AB110:AE110"/>
    <mergeCell ref="AB111:AE111"/>
    <mergeCell ref="AB112:AE112"/>
    <mergeCell ref="AB125:AE125"/>
    <mergeCell ref="AB126:AE126"/>
    <mergeCell ref="AB127:AE127"/>
    <mergeCell ref="AB128:AE128"/>
    <mergeCell ref="AB129:AE129"/>
    <mergeCell ref="AB130:AE130"/>
    <mergeCell ref="AB119:AE119"/>
    <mergeCell ref="AB120:AE120"/>
    <mergeCell ref="AB121:AE121"/>
    <mergeCell ref="AB122:AE122"/>
    <mergeCell ref="AB123:AE123"/>
    <mergeCell ref="AB124:AE124"/>
    <mergeCell ref="AB137:AE137"/>
    <mergeCell ref="AB138:AE138"/>
    <mergeCell ref="AB139:AE139"/>
    <mergeCell ref="AB140:AE140"/>
    <mergeCell ref="AB141:AE141"/>
    <mergeCell ref="AB142:AE142"/>
    <mergeCell ref="AB131:AE131"/>
    <mergeCell ref="AB132:AE132"/>
    <mergeCell ref="AB133:AE133"/>
    <mergeCell ref="AB134:AE134"/>
    <mergeCell ref="AB135:AE135"/>
    <mergeCell ref="AB136:AE136"/>
    <mergeCell ref="AB149:AE149"/>
    <mergeCell ref="AB150:AE150"/>
    <mergeCell ref="AB151:AE151"/>
    <mergeCell ref="AB152:AE152"/>
    <mergeCell ref="AB153:AE153"/>
    <mergeCell ref="AB154:AE154"/>
    <mergeCell ref="AB143:AE143"/>
    <mergeCell ref="AB144:AE144"/>
    <mergeCell ref="AB145:AE145"/>
    <mergeCell ref="AB146:AE146"/>
    <mergeCell ref="AB147:AE147"/>
    <mergeCell ref="AB148:AE148"/>
    <mergeCell ref="AB161:AE161"/>
    <mergeCell ref="AB162:AE162"/>
    <mergeCell ref="AB163:AE163"/>
    <mergeCell ref="AB164:AE164"/>
    <mergeCell ref="AB165:AE165"/>
    <mergeCell ref="AB166:AE166"/>
    <mergeCell ref="AB155:AE155"/>
    <mergeCell ref="AB156:AE156"/>
    <mergeCell ref="AB157:AE157"/>
    <mergeCell ref="AB158:AE158"/>
    <mergeCell ref="AB159:AE159"/>
    <mergeCell ref="AB160:AE160"/>
    <mergeCell ref="AB173:AE173"/>
    <mergeCell ref="AB174:AE174"/>
    <mergeCell ref="AB175:AE175"/>
    <mergeCell ref="AB176:AE176"/>
    <mergeCell ref="AB177:AE177"/>
    <mergeCell ref="AB178:AE178"/>
    <mergeCell ref="AB167:AE167"/>
    <mergeCell ref="AB168:AE168"/>
    <mergeCell ref="AB169:AE169"/>
    <mergeCell ref="AB170:AE170"/>
    <mergeCell ref="AB171:AE171"/>
    <mergeCell ref="AB172:AE172"/>
    <mergeCell ref="AB185:AE185"/>
    <mergeCell ref="AB186:AE186"/>
    <mergeCell ref="AB187:AE187"/>
    <mergeCell ref="AB188:AE188"/>
    <mergeCell ref="AB189:AE189"/>
    <mergeCell ref="AB190:AE190"/>
    <mergeCell ref="AB179:AE179"/>
    <mergeCell ref="AB180:AE180"/>
    <mergeCell ref="AB181:AE181"/>
    <mergeCell ref="AB182:AE182"/>
    <mergeCell ref="AB183:AE183"/>
    <mergeCell ref="AB184:AE184"/>
    <mergeCell ref="AB197:AE197"/>
    <mergeCell ref="AB198:AE198"/>
    <mergeCell ref="AB199:AE199"/>
    <mergeCell ref="AB200:AE200"/>
    <mergeCell ref="AB201:AE201"/>
    <mergeCell ref="AB202:AE202"/>
    <mergeCell ref="AB191:AE191"/>
    <mergeCell ref="AB192:AE192"/>
    <mergeCell ref="AB193:AE193"/>
    <mergeCell ref="AB194:AE194"/>
    <mergeCell ref="AB195:AE195"/>
    <mergeCell ref="AB196:AE196"/>
    <mergeCell ref="AB209:AE209"/>
    <mergeCell ref="AB210:AE210"/>
    <mergeCell ref="AB211:AE211"/>
    <mergeCell ref="AB212:AE212"/>
    <mergeCell ref="AB213:AE213"/>
    <mergeCell ref="AB214:AE214"/>
    <mergeCell ref="AB203:AE203"/>
    <mergeCell ref="AB204:AE204"/>
    <mergeCell ref="AB205:AE205"/>
    <mergeCell ref="AB206:AE206"/>
    <mergeCell ref="AB207:AE207"/>
    <mergeCell ref="AB208:AE208"/>
    <mergeCell ref="AB221:AE221"/>
    <mergeCell ref="AB222:AE222"/>
    <mergeCell ref="AB223:AE223"/>
    <mergeCell ref="AB224:AE224"/>
    <mergeCell ref="AB225:AE225"/>
    <mergeCell ref="AB226:AE226"/>
    <mergeCell ref="AB215:AE215"/>
    <mergeCell ref="AB216:AE216"/>
    <mergeCell ref="AB217:AE217"/>
    <mergeCell ref="AB218:AE218"/>
    <mergeCell ref="AB219:AE219"/>
    <mergeCell ref="AB220:AE220"/>
    <mergeCell ref="AB233:AE233"/>
    <mergeCell ref="AB234:AE234"/>
    <mergeCell ref="AB235:AE235"/>
    <mergeCell ref="AB236:AE236"/>
    <mergeCell ref="AB237:AE237"/>
    <mergeCell ref="AB238:AE238"/>
    <mergeCell ref="AB227:AE227"/>
    <mergeCell ref="AB228:AE228"/>
    <mergeCell ref="AB229:AE229"/>
    <mergeCell ref="AB230:AE230"/>
    <mergeCell ref="AB231:AE231"/>
    <mergeCell ref="AB232:AE232"/>
    <mergeCell ref="AB245:AE245"/>
    <mergeCell ref="AB246:AE246"/>
    <mergeCell ref="AB247:AE247"/>
    <mergeCell ref="AB248:AE248"/>
    <mergeCell ref="AB249:AE249"/>
    <mergeCell ref="AB250:AE250"/>
    <mergeCell ref="AB239:AE239"/>
    <mergeCell ref="AB240:AE240"/>
    <mergeCell ref="AB241:AE241"/>
    <mergeCell ref="AB242:AE242"/>
    <mergeCell ref="AB243:AE243"/>
    <mergeCell ref="AB244:AE24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tabColor rgb="FFFFFF00"/>
  </sheetPr>
  <dimension ref="A2:AK349"/>
  <sheetViews>
    <sheetView workbookViewId="0"/>
  </sheetViews>
  <sheetFormatPr defaultRowHeight="15" x14ac:dyDescent="0.25"/>
  <cols>
    <col min="1" max="10" width="9.140625" style="13"/>
    <col min="11" max="11" width="9.140625" style="18" customWidth="1"/>
    <col min="12" max="12" width="9.140625" style="13" customWidth="1"/>
    <col min="13" max="18" width="9.140625" style="13"/>
    <col min="19" max="19" width="9.140625" style="13" customWidth="1"/>
    <col min="20" max="16384" width="9.140625" style="13"/>
  </cols>
  <sheetData>
    <row r="2" spans="1:37" ht="15.75" thickBot="1" x14ac:dyDescent="0.3"/>
    <row r="3" spans="1:37" ht="18.75" thickBot="1" x14ac:dyDescent="0.4">
      <c r="C3" s="56" t="s">
        <v>2</v>
      </c>
      <c r="D3" s="57"/>
      <c r="E3" s="57"/>
      <c r="F3" s="57"/>
      <c r="G3" s="57"/>
      <c r="H3" s="58"/>
      <c r="I3" s="1" t="s">
        <v>3</v>
      </c>
      <c r="J3" s="2" t="s">
        <v>4</v>
      </c>
    </row>
    <row r="4" spans="1:37" x14ac:dyDescent="0.25">
      <c r="A4" s="20"/>
      <c r="B4" s="3">
        <v>5017</v>
      </c>
      <c r="C4" s="32" t="s">
        <v>6</v>
      </c>
      <c r="D4" s="32" t="s">
        <v>7</v>
      </c>
      <c r="E4" s="32" t="s">
        <v>8</v>
      </c>
      <c r="F4" s="32" t="s">
        <v>9</v>
      </c>
      <c r="G4" s="32" t="s">
        <v>10</v>
      </c>
      <c r="H4" s="32" t="s">
        <v>11</v>
      </c>
      <c r="I4" s="32">
        <v>0.99470809423857431</v>
      </c>
      <c r="J4" s="32">
        <v>1.4444444444444442</v>
      </c>
    </row>
    <row r="5" spans="1:37" ht="15.75" thickBot="1" x14ac:dyDescent="0.3"/>
    <row r="6" spans="1:37" ht="15.75" thickBot="1" x14ac:dyDescent="0.3">
      <c r="C6" s="63" t="s">
        <v>19</v>
      </c>
      <c r="D6" s="65"/>
    </row>
    <row r="7" spans="1:37" x14ac:dyDescent="0.25">
      <c r="C7" s="76" t="str">
        <f>CONCATENATE(C4," ",D4," ",E4," ",F4," ",G4," ",H4)</f>
        <v>Co Cr Cu Fe Mn Ni</v>
      </c>
      <c r="D7" s="76"/>
    </row>
    <row r="8" spans="1:37" ht="15.75" thickBot="1" x14ac:dyDescent="0.3"/>
    <row r="9" spans="1:37" ht="15.75" thickBot="1" x14ac:dyDescent="0.3">
      <c r="B9" s="23">
        <f>COUNTA(C:C)-5</f>
        <v>336</v>
      </c>
      <c r="C9" s="60" t="s">
        <v>52</v>
      </c>
      <c r="D9" s="61"/>
      <c r="E9" s="61"/>
      <c r="F9" s="61"/>
      <c r="G9" s="61"/>
      <c r="H9" s="62"/>
      <c r="J9" s="66" t="s">
        <v>20</v>
      </c>
      <c r="K9" s="67"/>
      <c r="L9" s="67"/>
      <c r="M9" s="67"/>
      <c r="N9" s="67"/>
      <c r="O9" s="67"/>
      <c r="P9" s="67"/>
      <c r="Q9" s="67"/>
      <c r="R9" s="68"/>
      <c r="T9" s="63" t="s">
        <v>46</v>
      </c>
      <c r="U9" s="64"/>
      <c r="V9" s="64"/>
      <c r="W9" s="64"/>
      <c r="X9" s="65"/>
      <c r="Y9" s="25"/>
      <c r="Z9" s="69" t="s">
        <v>44</v>
      </c>
      <c r="AA9" s="70"/>
      <c r="AB9" s="70"/>
      <c r="AC9" s="70"/>
      <c r="AD9" s="71"/>
      <c r="AF9" s="72" t="s">
        <v>51</v>
      </c>
      <c r="AG9" s="73"/>
      <c r="AH9" s="73"/>
      <c r="AI9" s="74"/>
      <c r="AJ9" s="24"/>
    </row>
    <row r="10" spans="1:37" x14ac:dyDescent="0.25">
      <c r="B10" s="26">
        <v>1</v>
      </c>
      <c r="C10" s="27">
        <v>6.6600000000000006E-2</v>
      </c>
      <c r="D10" s="27">
        <v>6.6600000000000006E-2</v>
      </c>
      <c r="E10" s="27">
        <v>6.6600000000000006E-2</v>
      </c>
      <c r="F10" s="27">
        <v>6.6600000000000006E-2</v>
      </c>
      <c r="G10" s="27">
        <v>0.36659999999999998</v>
      </c>
      <c r="H10" s="27">
        <v>0.36659999999999998</v>
      </c>
      <c r="J10" s="59" t="str">
        <f>CONCATENATE("s-c t=750 n=1 p=1e5 x(",$C$4,")=",C10," x(",$D$4,")=",D10," x(",$E$4,")=",E10," x(",$F$4,")=",F10," x(",$G$4,")=",G10)</f>
        <v>s-c t=750 n=1 p=1e5 x(Co)=0.0666 x(Cr)=0.0666 x(Cu)=0.0666 x(Fe)=0.0666 x(Mn)=0.3666</v>
      </c>
      <c r="K10" s="59"/>
      <c r="L10" s="59"/>
      <c r="M10" s="59"/>
      <c r="N10" s="59"/>
      <c r="O10" s="59"/>
      <c r="P10" s="59"/>
      <c r="Q10" s="59"/>
      <c r="R10" s="59"/>
      <c r="T10" s="59" t="str">
        <f>CONCATENATE("dump png ",B10,"_",$C$4,TRUNC(100*C10),"_",$D$4,TRUNC(100*D10),"_",$E$4,TRUNC(100*E10),"_",$F$4,TRUNC(100*F10),"_",$G$4,TRUNC(100*G10),"_",$H$4,TRUNC(100*H10))</f>
        <v>dump png 1_Co6_Cr6_Cu6_Fe6_Mn36_Ni36</v>
      </c>
      <c r="U10" s="59"/>
      <c r="V10" s="59"/>
      <c r="W10" s="59"/>
      <c r="X10" s="59"/>
      <c r="Y10" s="29"/>
      <c r="Z10" s="75" t="str">
        <f>CONCATENATE(B10,"_",$C$4,TRUNC(100*C10),"_",$D$4,TRUNC(100*D10),"_",$E$4,TRUNC(100*E10),"_",$F$4,TRUNC(100*F10),"_",$G$4,TRUNC(100*G10),"_",$H$4,TRUNC(100*H10),".TCM")</f>
        <v>1_Co6_Cr6_Cu6_Fe6_Mn36_Ni36.TCM</v>
      </c>
      <c r="AA10" s="75"/>
      <c r="AB10" s="75"/>
      <c r="AC10" s="75"/>
      <c r="AD10" s="75"/>
      <c r="AE10" s="30"/>
      <c r="AF10" s="75" t="str">
        <f>CONCATENATE("m ",B10,"_",$C$4,TRUNC(100*C10),"_",$D$4,TRUNC(100*D10),"_",$E$4,TRUNC(100*E10),"_",$F$4,TRUNC(100*F10),"_",$G$4,TRUNC(100*G10),"_",$H$4,TRUNC(100*H10))</f>
        <v>m 1_Co6_Cr6_Cu6_Fe6_Mn36_Ni36</v>
      </c>
      <c r="AG10" s="75"/>
      <c r="AH10" s="75"/>
      <c r="AI10" s="75"/>
      <c r="AJ10" s="30"/>
      <c r="AK10" s="30"/>
    </row>
    <row r="11" spans="1:37" x14ac:dyDescent="0.25">
      <c r="B11" s="26">
        <v>2</v>
      </c>
      <c r="C11" s="27">
        <v>6.6600000000000006E-2</v>
      </c>
      <c r="D11" s="27">
        <v>6.6600000000000006E-2</v>
      </c>
      <c r="E11" s="27">
        <v>6.6600000000000006E-2</v>
      </c>
      <c r="F11" s="27">
        <v>0.1666</v>
      </c>
      <c r="G11" s="27">
        <v>0.2666</v>
      </c>
      <c r="H11" s="27">
        <v>0.36659999999999998</v>
      </c>
      <c r="J11" s="59" t="str">
        <f t="shared" ref="J11:J16" si="0">CONCATENATE("s-c t=750 n=1 p=1e5 x(",$C$4,")=",C11," x(",$D$4,")=",D11," x(",$E$4,")=",E11," x(",$F$4,")=",F11," x(",$G$4,")=",G11)</f>
        <v>s-c t=750 n=1 p=1e5 x(Co)=0.0666 x(Cr)=0.0666 x(Cu)=0.0666 x(Fe)=0.1666 x(Mn)=0.2666</v>
      </c>
      <c r="K11" s="59"/>
      <c r="L11" s="59"/>
      <c r="M11" s="59"/>
      <c r="N11" s="59"/>
      <c r="O11" s="59"/>
      <c r="P11" s="59"/>
      <c r="Q11" s="59"/>
      <c r="R11" s="59"/>
      <c r="T11" s="59" t="str">
        <f t="shared" ref="T11:T74" si="1">CONCATENATE("dump png ",B11,"_",$C$4,TRUNC(100*C11),"_",$D$4,TRUNC(100*D11),"_",$E$4,TRUNC(100*E11),"_",$F$4,TRUNC(100*F11),"_",$G$4,TRUNC(100*G11),"_",$H$4,TRUNC(100*H11))</f>
        <v>dump png 2_Co6_Cr6_Cu6_Fe16_Mn26_Ni36</v>
      </c>
      <c r="U11" s="59"/>
      <c r="V11" s="59"/>
      <c r="W11" s="59"/>
      <c r="X11" s="59"/>
      <c r="Y11" s="29"/>
      <c r="Z11" s="75" t="str">
        <f t="shared" ref="Z11:Z74" si="2">CONCATENATE(B11,"_",$C$4,TRUNC(100*C11),"_",$D$4,TRUNC(100*D11),"_",$E$4,TRUNC(100*E11),"_",$F$4,TRUNC(100*F11),"_",$G$4,TRUNC(100*G11),"_",$H$4,TRUNC(100*H11),".TCM")</f>
        <v>2_Co6_Cr6_Cu6_Fe16_Mn26_Ni36.TCM</v>
      </c>
      <c r="AA11" s="75"/>
      <c r="AB11" s="75"/>
      <c r="AC11" s="75"/>
      <c r="AD11" s="75"/>
      <c r="AE11" s="30"/>
      <c r="AF11" s="75" t="str">
        <f t="shared" ref="AF11:AF74" si="3">CONCATENATE("m ",B11,"_",$C$4,TRUNC(100*C11),"_",$D$4,TRUNC(100*D11),"_",$E$4,TRUNC(100*E11),"_",$F$4,TRUNC(100*F11),"_",$G$4,TRUNC(100*G11),"_",$H$4,TRUNC(100*H11))</f>
        <v>m 2_Co6_Cr6_Cu6_Fe16_Mn26_Ni36</v>
      </c>
      <c r="AG11" s="75"/>
      <c r="AH11" s="75"/>
      <c r="AI11" s="75"/>
      <c r="AJ11" s="30"/>
      <c r="AK11" s="30"/>
    </row>
    <row r="12" spans="1:37" x14ac:dyDescent="0.25">
      <c r="B12" s="26">
        <v>3</v>
      </c>
      <c r="C12" s="27">
        <v>6.6600000000000006E-2</v>
      </c>
      <c r="D12" s="27">
        <v>6.6600000000000006E-2</v>
      </c>
      <c r="E12" s="27">
        <v>6.6600000000000006E-2</v>
      </c>
      <c r="F12" s="27">
        <v>0.1666</v>
      </c>
      <c r="G12" s="27">
        <v>0.36659999999999998</v>
      </c>
      <c r="H12" s="27">
        <v>0.2666</v>
      </c>
      <c r="J12" s="59" t="str">
        <f t="shared" si="0"/>
        <v>s-c t=750 n=1 p=1e5 x(Co)=0.0666 x(Cr)=0.0666 x(Cu)=0.0666 x(Fe)=0.1666 x(Mn)=0.3666</v>
      </c>
      <c r="K12" s="59"/>
      <c r="L12" s="59"/>
      <c r="M12" s="59"/>
      <c r="N12" s="59"/>
      <c r="O12" s="59"/>
      <c r="P12" s="59"/>
      <c r="Q12" s="59"/>
      <c r="R12" s="59"/>
      <c r="T12" s="59" t="str">
        <f t="shared" si="1"/>
        <v>dump png 3_Co6_Cr6_Cu6_Fe16_Mn36_Ni26</v>
      </c>
      <c r="U12" s="59"/>
      <c r="V12" s="59"/>
      <c r="W12" s="59"/>
      <c r="X12" s="59"/>
      <c r="Y12" s="29"/>
      <c r="Z12" s="75" t="str">
        <f t="shared" si="2"/>
        <v>3_Co6_Cr6_Cu6_Fe16_Mn36_Ni26.TCM</v>
      </c>
      <c r="AA12" s="75"/>
      <c r="AB12" s="75"/>
      <c r="AC12" s="75"/>
      <c r="AD12" s="75"/>
      <c r="AE12" s="30"/>
      <c r="AF12" s="75" t="str">
        <f t="shared" si="3"/>
        <v>m 3_Co6_Cr6_Cu6_Fe16_Mn36_Ni26</v>
      </c>
      <c r="AG12" s="75"/>
      <c r="AH12" s="75"/>
      <c r="AI12" s="75"/>
      <c r="AJ12" s="30"/>
      <c r="AK12" s="30"/>
    </row>
    <row r="13" spans="1:37" x14ac:dyDescent="0.25">
      <c r="B13" s="26">
        <v>4</v>
      </c>
      <c r="C13" s="27">
        <v>6.6600000000000006E-2</v>
      </c>
      <c r="D13" s="27">
        <v>6.6600000000000006E-2</v>
      </c>
      <c r="E13" s="27">
        <v>6.6600000000000006E-2</v>
      </c>
      <c r="F13" s="27">
        <v>0.2666</v>
      </c>
      <c r="G13" s="27">
        <v>0.1666</v>
      </c>
      <c r="H13" s="27">
        <v>0.36659999999999998</v>
      </c>
      <c r="J13" s="59" t="str">
        <f t="shared" si="0"/>
        <v>s-c t=750 n=1 p=1e5 x(Co)=0.0666 x(Cr)=0.0666 x(Cu)=0.0666 x(Fe)=0.2666 x(Mn)=0.1666</v>
      </c>
      <c r="K13" s="59"/>
      <c r="L13" s="59"/>
      <c r="M13" s="59"/>
      <c r="N13" s="59"/>
      <c r="O13" s="59"/>
      <c r="P13" s="59"/>
      <c r="Q13" s="59"/>
      <c r="R13" s="59"/>
      <c r="T13" s="59" t="str">
        <f t="shared" si="1"/>
        <v>dump png 4_Co6_Cr6_Cu6_Fe26_Mn16_Ni36</v>
      </c>
      <c r="U13" s="59"/>
      <c r="V13" s="59"/>
      <c r="W13" s="59"/>
      <c r="X13" s="59"/>
      <c r="Y13" s="29"/>
      <c r="Z13" s="75" t="str">
        <f t="shared" si="2"/>
        <v>4_Co6_Cr6_Cu6_Fe26_Mn16_Ni36.TCM</v>
      </c>
      <c r="AA13" s="75"/>
      <c r="AB13" s="75"/>
      <c r="AC13" s="75"/>
      <c r="AD13" s="75"/>
      <c r="AE13" s="30"/>
      <c r="AF13" s="75" t="str">
        <f t="shared" si="3"/>
        <v>m 4_Co6_Cr6_Cu6_Fe26_Mn16_Ni36</v>
      </c>
      <c r="AG13" s="75"/>
      <c r="AH13" s="75"/>
      <c r="AI13" s="75"/>
      <c r="AJ13" s="30"/>
      <c r="AK13" s="30"/>
    </row>
    <row r="14" spans="1:37" x14ac:dyDescent="0.25">
      <c r="B14" s="26">
        <v>5</v>
      </c>
      <c r="C14" s="27">
        <v>6.6600000000000006E-2</v>
      </c>
      <c r="D14" s="27">
        <v>6.6600000000000006E-2</v>
      </c>
      <c r="E14" s="27">
        <v>6.6600000000000006E-2</v>
      </c>
      <c r="F14" s="27">
        <v>0.2666</v>
      </c>
      <c r="G14" s="27">
        <v>0.2666</v>
      </c>
      <c r="H14" s="27">
        <v>0.2666</v>
      </c>
      <c r="J14" s="59" t="str">
        <f t="shared" si="0"/>
        <v>s-c t=750 n=1 p=1e5 x(Co)=0.0666 x(Cr)=0.0666 x(Cu)=0.0666 x(Fe)=0.2666 x(Mn)=0.2666</v>
      </c>
      <c r="K14" s="59"/>
      <c r="L14" s="59"/>
      <c r="M14" s="59"/>
      <c r="N14" s="59"/>
      <c r="O14" s="59"/>
      <c r="P14" s="59"/>
      <c r="Q14" s="59"/>
      <c r="R14" s="59"/>
      <c r="T14" s="59" t="str">
        <f t="shared" si="1"/>
        <v>dump png 5_Co6_Cr6_Cu6_Fe26_Mn26_Ni26</v>
      </c>
      <c r="U14" s="59"/>
      <c r="V14" s="59"/>
      <c r="W14" s="59"/>
      <c r="X14" s="59"/>
      <c r="Y14" s="29"/>
      <c r="Z14" s="75" t="str">
        <f t="shared" si="2"/>
        <v>5_Co6_Cr6_Cu6_Fe26_Mn26_Ni26.TCM</v>
      </c>
      <c r="AA14" s="75"/>
      <c r="AB14" s="75"/>
      <c r="AC14" s="75"/>
      <c r="AD14" s="75"/>
      <c r="AE14" s="30"/>
      <c r="AF14" s="75" t="str">
        <f t="shared" si="3"/>
        <v>m 5_Co6_Cr6_Cu6_Fe26_Mn26_Ni26</v>
      </c>
      <c r="AG14" s="75"/>
      <c r="AH14" s="75"/>
      <c r="AI14" s="75"/>
      <c r="AJ14" s="30"/>
      <c r="AK14" s="30"/>
    </row>
    <row r="15" spans="1:37" x14ac:dyDescent="0.25">
      <c r="B15" s="26">
        <v>6</v>
      </c>
      <c r="C15" s="27">
        <v>6.6600000000000006E-2</v>
      </c>
      <c r="D15" s="27">
        <v>6.6600000000000006E-2</v>
      </c>
      <c r="E15" s="27">
        <v>6.6600000000000006E-2</v>
      </c>
      <c r="F15" s="27">
        <v>0.2666</v>
      </c>
      <c r="G15" s="27">
        <v>0.36659999999999998</v>
      </c>
      <c r="H15" s="27">
        <v>0.1666</v>
      </c>
      <c r="J15" s="59" t="str">
        <f t="shared" si="0"/>
        <v>s-c t=750 n=1 p=1e5 x(Co)=0.0666 x(Cr)=0.0666 x(Cu)=0.0666 x(Fe)=0.2666 x(Mn)=0.3666</v>
      </c>
      <c r="K15" s="59"/>
      <c r="L15" s="59"/>
      <c r="M15" s="59"/>
      <c r="N15" s="59"/>
      <c r="O15" s="59"/>
      <c r="P15" s="59"/>
      <c r="Q15" s="59"/>
      <c r="R15" s="59"/>
      <c r="T15" s="59" t="str">
        <f t="shared" si="1"/>
        <v>dump png 6_Co6_Cr6_Cu6_Fe26_Mn36_Ni16</v>
      </c>
      <c r="U15" s="59"/>
      <c r="V15" s="59"/>
      <c r="W15" s="59"/>
      <c r="X15" s="59"/>
      <c r="Y15" s="29"/>
      <c r="Z15" s="75" t="str">
        <f t="shared" si="2"/>
        <v>6_Co6_Cr6_Cu6_Fe26_Mn36_Ni16.TCM</v>
      </c>
      <c r="AA15" s="75"/>
      <c r="AB15" s="75"/>
      <c r="AC15" s="75"/>
      <c r="AD15" s="75"/>
      <c r="AE15" s="30"/>
      <c r="AF15" s="75" t="str">
        <f t="shared" si="3"/>
        <v>m 6_Co6_Cr6_Cu6_Fe26_Mn36_Ni16</v>
      </c>
      <c r="AG15" s="75"/>
      <c r="AH15" s="75"/>
      <c r="AI15" s="75"/>
      <c r="AJ15" s="30"/>
      <c r="AK15" s="30"/>
    </row>
    <row r="16" spans="1:37" x14ac:dyDescent="0.25">
      <c r="B16" s="26">
        <v>7</v>
      </c>
      <c r="C16" s="27">
        <v>6.6600000000000006E-2</v>
      </c>
      <c r="D16" s="27">
        <v>6.6600000000000006E-2</v>
      </c>
      <c r="E16" s="27">
        <v>6.6600000000000006E-2</v>
      </c>
      <c r="F16" s="27">
        <v>0.36659999999999998</v>
      </c>
      <c r="G16" s="27">
        <v>6.6600000000000006E-2</v>
      </c>
      <c r="H16" s="27">
        <v>0.36659999999999998</v>
      </c>
      <c r="J16" s="59" t="str">
        <f t="shared" si="0"/>
        <v>s-c t=750 n=1 p=1e5 x(Co)=0.0666 x(Cr)=0.0666 x(Cu)=0.0666 x(Fe)=0.3666 x(Mn)=0.0666</v>
      </c>
      <c r="K16" s="59"/>
      <c r="L16" s="59"/>
      <c r="M16" s="59"/>
      <c r="N16" s="59"/>
      <c r="O16" s="59"/>
      <c r="P16" s="59"/>
      <c r="Q16" s="59"/>
      <c r="R16" s="59"/>
      <c r="T16" s="59" t="str">
        <f t="shared" si="1"/>
        <v>dump png 7_Co6_Cr6_Cu6_Fe36_Mn6_Ni36</v>
      </c>
      <c r="U16" s="59"/>
      <c r="V16" s="59"/>
      <c r="W16" s="59"/>
      <c r="X16" s="59"/>
      <c r="Y16" s="29"/>
      <c r="Z16" s="75" t="str">
        <f t="shared" si="2"/>
        <v>7_Co6_Cr6_Cu6_Fe36_Mn6_Ni36.TCM</v>
      </c>
      <c r="AA16" s="75"/>
      <c r="AB16" s="75"/>
      <c r="AC16" s="75"/>
      <c r="AD16" s="75"/>
      <c r="AE16" s="30"/>
      <c r="AF16" s="75" t="str">
        <f t="shared" si="3"/>
        <v>m 7_Co6_Cr6_Cu6_Fe36_Mn6_Ni36</v>
      </c>
      <c r="AG16" s="75"/>
      <c r="AH16" s="75"/>
      <c r="AI16" s="75"/>
      <c r="AJ16" s="30"/>
      <c r="AK16" s="30"/>
    </row>
    <row r="17" spans="2:37" x14ac:dyDescent="0.25">
      <c r="B17" s="26">
        <v>8</v>
      </c>
      <c r="C17" s="27">
        <v>6.6600000000000006E-2</v>
      </c>
      <c r="D17" s="27">
        <v>6.6600000000000006E-2</v>
      </c>
      <c r="E17" s="27">
        <v>6.6600000000000006E-2</v>
      </c>
      <c r="F17" s="27">
        <v>0.36659999999999998</v>
      </c>
      <c r="G17" s="27">
        <v>0.1666</v>
      </c>
      <c r="H17" s="27">
        <v>0.2666</v>
      </c>
      <c r="J17" s="59" t="str">
        <f t="shared" ref="J17:J80" si="4">CONCATENATE("s-c t=750 n=1 p=1e5 x(",$C$4,")=",C17," x(",$D$4,")=",D17," x(",$E$4,")=",E17," x(",$F$4,")=",F17," x(",$G$4,")=",G17)</f>
        <v>s-c t=750 n=1 p=1e5 x(Co)=0.0666 x(Cr)=0.0666 x(Cu)=0.0666 x(Fe)=0.3666 x(Mn)=0.1666</v>
      </c>
      <c r="K17" s="59"/>
      <c r="L17" s="59"/>
      <c r="M17" s="59"/>
      <c r="N17" s="59"/>
      <c r="O17" s="59"/>
      <c r="P17" s="59"/>
      <c r="Q17" s="59"/>
      <c r="R17" s="59"/>
      <c r="T17" s="59" t="str">
        <f t="shared" si="1"/>
        <v>dump png 8_Co6_Cr6_Cu6_Fe36_Mn16_Ni26</v>
      </c>
      <c r="U17" s="59"/>
      <c r="V17" s="59"/>
      <c r="W17" s="59"/>
      <c r="X17" s="59"/>
      <c r="Y17" s="29"/>
      <c r="Z17" s="75" t="str">
        <f t="shared" si="2"/>
        <v>8_Co6_Cr6_Cu6_Fe36_Mn16_Ni26.TCM</v>
      </c>
      <c r="AA17" s="75"/>
      <c r="AB17" s="75"/>
      <c r="AC17" s="75"/>
      <c r="AD17" s="75"/>
      <c r="AE17" s="30"/>
      <c r="AF17" s="75" t="str">
        <f t="shared" si="3"/>
        <v>m 8_Co6_Cr6_Cu6_Fe36_Mn16_Ni26</v>
      </c>
      <c r="AG17" s="75"/>
      <c r="AH17" s="75"/>
      <c r="AI17" s="75"/>
      <c r="AJ17" s="30"/>
      <c r="AK17" s="30"/>
    </row>
    <row r="18" spans="2:37" x14ac:dyDescent="0.25">
      <c r="B18" s="26">
        <v>9</v>
      </c>
      <c r="C18" s="27">
        <v>6.6600000000000006E-2</v>
      </c>
      <c r="D18" s="27">
        <v>6.6600000000000006E-2</v>
      </c>
      <c r="E18" s="27">
        <v>6.6600000000000006E-2</v>
      </c>
      <c r="F18" s="27">
        <v>0.36659999999999998</v>
      </c>
      <c r="G18" s="27">
        <v>0.2666</v>
      </c>
      <c r="H18" s="27">
        <v>0.1666</v>
      </c>
      <c r="J18" s="59" t="str">
        <f t="shared" si="4"/>
        <v>s-c t=750 n=1 p=1e5 x(Co)=0.0666 x(Cr)=0.0666 x(Cu)=0.0666 x(Fe)=0.3666 x(Mn)=0.2666</v>
      </c>
      <c r="K18" s="59"/>
      <c r="L18" s="59"/>
      <c r="M18" s="59"/>
      <c r="N18" s="59"/>
      <c r="O18" s="59"/>
      <c r="P18" s="59"/>
      <c r="Q18" s="59"/>
      <c r="R18" s="59"/>
      <c r="T18" s="59" t="str">
        <f t="shared" si="1"/>
        <v>dump png 9_Co6_Cr6_Cu6_Fe36_Mn26_Ni16</v>
      </c>
      <c r="U18" s="59"/>
      <c r="V18" s="59"/>
      <c r="W18" s="59"/>
      <c r="X18" s="59"/>
      <c r="Y18" s="29"/>
      <c r="Z18" s="75" t="str">
        <f t="shared" si="2"/>
        <v>9_Co6_Cr6_Cu6_Fe36_Mn26_Ni16.TCM</v>
      </c>
      <c r="AA18" s="75"/>
      <c r="AB18" s="75"/>
      <c r="AC18" s="75"/>
      <c r="AD18" s="75"/>
      <c r="AE18" s="30"/>
      <c r="AF18" s="75" t="str">
        <f t="shared" si="3"/>
        <v>m 9_Co6_Cr6_Cu6_Fe36_Mn26_Ni16</v>
      </c>
      <c r="AG18" s="75"/>
      <c r="AH18" s="75"/>
      <c r="AI18" s="75"/>
      <c r="AJ18" s="30"/>
      <c r="AK18" s="30"/>
    </row>
    <row r="19" spans="2:37" x14ac:dyDescent="0.25">
      <c r="B19" s="26">
        <v>10</v>
      </c>
      <c r="C19" s="27">
        <v>6.6600000000000006E-2</v>
      </c>
      <c r="D19" s="27">
        <v>6.6600000000000006E-2</v>
      </c>
      <c r="E19" s="27">
        <v>6.6600000000000006E-2</v>
      </c>
      <c r="F19" s="27">
        <v>0.36659999999999998</v>
      </c>
      <c r="G19" s="27">
        <v>0.36659999999999998</v>
      </c>
      <c r="H19" s="27">
        <v>6.6600000000000006E-2</v>
      </c>
      <c r="J19" s="59" t="str">
        <f t="shared" si="4"/>
        <v>s-c t=750 n=1 p=1e5 x(Co)=0.0666 x(Cr)=0.0666 x(Cu)=0.0666 x(Fe)=0.3666 x(Mn)=0.3666</v>
      </c>
      <c r="K19" s="59"/>
      <c r="L19" s="59"/>
      <c r="M19" s="59"/>
      <c r="N19" s="59"/>
      <c r="O19" s="59"/>
      <c r="P19" s="59"/>
      <c r="Q19" s="59"/>
      <c r="R19" s="59"/>
      <c r="T19" s="59" t="str">
        <f t="shared" si="1"/>
        <v>dump png 10_Co6_Cr6_Cu6_Fe36_Mn36_Ni6</v>
      </c>
      <c r="U19" s="59"/>
      <c r="V19" s="59"/>
      <c r="W19" s="59"/>
      <c r="X19" s="59"/>
      <c r="Y19" s="29"/>
      <c r="Z19" s="75" t="str">
        <f t="shared" si="2"/>
        <v>10_Co6_Cr6_Cu6_Fe36_Mn36_Ni6.TCM</v>
      </c>
      <c r="AA19" s="75"/>
      <c r="AB19" s="75"/>
      <c r="AC19" s="75"/>
      <c r="AD19" s="75"/>
      <c r="AE19" s="30"/>
      <c r="AF19" s="75" t="str">
        <f t="shared" si="3"/>
        <v>m 10_Co6_Cr6_Cu6_Fe36_Mn36_Ni6</v>
      </c>
      <c r="AG19" s="75"/>
      <c r="AH19" s="75"/>
      <c r="AI19" s="75"/>
      <c r="AJ19" s="30"/>
      <c r="AK19" s="30"/>
    </row>
    <row r="20" spans="2:37" x14ac:dyDescent="0.25">
      <c r="B20" s="26">
        <v>11</v>
      </c>
      <c r="C20" s="27">
        <v>6.6600000000000006E-2</v>
      </c>
      <c r="D20" s="27">
        <v>6.6600000000000006E-2</v>
      </c>
      <c r="E20" s="27">
        <v>0.1666</v>
      </c>
      <c r="F20" s="27">
        <v>6.6600000000000006E-2</v>
      </c>
      <c r="G20" s="27">
        <v>0.2666</v>
      </c>
      <c r="H20" s="27">
        <v>0.36659999999999998</v>
      </c>
      <c r="J20" s="59" t="str">
        <f t="shared" si="4"/>
        <v>s-c t=750 n=1 p=1e5 x(Co)=0.0666 x(Cr)=0.0666 x(Cu)=0.1666 x(Fe)=0.0666 x(Mn)=0.2666</v>
      </c>
      <c r="K20" s="59"/>
      <c r="L20" s="59"/>
      <c r="M20" s="59"/>
      <c r="N20" s="59"/>
      <c r="O20" s="59"/>
      <c r="P20" s="59"/>
      <c r="Q20" s="59"/>
      <c r="R20" s="59"/>
      <c r="T20" s="59" t="str">
        <f t="shared" si="1"/>
        <v>dump png 11_Co6_Cr6_Cu16_Fe6_Mn26_Ni36</v>
      </c>
      <c r="U20" s="59"/>
      <c r="V20" s="59"/>
      <c r="W20" s="59"/>
      <c r="X20" s="59"/>
      <c r="Y20" s="29"/>
      <c r="Z20" s="75" t="str">
        <f t="shared" si="2"/>
        <v>11_Co6_Cr6_Cu16_Fe6_Mn26_Ni36.TCM</v>
      </c>
      <c r="AA20" s="75"/>
      <c r="AB20" s="75"/>
      <c r="AC20" s="75"/>
      <c r="AD20" s="75"/>
      <c r="AE20" s="30"/>
      <c r="AF20" s="75" t="str">
        <f t="shared" si="3"/>
        <v>m 11_Co6_Cr6_Cu16_Fe6_Mn26_Ni36</v>
      </c>
      <c r="AG20" s="75"/>
      <c r="AH20" s="75"/>
      <c r="AI20" s="75"/>
      <c r="AJ20" s="30"/>
      <c r="AK20" s="30"/>
    </row>
    <row r="21" spans="2:37" x14ac:dyDescent="0.25">
      <c r="B21" s="26">
        <v>12</v>
      </c>
      <c r="C21" s="27">
        <v>6.6600000000000006E-2</v>
      </c>
      <c r="D21" s="27">
        <v>6.6600000000000006E-2</v>
      </c>
      <c r="E21" s="27">
        <v>0.1666</v>
      </c>
      <c r="F21" s="27">
        <v>6.6600000000000006E-2</v>
      </c>
      <c r="G21" s="27">
        <v>0.36659999999999998</v>
      </c>
      <c r="H21" s="27">
        <v>0.2666</v>
      </c>
      <c r="J21" s="59" t="str">
        <f t="shared" si="4"/>
        <v>s-c t=750 n=1 p=1e5 x(Co)=0.0666 x(Cr)=0.0666 x(Cu)=0.1666 x(Fe)=0.0666 x(Mn)=0.3666</v>
      </c>
      <c r="K21" s="59"/>
      <c r="L21" s="59"/>
      <c r="M21" s="59"/>
      <c r="N21" s="59"/>
      <c r="O21" s="59"/>
      <c r="P21" s="59"/>
      <c r="Q21" s="59"/>
      <c r="R21" s="59"/>
      <c r="T21" s="59" t="str">
        <f t="shared" si="1"/>
        <v>dump png 12_Co6_Cr6_Cu16_Fe6_Mn36_Ni26</v>
      </c>
      <c r="U21" s="59"/>
      <c r="V21" s="59"/>
      <c r="W21" s="59"/>
      <c r="X21" s="59"/>
      <c r="Y21" s="29"/>
      <c r="Z21" s="75" t="str">
        <f t="shared" si="2"/>
        <v>12_Co6_Cr6_Cu16_Fe6_Mn36_Ni26.TCM</v>
      </c>
      <c r="AA21" s="75"/>
      <c r="AB21" s="75"/>
      <c r="AC21" s="75"/>
      <c r="AD21" s="75"/>
      <c r="AE21" s="30"/>
      <c r="AF21" s="75" t="str">
        <f t="shared" si="3"/>
        <v>m 12_Co6_Cr6_Cu16_Fe6_Mn36_Ni26</v>
      </c>
      <c r="AG21" s="75"/>
      <c r="AH21" s="75"/>
      <c r="AI21" s="75"/>
      <c r="AJ21" s="30"/>
      <c r="AK21" s="30"/>
    </row>
    <row r="22" spans="2:37" x14ac:dyDescent="0.25">
      <c r="B22" s="26">
        <v>13</v>
      </c>
      <c r="C22" s="27">
        <v>6.6600000000000006E-2</v>
      </c>
      <c r="D22" s="27">
        <v>6.6600000000000006E-2</v>
      </c>
      <c r="E22" s="27">
        <v>0.1666</v>
      </c>
      <c r="F22" s="27">
        <v>0.1666</v>
      </c>
      <c r="G22" s="27">
        <v>0.1666</v>
      </c>
      <c r="H22" s="27">
        <v>0.36659999999999998</v>
      </c>
      <c r="J22" s="59" t="str">
        <f t="shared" si="4"/>
        <v>s-c t=750 n=1 p=1e5 x(Co)=0.0666 x(Cr)=0.0666 x(Cu)=0.1666 x(Fe)=0.1666 x(Mn)=0.1666</v>
      </c>
      <c r="K22" s="59"/>
      <c r="L22" s="59"/>
      <c r="M22" s="59"/>
      <c r="N22" s="59"/>
      <c r="O22" s="59"/>
      <c r="P22" s="59"/>
      <c r="Q22" s="59"/>
      <c r="R22" s="59"/>
      <c r="T22" s="59" t="str">
        <f t="shared" si="1"/>
        <v>dump png 13_Co6_Cr6_Cu16_Fe16_Mn16_Ni36</v>
      </c>
      <c r="U22" s="59"/>
      <c r="V22" s="59"/>
      <c r="W22" s="59"/>
      <c r="X22" s="59"/>
      <c r="Y22" s="29"/>
      <c r="Z22" s="75" t="str">
        <f t="shared" si="2"/>
        <v>13_Co6_Cr6_Cu16_Fe16_Mn16_Ni36.TCM</v>
      </c>
      <c r="AA22" s="75"/>
      <c r="AB22" s="75"/>
      <c r="AC22" s="75"/>
      <c r="AD22" s="75"/>
      <c r="AE22" s="30"/>
      <c r="AF22" s="75" t="str">
        <f t="shared" si="3"/>
        <v>m 13_Co6_Cr6_Cu16_Fe16_Mn16_Ni36</v>
      </c>
      <c r="AG22" s="75"/>
      <c r="AH22" s="75"/>
      <c r="AI22" s="75"/>
      <c r="AJ22" s="30"/>
      <c r="AK22" s="30"/>
    </row>
    <row r="23" spans="2:37" x14ac:dyDescent="0.25">
      <c r="B23" s="26">
        <v>14</v>
      </c>
      <c r="C23" s="27">
        <v>6.6600000000000006E-2</v>
      </c>
      <c r="D23" s="27">
        <v>6.6600000000000006E-2</v>
      </c>
      <c r="E23" s="27">
        <v>0.1666</v>
      </c>
      <c r="F23" s="27">
        <v>0.1666</v>
      </c>
      <c r="G23" s="27">
        <v>0.2666</v>
      </c>
      <c r="H23" s="27">
        <v>0.2666</v>
      </c>
      <c r="J23" s="59" t="str">
        <f t="shared" si="4"/>
        <v>s-c t=750 n=1 p=1e5 x(Co)=0.0666 x(Cr)=0.0666 x(Cu)=0.1666 x(Fe)=0.1666 x(Mn)=0.2666</v>
      </c>
      <c r="K23" s="59"/>
      <c r="L23" s="59"/>
      <c r="M23" s="59"/>
      <c r="N23" s="59"/>
      <c r="O23" s="59"/>
      <c r="P23" s="59"/>
      <c r="Q23" s="59"/>
      <c r="R23" s="59"/>
      <c r="T23" s="59" t="str">
        <f t="shared" si="1"/>
        <v>dump png 14_Co6_Cr6_Cu16_Fe16_Mn26_Ni26</v>
      </c>
      <c r="U23" s="59"/>
      <c r="V23" s="59"/>
      <c r="W23" s="59"/>
      <c r="X23" s="59"/>
      <c r="Y23" s="29"/>
      <c r="Z23" s="75" t="str">
        <f t="shared" si="2"/>
        <v>14_Co6_Cr6_Cu16_Fe16_Mn26_Ni26.TCM</v>
      </c>
      <c r="AA23" s="75"/>
      <c r="AB23" s="75"/>
      <c r="AC23" s="75"/>
      <c r="AD23" s="75"/>
      <c r="AE23" s="30"/>
      <c r="AF23" s="75" t="str">
        <f t="shared" si="3"/>
        <v>m 14_Co6_Cr6_Cu16_Fe16_Mn26_Ni26</v>
      </c>
      <c r="AG23" s="75"/>
      <c r="AH23" s="75"/>
      <c r="AI23" s="75"/>
      <c r="AJ23" s="30"/>
      <c r="AK23" s="30"/>
    </row>
    <row r="24" spans="2:37" x14ac:dyDescent="0.25">
      <c r="B24" s="26">
        <v>15</v>
      </c>
      <c r="C24" s="27">
        <v>6.6600000000000006E-2</v>
      </c>
      <c r="D24" s="27">
        <v>6.6600000000000006E-2</v>
      </c>
      <c r="E24" s="27">
        <v>0.1666</v>
      </c>
      <c r="F24" s="27">
        <v>0.1666</v>
      </c>
      <c r="G24" s="27">
        <v>0.36659999999999998</v>
      </c>
      <c r="H24" s="27">
        <v>0.1666</v>
      </c>
      <c r="J24" s="59" t="str">
        <f t="shared" si="4"/>
        <v>s-c t=750 n=1 p=1e5 x(Co)=0.0666 x(Cr)=0.0666 x(Cu)=0.1666 x(Fe)=0.1666 x(Mn)=0.3666</v>
      </c>
      <c r="K24" s="59"/>
      <c r="L24" s="59"/>
      <c r="M24" s="59"/>
      <c r="N24" s="59"/>
      <c r="O24" s="59"/>
      <c r="P24" s="59"/>
      <c r="Q24" s="59"/>
      <c r="R24" s="59"/>
      <c r="T24" s="59" t="str">
        <f t="shared" si="1"/>
        <v>dump png 15_Co6_Cr6_Cu16_Fe16_Mn36_Ni16</v>
      </c>
      <c r="U24" s="59"/>
      <c r="V24" s="59"/>
      <c r="W24" s="59"/>
      <c r="X24" s="59"/>
      <c r="Y24" s="29"/>
      <c r="Z24" s="75" t="str">
        <f t="shared" si="2"/>
        <v>15_Co6_Cr6_Cu16_Fe16_Mn36_Ni16.TCM</v>
      </c>
      <c r="AA24" s="75"/>
      <c r="AB24" s="75"/>
      <c r="AC24" s="75"/>
      <c r="AD24" s="75"/>
      <c r="AE24" s="30"/>
      <c r="AF24" s="75" t="str">
        <f t="shared" si="3"/>
        <v>m 15_Co6_Cr6_Cu16_Fe16_Mn36_Ni16</v>
      </c>
      <c r="AG24" s="75"/>
      <c r="AH24" s="75"/>
      <c r="AI24" s="75"/>
      <c r="AJ24" s="30"/>
      <c r="AK24" s="30"/>
    </row>
    <row r="25" spans="2:37" x14ac:dyDescent="0.25">
      <c r="B25" s="26">
        <v>16</v>
      </c>
      <c r="C25" s="27">
        <v>6.6600000000000006E-2</v>
      </c>
      <c r="D25" s="27">
        <v>6.6600000000000006E-2</v>
      </c>
      <c r="E25" s="27">
        <v>0.1666</v>
      </c>
      <c r="F25" s="27">
        <v>0.2666</v>
      </c>
      <c r="G25" s="27">
        <v>6.6600000000000006E-2</v>
      </c>
      <c r="H25" s="27">
        <v>0.36659999999999998</v>
      </c>
      <c r="J25" s="59" t="str">
        <f>CONCATENATE("s-c t=750 n=1 p=1e5 x(",$C$4,")=",C25," x(",$D$4,")=",D25," x(",$E$4,")=",E25," x(",$F$4,")=",F25," x(",$G$4,")=",G25)</f>
        <v>s-c t=750 n=1 p=1e5 x(Co)=0.0666 x(Cr)=0.0666 x(Cu)=0.1666 x(Fe)=0.2666 x(Mn)=0.0666</v>
      </c>
      <c r="K25" s="59"/>
      <c r="L25" s="59"/>
      <c r="M25" s="59"/>
      <c r="N25" s="59"/>
      <c r="O25" s="59"/>
      <c r="P25" s="59"/>
      <c r="Q25" s="59"/>
      <c r="R25" s="59"/>
      <c r="T25" s="59" t="str">
        <f t="shared" si="1"/>
        <v>dump png 16_Co6_Cr6_Cu16_Fe26_Mn6_Ni36</v>
      </c>
      <c r="U25" s="59"/>
      <c r="V25" s="59"/>
      <c r="W25" s="59"/>
      <c r="X25" s="59"/>
      <c r="Y25" s="29"/>
      <c r="Z25" s="75" t="str">
        <f t="shared" si="2"/>
        <v>16_Co6_Cr6_Cu16_Fe26_Mn6_Ni36.TCM</v>
      </c>
      <c r="AA25" s="75"/>
      <c r="AB25" s="75"/>
      <c r="AC25" s="75"/>
      <c r="AD25" s="75"/>
      <c r="AE25" s="30"/>
      <c r="AF25" s="75" t="str">
        <f t="shared" si="3"/>
        <v>m 16_Co6_Cr6_Cu16_Fe26_Mn6_Ni36</v>
      </c>
      <c r="AG25" s="75"/>
      <c r="AH25" s="75"/>
      <c r="AI25" s="75"/>
      <c r="AJ25" s="30"/>
      <c r="AK25" s="30"/>
    </row>
    <row r="26" spans="2:37" x14ac:dyDescent="0.25">
      <c r="B26" s="26">
        <v>17</v>
      </c>
      <c r="C26" s="27">
        <v>6.6600000000000006E-2</v>
      </c>
      <c r="D26" s="27">
        <v>6.6600000000000006E-2</v>
      </c>
      <c r="E26" s="27">
        <v>0.1666</v>
      </c>
      <c r="F26" s="27">
        <v>0.2666</v>
      </c>
      <c r="G26" s="27">
        <v>0.1666</v>
      </c>
      <c r="H26" s="27">
        <v>0.2666</v>
      </c>
      <c r="J26" s="59" t="str">
        <f t="shared" si="4"/>
        <v>s-c t=750 n=1 p=1e5 x(Co)=0.0666 x(Cr)=0.0666 x(Cu)=0.1666 x(Fe)=0.2666 x(Mn)=0.1666</v>
      </c>
      <c r="K26" s="59"/>
      <c r="L26" s="59"/>
      <c r="M26" s="59"/>
      <c r="N26" s="59"/>
      <c r="O26" s="59"/>
      <c r="P26" s="59"/>
      <c r="Q26" s="59"/>
      <c r="R26" s="59"/>
      <c r="T26" s="59" t="str">
        <f t="shared" si="1"/>
        <v>dump png 17_Co6_Cr6_Cu16_Fe26_Mn16_Ni26</v>
      </c>
      <c r="U26" s="59"/>
      <c r="V26" s="59"/>
      <c r="W26" s="59"/>
      <c r="X26" s="59"/>
      <c r="Y26" s="29"/>
      <c r="Z26" s="75" t="str">
        <f t="shared" si="2"/>
        <v>17_Co6_Cr6_Cu16_Fe26_Mn16_Ni26.TCM</v>
      </c>
      <c r="AA26" s="75"/>
      <c r="AB26" s="75"/>
      <c r="AC26" s="75"/>
      <c r="AD26" s="75"/>
      <c r="AE26" s="30"/>
      <c r="AF26" s="75" t="str">
        <f t="shared" si="3"/>
        <v>m 17_Co6_Cr6_Cu16_Fe26_Mn16_Ni26</v>
      </c>
      <c r="AG26" s="75"/>
      <c r="AH26" s="75"/>
      <c r="AI26" s="75"/>
      <c r="AJ26" s="30"/>
      <c r="AK26" s="30"/>
    </row>
    <row r="27" spans="2:37" x14ac:dyDescent="0.25">
      <c r="B27" s="26">
        <v>18</v>
      </c>
      <c r="C27" s="27">
        <v>6.6600000000000006E-2</v>
      </c>
      <c r="D27" s="27">
        <v>6.6600000000000006E-2</v>
      </c>
      <c r="E27" s="27">
        <v>0.1666</v>
      </c>
      <c r="F27" s="27">
        <v>0.2666</v>
      </c>
      <c r="G27" s="27">
        <v>0.2666</v>
      </c>
      <c r="H27" s="27">
        <v>0.1666</v>
      </c>
      <c r="J27" s="59" t="str">
        <f t="shared" si="4"/>
        <v>s-c t=750 n=1 p=1e5 x(Co)=0.0666 x(Cr)=0.0666 x(Cu)=0.1666 x(Fe)=0.2666 x(Mn)=0.2666</v>
      </c>
      <c r="K27" s="59"/>
      <c r="L27" s="59"/>
      <c r="M27" s="59"/>
      <c r="N27" s="59"/>
      <c r="O27" s="59"/>
      <c r="P27" s="59"/>
      <c r="Q27" s="59"/>
      <c r="R27" s="59"/>
      <c r="T27" s="59" t="str">
        <f t="shared" si="1"/>
        <v>dump png 18_Co6_Cr6_Cu16_Fe26_Mn26_Ni16</v>
      </c>
      <c r="U27" s="59"/>
      <c r="V27" s="59"/>
      <c r="W27" s="59"/>
      <c r="X27" s="59"/>
      <c r="Y27" s="29"/>
      <c r="Z27" s="75" t="str">
        <f t="shared" si="2"/>
        <v>18_Co6_Cr6_Cu16_Fe26_Mn26_Ni16.TCM</v>
      </c>
      <c r="AA27" s="75"/>
      <c r="AB27" s="75"/>
      <c r="AC27" s="75"/>
      <c r="AD27" s="75"/>
      <c r="AE27" s="30"/>
      <c r="AF27" s="75" t="str">
        <f t="shared" si="3"/>
        <v>m 18_Co6_Cr6_Cu16_Fe26_Mn26_Ni16</v>
      </c>
      <c r="AG27" s="75"/>
      <c r="AH27" s="75"/>
      <c r="AI27" s="75"/>
      <c r="AJ27" s="30"/>
      <c r="AK27" s="30"/>
    </row>
    <row r="28" spans="2:37" x14ac:dyDescent="0.25">
      <c r="B28" s="26">
        <v>19</v>
      </c>
      <c r="C28" s="27">
        <v>6.6600000000000006E-2</v>
      </c>
      <c r="D28" s="27">
        <v>6.6600000000000006E-2</v>
      </c>
      <c r="E28" s="27">
        <v>0.1666</v>
      </c>
      <c r="F28" s="27">
        <v>0.2666</v>
      </c>
      <c r="G28" s="27">
        <v>0.36659999999999998</v>
      </c>
      <c r="H28" s="27">
        <v>6.6600000000000006E-2</v>
      </c>
      <c r="J28" s="59" t="str">
        <f t="shared" si="4"/>
        <v>s-c t=750 n=1 p=1e5 x(Co)=0.0666 x(Cr)=0.0666 x(Cu)=0.1666 x(Fe)=0.2666 x(Mn)=0.3666</v>
      </c>
      <c r="K28" s="59"/>
      <c r="L28" s="59"/>
      <c r="M28" s="59"/>
      <c r="N28" s="59"/>
      <c r="O28" s="59"/>
      <c r="P28" s="59"/>
      <c r="Q28" s="59"/>
      <c r="R28" s="59"/>
      <c r="T28" s="59" t="str">
        <f t="shared" si="1"/>
        <v>dump png 19_Co6_Cr6_Cu16_Fe26_Mn36_Ni6</v>
      </c>
      <c r="U28" s="59"/>
      <c r="V28" s="59"/>
      <c r="W28" s="59"/>
      <c r="X28" s="59"/>
      <c r="Y28" s="29"/>
      <c r="Z28" s="75" t="str">
        <f t="shared" si="2"/>
        <v>19_Co6_Cr6_Cu16_Fe26_Mn36_Ni6.TCM</v>
      </c>
      <c r="AA28" s="75"/>
      <c r="AB28" s="75"/>
      <c r="AC28" s="75"/>
      <c r="AD28" s="75"/>
      <c r="AE28" s="30"/>
      <c r="AF28" s="75" t="str">
        <f t="shared" si="3"/>
        <v>m 19_Co6_Cr6_Cu16_Fe26_Mn36_Ni6</v>
      </c>
      <c r="AG28" s="75"/>
      <c r="AH28" s="75"/>
      <c r="AI28" s="75"/>
      <c r="AJ28" s="30"/>
      <c r="AK28" s="30"/>
    </row>
    <row r="29" spans="2:37" x14ac:dyDescent="0.25">
      <c r="B29" s="26">
        <v>20</v>
      </c>
      <c r="C29" s="27">
        <v>6.6600000000000006E-2</v>
      </c>
      <c r="D29" s="27">
        <v>6.6600000000000006E-2</v>
      </c>
      <c r="E29" s="27">
        <v>0.1666</v>
      </c>
      <c r="F29" s="27">
        <v>0.36659999999999998</v>
      </c>
      <c r="G29" s="27">
        <v>6.6600000000000006E-2</v>
      </c>
      <c r="H29" s="27">
        <v>0.2666</v>
      </c>
      <c r="J29" s="59" t="str">
        <f t="shared" si="4"/>
        <v>s-c t=750 n=1 p=1e5 x(Co)=0.0666 x(Cr)=0.0666 x(Cu)=0.1666 x(Fe)=0.3666 x(Mn)=0.0666</v>
      </c>
      <c r="K29" s="59"/>
      <c r="L29" s="59"/>
      <c r="M29" s="59"/>
      <c r="N29" s="59"/>
      <c r="O29" s="59"/>
      <c r="P29" s="59"/>
      <c r="Q29" s="59"/>
      <c r="R29" s="59"/>
      <c r="T29" s="59" t="str">
        <f t="shared" si="1"/>
        <v>dump png 20_Co6_Cr6_Cu16_Fe36_Mn6_Ni26</v>
      </c>
      <c r="U29" s="59"/>
      <c r="V29" s="59"/>
      <c r="W29" s="59"/>
      <c r="X29" s="59"/>
      <c r="Y29" s="29"/>
      <c r="Z29" s="75" t="str">
        <f t="shared" si="2"/>
        <v>20_Co6_Cr6_Cu16_Fe36_Mn6_Ni26.TCM</v>
      </c>
      <c r="AA29" s="75"/>
      <c r="AB29" s="75"/>
      <c r="AC29" s="75"/>
      <c r="AD29" s="75"/>
      <c r="AE29" s="30"/>
      <c r="AF29" s="75" t="str">
        <f t="shared" si="3"/>
        <v>m 20_Co6_Cr6_Cu16_Fe36_Mn6_Ni26</v>
      </c>
      <c r="AG29" s="75"/>
      <c r="AH29" s="75"/>
      <c r="AI29" s="75"/>
      <c r="AJ29" s="30"/>
      <c r="AK29" s="30"/>
    </row>
    <row r="30" spans="2:37" x14ac:dyDescent="0.25">
      <c r="B30" s="26">
        <v>21</v>
      </c>
      <c r="C30" s="27">
        <v>6.6600000000000006E-2</v>
      </c>
      <c r="D30" s="27">
        <v>6.6600000000000006E-2</v>
      </c>
      <c r="E30" s="27">
        <v>0.1666</v>
      </c>
      <c r="F30" s="27">
        <v>0.36659999999999998</v>
      </c>
      <c r="G30" s="27">
        <v>0.1666</v>
      </c>
      <c r="H30" s="27">
        <v>0.1666</v>
      </c>
      <c r="J30" s="59" t="str">
        <f t="shared" si="4"/>
        <v>s-c t=750 n=1 p=1e5 x(Co)=0.0666 x(Cr)=0.0666 x(Cu)=0.1666 x(Fe)=0.3666 x(Mn)=0.1666</v>
      </c>
      <c r="K30" s="59"/>
      <c r="L30" s="59"/>
      <c r="M30" s="59"/>
      <c r="N30" s="59"/>
      <c r="O30" s="59"/>
      <c r="P30" s="59"/>
      <c r="Q30" s="59"/>
      <c r="R30" s="59"/>
      <c r="T30" s="59" t="str">
        <f t="shared" si="1"/>
        <v>dump png 21_Co6_Cr6_Cu16_Fe36_Mn16_Ni16</v>
      </c>
      <c r="U30" s="59"/>
      <c r="V30" s="59"/>
      <c r="W30" s="59"/>
      <c r="X30" s="59"/>
      <c r="Y30" s="29"/>
      <c r="Z30" s="75" t="str">
        <f t="shared" si="2"/>
        <v>21_Co6_Cr6_Cu16_Fe36_Mn16_Ni16.TCM</v>
      </c>
      <c r="AA30" s="75"/>
      <c r="AB30" s="75"/>
      <c r="AC30" s="75"/>
      <c r="AD30" s="75"/>
      <c r="AE30" s="30"/>
      <c r="AF30" s="75" t="str">
        <f t="shared" si="3"/>
        <v>m 21_Co6_Cr6_Cu16_Fe36_Mn16_Ni16</v>
      </c>
      <c r="AG30" s="75"/>
      <c r="AH30" s="75"/>
      <c r="AI30" s="75"/>
      <c r="AJ30" s="30"/>
      <c r="AK30" s="30"/>
    </row>
    <row r="31" spans="2:37" x14ac:dyDescent="0.25">
      <c r="B31" s="26">
        <v>22</v>
      </c>
      <c r="C31" s="27">
        <v>6.6600000000000006E-2</v>
      </c>
      <c r="D31" s="27">
        <v>6.6600000000000006E-2</v>
      </c>
      <c r="E31" s="27">
        <v>0.1666</v>
      </c>
      <c r="F31" s="27">
        <v>0.36659999999999998</v>
      </c>
      <c r="G31" s="27">
        <v>0.2666</v>
      </c>
      <c r="H31" s="27">
        <v>6.6600000000000006E-2</v>
      </c>
      <c r="J31" s="59" t="str">
        <f t="shared" si="4"/>
        <v>s-c t=750 n=1 p=1e5 x(Co)=0.0666 x(Cr)=0.0666 x(Cu)=0.1666 x(Fe)=0.3666 x(Mn)=0.2666</v>
      </c>
      <c r="K31" s="59"/>
      <c r="L31" s="59"/>
      <c r="M31" s="59"/>
      <c r="N31" s="59"/>
      <c r="O31" s="59"/>
      <c r="P31" s="59"/>
      <c r="Q31" s="59"/>
      <c r="R31" s="59"/>
      <c r="T31" s="59" t="str">
        <f t="shared" si="1"/>
        <v>dump png 22_Co6_Cr6_Cu16_Fe36_Mn26_Ni6</v>
      </c>
      <c r="U31" s="59"/>
      <c r="V31" s="59"/>
      <c r="W31" s="59"/>
      <c r="X31" s="59"/>
      <c r="Y31" s="29"/>
      <c r="Z31" s="75" t="str">
        <f t="shared" si="2"/>
        <v>22_Co6_Cr6_Cu16_Fe36_Mn26_Ni6.TCM</v>
      </c>
      <c r="AA31" s="75"/>
      <c r="AB31" s="75"/>
      <c r="AC31" s="75"/>
      <c r="AD31" s="75"/>
      <c r="AE31" s="30"/>
      <c r="AF31" s="75" t="str">
        <f t="shared" si="3"/>
        <v>m 22_Co6_Cr6_Cu16_Fe36_Mn26_Ni6</v>
      </c>
      <c r="AG31" s="75"/>
      <c r="AH31" s="75"/>
      <c r="AI31" s="75"/>
      <c r="AJ31" s="30"/>
      <c r="AK31" s="30"/>
    </row>
    <row r="32" spans="2:37" x14ac:dyDescent="0.25">
      <c r="B32" s="26">
        <v>23</v>
      </c>
      <c r="C32" s="27">
        <v>6.6600000000000006E-2</v>
      </c>
      <c r="D32" s="27">
        <v>6.6600000000000006E-2</v>
      </c>
      <c r="E32" s="27">
        <v>0.2666</v>
      </c>
      <c r="F32" s="27">
        <v>6.6600000000000006E-2</v>
      </c>
      <c r="G32" s="27">
        <v>0.1666</v>
      </c>
      <c r="H32" s="27">
        <v>0.36659999999999998</v>
      </c>
      <c r="J32" s="59" t="str">
        <f t="shared" si="4"/>
        <v>s-c t=750 n=1 p=1e5 x(Co)=0.0666 x(Cr)=0.0666 x(Cu)=0.2666 x(Fe)=0.0666 x(Mn)=0.1666</v>
      </c>
      <c r="K32" s="59"/>
      <c r="L32" s="59"/>
      <c r="M32" s="59"/>
      <c r="N32" s="59"/>
      <c r="O32" s="59"/>
      <c r="P32" s="59"/>
      <c r="Q32" s="59"/>
      <c r="R32" s="59"/>
      <c r="T32" s="59" t="str">
        <f t="shared" si="1"/>
        <v>dump png 23_Co6_Cr6_Cu26_Fe6_Mn16_Ni36</v>
      </c>
      <c r="U32" s="59"/>
      <c r="V32" s="59"/>
      <c r="W32" s="59"/>
      <c r="X32" s="59"/>
      <c r="Y32" s="29"/>
      <c r="Z32" s="75" t="str">
        <f t="shared" si="2"/>
        <v>23_Co6_Cr6_Cu26_Fe6_Mn16_Ni36.TCM</v>
      </c>
      <c r="AA32" s="75"/>
      <c r="AB32" s="75"/>
      <c r="AC32" s="75"/>
      <c r="AD32" s="75"/>
      <c r="AE32" s="30"/>
      <c r="AF32" s="75" t="str">
        <f t="shared" si="3"/>
        <v>m 23_Co6_Cr6_Cu26_Fe6_Mn16_Ni36</v>
      </c>
      <c r="AG32" s="75"/>
      <c r="AH32" s="75"/>
      <c r="AI32" s="75"/>
      <c r="AJ32" s="30"/>
      <c r="AK32" s="30"/>
    </row>
    <row r="33" spans="2:37" x14ac:dyDescent="0.25">
      <c r="B33" s="26">
        <v>24</v>
      </c>
      <c r="C33" s="27">
        <v>6.6600000000000006E-2</v>
      </c>
      <c r="D33" s="27">
        <v>6.6600000000000006E-2</v>
      </c>
      <c r="E33" s="27">
        <v>0.2666</v>
      </c>
      <c r="F33" s="27">
        <v>6.6600000000000006E-2</v>
      </c>
      <c r="G33" s="27">
        <v>0.2666</v>
      </c>
      <c r="H33" s="27">
        <v>0.2666</v>
      </c>
      <c r="J33" s="59" t="str">
        <f t="shared" si="4"/>
        <v>s-c t=750 n=1 p=1e5 x(Co)=0.0666 x(Cr)=0.0666 x(Cu)=0.2666 x(Fe)=0.0666 x(Mn)=0.2666</v>
      </c>
      <c r="K33" s="59"/>
      <c r="L33" s="59"/>
      <c r="M33" s="59"/>
      <c r="N33" s="59"/>
      <c r="O33" s="59"/>
      <c r="P33" s="59"/>
      <c r="Q33" s="59"/>
      <c r="R33" s="59"/>
      <c r="T33" s="59" t="str">
        <f t="shared" si="1"/>
        <v>dump png 24_Co6_Cr6_Cu26_Fe6_Mn26_Ni26</v>
      </c>
      <c r="U33" s="59"/>
      <c r="V33" s="59"/>
      <c r="W33" s="59"/>
      <c r="X33" s="59"/>
      <c r="Y33" s="29"/>
      <c r="Z33" s="75" t="str">
        <f t="shared" si="2"/>
        <v>24_Co6_Cr6_Cu26_Fe6_Mn26_Ni26.TCM</v>
      </c>
      <c r="AA33" s="75"/>
      <c r="AB33" s="75"/>
      <c r="AC33" s="75"/>
      <c r="AD33" s="75"/>
      <c r="AE33" s="30"/>
      <c r="AF33" s="75" t="str">
        <f t="shared" si="3"/>
        <v>m 24_Co6_Cr6_Cu26_Fe6_Mn26_Ni26</v>
      </c>
      <c r="AG33" s="75"/>
      <c r="AH33" s="75"/>
      <c r="AI33" s="75"/>
      <c r="AJ33" s="30"/>
      <c r="AK33" s="30"/>
    </row>
    <row r="34" spans="2:37" x14ac:dyDescent="0.25">
      <c r="B34" s="26">
        <v>25</v>
      </c>
      <c r="C34" s="27">
        <v>6.6600000000000006E-2</v>
      </c>
      <c r="D34" s="27">
        <v>6.6600000000000006E-2</v>
      </c>
      <c r="E34" s="27">
        <v>0.2666</v>
      </c>
      <c r="F34" s="27">
        <v>6.6600000000000006E-2</v>
      </c>
      <c r="G34" s="27">
        <v>0.36659999999999998</v>
      </c>
      <c r="H34" s="27">
        <v>0.1666</v>
      </c>
      <c r="J34" s="59" t="str">
        <f t="shared" si="4"/>
        <v>s-c t=750 n=1 p=1e5 x(Co)=0.0666 x(Cr)=0.0666 x(Cu)=0.2666 x(Fe)=0.0666 x(Mn)=0.3666</v>
      </c>
      <c r="K34" s="59"/>
      <c r="L34" s="59"/>
      <c r="M34" s="59"/>
      <c r="N34" s="59"/>
      <c r="O34" s="59"/>
      <c r="P34" s="59"/>
      <c r="Q34" s="59"/>
      <c r="R34" s="59"/>
      <c r="T34" s="59" t="str">
        <f t="shared" si="1"/>
        <v>dump png 25_Co6_Cr6_Cu26_Fe6_Mn36_Ni16</v>
      </c>
      <c r="U34" s="59"/>
      <c r="V34" s="59"/>
      <c r="W34" s="59"/>
      <c r="X34" s="59"/>
      <c r="Y34" s="29"/>
      <c r="Z34" s="75" t="str">
        <f t="shared" si="2"/>
        <v>25_Co6_Cr6_Cu26_Fe6_Mn36_Ni16.TCM</v>
      </c>
      <c r="AA34" s="75"/>
      <c r="AB34" s="75"/>
      <c r="AC34" s="75"/>
      <c r="AD34" s="75"/>
      <c r="AE34" s="30"/>
      <c r="AF34" s="75" t="str">
        <f t="shared" si="3"/>
        <v>m 25_Co6_Cr6_Cu26_Fe6_Mn36_Ni16</v>
      </c>
      <c r="AG34" s="75"/>
      <c r="AH34" s="75"/>
      <c r="AI34" s="75"/>
      <c r="AJ34" s="30"/>
      <c r="AK34" s="30"/>
    </row>
    <row r="35" spans="2:37" x14ac:dyDescent="0.25">
      <c r="B35" s="26">
        <v>26</v>
      </c>
      <c r="C35" s="27">
        <v>6.6600000000000006E-2</v>
      </c>
      <c r="D35" s="27">
        <v>6.6600000000000006E-2</v>
      </c>
      <c r="E35" s="27">
        <v>0.2666</v>
      </c>
      <c r="F35" s="27">
        <v>0.1666</v>
      </c>
      <c r="G35" s="27">
        <v>6.6600000000000006E-2</v>
      </c>
      <c r="H35" s="27">
        <v>0.36659999999999998</v>
      </c>
      <c r="J35" s="59" t="str">
        <f t="shared" si="4"/>
        <v>s-c t=750 n=1 p=1e5 x(Co)=0.0666 x(Cr)=0.0666 x(Cu)=0.2666 x(Fe)=0.1666 x(Mn)=0.0666</v>
      </c>
      <c r="K35" s="59"/>
      <c r="L35" s="59"/>
      <c r="M35" s="59"/>
      <c r="N35" s="59"/>
      <c r="O35" s="59"/>
      <c r="P35" s="59"/>
      <c r="Q35" s="59"/>
      <c r="R35" s="59"/>
      <c r="T35" s="59" t="str">
        <f t="shared" si="1"/>
        <v>dump png 26_Co6_Cr6_Cu26_Fe16_Mn6_Ni36</v>
      </c>
      <c r="U35" s="59"/>
      <c r="V35" s="59"/>
      <c r="W35" s="59"/>
      <c r="X35" s="59"/>
      <c r="Y35" s="29"/>
      <c r="Z35" s="75" t="str">
        <f t="shared" si="2"/>
        <v>26_Co6_Cr6_Cu26_Fe16_Mn6_Ni36.TCM</v>
      </c>
      <c r="AA35" s="75"/>
      <c r="AB35" s="75"/>
      <c r="AC35" s="75"/>
      <c r="AD35" s="75"/>
      <c r="AE35" s="30"/>
      <c r="AF35" s="75" t="str">
        <f t="shared" si="3"/>
        <v>m 26_Co6_Cr6_Cu26_Fe16_Mn6_Ni36</v>
      </c>
      <c r="AG35" s="75"/>
      <c r="AH35" s="75"/>
      <c r="AI35" s="75"/>
      <c r="AJ35" s="30"/>
      <c r="AK35" s="30"/>
    </row>
    <row r="36" spans="2:37" x14ac:dyDescent="0.25">
      <c r="B36" s="26">
        <v>27</v>
      </c>
      <c r="C36" s="27">
        <v>6.6600000000000006E-2</v>
      </c>
      <c r="D36" s="27">
        <v>6.6600000000000006E-2</v>
      </c>
      <c r="E36" s="27">
        <v>0.2666</v>
      </c>
      <c r="F36" s="27">
        <v>0.1666</v>
      </c>
      <c r="G36" s="27">
        <v>0.1666</v>
      </c>
      <c r="H36" s="27">
        <v>0.2666</v>
      </c>
      <c r="J36" s="59" t="str">
        <f t="shared" si="4"/>
        <v>s-c t=750 n=1 p=1e5 x(Co)=0.0666 x(Cr)=0.0666 x(Cu)=0.2666 x(Fe)=0.1666 x(Mn)=0.1666</v>
      </c>
      <c r="K36" s="59"/>
      <c r="L36" s="59"/>
      <c r="M36" s="59"/>
      <c r="N36" s="59"/>
      <c r="O36" s="59"/>
      <c r="P36" s="59"/>
      <c r="Q36" s="59"/>
      <c r="R36" s="59"/>
      <c r="T36" s="59" t="str">
        <f t="shared" si="1"/>
        <v>dump png 27_Co6_Cr6_Cu26_Fe16_Mn16_Ni26</v>
      </c>
      <c r="U36" s="59"/>
      <c r="V36" s="59"/>
      <c r="W36" s="59"/>
      <c r="X36" s="59"/>
      <c r="Y36" s="29"/>
      <c r="Z36" s="75" t="str">
        <f t="shared" si="2"/>
        <v>27_Co6_Cr6_Cu26_Fe16_Mn16_Ni26.TCM</v>
      </c>
      <c r="AA36" s="75"/>
      <c r="AB36" s="75"/>
      <c r="AC36" s="75"/>
      <c r="AD36" s="75"/>
      <c r="AE36" s="30"/>
      <c r="AF36" s="75" t="str">
        <f t="shared" si="3"/>
        <v>m 27_Co6_Cr6_Cu26_Fe16_Mn16_Ni26</v>
      </c>
      <c r="AG36" s="75"/>
      <c r="AH36" s="75"/>
      <c r="AI36" s="75"/>
      <c r="AJ36" s="30"/>
      <c r="AK36" s="30"/>
    </row>
    <row r="37" spans="2:37" x14ac:dyDescent="0.25">
      <c r="B37" s="26">
        <v>28</v>
      </c>
      <c r="C37" s="27">
        <v>6.6600000000000006E-2</v>
      </c>
      <c r="D37" s="27">
        <v>6.6600000000000006E-2</v>
      </c>
      <c r="E37" s="27">
        <v>0.2666</v>
      </c>
      <c r="F37" s="27">
        <v>0.1666</v>
      </c>
      <c r="G37" s="27">
        <v>0.2666</v>
      </c>
      <c r="H37" s="27">
        <v>0.1666</v>
      </c>
      <c r="J37" s="59" t="str">
        <f t="shared" si="4"/>
        <v>s-c t=750 n=1 p=1e5 x(Co)=0.0666 x(Cr)=0.0666 x(Cu)=0.2666 x(Fe)=0.1666 x(Mn)=0.2666</v>
      </c>
      <c r="K37" s="59"/>
      <c r="L37" s="59"/>
      <c r="M37" s="59"/>
      <c r="N37" s="59"/>
      <c r="O37" s="59"/>
      <c r="P37" s="59"/>
      <c r="Q37" s="59"/>
      <c r="R37" s="59"/>
      <c r="T37" s="59" t="str">
        <f t="shared" si="1"/>
        <v>dump png 28_Co6_Cr6_Cu26_Fe16_Mn26_Ni16</v>
      </c>
      <c r="U37" s="59"/>
      <c r="V37" s="59"/>
      <c r="W37" s="59"/>
      <c r="X37" s="59"/>
      <c r="Y37" s="29"/>
      <c r="Z37" s="75" t="str">
        <f t="shared" si="2"/>
        <v>28_Co6_Cr6_Cu26_Fe16_Mn26_Ni16.TCM</v>
      </c>
      <c r="AA37" s="75"/>
      <c r="AB37" s="75"/>
      <c r="AC37" s="75"/>
      <c r="AD37" s="75"/>
      <c r="AE37" s="30"/>
      <c r="AF37" s="75" t="str">
        <f t="shared" si="3"/>
        <v>m 28_Co6_Cr6_Cu26_Fe16_Mn26_Ni16</v>
      </c>
      <c r="AG37" s="75"/>
      <c r="AH37" s="75"/>
      <c r="AI37" s="75"/>
      <c r="AJ37" s="30"/>
      <c r="AK37" s="30"/>
    </row>
    <row r="38" spans="2:37" x14ac:dyDescent="0.25">
      <c r="B38" s="26">
        <v>29</v>
      </c>
      <c r="C38" s="27">
        <v>6.6600000000000006E-2</v>
      </c>
      <c r="D38" s="27">
        <v>6.6600000000000006E-2</v>
      </c>
      <c r="E38" s="27">
        <v>0.2666</v>
      </c>
      <c r="F38" s="27">
        <v>0.1666</v>
      </c>
      <c r="G38" s="27">
        <v>0.36659999999999998</v>
      </c>
      <c r="H38" s="27">
        <v>6.6600000000000006E-2</v>
      </c>
      <c r="J38" s="59" t="str">
        <f t="shared" si="4"/>
        <v>s-c t=750 n=1 p=1e5 x(Co)=0.0666 x(Cr)=0.0666 x(Cu)=0.2666 x(Fe)=0.1666 x(Mn)=0.3666</v>
      </c>
      <c r="K38" s="59"/>
      <c r="L38" s="59"/>
      <c r="M38" s="59"/>
      <c r="N38" s="59"/>
      <c r="O38" s="59"/>
      <c r="P38" s="59"/>
      <c r="Q38" s="59"/>
      <c r="R38" s="59"/>
      <c r="T38" s="59" t="str">
        <f t="shared" si="1"/>
        <v>dump png 29_Co6_Cr6_Cu26_Fe16_Mn36_Ni6</v>
      </c>
      <c r="U38" s="59"/>
      <c r="V38" s="59"/>
      <c r="W38" s="59"/>
      <c r="X38" s="59"/>
      <c r="Y38" s="29"/>
      <c r="Z38" s="75" t="str">
        <f t="shared" si="2"/>
        <v>29_Co6_Cr6_Cu26_Fe16_Mn36_Ni6.TCM</v>
      </c>
      <c r="AA38" s="75"/>
      <c r="AB38" s="75"/>
      <c r="AC38" s="75"/>
      <c r="AD38" s="75"/>
      <c r="AE38" s="30"/>
      <c r="AF38" s="75" t="str">
        <f t="shared" si="3"/>
        <v>m 29_Co6_Cr6_Cu26_Fe16_Mn36_Ni6</v>
      </c>
      <c r="AG38" s="75"/>
      <c r="AH38" s="75"/>
      <c r="AI38" s="75"/>
      <c r="AJ38" s="30"/>
      <c r="AK38" s="30"/>
    </row>
    <row r="39" spans="2:37" x14ac:dyDescent="0.25">
      <c r="B39" s="26">
        <v>30</v>
      </c>
      <c r="C39" s="27">
        <v>6.6600000000000006E-2</v>
      </c>
      <c r="D39" s="27">
        <v>6.6600000000000006E-2</v>
      </c>
      <c r="E39" s="27">
        <v>0.2666</v>
      </c>
      <c r="F39" s="27">
        <v>0.2666</v>
      </c>
      <c r="G39" s="27">
        <v>6.6600000000000006E-2</v>
      </c>
      <c r="H39" s="27">
        <v>0.2666</v>
      </c>
      <c r="J39" s="59" t="str">
        <f t="shared" si="4"/>
        <v>s-c t=750 n=1 p=1e5 x(Co)=0.0666 x(Cr)=0.0666 x(Cu)=0.2666 x(Fe)=0.2666 x(Mn)=0.0666</v>
      </c>
      <c r="K39" s="59"/>
      <c r="L39" s="59"/>
      <c r="M39" s="59"/>
      <c r="N39" s="59"/>
      <c r="O39" s="59"/>
      <c r="P39" s="59"/>
      <c r="Q39" s="59"/>
      <c r="R39" s="59"/>
      <c r="T39" s="59" t="str">
        <f t="shared" si="1"/>
        <v>dump png 30_Co6_Cr6_Cu26_Fe26_Mn6_Ni26</v>
      </c>
      <c r="U39" s="59"/>
      <c r="V39" s="59"/>
      <c r="W39" s="59"/>
      <c r="X39" s="59"/>
      <c r="Y39" s="29"/>
      <c r="Z39" s="75" t="str">
        <f t="shared" si="2"/>
        <v>30_Co6_Cr6_Cu26_Fe26_Mn6_Ni26.TCM</v>
      </c>
      <c r="AA39" s="75"/>
      <c r="AB39" s="75"/>
      <c r="AC39" s="75"/>
      <c r="AD39" s="75"/>
      <c r="AE39" s="30"/>
      <c r="AF39" s="75" t="str">
        <f t="shared" si="3"/>
        <v>m 30_Co6_Cr6_Cu26_Fe26_Mn6_Ni26</v>
      </c>
      <c r="AG39" s="75"/>
      <c r="AH39" s="75"/>
      <c r="AI39" s="75"/>
      <c r="AJ39" s="30"/>
      <c r="AK39" s="30"/>
    </row>
    <row r="40" spans="2:37" x14ac:dyDescent="0.25">
      <c r="B40" s="26">
        <v>31</v>
      </c>
      <c r="C40" s="27">
        <v>6.6600000000000006E-2</v>
      </c>
      <c r="D40" s="27">
        <v>6.6600000000000006E-2</v>
      </c>
      <c r="E40" s="27">
        <v>0.2666</v>
      </c>
      <c r="F40" s="27">
        <v>0.2666</v>
      </c>
      <c r="G40" s="27">
        <v>0.1666</v>
      </c>
      <c r="H40" s="27">
        <v>0.1666</v>
      </c>
      <c r="J40" s="59" t="str">
        <f t="shared" si="4"/>
        <v>s-c t=750 n=1 p=1e5 x(Co)=0.0666 x(Cr)=0.0666 x(Cu)=0.2666 x(Fe)=0.2666 x(Mn)=0.1666</v>
      </c>
      <c r="K40" s="59"/>
      <c r="L40" s="59"/>
      <c r="M40" s="59"/>
      <c r="N40" s="59"/>
      <c r="O40" s="59"/>
      <c r="P40" s="59"/>
      <c r="Q40" s="59"/>
      <c r="R40" s="59"/>
      <c r="T40" s="59" t="str">
        <f t="shared" si="1"/>
        <v>dump png 31_Co6_Cr6_Cu26_Fe26_Mn16_Ni16</v>
      </c>
      <c r="U40" s="59"/>
      <c r="V40" s="59"/>
      <c r="W40" s="59"/>
      <c r="X40" s="59"/>
      <c r="Y40" s="29"/>
      <c r="Z40" s="75" t="str">
        <f t="shared" si="2"/>
        <v>31_Co6_Cr6_Cu26_Fe26_Mn16_Ni16.TCM</v>
      </c>
      <c r="AA40" s="75"/>
      <c r="AB40" s="75"/>
      <c r="AC40" s="75"/>
      <c r="AD40" s="75"/>
      <c r="AE40" s="30"/>
      <c r="AF40" s="75" t="str">
        <f t="shared" si="3"/>
        <v>m 31_Co6_Cr6_Cu26_Fe26_Mn16_Ni16</v>
      </c>
      <c r="AG40" s="75"/>
      <c r="AH40" s="75"/>
      <c r="AI40" s="75"/>
      <c r="AJ40" s="30"/>
      <c r="AK40" s="30"/>
    </row>
    <row r="41" spans="2:37" x14ac:dyDescent="0.25">
      <c r="B41" s="26">
        <v>32</v>
      </c>
      <c r="C41" s="27">
        <v>6.6600000000000006E-2</v>
      </c>
      <c r="D41" s="27">
        <v>6.6600000000000006E-2</v>
      </c>
      <c r="E41" s="27">
        <v>0.2666</v>
      </c>
      <c r="F41" s="27">
        <v>0.2666</v>
      </c>
      <c r="G41" s="27">
        <v>0.2666</v>
      </c>
      <c r="H41" s="27">
        <v>6.6600000000000006E-2</v>
      </c>
      <c r="J41" s="59" t="str">
        <f t="shared" si="4"/>
        <v>s-c t=750 n=1 p=1e5 x(Co)=0.0666 x(Cr)=0.0666 x(Cu)=0.2666 x(Fe)=0.2666 x(Mn)=0.2666</v>
      </c>
      <c r="K41" s="59"/>
      <c r="L41" s="59"/>
      <c r="M41" s="59"/>
      <c r="N41" s="59"/>
      <c r="O41" s="59"/>
      <c r="P41" s="59"/>
      <c r="Q41" s="59"/>
      <c r="R41" s="59"/>
      <c r="T41" s="59" t="str">
        <f t="shared" si="1"/>
        <v>dump png 32_Co6_Cr6_Cu26_Fe26_Mn26_Ni6</v>
      </c>
      <c r="U41" s="59"/>
      <c r="V41" s="59"/>
      <c r="W41" s="59"/>
      <c r="X41" s="59"/>
      <c r="Y41" s="29"/>
      <c r="Z41" s="75" t="str">
        <f t="shared" si="2"/>
        <v>32_Co6_Cr6_Cu26_Fe26_Mn26_Ni6.TCM</v>
      </c>
      <c r="AA41" s="75"/>
      <c r="AB41" s="75"/>
      <c r="AC41" s="75"/>
      <c r="AD41" s="75"/>
      <c r="AE41" s="30"/>
      <c r="AF41" s="75" t="str">
        <f t="shared" si="3"/>
        <v>m 32_Co6_Cr6_Cu26_Fe26_Mn26_Ni6</v>
      </c>
      <c r="AG41" s="75"/>
      <c r="AH41" s="75"/>
      <c r="AI41" s="75"/>
      <c r="AJ41" s="30"/>
      <c r="AK41" s="30"/>
    </row>
    <row r="42" spans="2:37" x14ac:dyDescent="0.25">
      <c r="B42" s="26">
        <v>33</v>
      </c>
      <c r="C42" s="27">
        <v>6.6600000000000006E-2</v>
      </c>
      <c r="D42" s="27">
        <v>6.6600000000000006E-2</v>
      </c>
      <c r="E42" s="27">
        <v>0.2666</v>
      </c>
      <c r="F42" s="27">
        <v>0.36659999999999998</v>
      </c>
      <c r="G42" s="27">
        <v>6.6600000000000006E-2</v>
      </c>
      <c r="H42" s="27">
        <v>0.1666</v>
      </c>
      <c r="J42" s="59" t="str">
        <f t="shared" si="4"/>
        <v>s-c t=750 n=1 p=1e5 x(Co)=0.0666 x(Cr)=0.0666 x(Cu)=0.2666 x(Fe)=0.3666 x(Mn)=0.0666</v>
      </c>
      <c r="K42" s="59"/>
      <c r="L42" s="59"/>
      <c r="M42" s="59"/>
      <c r="N42" s="59"/>
      <c r="O42" s="59"/>
      <c r="P42" s="59"/>
      <c r="Q42" s="59"/>
      <c r="R42" s="59"/>
      <c r="T42" s="59" t="str">
        <f t="shared" si="1"/>
        <v>dump png 33_Co6_Cr6_Cu26_Fe36_Mn6_Ni16</v>
      </c>
      <c r="U42" s="59"/>
      <c r="V42" s="59"/>
      <c r="W42" s="59"/>
      <c r="X42" s="59"/>
      <c r="Y42" s="29"/>
      <c r="Z42" s="75" t="str">
        <f t="shared" si="2"/>
        <v>33_Co6_Cr6_Cu26_Fe36_Mn6_Ni16.TCM</v>
      </c>
      <c r="AA42" s="75"/>
      <c r="AB42" s="75"/>
      <c r="AC42" s="75"/>
      <c r="AD42" s="75"/>
      <c r="AE42" s="30"/>
      <c r="AF42" s="75" t="str">
        <f t="shared" si="3"/>
        <v>m 33_Co6_Cr6_Cu26_Fe36_Mn6_Ni16</v>
      </c>
      <c r="AG42" s="75"/>
      <c r="AH42" s="75"/>
      <c r="AI42" s="75"/>
      <c r="AJ42" s="30"/>
      <c r="AK42" s="30"/>
    </row>
    <row r="43" spans="2:37" x14ac:dyDescent="0.25">
      <c r="B43" s="26">
        <v>34</v>
      </c>
      <c r="C43" s="27">
        <v>6.6600000000000006E-2</v>
      </c>
      <c r="D43" s="27">
        <v>6.6600000000000006E-2</v>
      </c>
      <c r="E43" s="27">
        <v>0.2666</v>
      </c>
      <c r="F43" s="27">
        <v>0.36659999999999998</v>
      </c>
      <c r="G43" s="27">
        <v>0.1666</v>
      </c>
      <c r="H43" s="27">
        <v>6.6600000000000006E-2</v>
      </c>
      <c r="J43" s="59" t="str">
        <f t="shared" si="4"/>
        <v>s-c t=750 n=1 p=1e5 x(Co)=0.0666 x(Cr)=0.0666 x(Cu)=0.2666 x(Fe)=0.3666 x(Mn)=0.1666</v>
      </c>
      <c r="K43" s="59"/>
      <c r="L43" s="59"/>
      <c r="M43" s="59"/>
      <c r="N43" s="59"/>
      <c r="O43" s="59"/>
      <c r="P43" s="59"/>
      <c r="Q43" s="59"/>
      <c r="R43" s="59"/>
      <c r="T43" s="59" t="str">
        <f t="shared" si="1"/>
        <v>dump png 34_Co6_Cr6_Cu26_Fe36_Mn16_Ni6</v>
      </c>
      <c r="U43" s="59"/>
      <c r="V43" s="59"/>
      <c r="W43" s="59"/>
      <c r="X43" s="59"/>
      <c r="Y43" s="29"/>
      <c r="Z43" s="75" t="str">
        <f t="shared" si="2"/>
        <v>34_Co6_Cr6_Cu26_Fe36_Mn16_Ni6.TCM</v>
      </c>
      <c r="AA43" s="75"/>
      <c r="AB43" s="75"/>
      <c r="AC43" s="75"/>
      <c r="AD43" s="75"/>
      <c r="AE43" s="30"/>
      <c r="AF43" s="75" t="str">
        <f t="shared" si="3"/>
        <v>m 34_Co6_Cr6_Cu26_Fe36_Mn16_Ni6</v>
      </c>
      <c r="AG43" s="75"/>
      <c r="AH43" s="75"/>
      <c r="AI43" s="75"/>
      <c r="AJ43" s="30"/>
      <c r="AK43" s="30"/>
    </row>
    <row r="44" spans="2:37" x14ac:dyDescent="0.25">
      <c r="B44" s="26">
        <v>35</v>
      </c>
      <c r="C44" s="27">
        <v>6.6600000000000006E-2</v>
      </c>
      <c r="D44" s="27">
        <v>6.6600000000000006E-2</v>
      </c>
      <c r="E44" s="27">
        <v>0.36659999999999998</v>
      </c>
      <c r="F44" s="27">
        <v>6.6600000000000006E-2</v>
      </c>
      <c r="G44" s="27">
        <v>6.6600000000000006E-2</v>
      </c>
      <c r="H44" s="27">
        <v>0.36659999999999998</v>
      </c>
      <c r="J44" s="59" t="str">
        <f t="shared" si="4"/>
        <v>s-c t=750 n=1 p=1e5 x(Co)=0.0666 x(Cr)=0.0666 x(Cu)=0.3666 x(Fe)=0.0666 x(Mn)=0.0666</v>
      </c>
      <c r="K44" s="59"/>
      <c r="L44" s="59"/>
      <c r="M44" s="59"/>
      <c r="N44" s="59"/>
      <c r="O44" s="59"/>
      <c r="P44" s="59"/>
      <c r="Q44" s="59"/>
      <c r="R44" s="59"/>
      <c r="T44" s="59" t="str">
        <f t="shared" si="1"/>
        <v>dump png 35_Co6_Cr6_Cu36_Fe6_Mn6_Ni36</v>
      </c>
      <c r="U44" s="59"/>
      <c r="V44" s="59"/>
      <c r="W44" s="59"/>
      <c r="X44" s="59"/>
      <c r="Y44" s="29"/>
      <c r="Z44" s="75" t="str">
        <f t="shared" si="2"/>
        <v>35_Co6_Cr6_Cu36_Fe6_Mn6_Ni36.TCM</v>
      </c>
      <c r="AA44" s="75"/>
      <c r="AB44" s="75"/>
      <c r="AC44" s="75"/>
      <c r="AD44" s="75"/>
      <c r="AE44" s="30"/>
      <c r="AF44" s="75" t="str">
        <f t="shared" si="3"/>
        <v>m 35_Co6_Cr6_Cu36_Fe6_Mn6_Ni36</v>
      </c>
      <c r="AG44" s="75"/>
      <c r="AH44" s="75"/>
      <c r="AI44" s="75"/>
      <c r="AJ44" s="30"/>
      <c r="AK44" s="30"/>
    </row>
    <row r="45" spans="2:37" x14ac:dyDescent="0.25">
      <c r="B45" s="26">
        <v>36</v>
      </c>
      <c r="C45" s="27">
        <v>6.6600000000000006E-2</v>
      </c>
      <c r="D45" s="27">
        <v>6.6600000000000006E-2</v>
      </c>
      <c r="E45" s="27">
        <v>0.36659999999999998</v>
      </c>
      <c r="F45" s="27">
        <v>6.6600000000000006E-2</v>
      </c>
      <c r="G45" s="27">
        <v>0.1666</v>
      </c>
      <c r="H45" s="27">
        <v>0.2666</v>
      </c>
      <c r="J45" s="59" t="str">
        <f t="shared" si="4"/>
        <v>s-c t=750 n=1 p=1e5 x(Co)=0.0666 x(Cr)=0.0666 x(Cu)=0.3666 x(Fe)=0.0666 x(Mn)=0.1666</v>
      </c>
      <c r="K45" s="59"/>
      <c r="L45" s="59"/>
      <c r="M45" s="59"/>
      <c r="N45" s="59"/>
      <c r="O45" s="59"/>
      <c r="P45" s="59"/>
      <c r="Q45" s="59"/>
      <c r="R45" s="59"/>
      <c r="T45" s="59" t="str">
        <f t="shared" si="1"/>
        <v>dump png 36_Co6_Cr6_Cu36_Fe6_Mn16_Ni26</v>
      </c>
      <c r="U45" s="59"/>
      <c r="V45" s="59"/>
      <c r="W45" s="59"/>
      <c r="X45" s="59"/>
      <c r="Y45" s="29"/>
      <c r="Z45" s="75" t="str">
        <f t="shared" si="2"/>
        <v>36_Co6_Cr6_Cu36_Fe6_Mn16_Ni26.TCM</v>
      </c>
      <c r="AA45" s="75"/>
      <c r="AB45" s="75"/>
      <c r="AC45" s="75"/>
      <c r="AD45" s="75"/>
      <c r="AE45" s="30"/>
      <c r="AF45" s="75" t="str">
        <f t="shared" si="3"/>
        <v>m 36_Co6_Cr6_Cu36_Fe6_Mn16_Ni26</v>
      </c>
      <c r="AG45" s="75"/>
      <c r="AH45" s="75"/>
      <c r="AI45" s="75"/>
      <c r="AJ45" s="30"/>
      <c r="AK45" s="30"/>
    </row>
    <row r="46" spans="2:37" x14ac:dyDescent="0.25">
      <c r="B46" s="26">
        <v>37</v>
      </c>
      <c r="C46" s="27">
        <v>6.6600000000000006E-2</v>
      </c>
      <c r="D46" s="27">
        <v>6.6600000000000006E-2</v>
      </c>
      <c r="E46" s="27">
        <v>0.36659999999999998</v>
      </c>
      <c r="F46" s="27">
        <v>6.6600000000000006E-2</v>
      </c>
      <c r="G46" s="27">
        <v>0.2666</v>
      </c>
      <c r="H46" s="27">
        <v>0.1666</v>
      </c>
      <c r="J46" s="59" t="str">
        <f t="shared" si="4"/>
        <v>s-c t=750 n=1 p=1e5 x(Co)=0.0666 x(Cr)=0.0666 x(Cu)=0.3666 x(Fe)=0.0666 x(Mn)=0.2666</v>
      </c>
      <c r="K46" s="59"/>
      <c r="L46" s="59"/>
      <c r="M46" s="59"/>
      <c r="N46" s="59"/>
      <c r="O46" s="59"/>
      <c r="P46" s="59"/>
      <c r="Q46" s="59"/>
      <c r="R46" s="59"/>
      <c r="T46" s="59" t="str">
        <f t="shared" si="1"/>
        <v>dump png 37_Co6_Cr6_Cu36_Fe6_Mn26_Ni16</v>
      </c>
      <c r="U46" s="59"/>
      <c r="V46" s="59"/>
      <c r="W46" s="59"/>
      <c r="X46" s="59"/>
      <c r="Y46" s="29"/>
      <c r="Z46" s="75" t="str">
        <f t="shared" si="2"/>
        <v>37_Co6_Cr6_Cu36_Fe6_Mn26_Ni16.TCM</v>
      </c>
      <c r="AA46" s="75"/>
      <c r="AB46" s="75"/>
      <c r="AC46" s="75"/>
      <c r="AD46" s="75"/>
      <c r="AE46" s="30"/>
      <c r="AF46" s="75" t="str">
        <f t="shared" si="3"/>
        <v>m 37_Co6_Cr6_Cu36_Fe6_Mn26_Ni16</v>
      </c>
      <c r="AG46" s="75"/>
      <c r="AH46" s="75"/>
      <c r="AI46" s="75"/>
      <c r="AJ46" s="30"/>
      <c r="AK46" s="30"/>
    </row>
    <row r="47" spans="2:37" x14ac:dyDescent="0.25">
      <c r="B47" s="26">
        <v>38</v>
      </c>
      <c r="C47" s="27">
        <v>6.6600000000000006E-2</v>
      </c>
      <c r="D47" s="27">
        <v>6.6600000000000006E-2</v>
      </c>
      <c r="E47" s="27">
        <v>0.36659999999999998</v>
      </c>
      <c r="F47" s="27">
        <v>6.6600000000000006E-2</v>
      </c>
      <c r="G47" s="27">
        <v>0.36659999999999998</v>
      </c>
      <c r="H47" s="27">
        <v>6.6600000000000006E-2</v>
      </c>
      <c r="J47" s="59" t="str">
        <f t="shared" si="4"/>
        <v>s-c t=750 n=1 p=1e5 x(Co)=0.0666 x(Cr)=0.0666 x(Cu)=0.3666 x(Fe)=0.0666 x(Mn)=0.3666</v>
      </c>
      <c r="K47" s="59"/>
      <c r="L47" s="59"/>
      <c r="M47" s="59"/>
      <c r="N47" s="59"/>
      <c r="O47" s="59"/>
      <c r="P47" s="59"/>
      <c r="Q47" s="59"/>
      <c r="R47" s="59"/>
      <c r="T47" s="59" t="str">
        <f t="shared" si="1"/>
        <v>dump png 38_Co6_Cr6_Cu36_Fe6_Mn36_Ni6</v>
      </c>
      <c r="U47" s="59"/>
      <c r="V47" s="59"/>
      <c r="W47" s="59"/>
      <c r="X47" s="59"/>
      <c r="Y47" s="29"/>
      <c r="Z47" s="75" t="str">
        <f t="shared" si="2"/>
        <v>38_Co6_Cr6_Cu36_Fe6_Mn36_Ni6.TCM</v>
      </c>
      <c r="AA47" s="75"/>
      <c r="AB47" s="75"/>
      <c r="AC47" s="75"/>
      <c r="AD47" s="75"/>
      <c r="AE47" s="30"/>
      <c r="AF47" s="75" t="str">
        <f t="shared" si="3"/>
        <v>m 38_Co6_Cr6_Cu36_Fe6_Mn36_Ni6</v>
      </c>
      <c r="AG47" s="75"/>
      <c r="AH47" s="75"/>
      <c r="AI47" s="75"/>
      <c r="AJ47" s="30"/>
      <c r="AK47" s="30"/>
    </row>
    <row r="48" spans="2:37" x14ac:dyDescent="0.25">
      <c r="B48" s="26">
        <v>39</v>
      </c>
      <c r="C48" s="27">
        <v>6.6600000000000006E-2</v>
      </c>
      <c r="D48" s="27">
        <v>6.6600000000000006E-2</v>
      </c>
      <c r="E48" s="27">
        <v>0.36659999999999998</v>
      </c>
      <c r="F48" s="27">
        <v>0.1666</v>
      </c>
      <c r="G48" s="27">
        <v>6.6600000000000006E-2</v>
      </c>
      <c r="H48" s="27">
        <v>0.2666</v>
      </c>
      <c r="J48" s="59" t="str">
        <f t="shared" si="4"/>
        <v>s-c t=750 n=1 p=1e5 x(Co)=0.0666 x(Cr)=0.0666 x(Cu)=0.3666 x(Fe)=0.1666 x(Mn)=0.0666</v>
      </c>
      <c r="K48" s="59"/>
      <c r="L48" s="59"/>
      <c r="M48" s="59"/>
      <c r="N48" s="59"/>
      <c r="O48" s="59"/>
      <c r="P48" s="59"/>
      <c r="Q48" s="59"/>
      <c r="R48" s="59"/>
      <c r="T48" s="59" t="str">
        <f t="shared" si="1"/>
        <v>dump png 39_Co6_Cr6_Cu36_Fe16_Mn6_Ni26</v>
      </c>
      <c r="U48" s="59"/>
      <c r="V48" s="59"/>
      <c r="W48" s="59"/>
      <c r="X48" s="59"/>
      <c r="Y48" s="29"/>
      <c r="Z48" s="75" t="str">
        <f t="shared" si="2"/>
        <v>39_Co6_Cr6_Cu36_Fe16_Mn6_Ni26.TCM</v>
      </c>
      <c r="AA48" s="75"/>
      <c r="AB48" s="75"/>
      <c r="AC48" s="75"/>
      <c r="AD48" s="75"/>
      <c r="AE48" s="30"/>
      <c r="AF48" s="75" t="str">
        <f t="shared" si="3"/>
        <v>m 39_Co6_Cr6_Cu36_Fe16_Mn6_Ni26</v>
      </c>
      <c r="AG48" s="75"/>
      <c r="AH48" s="75"/>
      <c r="AI48" s="75"/>
      <c r="AJ48" s="30"/>
      <c r="AK48" s="30"/>
    </row>
    <row r="49" spans="2:37" x14ac:dyDescent="0.25">
      <c r="B49" s="26">
        <v>40</v>
      </c>
      <c r="C49" s="27">
        <v>6.6600000000000006E-2</v>
      </c>
      <c r="D49" s="27">
        <v>6.6600000000000006E-2</v>
      </c>
      <c r="E49" s="27">
        <v>0.36659999999999998</v>
      </c>
      <c r="F49" s="27">
        <v>0.1666</v>
      </c>
      <c r="G49" s="27">
        <v>0.1666</v>
      </c>
      <c r="H49" s="27">
        <v>0.1666</v>
      </c>
      <c r="J49" s="59" t="str">
        <f t="shared" si="4"/>
        <v>s-c t=750 n=1 p=1e5 x(Co)=0.0666 x(Cr)=0.0666 x(Cu)=0.3666 x(Fe)=0.1666 x(Mn)=0.1666</v>
      </c>
      <c r="K49" s="59"/>
      <c r="L49" s="59"/>
      <c r="M49" s="59"/>
      <c r="N49" s="59"/>
      <c r="O49" s="59"/>
      <c r="P49" s="59"/>
      <c r="Q49" s="59"/>
      <c r="R49" s="59"/>
      <c r="T49" s="59" t="str">
        <f t="shared" si="1"/>
        <v>dump png 40_Co6_Cr6_Cu36_Fe16_Mn16_Ni16</v>
      </c>
      <c r="U49" s="59"/>
      <c r="V49" s="59"/>
      <c r="W49" s="59"/>
      <c r="X49" s="59"/>
      <c r="Y49" s="29"/>
      <c r="Z49" s="75" t="str">
        <f t="shared" si="2"/>
        <v>40_Co6_Cr6_Cu36_Fe16_Mn16_Ni16.TCM</v>
      </c>
      <c r="AA49" s="75"/>
      <c r="AB49" s="75"/>
      <c r="AC49" s="75"/>
      <c r="AD49" s="75"/>
      <c r="AE49" s="30"/>
      <c r="AF49" s="75" t="str">
        <f t="shared" si="3"/>
        <v>m 40_Co6_Cr6_Cu36_Fe16_Mn16_Ni16</v>
      </c>
      <c r="AG49" s="75"/>
      <c r="AH49" s="75"/>
      <c r="AI49" s="75"/>
      <c r="AJ49" s="30"/>
      <c r="AK49" s="30"/>
    </row>
    <row r="50" spans="2:37" x14ac:dyDescent="0.25">
      <c r="B50" s="26">
        <v>41</v>
      </c>
      <c r="C50" s="27">
        <v>6.6600000000000006E-2</v>
      </c>
      <c r="D50" s="27">
        <v>6.6600000000000006E-2</v>
      </c>
      <c r="E50" s="27">
        <v>0.36659999999999998</v>
      </c>
      <c r="F50" s="27">
        <v>0.1666</v>
      </c>
      <c r="G50" s="27">
        <v>0.2666</v>
      </c>
      <c r="H50" s="27">
        <v>6.6600000000000006E-2</v>
      </c>
      <c r="J50" s="59" t="str">
        <f t="shared" si="4"/>
        <v>s-c t=750 n=1 p=1e5 x(Co)=0.0666 x(Cr)=0.0666 x(Cu)=0.3666 x(Fe)=0.1666 x(Mn)=0.2666</v>
      </c>
      <c r="K50" s="59"/>
      <c r="L50" s="59"/>
      <c r="M50" s="59"/>
      <c r="N50" s="59"/>
      <c r="O50" s="59"/>
      <c r="P50" s="59"/>
      <c r="Q50" s="59"/>
      <c r="R50" s="59"/>
      <c r="T50" s="59" t="str">
        <f t="shared" si="1"/>
        <v>dump png 41_Co6_Cr6_Cu36_Fe16_Mn26_Ni6</v>
      </c>
      <c r="U50" s="59"/>
      <c r="V50" s="59"/>
      <c r="W50" s="59"/>
      <c r="X50" s="59"/>
      <c r="Y50" s="29"/>
      <c r="Z50" s="75" t="str">
        <f t="shared" si="2"/>
        <v>41_Co6_Cr6_Cu36_Fe16_Mn26_Ni6.TCM</v>
      </c>
      <c r="AA50" s="75"/>
      <c r="AB50" s="75"/>
      <c r="AC50" s="75"/>
      <c r="AD50" s="75"/>
      <c r="AE50" s="30"/>
      <c r="AF50" s="75" t="str">
        <f t="shared" si="3"/>
        <v>m 41_Co6_Cr6_Cu36_Fe16_Mn26_Ni6</v>
      </c>
      <c r="AG50" s="75"/>
      <c r="AH50" s="75"/>
      <c r="AI50" s="75"/>
      <c r="AJ50" s="30"/>
      <c r="AK50" s="30"/>
    </row>
    <row r="51" spans="2:37" x14ac:dyDescent="0.25">
      <c r="B51" s="26">
        <v>42</v>
      </c>
      <c r="C51" s="27">
        <v>6.6600000000000006E-2</v>
      </c>
      <c r="D51" s="27">
        <v>6.6600000000000006E-2</v>
      </c>
      <c r="E51" s="27">
        <v>0.36659999999999998</v>
      </c>
      <c r="F51" s="27">
        <v>0.2666</v>
      </c>
      <c r="G51" s="27">
        <v>6.6600000000000006E-2</v>
      </c>
      <c r="H51" s="27">
        <v>0.1666</v>
      </c>
      <c r="J51" s="59" t="str">
        <f t="shared" si="4"/>
        <v>s-c t=750 n=1 p=1e5 x(Co)=0.0666 x(Cr)=0.0666 x(Cu)=0.3666 x(Fe)=0.2666 x(Mn)=0.0666</v>
      </c>
      <c r="K51" s="59"/>
      <c r="L51" s="59"/>
      <c r="M51" s="59"/>
      <c r="N51" s="59"/>
      <c r="O51" s="59"/>
      <c r="P51" s="59"/>
      <c r="Q51" s="59"/>
      <c r="R51" s="59"/>
      <c r="T51" s="59" t="str">
        <f t="shared" si="1"/>
        <v>dump png 42_Co6_Cr6_Cu36_Fe26_Mn6_Ni16</v>
      </c>
      <c r="U51" s="59"/>
      <c r="V51" s="59"/>
      <c r="W51" s="59"/>
      <c r="X51" s="59"/>
      <c r="Y51" s="29"/>
      <c r="Z51" s="75" t="str">
        <f t="shared" si="2"/>
        <v>42_Co6_Cr6_Cu36_Fe26_Mn6_Ni16.TCM</v>
      </c>
      <c r="AA51" s="75"/>
      <c r="AB51" s="75"/>
      <c r="AC51" s="75"/>
      <c r="AD51" s="75"/>
      <c r="AE51" s="30"/>
      <c r="AF51" s="75" t="str">
        <f t="shared" si="3"/>
        <v>m 42_Co6_Cr6_Cu36_Fe26_Mn6_Ni16</v>
      </c>
      <c r="AG51" s="75"/>
      <c r="AH51" s="75"/>
      <c r="AI51" s="75"/>
      <c r="AJ51" s="30"/>
      <c r="AK51" s="30"/>
    </row>
    <row r="52" spans="2:37" x14ac:dyDescent="0.25">
      <c r="B52" s="26">
        <v>43</v>
      </c>
      <c r="C52" s="27">
        <v>6.6600000000000006E-2</v>
      </c>
      <c r="D52" s="27">
        <v>6.6600000000000006E-2</v>
      </c>
      <c r="E52" s="27">
        <v>0.36659999999999998</v>
      </c>
      <c r="F52" s="27">
        <v>0.2666</v>
      </c>
      <c r="G52" s="27">
        <v>0.1666</v>
      </c>
      <c r="H52" s="27">
        <v>6.6600000000000006E-2</v>
      </c>
      <c r="J52" s="59" t="str">
        <f t="shared" si="4"/>
        <v>s-c t=750 n=1 p=1e5 x(Co)=0.0666 x(Cr)=0.0666 x(Cu)=0.3666 x(Fe)=0.2666 x(Mn)=0.1666</v>
      </c>
      <c r="K52" s="59"/>
      <c r="L52" s="59"/>
      <c r="M52" s="59"/>
      <c r="N52" s="59"/>
      <c r="O52" s="59"/>
      <c r="P52" s="59"/>
      <c r="Q52" s="59"/>
      <c r="R52" s="59"/>
      <c r="T52" s="59" t="str">
        <f t="shared" si="1"/>
        <v>dump png 43_Co6_Cr6_Cu36_Fe26_Mn16_Ni6</v>
      </c>
      <c r="U52" s="59"/>
      <c r="V52" s="59"/>
      <c r="W52" s="59"/>
      <c r="X52" s="59"/>
      <c r="Y52" s="29"/>
      <c r="Z52" s="75" t="str">
        <f t="shared" si="2"/>
        <v>43_Co6_Cr6_Cu36_Fe26_Mn16_Ni6.TCM</v>
      </c>
      <c r="AA52" s="75"/>
      <c r="AB52" s="75"/>
      <c r="AC52" s="75"/>
      <c r="AD52" s="75"/>
      <c r="AE52" s="30"/>
      <c r="AF52" s="75" t="str">
        <f t="shared" si="3"/>
        <v>m 43_Co6_Cr6_Cu36_Fe26_Mn16_Ni6</v>
      </c>
      <c r="AG52" s="75"/>
      <c r="AH52" s="75"/>
      <c r="AI52" s="75"/>
      <c r="AJ52" s="30"/>
      <c r="AK52" s="30"/>
    </row>
    <row r="53" spans="2:37" x14ac:dyDescent="0.25">
      <c r="B53" s="26">
        <v>44</v>
      </c>
      <c r="C53" s="27">
        <v>6.6600000000000006E-2</v>
      </c>
      <c r="D53" s="27">
        <v>6.6600000000000006E-2</v>
      </c>
      <c r="E53" s="27">
        <v>0.36659999999999998</v>
      </c>
      <c r="F53" s="27">
        <v>0.36659999999999998</v>
      </c>
      <c r="G53" s="27">
        <v>6.6600000000000006E-2</v>
      </c>
      <c r="H53" s="27">
        <v>6.6600000000000006E-2</v>
      </c>
      <c r="J53" s="59" t="str">
        <f t="shared" si="4"/>
        <v>s-c t=750 n=1 p=1e5 x(Co)=0.0666 x(Cr)=0.0666 x(Cu)=0.3666 x(Fe)=0.3666 x(Mn)=0.0666</v>
      </c>
      <c r="K53" s="59"/>
      <c r="L53" s="59"/>
      <c r="M53" s="59"/>
      <c r="N53" s="59"/>
      <c r="O53" s="59"/>
      <c r="P53" s="59"/>
      <c r="Q53" s="59"/>
      <c r="R53" s="59"/>
      <c r="T53" s="59" t="str">
        <f t="shared" si="1"/>
        <v>dump png 44_Co6_Cr6_Cu36_Fe36_Mn6_Ni6</v>
      </c>
      <c r="U53" s="59"/>
      <c r="V53" s="59"/>
      <c r="W53" s="59"/>
      <c r="X53" s="59"/>
      <c r="Y53" s="29"/>
      <c r="Z53" s="75" t="str">
        <f t="shared" si="2"/>
        <v>44_Co6_Cr6_Cu36_Fe36_Mn6_Ni6.TCM</v>
      </c>
      <c r="AA53" s="75"/>
      <c r="AB53" s="75"/>
      <c r="AC53" s="75"/>
      <c r="AD53" s="75"/>
      <c r="AE53" s="30"/>
      <c r="AF53" s="75" t="str">
        <f t="shared" si="3"/>
        <v>m 44_Co6_Cr6_Cu36_Fe36_Mn6_Ni6</v>
      </c>
      <c r="AG53" s="75"/>
      <c r="AH53" s="75"/>
      <c r="AI53" s="75"/>
      <c r="AJ53" s="30"/>
      <c r="AK53" s="30"/>
    </row>
    <row r="54" spans="2:37" x14ac:dyDescent="0.25">
      <c r="B54" s="26">
        <v>45</v>
      </c>
      <c r="C54" s="27">
        <v>6.6600000000000006E-2</v>
      </c>
      <c r="D54" s="27">
        <v>0.1666</v>
      </c>
      <c r="E54" s="27">
        <v>6.6600000000000006E-2</v>
      </c>
      <c r="F54" s="27">
        <v>6.6600000000000006E-2</v>
      </c>
      <c r="G54" s="27">
        <v>0.2666</v>
      </c>
      <c r="H54" s="27">
        <v>0.36659999999999998</v>
      </c>
      <c r="J54" s="59" t="str">
        <f t="shared" si="4"/>
        <v>s-c t=750 n=1 p=1e5 x(Co)=0.0666 x(Cr)=0.1666 x(Cu)=0.0666 x(Fe)=0.0666 x(Mn)=0.2666</v>
      </c>
      <c r="K54" s="59"/>
      <c r="L54" s="59"/>
      <c r="M54" s="59"/>
      <c r="N54" s="59"/>
      <c r="O54" s="59"/>
      <c r="P54" s="59"/>
      <c r="Q54" s="59"/>
      <c r="R54" s="59"/>
      <c r="T54" s="59" t="str">
        <f t="shared" si="1"/>
        <v>dump png 45_Co6_Cr16_Cu6_Fe6_Mn26_Ni36</v>
      </c>
      <c r="U54" s="59"/>
      <c r="V54" s="59"/>
      <c r="W54" s="59"/>
      <c r="X54" s="59"/>
      <c r="Y54" s="29"/>
      <c r="Z54" s="75" t="str">
        <f t="shared" si="2"/>
        <v>45_Co6_Cr16_Cu6_Fe6_Mn26_Ni36.TCM</v>
      </c>
      <c r="AA54" s="75"/>
      <c r="AB54" s="75"/>
      <c r="AC54" s="75"/>
      <c r="AD54" s="75"/>
      <c r="AE54" s="30"/>
      <c r="AF54" s="75" t="str">
        <f t="shared" si="3"/>
        <v>m 45_Co6_Cr16_Cu6_Fe6_Mn26_Ni36</v>
      </c>
      <c r="AG54" s="75"/>
      <c r="AH54" s="75"/>
      <c r="AI54" s="75"/>
      <c r="AJ54" s="30"/>
      <c r="AK54" s="30"/>
    </row>
    <row r="55" spans="2:37" x14ac:dyDescent="0.25">
      <c r="B55" s="26">
        <v>46</v>
      </c>
      <c r="C55" s="27">
        <v>6.6600000000000006E-2</v>
      </c>
      <c r="D55" s="27">
        <v>0.1666</v>
      </c>
      <c r="E55" s="27">
        <v>6.6600000000000006E-2</v>
      </c>
      <c r="F55" s="27">
        <v>6.6600000000000006E-2</v>
      </c>
      <c r="G55" s="27">
        <v>0.36659999999999998</v>
      </c>
      <c r="H55" s="27">
        <v>0.2666</v>
      </c>
      <c r="J55" s="59" t="str">
        <f t="shared" si="4"/>
        <v>s-c t=750 n=1 p=1e5 x(Co)=0.0666 x(Cr)=0.1666 x(Cu)=0.0666 x(Fe)=0.0666 x(Mn)=0.3666</v>
      </c>
      <c r="K55" s="59"/>
      <c r="L55" s="59"/>
      <c r="M55" s="59"/>
      <c r="N55" s="59"/>
      <c r="O55" s="59"/>
      <c r="P55" s="59"/>
      <c r="Q55" s="59"/>
      <c r="R55" s="59"/>
      <c r="T55" s="59" t="str">
        <f t="shared" si="1"/>
        <v>dump png 46_Co6_Cr16_Cu6_Fe6_Mn36_Ni26</v>
      </c>
      <c r="U55" s="59"/>
      <c r="V55" s="59"/>
      <c r="W55" s="59"/>
      <c r="X55" s="59"/>
      <c r="Y55" s="29"/>
      <c r="Z55" s="75" t="str">
        <f t="shared" si="2"/>
        <v>46_Co6_Cr16_Cu6_Fe6_Mn36_Ni26.TCM</v>
      </c>
      <c r="AA55" s="75"/>
      <c r="AB55" s="75"/>
      <c r="AC55" s="75"/>
      <c r="AD55" s="75"/>
      <c r="AE55" s="30"/>
      <c r="AF55" s="75" t="str">
        <f t="shared" si="3"/>
        <v>m 46_Co6_Cr16_Cu6_Fe6_Mn36_Ni26</v>
      </c>
      <c r="AG55" s="75"/>
      <c r="AH55" s="75"/>
      <c r="AI55" s="75"/>
      <c r="AJ55" s="30"/>
      <c r="AK55" s="30"/>
    </row>
    <row r="56" spans="2:37" x14ac:dyDescent="0.25">
      <c r="B56" s="26">
        <v>47</v>
      </c>
      <c r="C56" s="27">
        <v>6.6600000000000006E-2</v>
      </c>
      <c r="D56" s="27">
        <v>0.1666</v>
      </c>
      <c r="E56" s="27">
        <v>6.6600000000000006E-2</v>
      </c>
      <c r="F56" s="27">
        <v>0.1666</v>
      </c>
      <c r="G56" s="27">
        <v>0.1666</v>
      </c>
      <c r="H56" s="27">
        <v>0.36659999999999998</v>
      </c>
      <c r="J56" s="59" t="str">
        <f t="shared" si="4"/>
        <v>s-c t=750 n=1 p=1e5 x(Co)=0.0666 x(Cr)=0.1666 x(Cu)=0.0666 x(Fe)=0.1666 x(Mn)=0.1666</v>
      </c>
      <c r="K56" s="59"/>
      <c r="L56" s="59"/>
      <c r="M56" s="59"/>
      <c r="N56" s="59"/>
      <c r="O56" s="59"/>
      <c r="P56" s="59"/>
      <c r="Q56" s="59"/>
      <c r="R56" s="59"/>
      <c r="T56" s="59" t="str">
        <f t="shared" si="1"/>
        <v>dump png 47_Co6_Cr16_Cu6_Fe16_Mn16_Ni36</v>
      </c>
      <c r="U56" s="59"/>
      <c r="V56" s="59"/>
      <c r="W56" s="59"/>
      <c r="X56" s="59"/>
      <c r="Y56" s="29"/>
      <c r="Z56" s="75" t="str">
        <f t="shared" si="2"/>
        <v>47_Co6_Cr16_Cu6_Fe16_Mn16_Ni36.TCM</v>
      </c>
      <c r="AA56" s="75"/>
      <c r="AB56" s="75"/>
      <c r="AC56" s="75"/>
      <c r="AD56" s="75"/>
      <c r="AE56" s="30"/>
      <c r="AF56" s="75" t="str">
        <f t="shared" si="3"/>
        <v>m 47_Co6_Cr16_Cu6_Fe16_Mn16_Ni36</v>
      </c>
      <c r="AG56" s="75"/>
      <c r="AH56" s="75"/>
      <c r="AI56" s="75"/>
      <c r="AJ56" s="30"/>
      <c r="AK56" s="30"/>
    </row>
    <row r="57" spans="2:37" x14ac:dyDescent="0.25">
      <c r="B57" s="26">
        <v>48</v>
      </c>
      <c r="C57" s="27">
        <v>6.6600000000000006E-2</v>
      </c>
      <c r="D57" s="27">
        <v>0.1666</v>
      </c>
      <c r="E57" s="27">
        <v>6.6600000000000006E-2</v>
      </c>
      <c r="F57" s="27">
        <v>0.1666</v>
      </c>
      <c r="G57" s="27">
        <v>0.2666</v>
      </c>
      <c r="H57" s="27">
        <v>0.2666</v>
      </c>
      <c r="J57" s="59" t="str">
        <f t="shared" si="4"/>
        <v>s-c t=750 n=1 p=1e5 x(Co)=0.0666 x(Cr)=0.1666 x(Cu)=0.0666 x(Fe)=0.1666 x(Mn)=0.2666</v>
      </c>
      <c r="K57" s="59"/>
      <c r="L57" s="59"/>
      <c r="M57" s="59"/>
      <c r="N57" s="59"/>
      <c r="O57" s="59"/>
      <c r="P57" s="59"/>
      <c r="Q57" s="59"/>
      <c r="R57" s="59"/>
      <c r="T57" s="59" t="str">
        <f t="shared" si="1"/>
        <v>dump png 48_Co6_Cr16_Cu6_Fe16_Mn26_Ni26</v>
      </c>
      <c r="U57" s="59"/>
      <c r="V57" s="59"/>
      <c r="W57" s="59"/>
      <c r="X57" s="59"/>
      <c r="Y57" s="29"/>
      <c r="Z57" s="75" t="str">
        <f t="shared" si="2"/>
        <v>48_Co6_Cr16_Cu6_Fe16_Mn26_Ni26.TCM</v>
      </c>
      <c r="AA57" s="75"/>
      <c r="AB57" s="75"/>
      <c r="AC57" s="75"/>
      <c r="AD57" s="75"/>
      <c r="AE57" s="30"/>
      <c r="AF57" s="75" t="str">
        <f t="shared" si="3"/>
        <v>m 48_Co6_Cr16_Cu6_Fe16_Mn26_Ni26</v>
      </c>
      <c r="AG57" s="75"/>
      <c r="AH57" s="75"/>
      <c r="AI57" s="75"/>
      <c r="AJ57" s="30"/>
      <c r="AK57" s="30"/>
    </row>
    <row r="58" spans="2:37" x14ac:dyDescent="0.25">
      <c r="B58" s="26">
        <v>49</v>
      </c>
      <c r="C58" s="27">
        <v>6.6600000000000006E-2</v>
      </c>
      <c r="D58" s="27">
        <v>0.1666</v>
      </c>
      <c r="E58" s="27">
        <v>6.6600000000000006E-2</v>
      </c>
      <c r="F58" s="27">
        <v>0.1666</v>
      </c>
      <c r="G58" s="27">
        <v>0.36659999999999998</v>
      </c>
      <c r="H58" s="27">
        <v>0.1666</v>
      </c>
      <c r="J58" s="59" t="str">
        <f t="shared" si="4"/>
        <v>s-c t=750 n=1 p=1e5 x(Co)=0.0666 x(Cr)=0.1666 x(Cu)=0.0666 x(Fe)=0.1666 x(Mn)=0.3666</v>
      </c>
      <c r="K58" s="59"/>
      <c r="L58" s="59"/>
      <c r="M58" s="59"/>
      <c r="N58" s="59"/>
      <c r="O58" s="59"/>
      <c r="P58" s="59"/>
      <c r="Q58" s="59"/>
      <c r="R58" s="59"/>
      <c r="T58" s="59" t="str">
        <f t="shared" si="1"/>
        <v>dump png 49_Co6_Cr16_Cu6_Fe16_Mn36_Ni16</v>
      </c>
      <c r="U58" s="59"/>
      <c r="V58" s="59"/>
      <c r="W58" s="59"/>
      <c r="X58" s="59"/>
      <c r="Y58" s="29"/>
      <c r="Z58" s="75" t="str">
        <f t="shared" si="2"/>
        <v>49_Co6_Cr16_Cu6_Fe16_Mn36_Ni16.TCM</v>
      </c>
      <c r="AA58" s="75"/>
      <c r="AB58" s="75"/>
      <c r="AC58" s="75"/>
      <c r="AD58" s="75"/>
      <c r="AE58" s="30"/>
      <c r="AF58" s="75" t="str">
        <f t="shared" si="3"/>
        <v>m 49_Co6_Cr16_Cu6_Fe16_Mn36_Ni16</v>
      </c>
      <c r="AG58" s="75"/>
      <c r="AH58" s="75"/>
      <c r="AI58" s="75"/>
      <c r="AJ58" s="30"/>
      <c r="AK58" s="30"/>
    </row>
    <row r="59" spans="2:37" x14ac:dyDescent="0.25">
      <c r="B59" s="26">
        <v>50</v>
      </c>
      <c r="C59" s="27">
        <v>6.6600000000000006E-2</v>
      </c>
      <c r="D59" s="27">
        <v>0.1666</v>
      </c>
      <c r="E59" s="27">
        <v>6.6600000000000006E-2</v>
      </c>
      <c r="F59" s="27">
        <v>0.2666</v>
      </c>
      <c r="G59" s="27">
        <v>6.6600000000000006E-2</v>
      </c>
      <c r="H59" s="27">
        <v>0.36659999999999998</v>
      </c>
      <c r="J59" s="59" t="str">
        <f t="shared" si="4"/>
        <v>s-c t=750 n=1 p=1e5 x(Co)=0.0666 x(Cr)=0.1666 x(Cu)=0.0666 x(Fe)=0.2666 x(Mn)=0.0666</v>
      </c>
      <c r="K59" s="59"/>
      <c r="L59" s="59"/>
      <c r="M59" s="59"/>
      <c r="N59" s="59"/>
      <c r="O59" s="59"/>
      <c r="P59" s="59"/>
      <c r="Q59" s="59"/>
      <c r="R59" s="59"/>
      <c r="T59" s="59" t="str">
        <f t="shared" si="1"/>
        <v>dump png 50_Co6_Cr16_Cu6_Fe26_Mn6_Ni36</v>
      </c>
      <c r="U59" s="59"/>
      <c r="V59" s="59"/>
      <c r="W59" s="59"/>
      <c r="X59" s="59"/>
      <c r="Y59" s="29"/>
      <c r="Z59" s="75" t="str">
        <f t="shared" si="2"/>
        <v>50_Co6_Cr16_Cu6_Fe26_Mn6_Ni36.TCM</v>
      </c>
      <c r="AA59" s="75"/>
      <c r="AB59" s="75"/>
      <c r="AC59" s="75"/>
      <c r="AD59" s="75"/>
      <c r="AE59" s="30"/>
      <c r="AF59" s="75" t="str">
        <f t="shared" si="3"/>
        <v>m 50_Co6_Cr16_Cu6_Fe26_Mn6_Ni36</v>
      </c>
      <c r="AG59" s="75"/>
      <c r="AH59" s="75"/>
      <c r="AI59" s="75"/>
      <c r="AJ59" s="30"/>
      <c r="AK59" s="30"/>
    </row>
    <row r="60" spans="2:37" x14ac:dyDescent="0.25">
      <c r="B60" s="26">
        <v>51</v>
      </c>
      <c r="C60" s="27">
        <v>6.6600000000000006E-2</v>
      </c>
      <c r="D60" s="27">
        <v>0.1666</v>
      </c>
      <c r="E60" s="27">
        <v>6.6600000000000006E-2</v>
      </c>
      <c r="F60" s="27">
        <v>0.2666</v>
      </c>
      <c r="G60" s="27">
        <v>0.1666</v>
      </c>
      <c r="H60" s="27">
        <v>0.2666</v>
      </c>
      <c r="J60" s="59" t="str">
        <f t="shared" si="4"/>
        <v>s-c t=750 n=1 p=1e5 x(Co)=0.0666 x(Cr)=0.1666 x(Cu)=0.0666 x(Fe)=0.2666 x(Mn)=0.1666</v>
      </c>
      <c r="K60" s="59"/>
      <c r="L60" s="59"/>
      <c r="M60" s="59"/>
      <c r="N60" s="59"/>
      <c r="O60" s="59"/>
      <c r="P60" s="59"/>
      <c r="Q60" s="59"/>
      <c r="R60" s="59"/>
      <c r="T60" s="59" t="str">
        <f t="shared" si="1"/>
        <v>dump png 51_Co6_Cr16_Cu6_Fe26_Mn16_Ni26</v>
      </c>
      <c r="U60" s="59"/>
      <c r="V60" s="59"/>
      <c r="W60" s="59"/>
      <c r="X60" s="59"/>
      <c r="Y60" s="29"/>
      <c r="Z60" s="75" t="str">
        <f t="shared" si="2"/>
        <v>51_Co6_Cr16_Cu6_Fe26_Mn16_Ni26.TCM</v>
      </c>
      <c r="AA60" s="75"/>
      <c r="AB60" s="75"/>
      <c r="AC60" s="75"/>
      <c r="AD60" s="75"/>
      <c r="AE60" s="30"/>
      <c r="AF60" s="75" t="str">
        <f t="shared" si="3"/>
        <v>m 51_Co6_Cr16_Cu6_Fe26_Mn16_Ni26</v>
      </c>
      <c r="AG60" s="75"/>
      <c r="AH60" s="75"/>
      <c r="AI60" s="75"/>
      <c r="AJ60" s="30"/>
      <c r="AK60" s="30"/>
    </row>
    <row r="61" spans="2:37" x14ac:dyDescent="0.25">
      <c r="B61" s="26">
        <v>52</v>
      </c>
      <c r="C61" s="27">
        <v>6.6600000000000006E-2</v>
      </c>
      <c r="D61" s="27">
        <v>0.1666</v>
      </c>
      <c r="E61" s="27">
        <v>6.6600000000000006E-2</v>
      </c>
      <c r="F61" s="27">
        <v>0.2666</v>
      </c>
      <c r="G61" s="27">
        <v>0.2666</v>
      </c>
      <c r="H61" s="27">
        <v>0.1666</v>
      </c>
      <c r="J61" s="59" t="str">
        <f t="shared" si="4"/>
        <v>s-c t=750 n=1 p=1e5 x(Co)=0.0666 x(Cr)=0.1666 x(Cu)=0.0666 x(Fe)=0.2666 x(Mn)=0.2666</v>
      </c>
      <c r="K61" s="59"/>
      <c r="L61" s="59"/>
      <c r="M61" s="59"/>
      <c r="N61" s="59"/>
      <c r="O61" s="59"/>
      <c r="P61" s="59"/>
      <c r="Q61" s="59"/>
      <c r="R61" s="59"/>
      <c r="T61" s="59" t="str">
        <f t="shared" si="1"/>
        <v>dump png 52_Co6_Cr16_Cu6_Fe26_Mn26_Ni16</v>
      </c>
      <c r="U61" s="59"/>
      <c r="V61" s="59"/>
      <c r="W61" s="59"/>
      <c r="X61" s="59"/>
      <c r="Y61" s="29"/>
      <c r="Z61" s="75" t="str">
        <f t="shared" si="2"/>
        <v>52_Co6_Cr16_Cu6_Fe26_Mn26_Ni16.TCM</v>
      </c>
      <c r="AA61" s="75"/>
      <c r="AB61" s="75"/>
      <c r="AC61" s="75"/>
      <c r="AD61" s="75"/>
      <c r="AE61" s="30"/>
      <c r="AF61" s="75" t="str">
        <f t="shared" si="3"/>
        <v>m 52_Co6_Cr16_Cu6_Fe26_Mn26_Ni16</v>
      </c>
      <c r="AG61" s="75"/>
      <c r="AH61" s="75"/>
      <c r="AI61" s="75"/>
      <c r="AJ61" s="30"/>
      <c r="AK61" s="30"/>
    </row>
    <row r="62" spans="2:37" x14ac:dyDescent="0.25">
      <c r="B62" s="26">
        <v>53</v>
      </c>
      <c r="C62" s="27">
        <v>6.6600000000000006E-2</v>
      </c>
      <c r="D62" s="27">
        <v>0.1666</v>
      </c>
      <c r="E62" s="27">
        <v>6.6600000000000006E-2</v>
      </c>
      <c r="F62" s="27">
        <v>0.2666</v>
      </c>
      <c r="G62" s="27">
        <v>0.36659999999999998</v>
      </c>
      <c r="H62" s="27">
        <v>6.6600000000000006E-2</v>
      </c>
      <c r="J62" s="59" t="str">
        <f t="shared" si="4"/>
        <v>s-c t=750 n=1 p=1e5 x(Co)=0.0666 x(Cr)=0.1666 x(Cu)=0.0666 x(Fe)=0.2666 x(Mn)=0.3666</v>
      </c>
      <c r="K62" s="59"/>
      <c r="L62" s="59"/>
      <c r="M62" s="59"/>
      <c r="N62" s="59"/>
      <c r="O62" s="59"/>
      <c r="P62" s="59"/>
      <c r="Q62" s="59"/>
      <c r="R62" s="59"/>
      <c r="T62" s="59" t="str">
        <f t="shared" si="1"/>
        <v>dump png 53_Co6_Cr16_Cu6_Fe26_Mn36_Ni6</v>
      </c>
      <c r="U62" s="59"/>
      <c r="V62" s="59"/>
      <c r="W62" s="59"/>
      <c r="X62" s="59"/>
      <c r="Y62" s="29"/>
      <c r="Z62" s="75" t="str">
        <f t="shared" si="2"/>
        <v>53_Co6_Cr16_Cu6_Fe26_Mn36_Ni6.TCM</v>
      </c>
      <c r="AA62" s="75"/>
      <c r="AB62" s="75"/>
      <c r="AC62" s="75"/>
      <c r="AD62" s="75"/>
      <c r="AE62" s="30"/>
      <c r="AF62" s="75" t="str">
        <f t="shared" si="3"/>
        <v>m 53_Co6_Cr16_Cu6_Fe26_Mn36_Ni6</v>
      </c>
      <c r="AG62" s="75"/>
      <c r="AH62" s="75"/>
      <c r="AI62" s="75"/>
      <c r="AJ62" s="30"/>
      <c r="AK62" s="30"/>
    </row>
    <row r="63" spans="2:37" x14ac:dyDescent="0.25">
      <c r="B63" s="26">
        <v>54</v>
      </c>
      <c r="C63" s="27">
        <v>6.6600000000000006E-2</v>
      </c>
      <c r="D63" s="27">
        <v>0.1666</v>
      </c>
      <c r="E63" s="27">
        <v>6.6600000000000006E-2</v>
      </c>
      <c r="F63" s="27">
        <v>0.36659999999999998</v>
      </c>
      <c r="G63" s="27">
        <v>6.6600000000000006E-2</v>
      </c>
      <c r="H63" s="27">
        <v>0.2666</v>
      </c>
      <c r="J63" s="59" t="str">
        <f t="shared" si="4"/>
        <v>s-c t=750 n=1 p=1e5 x(Co)=0.0666 x(Cr)=0.1666 x(Cu)=0.0666 x(Fe)=0.3666 x(Mn)=0.0666</v>
      </c>
      <c r="K63" s="59"/>
      <c r="L63" s="59"/>
      <c r="M63" s="59"/>
      <c r="N63" s="59"/>
      <c r="O63" s="59"/>
      <c r="P63" s="59"/>
      <c r="Q63" s="59"/>
      <c r="R63" s="59"/>
      <c r="T63" s="59" t="str">
        <f t="shared" si="1"/>
        <v>dump png 54_Co6_Cr16_Cu6_Fe36_Mn6_Ni26</v>
      </c>
      <c r="U63" s="59"/>
      <c r="V63" s="59"/>
      <c r="W63" s="59"/>
      <c r="X63" s="59"/>
      <c r="Y63" s="29"/>
      <c r="Z63" s="75" t="str">
        <f t="shared" si="2"/>
        <v>54_Co6_Cr16_Cu6_Fe36_Mn6_Ni26.TCM</v>
      </c>
      <c r="AA63" s="75"/>
      <c r="AB63" s="75"/>
      <c r="AC63" s="75"/>
      <c r="AD63" s="75"/>
      <c r="AE63" s="30"/>
      <c r="AF63" s="75" t="str">
        <f t="shared" si="3"/>
        <v>m 54_Co6_Cr16_Cu6_Fe36_Mn6_Ni26</v>
      </c>
      <c r="AG63" s="75"/>
      <c r="AH63" s="75"/>
      <c r="AI63" s="75"/>
      <c r="AJ63" s="30"/>
      <c r="AK63" s="30"/>
    </row>
    <row r="64" spans="2:37" x14ac:dyDescent="0.25">
      <c r="B64" s="26">
        <v>55</v>
      </c>
      <c r="C64" s="27">
        <v>6.6600000000000006E-2</v>
      </c>
      <c r="D64" s="27">
        <v>0.1666</v>
      </c>
      <c r="E64" s="27">
        <v>6.6600000000000006E-2</v>
      </c>
      <c r="F64" s="27">
        <v>0.36659999999999998</v>
      </c>
      <c r="G64" s="27">
        <v>0.1666</v>
      </c>
      <c r="H64" s="27">
        <v>0.1666</v>
      </c>
      <c r="J64" s="59" t="str">
        <f t="shared" si="4"/>
        <v>s-c t=750 n=1 p=1e5 x(Co)=0.0666 x(Cr)=0.1666 x(Cu)=0.0666 x(Fe)=0.3666 x(Mn)=0.1666</v>
      </c>
      <c r="K64" s="59"/>
      <c r="L64" s="59"/>
      <c r="M64" s="59"/>
      <c r="N64" s="59"/>
      <c r="O64" s="59"/>
      <c r="P64" s="59"/>
      <c r="Q64" s="59"/>
      <c r="R64" s="59"/>
      <c r="T64" s="59" t="str">
        <f t="shared" si="1"/>
        <v>dump png 55_Co6_Cr16_Cu6_Fe36_Mn16_Ni16</v>
      </c>
      <c r="U64" s="59"/>
      <c r="V64" s="59"/>
      <c r="W64" s="59"/>
      <c r="X64" s="59"/>
      <c r="Y64" s="29"/>
      <c r="Z64" s="75" t="str">
        <f t="shared" si="2"/>
        <v>55_Co6_Cr16_Cu6_Fe36_Mn16_Ni16.TCM</v>
      </c>
      <c r="AA64" s="75"/>
      <c r="AB64" s="75"/>
      <c r="AC64" s="75"/>
      <c r="AD64" s="75"/>
      <c r="AE64" s="30"/>
      <c r="AF64" s="75" t="str">
        <f t="shared" si="3"/>
        <v>m 55_Co6_Cr16_Cu6_Fe36_Mn16_Ni16</v>
      </c>
      <c r="AG64" s="75"/>
      <c r="AH64" s="75"/>
      <c r="AI64" s="75"/>
      <c r="AJ64" s="30"/>
      <c r="AK64" s="30"/>
    </row>
    <row r="65" spans="2:37" x14ac:dyDescent="0.25">
      <c r="B65" s="26">
        <v>56</v>
      </c>
      <c r="C65" s="27">
        <v>6.6600000000000006E-2</v>
      </c>
      <c r="D65" s="27">
        <v>0.1666</v>
      </c>
      <c r="E65" s="27">
        <v>6.6600000000000006E-2</v>
      </c>
      <c r="F65" s="27">
        <v>0.36659999999999998</v>
      </c>
      <c r="G65" s="27">
        <v>0.2666</v>
      </c>
      <c r="H65" s="27">
        <v>6.6600000000000006E-2</v>
      </c>
      <c r="J65" s="59" t="str">
        <f t="shared" si="4"/>
        <v>s-c t=750 n=1 p=1e5 x(Co)=0.0666 x(Cr)=0.1666 x(Cu)=0.0666 x(Fe)=0.3666 x(Mn)=0.2666</v>
      </c>
      <c r="K65" s="59"/>
      <c r="L65" s="59"/>
      <c r="M65" s="59"/>
      <c r="N65" s="59"/>
      <c r="O65" s="59"/>
      <c r="P65" s="59"/>
      <c r="Q65" s="59"/>
      <c r="R65" s="59"/>
      <c r="T65" s="59" t="str">
        <f t="shared" si="1"/>
        <v>dump png 56_Co6_Cr16_Cu6_Fe36_Mn26_Ni6</v>
      </c>
      <c r="U65" s="59"/>
      <c r="V65" s="59"/>
      <c r="W65" s="59"/>
      <c r="X65" s="59"/>
      <c r="Y65" s="29"/>
      <c r="Z65" s="75" t="str">
        <f t="shared" si="2"/>
        <v>56_Co6_Cr16_Cu6_Fe36_Mn26_Ni6.TCM</v>
      </c>
      <c r="AA65" s="75"/>
      <c r="AB65" s="75"/>
      <c r="AC65" s="75"/>
      <c r="AD65" s="75"/>
      <c r="AE65" s="30"/>
      <c r="AF65" s="75" t="str">
        <f t="shared" si="3"/>
        <v>m 56_Co6_Cr16_Cu6_Fe36_Mn26_Ni6</v>
      </c>
      <c r="AG65" s="75"/>
      <c r="AH65" s="75"/>
      <c r="AI65" s="75"/>
      <c r="AJ65" s="30"/>
      <c r="AK65" s="30"/>
    </row>
    <row r="66" spans="2:37" x14ac:dyDescent="0.25">
      <c r="B66" s="26">
        <v>57</v>
      </c>
      <c r="C66" s="27">
        <v>6.6600000000000006E-2</v>
      </c>
      <c r="D66" s="27">
        <v>0.1666</v>
      </c>
      <c r="E66" s="27">
        <v>0.1666</v>
      </c>
      <c r="F66" s="27">
        <v>6.6600000000000006E-2</v>
      </c>
      <c r="G66" s="27">
        <v>0.1666</v>
      </c>
      <c r="H66" s="27">
        <v>0.36659999999999998</v>
      </c>
      <c r="J66" s="59" t="str">
        <f t="shared" si="4"/>
        <v>s-c t=750 n=1 p=1e5 x(Co)=0.0666 x(Cr)=0.1666 x(Cu)=0.1666 x(Fe)=0.0666 x(Mn)=0.1666</v>
      </c>
      <c r="K66" s="59"/>
      <c r="L66" s="59"/>
      <c r="M66" s="59"/>
      <c r="N66" s="59"/>
      <c r="O66" s="59"/>
      <c r="P66" s="59"/>
      <c r="Q66" s="59"/>
      <c r="R66" s="59"/>
      <c r="T66" s="59" t="str">
        <f t="shared" si="1"/>
        <v>dump png 57_Co6_Cr16_Cu16_Fe6_Mn16_Ni36</v>
      </c>
      <c r="U66" s="59"/>
      <c r="V66" s="59"/>
      <c r="W66" s="59"/>
      <c r="X66" s="59"/>
      <c r="Y66" s="29"/>
      <c r="Z66" s="75" t="str">
        <f t="shared" si="2"/>
        <v>57_Co6_Cr16_Cu16_Fe6_Mn16_Ni36.TCM</v>
      </c>
      <c r="AA66" s="75"/>
      <c r="AB66" s="75"/>
      <c r="AC66" s="75"/>
      <c r="AD66" s="75"/>
      <c r="AE66" s="30"/>
      <c r="AF66" s="75" t="str">
        <f t="shared" si="3"/>
        <v>m 57_Co6_Cr16_Cu16_Fe6_Mn16_Ni36</v>
      </c>
      <c r="AG66" s="75"/>
      <c r="AH66" s="75"/>
      <c r="AI66" s="75"/>
      <c r="AJ66" s="30"/>
      <c r="AK66" s="30"/>
    </row>
    <row r="67" spans="2:37" x14ac:dyDescent="0.25">
      <c r="B67" s="26">
        <v>58</v>
      </c>
      <c r="C67" s="27">
        <v>6.6600000000000006E-2</v>
      </c>
      <c r="D67" s="27">
        <v>0.1666</v>
      </c>
      <c r="E67" s="27">
        <v>0.1666</v>
      </c>
      <c r="F67" s="27">
        <v>6.6600000000000006E-2</v>
      </c>
      <c r="G67" s="27">
        <v>0.2666</v>
      </c>
      <c r="H67" s="27">
        <v>0.2666</v>
      </c>
      <c r="J67" s="59" t="str">
        <f t="shared" si="4"/>
        <v>s-c t=750 n=1 p=1e5 x(Co)=0.0666 x(Cr)=0.1666 x(Cu)=0.1666 x(Fe)=0.0666 x(Mn)=0.2666</v>
      </c>
      <c r="K67" s="59"/>
      <c r="L67" s="59"/>
      <c r="M67" s="59"/>
      <c r="N67" s="59"/>
      <c r="O67" s="59"/>
      <c r="P67" s="59"/>
      <c r="Q67" s="59"/>
      <c r="R67" s="59"/>
      <c r="T67" s="59" t="str">
        <f t="shared" si="1"/>
        <v>dump png 58_Co6_Cr16_Cu16_Fe6_Mn26_Ni26</v>
      </c>
      <c r="U67" s="59"/>
      <c r="V67" s="59"/>
      <c r="W67" s="59"/>
      <c r="X67" s="59"/>
      <c r="Y67" s="29"/>
      <c r="Z67" s="75" t="str">
        <f t="shared" si="2"/>
        <v>58_Co6_Cr16_Cu16_Fe6_Mn26_Ni26.TCM</v>
      </c>
      <c r="AA67" s="75"/>
      <c r="AB67" s="75"/>
      <c r="AC67" s="75"/>
      <c r="AD67" s="75"/>
      <c r="AE67" s="30"/>
      <c r="AF67" s="75" t="str">
        <f t="shared" si="3"/>
        <v>m 58_Co6_Cr16_Cu16_Fe6_Mn26_Ni26</v>
      </c>
      <c r="AG67" s="75"/>
      <c r="AH67" s="75"/>
      <c r="AI67" s="75"/>
      <c r="AJ67" s="30"/>
      <c r="AK67" s="30"/>
    </row>
    <row r="68" spans="2:37" x14ac:dyDescent="0.25">
      <c r="B68" s="26">
        <v>59</v>
      </c>
      <c r="C68" s="27">
        <v>6.6600000000000006E-2</v>
      </c>
      <c r="D68" s="27">
        <v>0.1666</v>
      </c>
      <c r="E68" s="27">
        <v>0.1666</v>
      </c>
      <c r="F68" s="27">
        <v>6.6600000000000006E-2</v>
      </c>
      <c r="G68" s="27">
        <v>0.36659999999999998</v>
      </c>
      <c r="H68" s="27">
        <v>0.1666</v>
      </c>
      <c r="J68" s="59" t="str">
        <f t="shared" si="4"/>
        <v>s-c t=750 n=1 p=1e5 x(Co)=0.0666 x(Cr)=0.1666 x(Cu)=0.1666 x(Fe)=0.0666 x(Mn)=0.3666</v>
      </c>
      <c r="K68" s="59"/>
      <c r="L68" s="59"/>
      <c r="M68" s="59"/>
      <c r="N68" s="59"/>
      <c r="O68" s="59"/>
      <c r="P68" s="59"/>
      <c r="Q68" s="59"/>
      <c r="R68" s="59"/>
      <c r="T68" s="59" t="str">
        <f t="shared" si="1"/>
        <v>dump png 59_Co6_Cr16_Cu16_Fe6_Mn36_Ni16</v>
      </c>
      <c r="U68" s="59"/>
      <c r="V68" s="59"/>
      <c r="W68" s="59"/>
      <c r="X68" s="59"/>
      <c r="Y68" s="29"/>
      <c r="Z68" s="75" t="str">
        <f t="shared" si="2"/>
        <v>59_Co6_Cr16_Cu16_Fe6_Mn36_Ni16.TCM</v>
      </c>
      <c r="AA68" s="75"/>
      <c r="AB68" s="75"/>
      <c r="AC68" s="75"/>
      <c r="AD68" s="75"/>
      <c r="AE68" s="30"/>
      <c r="AF68" s="75" t="str">
        <f t="shared" si="3"/>
        <v>m 59_Co6_Cr16_Cu16_Fe6_Mn36_Ni16</v>
      </c>
      <c r="AG68" s="75"/>
      <c r="AH68" s="75"/>
      <c r="AI68" s="75"/>
      <c r="AJ68" s="30"/>
      <c r="AK68" s="30"/>
    </row>
    <row r="69" spans="2:37" x14ac:dyDescent="0.25">
      <c r="B69" s="26">
        <v>60</v>
      </c>
      <c r="C69" s="27">
        <v>6.6600000000000006E-2</v>
      </c>
      <c r="D69" s="27">
        <v>0.1666</v>
      </c>
      <c r="E69" s="27">
        <v>0.1666</v>
      </c>
      <c r="F69" s="27">
        <v>0.1666</v>
      </c>
      <c r="G69" s="27">
        <v>6.6600000000000006E-2</v>
      </c>
      <c r="H69" s="27">
        <v>0.36659999999999998</v>
      </c>
      <c r="J69" s="59" t="str">
        <f t="shared" si="4"/>
        <v>s-c t=750 n=1 p=1e5 x(Co)=0.0666 x(Cr)=0.1666 x(Cu)=0.1666 x(Fe)=0.1666 x(Mn)=0.0666</v>
      </c>
      <c r="K69" s="59"/>
      <c r="L69" s="59"/>
      <c r="M69" s="59"/>
      <c r="N69" s="59"/>
      <c r="O69" s="59"/>
      <c r="P69" s="59"/>
      <c r="Q69" s="59"/>
      <c r="R69" s="59"/>
      <c r="T69" s="59" t="str">
        <f t="shared" si="1"/>
        <v>dump png 60_Co6_Cr16_Cu16_Fe16_Mn6_Ni36</v>
      </c>
      <c r="U69" s="59"/>
      <c r="V69" s="59"/>
      <c r="W69" s="59"/>
      <c r="X69" s="59"/>
      <c r="Y69" s="29"/>
      <c r="Z69" s="75" t="str">
        <f t="shared" si="2"/>
        <v>60_Co6_Cr16_Cu16_Fe16_Mn6_Ni36.TCM</v>
      </c>
      <c r="AA69" s="75"/>
      <c r="AB69" s="75"/>
      <c r="AC69" s="75"/>
      <c r="AD69" s="75"/>
      <c r="AE69" s="30"/>
      <c r="AF69" s="75" t="str">
        <f t="shared" si="3"/>
        <v>m 60_Co6_Cr16_Cu16_Fe16_Mn6_Ni36</v>
      </c>
      <c r="AG69" s="75"/>
      <c r="AH69" s="75"/>
      <c r="AI69" s="75"/>
      <c r="AJ69" s="30"/>
      <c r="AK69" s="30"/>
    </row>
    <row r="70" spans="2:37" x14ac:dyDescent="0.25">
      <c r="B70" s="26">
        <v>61</v>
      </c>
      <c r="C70" s="27">
        <v>6.6600000000000006E-2</v>
      </c>
      <c r="D70" s="27">
        <v>0.1666</v>
      </c>
      <c r="E70" s="27">
        <v>0.1666</v>
      </c>
      <c r="F70" s="27">
        <v>0.1666</v>
      </c>
      <c r="G70" s="27">
        <v>0.1666</v>
      </c>
      <c r="H70" s="27">
        <v>0.2666</v>
      </c>
      <c r="J70" s="59" t="str">
        <f t="shared" si="4"/>
        <v>s-c t=750 n=1 p=1e5 x(Co)=0.0666 x(Cr)=0.1666 x(Cu)=0.1666 x(Fe)=0.1666 x(Mn)=0.1666</v>
      </c>
      <c r="K70" s="59"/>
      <c r="L70" s="59"/>
      <c r="M70" s="59"/>
      <c r="N70" s="59"/>
      <c r="O70" s="59"/>
      <c r="P70" s="59"/>
      <c r="Q70" s="59"/>
      <c r="R70" s="59"/>
      <c r="T70" s="59" t="str">
        <f t="shared" si="1"/>
        <v>dump png 61_Co6_Cr16_Cu16_Fe16_Mn16_Ni26</v>
      </c>
      <c r="U70" s="59"/>
      <c r="V70" s="59"/>
      <c r="W70" s="59"/>
      <c r="X70" s="59"/>
      <c r="Y70" s="29"/>
      <c r="Z70" s="75" t="str">
        <f t="shared" si="2"/>
        <v>61_Co6_Cr16_Cu16_Fe16_Mn16_Ni26.TCM</v>
      </c>
      <c r="AA70" s="75"/>
      <c r="AB70" s="75"/>
      <c r="AC70" s="75"/>
      <c r="AD70" s="75"/>
      <c r="AE70" s="30"/>
      <c r="AF70" s="75" t="str">
        <f t="shared" si="3"/>
        <v>m 61_Co6_Cr16_Cu16_Fe16_Mn16_Ni26</v>
      </c>
      <c r="AG70" s="75"/>
      <c r="AH70" s="75"/>
      <c r="AI70" s="75"/>
      <c r="AJ70" s="30"/>
      <c r="AK70" s="30"/>
    </row>
    <row r="71" spans="2:37" x14ac:dyDescent="0.25">
      <c r="B71" s="26">
        <v>62</v>
      </c>
      <c r="C71" s="27">
        <v>6.6600000000000006E-2</v>
      </c>
      <c r="D71" s="27">
        <v>0.1666</v>
      </c>
      <c r="E71" s="27">
        <v>0.1666</v>
      </c>
      <c r="F71" s="27">
        <v>0.1666</v>
      </c>
      <c r="G71" s="27">
        <v>0.2666</v>
      </c>
      <c r="H71" s="27">
        <v>0.1666</v>
      </c>
      <c r="J71" s="59" t="str">
        <f t="shared" si="4"/>
        <v>s-c t=750 n=1 p=1e5 x(Co)=0.0666 x(Cr)=0.1666 x(Cu)=0.1666 x(Fe)=0.1666 x(Mn)=0.2666</v>
      </c>
      <c r="K71" s="59"/>
      <c r="L71" s="59"/>
      <c r="M71" s="59"/>
      <c r="N71" s="59"/>
      <c r="O71" s="59"/>
      <c r="P71" s="59"/>
      <c r="Q71" s="59"/>
      <c r="R71" s="59"/>
      <c r="T71" s="59" t="str">
        <f t="shared" si="1"/>
        <v>dump png 62_Co6_Cr16_Cu16_Fe16_Mn26_Ni16</v>
      </c>
      <c r="U71" s="59"/>
      <c r="V71" s="59"/>
      <c r="W71" s="59"/>
      <c r="X71" s="59"/>
      <c r="Y71" s="29"/>
      <c r="Z71" s="75" t="str">
        <f t="shared" si="2"/>
        <v>62_Co6_Cr16_Cu16_Fe16_Mn26_Ni16.TCM</v>
      </c>
      <c r="AA71" s="75"/>
      <c r="AB71" s="75"/>
      <c r="AC71" s="75"/>
      <c r="AD71" s="75"/>
      <c r="AE71" s="30"/>
      <c r="AF71" s="75" t="str">
        <f t="shared" si="3"/>
        <v>m 62_Co6_Cr16_Cu16_Fe16_Mn26_Ni16</v>
      </c>
      <c r="AG71" s="75"/>
      <c r="AH71" s="75"/>
      <c r="AI71" s="75"/>
      <c r="AJ71" s="30"/>
      <c r="AK71" s="30"/>
    </row>
    <row r="72" spans="2:37" x14ac:dyDescent="0.25">
      <c r="B72" s="26">
        <v>63</v>
      </c>
      <c r="C72" s="27">
        <v>6.6600000000000006E-2</v>
      </c>
      <c r="D72" s="27">
        <v>0.1666</v>
      </c>
      <c r="E72" s="27">
        <v>0.1666</v>
      </c>
      <c r="F72" s="27">
        <v>0.1666</v>
      </c>
      <c r="G72" s="27">
        <v>0.36659999999999998</v>
      </c>
      <c r="H72" s="27">
        <v>6.6600000000000006E-2</v>
      </c>
      <c r="J72" s="59" t="str">
        <f t="shared" si="4"/>
        <v>s-c t=750 n=1 p=1e5 x(Co)=0.0666 x(Cr)=0.1666 x(Cu)=0.1666 x(Fe)=0.1666 x(Mn)=0.3666</v>
      </c>
      <c r="K72" s="59"/>
      <c r="L72" s="59"/>
      <c r="M72" s="59"/>
      <c r="N72" s="59"/>
      <c r="O72" s="59"/>
      <c r="P72" s="59"/>
      <c r="Q72" s="59"/>
      <c r="R72" s="59"/>
      <c r="T72" s="59" t="str">
        <f t="shared" si="1"/>
        <v>dump png 63_Co6_Cr16_Cu16_Fe16_Mn36_Ni6</v>
      </c>
      <c r="U72" s="59"/>
      <c r="V72" s="59"/>
      <c r="W72" s="59"/>
      <c r="X72" s="59"/>
      <c r="Y72" s="29"/>
      <c r="Z72" s="75" t="str">
        <f t="shared" si="2"/>
        <v>63_Co6_Cr16_Cu16_Fe16_Mn36_Ni6.TCM</v>
      </c>
      <c r="AA72" s="75"/>
      <c r="AB72" s="75"/>
      <c r="AC72" s="75"/>
      <c r="AD72" s="75"/>
      <c r="AE72" s="30"/>
      <c r="AF72" s="75" t="str">
        <f t="shared" si="3"/>
        <v>m 63_Co6_Cr16_Cu16_Fe16_Mn36_Ni6</v>
      </c>
      <c r="AG72" s="75"/>
      <c r="AH72" s="75"/>
      <c r="AI72" s="75"/>
      <c r="AJ72" s="30"/>
      <c r="AK72" s="30"/>
    </row>
    <row r="73" spans="2:37" x14ac:dyDescent="0.25">
      <c r="B73" s="26">
        <v>64</v>
      </c>
      <c r="C73" s="27">
        <v>6.6600000000000006E-2</v>
      </c>
      <c r="D73" s="27">
        <v>0.1666</v>
      </c>
      <c r="E73" s="27">
        <v>0.1666</v>
      </c>
      <c r="F73" s="27">
        <v>0.2666</v>
      </c>
      <c r="G73" s="27">
        <v>6.6600000000000006E-2</v>
      </c>
      <c r="H73" s="27">
        <v>0.2666</v>
      </c>
      <c r="J73" s="59" t="str">
        <f t="shared" si="4"/>
        <v>s-c t=750 n=1 p=1e5 x(Co)=0.0666 x(Cr)=0.1666 x(Cu)=0.1666 x(Fe)=0.2666 x(Mn)=0.0666</v>
      </c>
      <c r="K73" s="59"/>
      <c r="L73" s="59"/>
      <c r="M73" s="59"/>
      <c r="N73" s="59"/>
      <c r="O73" s="59"/>
      <c r="P73" s="59"/>
      <c r="Q73" s="59"/>
      <c r="R73" s="59"/>
      <c r="T73" s="59" t="str">
        <f t="shared" si="1"/>
        <v>dump png 64_Co6_Cr16_Cu16_Fe26_Mn6_Ni26</v>
      </c>
      <c r="U73" s="59"/>
      <c r="V73" s="59"/>
      <c r="W73" s="59"/>
      <c r="X73" s="59"/>
      <c r="Y73" s="29"/>
      <c r="Z73" s="75" t="str">
        <f t="shared" si="2"/>
        <v>64_Co6_Cr16_Cu16_Fe26_Mn6_Ni26.TCM</v>
      </c>
      <c r="AA73" s="75"/>
      <c r="AB73" s="75"/>
      <c r="AC73" s="75"/>
      <c r="AD73" s="75"/>
      <c r="AE73" s="30"/>
      <c r="AF73" s="75" t="str">
        <f t="shared" si="3"/>
        <v>m 64_Co6_Cr16_Cu16_Fe26_Mn6_Ni26</v>
      </c>
      <c r="AG73" s="75"/>
      <c r="AH73" s="75"/>
      <c r="AI73" s="75"/>
      <c r="AJ73" s="30"/>
      <c r="AK73" s="30"/>
    </row>
    <row r="74" spans="2:37" x14ac:dyDescent="0.25">
      <c r="B74" s="26">
        <v>65</v>
      </c>
      <c r="C74" s="27">
        <v>6.6600000000000006E-2</v>
      </c>
      <c r="D74" s="27">
        <v>0.1666</v>
      </c>
      <c r="E74" s="27">
        <v>0.1666</v>
      </c>
      <c r="F74" s="27">
        <v>0.2666</v>
      </c>
      <c r="G74" s="27">
        <v>0.1666</v>
      </c>
      <c r="H74" s="27">
        <v>0.1666</v>
      </c>
      <c r="J74" s="59" t="str">
        <f t="shared" si="4"/>
        <v>s-c t=750 n=1 p=1e5 x(Co)=0.0666 x(Cr)=0.1666 x(Cu)=0.1666 x(Fe)=0.2666 x(Mn)=0.1666</v>
      </c>
      <c r="K74" s="59"/>
      <c r="L74" s="59"/>
      <c r="M74" s="59"/>
      <c r="N74" s="59"/>
      <c r="O74" s="59"/>
      <c r="P74" s="59"/>
      <c r="Q74" s="59"/>
      <c r="R74" s="59"/>
      <c r="T74" s="59" t="str">
        <f t="shared" si="1"/>
        <v>dump png 65_Co6_Cr16_Cu16_Fe26_Mn16_Ni16</v>
      </c>
      <c r="U74" s="59"/>
      <c r="V74" s="59"/>
      <c r="W74" s="59"/>
      <c r="X74" s="59"/>
      <c r="Y74" s="29"/>
      <c r="Z74" s="75" t="str">
        <f t="shared" si="2"/>
        <v>65_Co6_Cr16_Cu16_Fe26_Mn16_Ni16.TCM</v>
      </c>
      <c r="AA74" s="75"/>
      <c r="AB74" s="75"/>
      <c r="AC74" s="75"/>
      <c r="AD74" s="75"/>
      <c r="AE74" s="30"/>
      <c r="AF74" s="75" t="str">
        <f t="shared" si="3"/>
        <v>m 65_Co6_Cr16_Cu16_Fe26_Mn16_Ni16</v>
      </c>
      <c r="AG74" s="75"/>
      <c r="AH74" s="75"/>
      <c r="AI74" s="75"/>
      <c r="AJ74" s="30"/>
      <c r="AK74" s="30"/>
    </row>
    <row r="75" spans="2:37" x14ac:dyDescent="0.25">
      <c r="B75" s="26">
        <v>66</v>
      </c>
      <c r="C75" s="27">
        <v>6.6600000000000006E-2</v>
      </c>
      <c r="D75" s="27">
        <v>0.1666</v>
      </c>
      <c r="E75" s="27">
        <v>0.1666</v>
      </c>
      <c r="F75" s="27">
        <v>0.2666</v>
      </c>
      <c r="G75" s="27">
        <v>0.2666</v>
      </c>
      <c r="H75" s="27">
        <v>6.6600000000000006E-2</v>
      </c>
      <c r="J75" s="59" t="str">
        <f t="shared" si="4"/>
        <v>s-c t=750 n=1 p=1e5 x(Co)=0.0666 x(Cr)=0.1666 x(Cu)=0.1666 x(Fe)=0.2666 x(Mn)=0.2666</v>
      </c>
      <c r="K75" s="59"/>
      <c r="L75" s="59"/>
      <c r="M75" s="59"/>
      <c r="N75" s="59"/>
      <c r="O75" s="59"/>
      <c r="P75" s="59"/>
      <c r="Q75" s="59"/>
      <c r="R75" s="59"/>
      <c r="T75" s="59" t="str">
        <f t="shared" ref="T75:T138" si="5">CONCATENATE("dump png ",B75,"_",$C$4,TRUNC(100*C75),"_",$D$4,TRUNC(100*D75),"_",$E$4,TRUNC(100*E75),"_",$F$4,TRUNC(100*F75),"_",$G$4,TRUNC(100*G75),"_",$H$4,TRUNC(100*H75))</f>
        <v>dump png 66_Co6_Cr16_Cu16_Fe26_Mn26_Ni6</v>
      </c>
      <c r="U75" s="59"/>
      <c r="V75" s="59"/>
      <c r="W75" s="59"/>
      <c r="X75" s="59"/>
      <c r="Y75" s="29"/>
      <c r="Z75" s="75" t="str">
        <f t="shared" ref="Z75:Z138" si="6">CONCATENATE(B75,"_",$C$4,TRUNC(100*C75),"_",$D$4,TRUNC(100*D75),"_",$E$4,TRUNC(100*E75),"_",$F$4,TRUNC(100*F75),"_",$G$4,TRUNC(100*G75),"_",$H$4,TRUNC(100*H75),".TCM")</f>
        <v>66_Co6_Cr16_Cu16_Fe26_Mn26_Ni6.TCM</v>
      </c>
      <c r="AA75" s="75"/>
      <c r="AB75" s="75"/>
      <c r="AC75" s="75"/>
      <c r="AD75" s="75"/>
      <c r="AE75" s="30"/>
      <c r="AF75" s="75" t="str">
        <f t="shared" ref="AF75:AF138" si="7">CONCATENATE("m ",B75,"_",$C$4,TRUNC(100*C75),"_",$D$4,TRUNC(100*D75),"_",$E$4,TRUNC(100*E75),"_",$F$4,TRUNC(100*F75),"_",$G$4,TRUNC(100*G75),"_",$H$4,TRUNC(100*H75))</f>
        <v>m 66_Co6_Cr16_Cu16_Fe26_Mn26_Ni6</v>
      </c>
      <c r="AG75" s="75"/>
      <c r="AH75" s="75"/>
      <c r="AI75" s="75"/>
      <c r="AJ75" s="30"/>
      <c r="AK75" s="30"/>
    </row>
    <row r="76" spans="2:37" x14ac:dyDescent="0.25">
      <c r="B76" s="26">
        <v>67</v>
      </c>
      <c r="C76" s="27">
        <v>6.6600000000000006E-2</v>
      </c>
      <c r="D76" s="27">
        <v>0.1666</v>
      </c>
      <c r="E76" s="27">
        <v>0.1666</v>
      </c>
      <c r="F76" s="27">
        <v>0.36659999999999998</v>
      </c>
      <c r="G76" s="27">
        <v>6.6600000000000006E-2</v>
      </c>
      <c r="H76" s="27">
        <v>0.1666</v>
      </c>
      <c r="J76" s="59" t="str">
        <f t="shared" si="4"/>
        <v>s-c t=750 n=1 p=1e5 x(Co)=0.0666 x(Cr)=0.1666 x(Cu)=0.1666 x(Fe)=0.3666 x(Mn)=0.0666</v>
      </c>
      <c r="K76" s="59"/>
      <c r="L76" s="59"/>
      <c r="M76" s="59"/>
      <c r="N76" s="59"/>
      <c r="O76" s="59"/>
      <c r="P76" s="59"/>
      <c r="Q76" s="59"/>
      <c r="R76" s="59"/>
      <c r="T76" s="59" t="str">
        <f t="shared" si="5"/>
        <v>dump png 67_Co6_Cr16_Cu16_Fe36_Mn6_Ni16</v>
      </c>
      <c r="U76" s="59"/>
      <c r="V76" s="59"/>
      <c r="W76" s="59"/>
      <c r="X76" s="59"/>
      <c r="Y76" s="29"/>
      <c r="Z76" s="75" t="str">
        <f t="shared" si="6"/>
        <v>67_Co6_Cr16_Cu16_Fe36_Mn6_Ni16.TCM</v>
      </c>
      <c r="AA76" s="75"/>
      <c r="AB76" s="75"/>
      <c r="AC76" s="75"/>
      <c r="AD76" s="75"/>
      <c r="AE76" s="30"/>
      <c r="AF76" s="75" t="str">
        <f t="shared" si="7"/>
        <v>m 67_Co6_Cr16_Cu16_Fe36_Mn6_Ni16</v>
      </c>
      <c r="AG76" s="75"/>
      <c r="AH76" s="75"/>
      <c r="AI76" s="75"/>
      <c r="AJ76" s="30"/>
      <c r="AK76" s="30"/>
    </row>
    <row r="77" spans="2:37" x14ac:dyDescent="0.25">
      <c r="B77" s="26">
        <v>68</v>
      </c>
      <c r="C77" s="27">
        <v>6.6600000000000006E-2</v>
      </c>
      <c r="D77" s="27">
        <v>0.1666</v>
      </c>
      <c r="E77" s="27">
        <v>0.1666</v>
      </c>
      <c r="F77" s="27">
        <v>0.36659999999999998</v>
      </c>
      <c r="G77" s="27">
        <v>0.1666</v>
      </c>
      <c r="H77" s="27">
        <v>6.6600000000000006E-2</v>
      </c>
      <c r="J77" s="59" t="str">
        <f t="shared" si="4"/>
        <v>s-c t=750 n=1 p=1e5 x(Co)=0.0666 x(Cr)=0.1666 x(Cu)=0.1666 x(Fe)=0.3666 x(Mn)=0.1666</v>
      </c>
      <c r="K77" s="59"/>
      <c r="L77" s="59"/>
      <c r="M77" s="59"/>
      <c r="N77" s="59"/>
      <c r="O77" s="59"/>
      <c r="P77" s="59"/>
      <c r="Q77" s="59"/>
      <c r="R77" s="59"/>
      <c r="T77" s="59" t="str">
        <f t="shared" si="5"/>
        <v>dump png 68_Co6_Cr16_Cu16_Fe36_Mn16_Ni6</v>
      </c>
      <c r="U77" s="59"/>
      <c r="V77" s="59"/>
      <c r="W77" s="59"/>
      <c r="X77" s="59"/>
      <c r="Y77" s="29"/>
      <c r="Z77" s="75" t="str">
        <f t="shared" si="6"/>
        <v>68_Co6_Cr16_Cu16_Fe36_Mn16_Ni6.TCM</v>
      </c>
      <c r="AA77" s="75"/>
      <c r="AB77" s="75"/>
      <c r="AC77" s="75"/>
      <c r="AD77" s="75"/>
      <c r="AE77" s="30"/>
      <c r="AF77" s="75" t="str">
        <f t="shared" si="7"/>
        <v>m 68_Co6_Cr16_Cu16_Fe36_Mn16_Ni6</v>
      </c>
      <c r="AG77" s="75"/>
      <c r="AH77" s="75"/>
      <c r="AI77" s="75"/>
      <c r="AJ77" s="30"/>
      <c r="AK77" s="30"/>
    </row>
    <row r="78" spans="2:37" x14ac:dyDescent="0.25">
      <c r="B78" s="26">
        <v>69</v>
      </c>
      <c r="C78" s="27">
        <v>6.6600000000000006E-2</v>
      </c>
      <c r="D78" s="27">
        <v>0.1666</v>
      </c>
      <c r="E78" s="27">
        <v>0.2666</v>
      </c>
      <c r="F78" s="27">
        <v>6.6600000000000006E-2</v>
      </c>
      <c r="G78" s="27">
        <v>6.6600000000000006E-2</v>
      </c>
      <c r="H78" s="27">
        <v>0.36659999999999998</v>
      </c>
      <c r="J78" s="59" t="str">
        <f t="shared" si="4"/>
        <v>s-c t=750 n=1 p=1e5 x(Co)=0.0666 x(Cr)=0.1666 x(Cu)=0.2666 x(Fe)=0.0666 x(Mn)=0.0666</v>
      </c>
      <c r="K78" s="59"/>
      <c r="L78" s="59"/>
      <c r="M78" s="59"/>
      <c r="N78" s="59"/>
      <c r="O78" s="59"/>
      <c r="P78" s="59"/>
      <c r="Q78" s="59"/>
      <c r="R78" s="59"/>
      <c r="T78" s="59" t="str">
        <f t="shared" si="5"/>
        <v>dump png 69_Co6_Cr16_Cu26_Fe6_Mn6_Ni36</v>
      </c>
      <c r="U78" s="59"/>
      <c r="V78" s="59"/>
      <c r="W78" s="59"/>
      <c r="X78" s="59"/>
      <c r="Y78" s="29"/>
      <c r="Z78" s="75" t="str">
        <f t="shared" si="6"/>
        <v>69_Co6_Cr16_Cu26_Fe6_Mn6_Ni36.TCM</v>
      </c>
      <c r="AA78" s="75"/>
      <c r="AB78" s="75"/>
      <c r="AC78" s="75"/>
      <c r="AD78" s="75"/>
      <c r="AE78" s="30"/>
      <c r="AF78" s="75" t="str">
        <f t="shared" si="7"/>
        <v>m 69_Co6_Cr16_Cu26_Fe6_Mn6_Ni36</v>
      </c>
      <c r="AG78" s="75"/>
      <c r="AH78" s="75"/>
      <c r="AI78" s="75"/>
      <c r="AJ78" s="30"/>
      <c r="AK78" s="30"/>
    </row>
    <row r="79" spans="2:37" x14ac:dyDescent="0.25">
      <c r="B79" s="26">
        <v>70</v>
      </c>
      <c r="C79" s="27">
        <v>6.6600000000000006E-2</v>
      </c>
      <c r="D79" s="27">
        <v>0.1666</v>
      </c>
      <c r="E79" s="27">
        <v>0.2666</v>
      </c>
      <c r="F79" s="27">
        <v>6.6600000000000006E-2</v>
      </c>
      <c r="G79" s="27">
        <v>0.1666</v>
      </c>
      <c r="H79" s="27">
        <v>0.2666</v>
      </c>
      <c r="J79" s="59" t="str">
        <f t="shared" si="4"/>
        <v>s-c t=750 n=1 p=1e5 x(Co)=0.0666 x(Cr)=0.1666 x(Cu)=0.2666 x(Fe)=0.0666 x(Mn)=0.1666</v>
      </c>
      <c r="K79" s="59"/>
      <c r="L79" s="59"/>
      <c r="M79" s="59"/>
      <c r="N79" s="59"/>
      <c r="O79" s="59"/>
      <c r="P79" s="59"/>
      <c r="Q79" s="59"/>
      <c r="R79" s="59"/>
      <c r="T79" s="59" t="str">
        <f t="shared" si="5"/>
        <v>dump png 70_Co6_Cr16_Cu26_Fe6_Mn16_Ni26</v>
      </c>
      <c r="U79" s="59"/>
      <c r="V79" s="59"/>
      <c r="W79" s="59"/>
      <c r="X79" s="59"/>
      <c r="Y79" s="29"/>
      <c r="Z79" s="75" t="str">
        <f t="shared" si="6"/>
        <v>70_Co6_Cr16_Cu26_Fe6_Mn16_Ni26.TCM</v>
      </c>
      <c r="AA79" s="75"/>
      <c r="AB79" s="75"/>
      <c r="AC79" s="75"/>
      <c r="AD79" s="75"/>
      <c r="AE79" s="30"/>
      <c r="AF79" s="75" t="str">
        <f t="shared" si="7"/>
        <v>m 70_Co6_Cr16_Cu26_Fe6_Mn16_Ni26</v>
      </c>
      <c r="AG79" s="75"/>
      <c r="AH79" s="75"/>
      <c r="AI79" s="75"/>
      <c r="AJ79" s="30"/>
      <c r="AK79" s="30"/>
    </row>
    <row r="80" spans="2:37" x14ac:dyDescent="0.25">
      <c r="B80" s="26">
        <v>71</v>
      </c>
      <c r="C80" s="27">
        <v>6.6600000000000006E-2</v>
      </c>
      <c r="D80" s="27">
        <v>0.1666</v>
      </c>
      <c r="E80" s="27">
        <v>0.2666</v>
      </c>
      <c r="F80" s="27">
        <v>6.6600000000000006E-2</v>
      </c>
      <c r="G80" s="27">
        <v>0.2666</v>
      </c>
      <c r="H80" s="27">
        <v>0.1666</v>
      </c>
      <c r="J80" s="59" t="str">
        <f t="shared" si="4"/>
        <v>s-c t=750 n=1 p=1e5 x(Co)=0.0666 x(Cr)=0.1666 x(Cu)=0.2666 x(Fe)=0.0666 x(Mn)=0.2666</v>
      </c>
      <c r="K80" s="59"/>
      <c r="L80" s="59"/>
      <c r="M80" s="59"/>
      <c r="N80" s="59"/>
      <c r="O80" s="59"/>
      <c r="P80" s="59"/>
      <c r="Q80" s="59"/>
      <c r="R80" s="59"/>
      <c r="T80" s="59" t="str">
        <f t="shared" si="5"/>
        <v>dump png 71_Co6_Cr16_Cu26_Fe6_Mn26_Ni16</v>
      </c>
      <c r="U80" s="59"/>
      <c r="V80" s="59"/>
      <c r="W80" s="59"/>
      <c r="X80" s="59"/>
      <c r="Y80" s="29"/>
      <c r="Z80" s="75" t="str">
        <f t="shared" si="6"/>
        <v>71_Co6_Cr16_Cu26_Fe6_Mn26_Ni16.TCM</v>
      </c>
      <c r="AA80" s="75"/>
      <c r="AB80" s="75"/>
      <c r="AC80" s="75"/>
      <c r="AD80" s="75"/>
      <c r="AE80" s="30"/>
      <c r="AF80" s="75" t="str">
        <f t="shared" si="7"/>
        <v>m 71_Co6_Cr16_Cu26_Fe6_Mn26_Ni16</v>
      </c>
      <c r="AG80" s="75"/>
      <c r="AH80" s="75"/>
      <c r="AI80" s="75"/>
      <c r="AJ80" s="30"/>
      <c r="AK80" s="30"/>
    </row>
    <row r="81" spans="2:37" x14ac:dyDescent="0.25">
      <c r="B81" s="26">
        <v>72</v>
      </c>
      <c r="C81" s="27">
        <v>6.6600000000000006E-2</v>
      </c>
      <c r="D81" s="27">
        <v>0.1666</v>
      </c>
      <c r="E81" s="27">
        <v>0.2666</v>
      </c>
      <c r="F81" s="27">
        <v>6.6600000000000006E-2</v>
      </c>
      <c r="G81" s="27">
        <v>0.36659999999999998</v>
      </c>
      <c r="H81" s="27">
        <v>6.6600000000000006E-2</v>
      </c>
      <c r="J81" s="59" t="str">
        <f t="shared" ref="J81:J144" si="8">CONCATENATE("s-c t=750 n=1 p=1e5 x(",$C$4,")=",C81," x(",$D$4,")=",D81," x(",$E$4,")=",E81," x(",$F$4,")=",F81," x(",$G$4,")=",G81)</f>
        <v>s-c t=750 n=1 p=1e5 x(Co)=0.0666 x(Cr)=0.1666 x(Cu)=0.2666 x(Fe)=0.0666 x(Mn)=0.3666</v>
      </c>
      <c r="K81" s="59"/>
      <c r="L81" s="59"/>
      <c r="M81" s="59"/>
      <c r="N81" s="59"/>
      <c r="O81" s="59"/>
      <c r="P81" s="59"/>
      <c r="Q81" s="59"/>
      <c r="R81" s="59"/>
      <c r="T81" s="59" t="str">
        <f t="shared" si="5"/>
        <v>dump png 72_Co6_Cr16_Cu26_Fe6_Mn36_Ni6</v>
      </c>
      <c r="U81" s="59"/>
      <c r="V81" s="59"/>
      <c r="W81" s="59"/>
      <c r="X81" s="59"/>
      <c r="Y81" s="29"/>
      <c r="Z81" s="75" t="str">
        <f t="shared" si="6"/>
        <v>72_Co6_Cr16_Cu26_Fe6_Mn36_Ni6.TCM</v>
      </c>
      <c r="AA81" s="75"/>
      <c r="AB81" s="75"/>
      <c r="AC81" s="75"/>
      <c r="AD81" s="75"/>
      <c r="AE81" s="30"/>
      <c r="AF81" s="75" t="str">
        <f t="shared" si="7"/>
        <v>m 72_Co6_Cr16_Cu26_Fe6_Mn36_Ni6</v>
      </c>
      <c r="AG81" s="75"/>
      <c r="AH81" s="75"/>
      <c r="AI81" s="75"/>
      <c r="AJ81" s="30"/>
      <c r="AK81" s="30"/>
    </row>
    <row r="82" spans="2:37" x14ac:dyDescent="0.25">
      <c r="B82" s="26">
        <v>73</v>
      </c>
      <c r="C82" s="27">
        <v>6.6600000000000006E-2</v>
      </c>
      <c r="D82" s="27">
        <v>0.1666</v>
      </c>
      <c r="E82" s="27">
        <v>0.2666</v>
      </c>
      <c r="F82" s="27">
        <v>0.1666</v>
      </c>
      <c r="G82" s="27">
        <v>6.6600000000000006E-2</v>
      </c>
      <c r="H82" s="27">
        <v>0.2666</v>
      </c>
      <c r="J82" s="59" t="str">
        <f t="shared" si="8"/>
        <v>s-c t=750 n=1 p=1e5 x(Co)=0.0666 x(Cr)=0.1666 x(Cu)=0.2666 x(Fe)=0.1666 x(Mn)=0.0666</v>
      </c>
      <c r="K82" s="59"/>
      <c r="L82" s="59"/>
      <c r="M82" s="59"/>
      <c r="N82" s="59"/>
      <c r="O82" s="59"/>
      <c r="P82" s="59"/>
      <c r="Q82" s="59"/>
      <c r="R82" s="59"/>
      <c r="T82" s="59" t="str">
        <f t="shared" si="5"/>
        <v>dump png 73_Co6_Cr16_Cu26_Fe16_Mn6_Ni26</v>
      </c>
      <c r="U82" s="59"/>
      <c r="V82" s="59"/>
      <c r="W82" s="59"/>
      <c r="X82" s="59"/>
      <c r="Y82" s="29"/>
      <c r="Z82" s="75" t="str">
        <f t="shared" si="6"/>
        <v>73_Co6_Cr16_Cu26_Fe16_Mn6_Ni26.TCM</v>
      </c>
      <c r="AA82" s="75"/>
      <c r="AB82" s="75"/>
      <c r="AC82" s="75"/>
      <c r="AD82" s="75"/>
      <c r="AE82" s="30"/>
      <c r="AF82" s="75" t="str">
        <f t="shared" si="7"/>
        <v>m 73_Co6_Cr16_Cu26_Fe16_Mn6_Ni26</v>
      </c>
      <c r="AG82" s="75"/>
      <c r="AH82" s="75"/>
      <c r="AI82" s="75"/>
      <c r="AJ82" s="30"/>
      <c r="AK82" s="30"/>
    </row>
    <row r="83" spans="2:37" x14ac:dyDescent="0.25">
      <c r="B83" s="26">
        <v>74</v>
      </c>
      <c r="C83" s="27">
        <v>6.6600000000000006E-2</v>
      </c>
      <c r="D83" s="27">
        <v>0.1666</v>
      </c>
      <c r="E83" s="27">
        <v>0.2666</v>
      </c>
      <c r="F83" s="27">
        <v>0.1666</v>
      </c>
      <c r="G83" s="27">
        <v>0.1666</v>
      </c>
      <c r="H83" s="27">
        <v>0.1666</v>
      </c>
      <c r="J83" s="59" t="str">
        <f t="shared" si="8"/>
        <v>s-c t=750 n=1 p=1e5 x(Co)=0.0666 x(Cr)=0.1666 x(Cu)=0.2666 x(Fe)=0.1666 x(Mn)=0.1666</v>
      </c>
      <c r="K83" s="59"/>
      <c r="L83" s="59"/>
      <c r="M83" s="59"/>
      <c r="N83" s="59"/>
      <c r="O83" s="59"/>
      <c r="P83" s="59"/>
      <c r="Q83" s="59"/>
      <c r="R83" s="59"/>
      <c r="T83" s="59" t="str">
        <f t="shared" si="5"/>
        <v>dump png 74_Co6_Cr16_Cu26_Fe16_Mn16_Ni16</v>
      </c>
      <c r="U83" s="59"/>
      <c r="V83" s="59"/>
      <c r="W83" s="59"/>
      <c r="X83" s="59"/>
      <c r="Y83" s="29"/>
      <c r="Z83" s="75" t="str">
        <f t="shared" si="6"/>
        <v>74_Co6_Cr16_Cu26_Fe16_Mn16_Ni16.TCM</v>
      </c>
      <c r="AA83" s="75"/>
      <c r="AB83" s="75"/>
      <c r="AC83" s="75"/>
      <c r="AD83" s="75"/>
      <c r="AE83" s="30"/>
      <c r="AF83" s="75" t="str">
        <f t="shared" si="7"/>
        <v>m 74_Co6_Cr16_Cu26_Fe16_Mn16_Ni16</v>
      </c>
      <c r="AG83" s="75"/>
      <c r="AH83" s="75"/>
      <c r="AI83" s="75"/>
      <c r="AJ83" s="30"/>
      <c r="AK83" s="30"/>
    </row>
    <row r="84" spans="2:37" x14ac:dyDescent="0.25">
      <c r="B84" s="26">
        <v>75</v>
      </c>
      <c r="C84" s="27">
        <v>6.6600000000000006E-2</v>
      </c>
      <c r="D84" s="27">
        <v>0.1666</v>
      </c>
      <c r="E84" s="27">
        <v>0.2666</v>
      </c>
      <c r="F84" s="27">
        <v>0.1666</v>
      </c>
      <c r="G84" s="27">
        <v>0.2666</v>
      </c>
      <c r="H84" s="27">
        <v>6.6600000000000006E-2</v>
      </c>
      <c r="J84" s="59" t="str">
        <f t="shared" si="8"/>
        <v>s-c t=750 n=1 p=1e5 x(Co)=0.0666 x(Cr)=0.1666 x(Cu)=0.2666 x(Fe)=0.1666 x(Mn)=0.2666</v>
      </c>
      <c r="K84" s="59"/>
      <c r="L84" s="59"/>
      <c r="M84" s="59"/>
      <c r="N84" s="59"/>
      <c r="O84" s="59"/>
      <c r="P84" s="59"/>
      <c r="Q84" s="59"/>
      <c r="R84" s="59"/>
      <c r="T84" s="59" t="str">
        <f t="shared" si="5"/>
        <v>dump png 75_Co6_Cr16_Cu26_Fe16_Mn26_Ni6</v>
      </c>
      <c r="U84" s="59"/>
      <c r="V84" s="59"/>
      <c r="W84" s="59"/>
      <c r="X84" s="59"/>
      <c r="Y84" s="29"/>
      <c r="Z84" s="75" t="str">
        <f t="shared" si="6"/>
        <v>75_Co6_Cr16_Cu26_Fe16_Mn26_Ni6.TCM</v>
      </c>
      <c r="AA84" s="75"/>
      <c r="AB84" s="75"/>
      <c r="AC84" s="75"/>
      <c r="AD84" s="75"/>
      <c r="AE84" s="30"/>
      <c r="AF84" s="75" t="str">
        <f t="shared" si="7"/>
        <v>m 75_Co6_Cr16_Cu26_Fe16_Mn26_Ni6</v>
      </c>
      <c r="AG84" s="75"/>
      <c r="AH84" s="75"/>
      <c r="AI84" s="75"/>
      <c r="AJ84" s="30"/>
      <c r="AK84" s="30"/>
    </row>
    <row r="85" spans="2:37" x14ac:dyDescent="0.25">
      <c r="B85" s="26">
        <v>76</v>
      </c>
      <c r="C85" s="27">
        <v>6.6600000000000006E-2</v>
      </c>
      <c r="D85" s="27">
        <v>0.1666</v>
      </c>
      <c r="E85" s="27">
        <v>0.2666</v>
      </c>
      <c r="F85" s="27">
        <v>0.2666</v>
      </c>
      <c r="G85" s="27">
        <v>6.6600000000000006E-2</v>
      </c>
      <c r="H85" s="27">
        <v>0.1666</v>
      </c>
      <c r="J85" s="59" t="str">
        <f t="shared" si="8"/>
        <v>s-c t=750 n=1 p=1e5 x(Co)=0.0666 x(Cr)=0.1666 x(Cu)=0.2666 x(Fe)=0.2666 x(Mn)=0.0666</v>
      </c>
      <c r="K85" s="59"/>
      <c r="L85" s="59"/>
      <c r="M85" s="59"/>
      <c r="N85" s="59"/>
      <c r="O85" s="59"/>
      <c r="P85" s="59"/>
      <c r="Q85" s="59"/>
      <c r="R85" s="59"/>
      <c r="T85" s="59" t="str">
        <f t="shared" si="5"/>
        <v>dump png 76_Co6_Cr16_Cu26_Fe26_Mn6_Ni16</v>
      </c>
      <c r="U85" s="59"/>
      <c r="V85" s="59"/>
      <c r="W85" s="59"/>
      <c r="X85" s="59"/>
      <c r="Y85" s="29"/>
      <c r="Z85" s="75" t="str">
        <f t="shared" si="6"/>
        <v>76_Co6_Cr16_Cu26_Fe26_Mn6_Ni16.TCM</v>
      </c>
      <c r="AA85" s="75"/>
      <c r="AB85" s="75"/>
      <c r="AC85" s="75"/>
      <c r="AD85" s="75"/>
      <c r="AE85" s="30"/>
      <c r="AF85" s="75" t="str">
        <f t="shared" si="7"/>
        <v>m 76_Co6_Cr16_Cu26_Fe26_Mn6_Ni16</v>
      </c>
      <c r="AG85" s="75"/>
      <c r="AH85" s="75"/>
      <c r="AI85" s="75"/>
      <c r="AJ85" s="30"/>
      <c r="AK85" s="30"/>
    </row>
    <row r="86" spans="2:37" x14ac:dyDescent="0.25">
      <c r="B86" s="26">
        <v>77</v>
      </c>
      <c r="C86" s="27">
        <v>6.6600000000000006E-2</v>
      </c>
      <c r="D86" s="27">
        <v>0.1666</v>
      </c>
      <c r="E86" s="27">
        <v>0.2666</v>
      </c>
      <c r="F86" s="27">
        <v>0.2666</v>
      </c>
      <c r="G86" s="27">
        <v>0.1666</v>
      </c>
      <c r="H86" s="27">
        <v>6.6600000000000006E-2</v>
      </c>
      <c r="J86" s="59" t="str">
        <f t="shared" si="8"/>
        <v>s-c t=750 n=1 p=1e5 x(Co)=0.0666 x(Cr)=0.1666 x(Cu)=0.2666 x(Fe)=0.2666 x(Mn)=0.1666</v>
      </c>
      <c r="K86" s="59"/>
      <c r="L86" s="59"/>
      <c r="M86" s="59"/>
      <c r="N86" s="59"/>
      <c r="O86" s="59"/>
      <c r="P86" s="59"/>
      <c r="Q86" s="59"/>
      <c r="R86" s="59"/>
      <c r="T86" s="59" t="str">
        <f t="shared" si="5"/>
        <v>dump png 77_Co6_Cr16_Cu26_Fe26_Mn16_Ni6</v>
      </c>
      <c r="U86" s="59"/>
      <c r="V86" s="59"/>
      <c r="W86" s="59"/>
      <c r="X86" s="59"/>
      <c r="Y86" s="29"/>
      <c r="Z86" s="75" t="str">
        <f t="shared" si="6"/>
        <v>77_Co6_Cr16_Cu26_Fe26_Mn16_Ni6.TCM</v>
      </c>
      <c r="AA86" s="75"/>
      <c r="AB86" s="75"/>
      <c r="AC86" s="75"/>
      <c r="AD86" s="75"/>
      <c r="AE86" s="30"/>
      <c r="AF86" s="75" t="str">
        <f t="shared" si="7"/>
        <v>m 77_Co6_Cr16_Cu26_Fe26_Mn16_Ni6</v>
      </c>
      <c r="AG86" s="75"/>
      <c r="AH86" s="75"/>
      <c r="AI86" s="75"/>
      <c r="AJ86" s="30"/>
      <c r="AK86" s="30"/>
    </row>
    <row r="87" spans="2:37" x14ac:dyDescent="0.25">
      <c r="B87" s="26">
        <v>78</v>
      </c>
      <c r="C87" s="27">
        <v>6.6600000000000006E-2</v>
      </c>
      <c r="D87" s="27">
        <v>0.1666</v>
      </c>
      <c r="E87" s="27">
        <v>0.2666</v>
      </c>
      <c r="F87" s="27">
        <v>0.36659999999999998</v>
      </c>
      <c r="G87" s="27">
        <v>6.6600000000000006E-2</v>
      </c>
      <c r="H87" s="27">
        <v>6.6600000000000006E-2</v>
      </c>
      <c r="J87" s="59" t="str">
        <f t="shared" si="8"/>
        <v>s-c t=750 n=1 p=1e5 x(Co)=0.0666 x(Cr)=0.1666 x(Cu)=0.2666 x(Fe)=0.3666 x(Mn)=0.0666</v>
      </c>
      <c r="K87" s="59"/>
      <c r="L87" s="59"/>
      <c r="M87" s="59"/>
      <c r="N87" s="59"/>
      <c r="O87" s="59"/>
      <c r="P87" s="59"/>
      <c r="Q87" s="59"/>
      <c r="R87" s="59"/>
      <c r="T87" s="59" t="str">
        <f t="shared" si="5"/>
        <v>dump png 78_Co6_Cr16_Cu26_Fe36_Mn6_Ni6</v>
      </c>
      <c r="U87" s="59"/>
      <c r="V87" s="59"/>
      <c r="W87" s="59"/>
      <c r="X87" s="59"/>
      <c r="Y87" s="29"/>
      <c r="Z87" s="75" t="str">
        <f t="shared" si="6"/>
        <v>78_Co6_Cr16_Cu26_Fe36_Mn6_Ni6.TCM</v>
      </c>
      <c r="AA87" s="75"/>
      <c r="AB87" s="75"/>
      <c r="AC87" s="75"/>
      <c r="AD87" s="75"/>
      <c r="AE87" s="30"/>
      <c r="AF87" s="75" t="str">
        <f t="shared" si="7"/>
        <v>m 78_Co6_Cr16_Cu26_Fe36_Mn6_Ni6</v>
      </c>
      <c r="AG87" s="75"/>
      <c r="AH87" s="75"/>
      <c r="AI87" s="75"/>
      <c r="AJ87" s="30"/>
      <c r="AK87" s="30"/>
    </row>
    <row r="88" spans="2:37" x14ac:dyDescent="0.25">
      <c r="B88" s="26">
        <v>79</v>
      </c>
      <c r="C88" s="27">
        <v>6.6600000000000006E-2</v>
      </c>
      <c r="D88" s="27">
        <v>0.1666</v>
      </c>
      <c r="E88" s="27">
        <v>0.36659999999999998</v>
      </c>
      <c r="F88" s="27">
        <v>6.6600000000000006E-2</v>
      </c>
      <c r="G88" s="27">
        <v>6.6600000000000006E-2</v>
      </c>
      <c r="H88" s="27">
        <v>0.2666</v>
      </c>
      <c r="J88" s="59" t="str">
        <f t="shared" si="8"/>
        <v>s-c t=750 n=1 p=1e5 x(Co)=0.0666 x(Cr)=0.1666 x(Cu)=0.3666 x(Fe)=0.0666 x(Mn)=0.0666</v>
      </c>
      <c r="K88" s="59"/>
      <c r="L88" s="59"/>
      <c r="M88" s="59"/>
      <c r="N88" s="59"/>
      <c r="O88" s="59"/>
      <c r="P88" s="59"/>
      <c r="Q88" s="59"/>
      <c r="R88" s="59"/>
      <c r="T88" s="59" t="str">
        <f t="shared" si="5"/>
        <v>dump png 79_Co6_Cr16_Cu36_Fe6_Mn6_Ni26</v>
      </c>
      <c r="U88" s="59"/>
      <c r="V88" s="59"/>
      <c r="W88" s="59"/>
      <c r="X88" s="59"/>
      <c r="Y88" s="29"/>
      <c r="Z88" s="75" t="str">
        <f t="shared" si="6"/>
        <v>79_Co6_Cr16_Cu36_Fe6_Mn6_Ni26.TCM</v>
      </c>
      <c r="AA88" s="75"/>
      <c r="AB88" s="75"/>
      <c r="AC88" s="75"/>
      <c r="AD88" s="75"/>
      <c r="AE88" s="30"/>
      <c r="AF88" s="75" t="str">
        <f t="shared" si="7"/>
        <v>m 79_Co6_Cr16_Cu36_Fe6_Mn6_Ni26</v>
      </c>
      <c r="AG88" s="75"/>
      <c r="AH88" s="75"/>
      <c r="AI88" s="75"/>
      <c r="AJ88" s="30"/>
      <c r="AK88" s="30"/>
    </row>
    <row r="89" spans="2:37" x14ac:dyDescent="0.25">
      <c r="B89" s="26">
        <v>80</v>
      </c>
      <c r="C89" s="27">
        <v>6.6600000000000006E-2</v>
      </c>
      <c r="D89" s="27">
        <v>0.1666</v>
      </c>
      <c r="E89" s="27">
        <v>0.36659999999999998</v>
      </c>
      <c r="F89" s="27">
        <v>6.6600000000000006E-2</v>
      </c>
      <c r="G89" s="27">
        <v>0.1666</v>
      </c>
      <c r="H89" s="27">
        <v>0.1666</v>
      </c>
      <c r="J89" s="59" t="str">
        <f t="shared" si="8"/>
        <v>s-c t=750 n=1 p=1e5 x(Co)=0.0666 x(Cr)=0.1666 x(Cu)=0.3666 x(Fe)=0.0666 x(Mn)=0.1666</v>
      </c>
      <c r="K89" s="59"/>
      <c r="L89" s="59"/>
      <c r="M89" s="59"/>
      <c r="N89" s="59"/>
      <c r="O89" s="59"/>
      <c r="P89" s="59"/>
      <c r="Q89" s="59"/>
      <c r="R89" s="59"/>
      <c r="T89" s="59" t="str">
        <f t="shared" si="5"/>
        <v>dump png 80_Co6_Cr16_Cu36_Fe6_Mn16_Ni16</v>
      </c>
      <c r="U89" s="59"/>
      <c r="V89" s="59"/>
      <c r="W89" s="59"/>
      <c r="X89" s="59"/>
      <c r="Y89" s="29"/>
      <c r="Z89" s="75" t="str">
        <f t="shared" si="6"/>
        <v>80_Co6_Cr16_Cu36_Fe6_Mn16_Ni16.TCM</v>
      </c>
      <c r="AA89" s="75"/>
      <c r="AB89" s="75"/>
      <c r="AC89" s="75"/>
      <c r="AD89" s="75"/>
      <c r="AE89" s="30"/>
      <c r="AF89" s="75" t="str">
        <f t="shared" si="7"/>
        <v>m 80_Co6_Cr16_Cu36_Fe6_Mn16_Ni16</v>
      </c>
      <c r="AG89" s="75"/>
      <c r="AH89" s="75"/>
      <c r="AI89" s="75"/>
      <c r="AJ89" s="30"/>
      <c r="AK89" s="30"/>
    </row>
    <row r="90" spans="2:37" x14ac:dyDescent="0.25">
      <c r="B90" s="26">
        <v>81</v>
      </c>
      <c r="C90" s="27">
        <v>6.6600000000000006E-2</v>
      </c>
      <c r="D90" s="27">
        <v>0.1666</v>
      </c>
      <c r="E90" s="27">
        <v>0.36659999999999998</v>
      </c>
      <c r="F90" s="27">
        <v>6.6600000000000006E-2</v>
      </c>
      <c r="G90" s="27">
        <v>0.2666</v>
      </c>
      <c r="H90" s="27">
        <v>6.6600000000000006E-2</v>
      </c>
      <c r="J90" s="59" t="str">
        <f t="shared" si="8"/>
        <v>s-c t=750 n=1 p=1e5 x(Co)=0.0666 x(Cr)=0.1666 x(Cu)=0.3666 x(Fe)=0.0666 x(Mn)=0.2666</v>
      </c>
      <c r="K90" s="59"/>
      <c r="L90" s="59"/>
      <c r="M90" s="59"/>
      <c r="N90" s="59"/>
      <c r="O90" s="59"/>
      <c r="P90" s="59"/>
      <c r="Q90" s="59"/>
      <c r="R90" s="59"/>
      <c r="T90" s="59" t="str">
        <f t="shared" si="5"/>
        <v>dump png 81_Co6_Cr16_Cu36_Fe6_Mn26_Ni6</v>
      </c>
      <c r="U90" s="59"/>
      <c r="V90" s="59"/>
      <c r="W90" s="59"/>
      <c r="X90" s="59"/>
      <c r="Y90" s="29"/>
      <c r="Z90" s="75" t="str">
        <f t="shared" si="6"/>
        <v>81_Co6_Cr16_Cu36_Fe6_Mn26_Ni6.TCM</v>
      </c>
      <c r="AA90" s="75"/>
      <c r="AB90" s="75"/>
      <c r="AC90" s="75"/>
      <c r="AD90" s="75"/>
      <c r="AE90" s="30"/>
      <c r="AF90" s="75" t="str">
        <f t="shared" si="7"/>
        <v>m 81_Co6_Cr16_Cu36_Fe6_Mn26_Ni6</v>
      </c>
      <c r="AG90" s="75"/>
      <c r="AH90" s="75"/>
      <c r="AI90" s="75"/>
      <c r="AJ90" s="30"/>
      <c r="AK90" s="30"/>
    </row>
    <row r="91" spans="2:37" x14ac:dyDescent="0.25">
      <c r="B91" s="26">
        <v>82</v>
      </c>
      <c r="C91" s="27">
        <v>6.6600000000000006E-2</v>
      </c>
      <c r="D91" s="27">
        <v>0.1666</v>
      </c>
      <c r="E91" s="27">
        <v>0.36659999999999998</v>
      </c>
      <c r="F91" s="27">
        <v>0.1666</v>
      </c>
      <c r="G91" s="27">
        <v>6.6600000000000006E-2</v>
      </c>
      <c r="H91" s="27">
        <v>0.1666</v>
      </c>
      <c r="J91" s="59" t="str">
        <f t="shared" si="8"/>
        <v>s-c t=750 n=1 p=1e5 x(Co)=0.0666 x(Cr)=0.1666 x(Cu)=0.3666 x(Fe)=0.1666 x(Mn)=0.0666</v>
      </c>
      <c r="K91" s="59"/>
      <c r="L91" s="59"/>
      <c r="M91" s="59"/>
      <c r="N91" s="59"/>
      <c r="O91" s="59"/>
      <c r="P91" s="59"/>
      <c r="Q91" s="59"/>
      <c r="R91" s="59"/>
      <c r="T91" s="59" t="str">
        <f t="shared" si="5"/>
        <v>dump png 82_Co6_Cr16_Cu36_Fe16_Mn6_Ni16</v>
      </c>
      <c r="U91" s="59"/>
      <c r="V91" s="59"/>
      <c r="W91" s="59"/>
      <c r="X91" s="59"/>
      <c r="Y91" s="29"/>
      <c r="Z91" s="75" t="str">
        <f t="shared" si="6"/>
        <v>82_Co6_Cr16_Cu36_Fe16_Mn6_Ni16.TCM</v>
      </c>
      <c r="AA91" s="75"/>
      <c r="AB91" s="75"/>
      <c r="AC91" s="75"/>
      <c r="AD91" s="75"/>
      <c r="AE91" s="30"/>
      <c r="AF91" s="75" t="str">
        <f t="shared" si="7"/>
        <v>m 82_Co6_Cr16_Cu36_Fe16_Mn6_Ni16</v>
      </c>
      <c r="AG91" s="75"/>
      <c r="AH91" s="75"/>
      <c r="AI91" s="75"/>
      <c r="AJ91" s="30"/>
      <c r="AK91" s="30"/>
    </row>
    <row r="92" spans="2:37" x14ac:dyDescent="0.25">
      <c r="B92" s="26">
        <v>83</v>
      </c>
      <c r="C92" s="27">
        <v>6.6600000000000006E-2</v>
      </c>
      <c r="D92" s="27">
        <v>0.1666</v>
      </c>
      <c r="E92" s="27">
        <v>0.36659999999999998</v>
      </c>
      <c r="F92" s="27">
        <v>0.1666</v>
      </c>
      <c r="G92" s="27">
        <v>0.1666</v>
      </c>
      <c r="H92" s="27">
        <v>6.6600000000000006E-2</v>
      </c>
      <c r="J92" s="59" t="str">
        <f t="shared" si="8"/>
        <v>s-c t=750 n=1 p=1e5 x(Co)=0.0666 x(Cr)=0.1666 x(Cu)=0.3666 x(Fe)=0.1666 x(Mn)=0.1666</v>
      </c>
      <c r="K92" s="59"/>
      <c r="L92" s="59"/>
      <c r="M92" s="59"/>
      <c r="N92" s="59"/>
      <c r="O92" s="59"/>
      <c r="P92" s="59"/>
      <c r="Q92" s="59"/>
      <c r="R92" s="59"/>
      <c r="T92" s="59" t="str">
        <f t="shared" si="5"/>
        <v>dump png 83_Co6_Cr16_Cu36_Fe16_Mn16_Ni6</v>
      </c>
      <c r="U92" s="59"/>
      <c r="V92" s="59"/>
      <c r="W92" s="59"/>
      <c r="X92" s="59"/>
      <c r="Y92" s="29"/>
      <c r="Z92" s="75" t="str">
        <f t="shared" si="6"/>
        <v>83_Co6_Cr16_Cu36_Fe16_Mn16_Ni6.TCM</v>
      </c>
      <c r="AA92" s="75"/>
      <c r="AB92" s="75"/>
      <c r="AC92" s="75"/>
      <c r="AD92" s="75"/>
      <c r="AE92" s="30"/>
      <c r="AF92" s="75" t="str">
        <f t="shared" si="7"/>
        <v>m 83_Co6_Cr16_Cu36_Fe16_Mn16_Ni6</v>
      </c>
      <c r="AG92" s="75"/>
      <c r="AH92" s="75"/>
      <c r="AI92" s="75"/>
      <c r="AJ92" s="30"/>
      <c r="AK92" s="30"/>
    </row>
    <row r="93" spans="2:37" x14ac:dyDescent="0.25">
      <c r="B93" s="26">
        <v>84</v>
      </c>
      <c r="C93" s="27">
        <v>6.6600000000000006E-2</v>
      </c>
      <c r="D93" s="27">
        <v>0.1666</v>
      </c>
      <c r="E93" s="27">
        <v>0.36659999999999998</v>
      </c>
      <c r="F93" s="27">
        <v>0.2666</v>
      </c>
      <c r="G93" s="27">
        <v>6.6600000000000006E-2</v>
      </c>
      <c r="H93" s="27">
        <v>6.6600000000000006E-2</v>
      </c>
      <c r="J93" s="59" t="str">
        <f t="shared" si="8"/>
        <v>s-c t=750 n=1 p=1e5 x(Co)=0.0666 x(Cr)=0.1666 x(Cu)=0.3666 x(Fe)=0.2666 x(Mn)=0.0666</v>
      </c>
      <c r="K93" s="59"/>
      <c r="L93" s="59"/>
      <c r="M93" s="59"/>
      <c r="N93" s="59"/>
      <c r="O93" s="59"/>
      <c r="P93" s="59"/>
      <c r="Q93" s="59"/>
      <c r="R93" s="59"/>
      <c r="T93" s="59" t="str">
        <f t="shared" si="5"/>
        <v>dump png 84_Co6_Cr16_Cu36_Fe26_Mn6_Ni6</v>
      </c>
      <c r="U93" s="59"/>
      <c r="V93" s="59"/>
      <c r="W93" s="59"/>
      <c r="X93" s="59"/>
      <c r="Y93" s="29"/>
      <c r="Z93" s="75" t="str">
        <f t="shared" si="6"/>
        <v>84_Co6_Cr16_Cu36_Fe26_Mn6_Ni6.TCM</v>
      </c>
      <c r="AA93" s="75"/>
      <c r="AB93" s="75"/>
      <c r="AC93" s="75"/>
      <c r="AD93" s="75"/>
      <c r="AE93" s="30"/>
      <c r="AF93" s="75" t="str">
        <f t="shared" si="7"/>
        <v>m 84_Co6_Cr16_Cu36_Fe26_Mn6_Ni6</v>
      </c>
      <c r="AG93" s="75"/>
      <c r="AH93" s="75"/>
      <c r="AI93" s="75"/>
      <c r="AJ93" s="30"/>
      <c r="AK93" s="30"/>
    </row>
    <row r="94" spans="2:37" x14ac:dyDescent="0.25">
      <c r="B94" s="26">
        <v>85</v>
      </c>
      <c r="C94" s="27">
        <v>6.6600000000000006E-2</v>
      </c>
      <c r="D94" s="27">
        <v>0.2666</v>
      </c>
      <c r="E94" s="27">
        <v>6.6600000000000006E-2</v>
      </c>
      <c r="F94" s="27">
        <v>6.6600000000000006E-2</v>
      </c>
      <c r="G94" s="27">
        <v>0.1666</v>
      </c>
      <c r="H94" s="27">
        <v>0.36659999999999998</v>
      </c>
      <c r="J94" s="59" t="str">
        <f t="shared" si="8"/>
        <v>s-c t=750 n=1 p=1e5 x(Co)=0.0666 x(Cr)=0.2666 x(Cu)=0.0666 x(Fe)=0.0666 x(Mn)=0.1666</v>
      </c>
      <c r="K94" s="59"/>
      <c r="L94" s="59"/>
      <c r="M94" s="59"/>
      <c r="N94" s="59"/>
      <c r="O94" s="59"/>
      <c r="P94" s="59"/>
      <c r="Q94" s="59"/>
      <c r="R94" s="59"/>
      <c r="T94" s="59" t="str">
        <f t="shared" si="5"/>
        <v>dump png 85_Co6_Cr26_Cu6_Fe6_Mn16_Ni36</v>
      </c>
      <c r="U94" s="59"/>
      <c r="V94" s="59"/>
      <c r="W94" s="59"/>
      <c r="X94" s="59"/>
      <c r="Y94" s="29"/>
      <c r="Z94" s="75" t="str">
        <f t="shared" si="6"/>
        <v>85_Co6_Cr26_Cu6_Fe6_Mn16_Ni36.TCM</v>
      </c>
      <c r="AA94" s="75"/>
      <c r="AB94" s="75"/>
      <c r="AC94" s="75"/>
      <c r="AD94" s="75"/>
      <c r="AE94" s="30"/>
      <c r="AF94" s="75" t="str">
        <f t="shared" si="7"/>
        <v>m 85_Co6_Cr26_Cu6_Fe6_Mn16_Ni36</v>
      </c>
      <c r="AG94" s="75"/>
      <c r="AH94" s="75"/>
      <c r="AI94" s="75"/>
      <c r="AJ94" s="30"/>
      <c r="AK94" s="30"/>
    </row>
    <row r="95" spans="2:37" x14ac:dyDescent="0.25">
      <c r="B95" s="26">
        <v>86</v>
      </c>
      <c r="C95" s="27">
        <v>6.6600000000000006E-2</v>
      </c>
      <c r="D95" s="27">
        <v>0.2666</v>
      </c>
      <c r="E95" s="27">
        <v>6.6600000000000006E-2</v>
      </c>
      <c r="F95" s="27">
        <v>6.6600000000000006E-2</v>
      </c>
      <c r="G95" s="27">
        <v>0.2666</v>
      </c>
      <c r="H95" s="27">
        <v>0.2666</v>
      </c>
      <c r="J95" s="59" t="str">
        <f t="shared" si="8"/>
        <v>s-c t=750 n=1 p=1e5 x(Co)=0.0666 x(Cr)=0.2666 x(Cu)=0.0666 x(Fe)=0.0666 x(Mn)=0.2666</v>
      </c>
      <c r="K95" s="59"/>
      <c r="L95" s="59"/>
      <c r="M95" s="59"/>
      <c r="N95" s="59"/>
      <c r="O95" s="59"/>
      <c r="P95" s="59"/>
      <c r="Q95" s="59"/>
      <c r="R95" s="59"/>
      <c r="T95" s="59" t="str">
        <f t="shared" si="5"/>
        <v>dump png 86_Co6_Cr26_Cu6_Fe6_Mn26_Ni26</v>
      </c>
      <c r="U95" s="59"/>
      <c r="V95" s="59"/>
      <c r="W95" s="59"/>
      <c r="X95" s="59"/>
      <c r="Y95" s="29"/>
      <c r="Z95" s="75" t="str">
        <f t="shared" si="6"/>
        <v>86_Co6_Cr26_Cu6_Fe6_Mn26_Ni26.TCM</v>
      </c>
      <c r="AA95" s="75"/>
      <c r="AB95" s="75"/>
      <c r="AC95" s="75"/>
      <c r="AD95" s="75"/>
      <c r="AE95" s="30"/>
      <c r="AF95" s="75" t="str">
        <f t="shared" si="7"/>
        <v>m 86_Co6_Cr26_Cu6_Fe6_Mn26_Ni26</v>
      </c>
      <c r="AG95" s="75"/>
      <c r="AH95" s="75"/>
      <c r="AI95" s="75"/>
      <c r="AJ95" s="30"/>
      <c r="AK95" s="30"/>
    </row>
    <row r="96" spans="2:37" x14ac:dyDescent="0.25">
      <c r="B96" s="26">
        <v>87</v>
      </c>
      <c r="C96" s="27">
        <v>6.6600000000000006E-2</v>
      </c>
      <c r="D96" s="27">
        <v>0.2666</v>
      </c>
      <c r="E96" s="27">
        <v>6.6600000000000006E-2</v>
      </c>
      <c r="F96" s="27">
        <v>6.6600000000000006E-2</v>
      </c>
      <c r="G96" s="27">
        <v>0.36659999999999998</v>
      </c>
      <c r="H96" s="27">
        <v>0.1666</v>
      </c>
      <c r="J96" s="59" t="str">
        <f t="shared" si="8"/>
        <v>s-c t=750 n=1 p=1e5 x(Co)=0.0666 x(Cr)=0.2666 x(Cu)=0.0666 x(Fe)=0.0666 x(Mn)=0.3666</v>
      </c>
      <c r="K96" s="59"/>
      <c r="L96" s="59"/>
      <c r="M96" s="59"/>
      <c r="N96" s="59"/>
      <c r="O96" s="59"/>
      <c r="P96" s="59"/>
      <c r="Q96" s="59"/>
      <c r="R96" s="59"/>
      <c r="T96" s="59" t="str">
        <f t="shared" si="5"/>
        <v>dump png 87_Co6_Cr26_Cu6_Fe6_Mn36_Ni16</v>
      </c>
      <c r="U96" s="59"/>
      <c r="V96" s="59"/>
      <c r="W96" s="59"/>
      <c r="X96" s="59"/>
      <c r="Y96" s="29"/>
      <c r="Z96" s="75" t="str">
        <f t="shared" si="6"/>
        <v>87_Co6_Cr26_Cu6_Fe6_Mn36_Ni16.TCM</v>
      </c>
      <c r="AA96" s="75"/>
      <c r="AB96" s="75"/>
      <c r="AC96" s="75"/>
      <c r="AD96" s="75"/>
      <c r="AE96" s="30"/>
      <c r="AF96" s="75" t="str">
        <f t="shared" si="7"/>
        <v>m 87_Co6_Cr26_Cu6_Fe6_Mn36_Ni16</v>
      </c>
      <c r="AG96" s="75"/>
      <c r="AH96" s="75"/>
      <c r="AI96" s="75"/>
      <c r="AJ96" s="30"/>
      <c r="AK96" s="30"/>
    </row>
    <row r="97" spans="2:37" x14ac:dyDescent="0.25">
      <c r="B97" s="26">
        <v>88</v>
      </c>
      <c r="C97" s="27">
        <v>6.6600000000000006E-2</v>
      </c>
      <c r="D97" s="27">
        <v>0.2666</v>
      </c>
      <c r="E97" s="27">
        <v>6.6600000000000006E-2</v>
      </c>
      <c r="F97" s="27">
        <v>0.1666</v>
      </c>
      <c r="G97" s="27">
        <v>6.6600000000000006E-2</v>
      </c>
      <c r="H97" s="27">
        <v>0.36659999999999998</v>
      </c>
      <c r="J97" s="59" t="str">
        <f t="shared" si="8"/>
        <v>s-c t=750 n=1 p=1e5 x(Co)=0.0666 x(Cr)=0.2666 x(Cu)=0.0666 x(Fe)=0.1666 x(Mn)=0.0666</v>
      </c>
      <c r="K97" s="59"/>
      <c r="L97" s="59"/>
      <c r="M97" s="59"/>
      <c r="N97" s="59"/>
      <c r="O97" s="59"/>
      <c r="P97" s="59"/>
      <c r="Q97" s="59"/>
      <c r="R97" s="59"/>
      <c r="T97" s="59" t="str">
        <f t="shared" si="5"/>
        <v>dump png 88_Co6_Cr26_Cu6_Fe16_Mn6_Ni36</v>
      </c>
      <c r="U97" s="59"/>
      <c r="V97" s="59"/>
      <c r="W97" s="59"/>
      <c r="X97" s="59"/>
      <c r="Y97" s="29"/>
      <c r="Z97" s="75" t="str">
        <f t="shared" si="6"/>
        <v>88_Co6_Cr26_Cu6_Fe16_Mn6_Ni36.TCM</v>
      </c>
      <c r="AA97" s="75"/>
      <c r="AB97" s="75"/>
      <c r="AC97" s="75"/>
      <c r="AD97" s="75"/>
      <c r="AE97" s="30"/>
      <c r="AF97" s="75" t="str">
        <f t="shared" si="7"/>
        <v>m 88_Co6_Cr26_Cu6_Fe16_Mn6_Ni36</v>
      </c>
      <c r="AG97" s="75"/>
      <c r="AH97" s="75"/>
      <c r="AI97" s="75"/>
      <c r="AJ97" s="30"/>
      <c r="AK97" s="30"/>
    </row>
    <row r="98" spans="2:37" x14ac:dyDescent="0.25">
      <c r="B98" s="26">
        <v>89</v>
      </c>
      <c r="C98" s="27">
        <v>6.6600000000000006E-2</v>
      </c>
      <c r="D98" s="27">
        <v>0.2666</v>
      </c>
      <c r="E98" s="27">
        <v>6.6600000000000006E-2</v>
      </c>
      <c r="F98" s="27">
        <v>0.1666</v>
      </c>
      <c r="G98" s="27">
        <v>0.1666</v>
      </c>
      <c r="H98" s="27">
        <v>0.2666</v>
      </c>
      <c r="J98" s="59" t="str">
        <f t="shared" si="8"/>
        <v>s-c t=750 n=1 p=1e5 x(Co)=0.0666 x(Cr)=0.2666 x(Cu)=0.0666 x(Fe)=0.1666 x(Mn)=0.1666</v>
      </c>
      <c r="K98" s="59"/>
      <c r="L98" s="59"/>
      <c r="M98" s="59"/>
      <c r="N98" s="59"/>
      <c r="O98" s="59"/>
      <c r="P98" s="59"/>
      <c r="Q98" s="59"/>
      <c r="R98" s="59"/>
      <c r="T98" s="59" t="str">
        <f t="shared" si="5"/>
        <v>dump png 89_Co6_Cr26_Cu6_Fe16_Mn16_Ni26</v>
      </c>
      <c r="U98" s="59"/>
      <c r="V98" s="59"/>
      <c r="W98" s="59"/>
      <c r="X98" s="59"/>
      <c r="Y98" s="29"/>
      <c r="Z98" s="75" t="str">
        <f t="shared" si="6"/>
        <v>89_Co6_Cr26_Cu6_Fe16_Mn16_Ni26.TCM</v>
      </c>
      <c r="AA98" s="75"/>
      <c r="AB98" s="75"/>
      <c r="AC98" s="75"/>
      <c r="AD98" s="75"/>
      <c r="AE98" s="30"/>
      <c r="AF98" s="75" t="str">
        <f t="shared" si="7"/>
        <v>m 89_Co6_Cr26_Cu6_Fe16_Mn16_Ni26</v>
      </c>
      <c r="AG98" s="75"/>
      <c r="AH98" s="75"/>
      <c r="AI98" s="75"/>
      <c r="AJ98" s="30"/>
      <c r="AK98" s="30"/>
    </row>
    <row r="99" spans="2:37" x14ac:dyDescent="0.25">
      <c r="B99" s="26">
        <v>90</v>
      </c>
      <c r="C99" s="27">
        <v>6.6600000000000006E-2</v>
      </c>
      <c r="D99" s="27">
        <v>0.2666</v>
      </c>
      <c r="E99" s="27">
        <v>6.6600000000000006E-2</v>
      </c>
      <c r="F99" s="27">
        <v>0.1666</v>
      </c>
      <c r="G99" s="27">
        <v>0.2666</v>
      </c>
      <c r="H99" s="27">
        <v>0.1666</v>
      </c>
      <c r="J99" s="59" t="str">
        <f t="shared" si="8"/>
        <v>s-c t=750 n=1 p=1e5 x(Co)=0.0666 x(Cr)=0.2666 x(Cu)=0.0666 x(Fe)=0.1666 x(Mn)=0.2666</v>
      </c>
      <c r="K99" s="59"/>
      <c r="L99" s="59"/>
      <c r="M99" s="59"/>
      <c r="N99" s="59"/>
      <c r="O99" s="59"/>
      <c r="P99" s="59"/>
      <c r="Q99" s="59"/>
      <c r="R99" s="59"/>
      <c r="T99" s="59" t="str">
        <f t="shared" si="5"/>
        <v>dump png 90_Co6_Cr26_Cu6_Fe16_Mn26_Ni16</v>
      </c>
      <c r="U99" s="59"/>
      <c r="V99" s="59"/>
      <c r="W99" s="59"/>
      <c r="X99" s="59"/>
      <c r="Y99" s="29"/>
      <c r="Z99" s="75" t="str">
        <f t="shared" si="6"/>
        <v>90_Co6_Cr26_Cu6_Fe16_Mn26_Ni16.TCM</v>
      </c>
      <c r="AA99" s="75"/>
      <c r="AB99" s="75"/>
      <c r="AC99" s="75"/>
      <c r="AD99" s="75"/>
      <c r="AE99" s="30"/>
      <c r="AF99" s="75" t="str">
        <f t="shared" si="7"/>
        <v>m 90_Co6_Cr26_Cu6_Fe16_Mn26_Ni16</v>
      </c>
      <c r="AG99" s="75"/>
      <c r="AH99" s="75"/>
      <c r="AI99" s="75"/>
      <c r="AJ99" s="30"/>
      <c r="AK99" s="30"/>
    </row>
    <row r="100" spans="2:37" x14ac:dyDescent="0.25">
      <c r="B100" s="26">
        <v>91</v>
      </c>
      <c r="C100" s="27">
        <v>6.6600000000000006E-2</v>
      </c>
      <c r="D100" s="27">
        <v>0.2666</v>
      </c>
      <c r="E100" s="27">
        <v>6.6600000000000006E-2</v>
      </c>
      <c r="F100" s="27">
        <v>0.1666</v>
      </c>
      <c r="G100" s="27">
        <v>0.36659999999999998</v>
      </c>
      <c r="H100" s="27">
        <v>6.6600000000000006E-2</v>
      </c>
      <c r="J100" s="59" t="str">
        <f t="shared" si="8"/>
        <v>s-c t=750 n=1 p=1e5 x(Co)=0.0666 x(Cr)=0.2666 x(Cu)=0.0666 x(Fe)=0.1666 x(Mn)=0.3666</v>
      </c>
      <c r="K100" s="59"/>
      <c r="L100" s="59"/>
      <c r="M100" s="59"/>
      <c r="N100" s="59"/>
      <c r="O100" s="59"/>
      <c r="P100" s="59"/>
      <c r="Q100" s="59"/>
      <c r="R100" s="59"/>
      <c r="T100" s="59" t="str">
        <f t="shared" si="5"/>
        <v>dump png 91_Co6_Cr26_Cu6_Fe16_Mn36_Ni6</v>
      </c>
      <c r="U100" s="59"/>
      <c r="V100" s="59"/>
      <c r="W100" s="59"/>
      <c r="X100" s="59"/>
      <c r="Y100" s="29"/>
      <c r="Z100" s="75" t="str">
        <f t="shared" si="6"/>
        <v>91_Co6_Cr26_Cu6_Fe16_Mn36_Ni6.TCM</v>
      </c>
      <c r="AA100" s="75"/>
      <c r="AB100" s="75"/>
      <c r="AC100" s="75"/>
      <c r="AD100" s="75"/>
      <c r="AE100" s="30"/>
      <c r="AF100" s="75" t="str">
        <f t="shared" si="7"/>
        <v>m 91_Co6_Cr26_Cu6_Fe16_Mn36_Ni6</v>
      </c>
      <c r="AG100" s="75"/>
      <c r="AH100" s="75"/>
      <c r="AI100" s="75"/>
      <c r="AJ100" s="30"/>
      <c r="AK100" s="30"/>
    </row>
    <row r="101" spans="2:37" x14ac:dyDescent="0.25">
      <c r="B101" s="26">
        <v>92</v>
      </c>
      <c r="C101" s="27">
        <v>6.6600000000000006E-2</v>
      </c>
      <c r="D101" s="27">
        <v>0.2666</v>
      </c>
      <c r="E101" s="27">
        <v>6.6600000000000006E-2</v>
      </c>
      <c r="F101" s="27">
        <v>0.2666</v>
      </c>
      <c r="G101" s="27">
        <v>6.6600000000000006E-2</v>
      </c>
      <c r="H101" s="27">
        <v>0.2666</v>
      </c>
      <c r="J101" s="59" t="str">
        <f t="shared" si="8"/>
        <v>s-c t=750 n=1 p=1e5 x(Co)=0.0666 x(Cr)=0.2666 x(Cu)=0.0666 x(Fe)=0.2666 x(Mn)=0.0666</v>
      </c>
      <c r="K101" s="59"/>
      <c r="L101" s="59"/>
      <c r="M101" s="59"/>
      <c r="N101" s="59"/>
      <c r="O101" s="59"/>
      <c r="P101" s="59"/>
      <c r="Q101" s="59"/>
      <c r="R101" s="59"/>
      <c r="T101" s="59" t="str">
        <f t="shared" si="5"/>
        <v>dump png 92_Co6_Cr26_Cu6_Fe26_Mn6_Ni26</v>
      </c>
      <c r="U101" s="59"/>
      <c r="V101" s="59"/>
      <c r="W101" s="59"/>
      <c r="X101" s="59"/>
      <c r="Y101" s="29"/>
      <c r="Z101" s="75" t="str">
        <f t="shared" si="6"/>
        <v>92_Co6_Cr26_Cu6_Fe26_Mn6_Ni26.TCM</v>
      </c>
      <c r="AA101" s="75"/>
      <c r="AB101" s="75"/>
      <c r="AC101" s="75"/>
      <c r="AD101" s="75"/>
      <c r="AE101" s="30"/>
      <c r="AF101" s="75" t="str">
        <f t="shared" si="7"/>
        <v>m 92_Co6_Cr26_Cu6_Fe26_Mn6_Ni26</v>
      </c>
      <c r="AG101" s="75"/>
      <c r="AH101" s="75"/>
      <c r="AI101" s="75"/>
      <c r="AJ101" s="30"/>
      <c r="AK101" s="30"/>
    </row>
    <row r="102" spans="2:37" x14ac:dyDescent="0.25">
      <c r="B102" s="26">
        <v>93</v>
      </c>
      <c r="C102" s="27">
        <v>6.6600000000000006E-2</v>
      </c>
      <c r="D102" s="27">
        <v>0.2666</v>
      </c>
      <c r="E102" s="27">
        <v>6.6600000000000006E-2</v>
      </c>
      <c r="F102" s="27">
        <v>0.2666</v>
      </c>
      <c r="G102" s="27">
        <v>0.1666</v>
      </c>
      <c r="H102" s="27">
        <v>0.1666</v>
      </c>
      <c r="J102" s="59" t="str">
        <f t="shared" si="8"/>
        <v>s-c t=750 n=1 p=1e5 x(Co)=0.0666 x(Cr)=0.2666 x(Cu)=0.0666 x(Fe)=0.2666 x(Mn)=0.1666</v>
      </c>
      <c r="K102" s="59"/>
      <c r="L102" s="59"/>
      <c r="M102" s="59"/>
      <c r="N102" s="59"/>
      <c r="O102" s="59"/>
      <c r="P102" s="59"/>
      <c r="Q102" s="59"/>
      <c r="R102" s="59"/>
      <c r="T102" s="59" t="str">
        <f t="shared" si="5"/>
        <v>dump png 93_Co6_Cr26_Cu6_Fe26_Mn16_Ni16</v>
      </c>
      <c r="U102" s="59"/>
      <c r="V102" s="59"/>
      <c r="W102" s="59"/>
      <c r="X102" s="59"/>
      <c r="Y102" s="29"/>
      <c r="Z102" s="75" t="str">
        <f t="shared" si="6"/>
        <v>93_Co6_Cr26_Cu6_Fe26_Mn16_Ni16.TCM</v>
      </c>
      <c r="AA102" s="75"/>
      <c r="AB102" s="75"/>
      <c r="AC102" s="75"/>
      <c r="AD102" s="75"/>
      <c r="AE102" s="30"/>
      <c r="AF102" s="75" t="str">
        <f t="shared" si="7"/>
        <v>m 93_Co6_Cr26_Cu6_Fe26_Mn16_Ni16</v>
      </c>
      <c r="AG102" s="75"/>
      <c r="AH102" s="75"/>
      <c r="AI102" s="75"/>
      <c r="AJ102" s="30"/>
      <c r="AK102" s="30"/>
    </row>
    <row r="103" spans="2:37" x14ac:dyDescent="0.25">
      <c r="B103" s="26">
        <v>94</v>
      </c>
      <c r="C103" s="27">
        <v>6.6600000000000006E-2</v>
      </c>
      <c r="D103" s="27">
        <v>0.2666</v>
      </c>
      <c r="E103" s="27">
        <v>6.6600000000000006E-2</v>
      </c>
      <c r="F103" s="27">
        <v>0.2666</v>
      </c>
      <c r="G103" s="27">
        <v>0.2666</v>
      </c>
      <c r="H103" s="27">
        <v>6.6600000000000006E-2</v>
      </c>
      <c r="J103" s="59" t="str">
        <f t="shared" si="8"/>
        <v>s-c t=750 n=1 p=1e5 x(Co)=0.0666 x(Cr)=0.2666 x(Cu)=0.0666 x(Fe)=0.2666 x(Mn)=0.2666</v>
      </c>
      <c r="K103" s="59"/>
      <c r="L103" s="59"/>
      <c r="M103" s="59"/>
      <c r="N103" s="59"/>
      <c r="O103" s="59"/>
      <c r="P103" s="59"/>
      <c r="Q103" s="59"/>
      <c r="R103" s="59"/>
      <c r="T103" s="59" t="str">
        <f t="shared" si="5"/>
        <v>dump png 94_Co6_Cr26_Cu6_Fe26_Mn26_Ni6</v>
      </c>
      <c r="U103" s="59"/>
      <c r="V103" s="59"/>
      <c r="W103" s="59"/>
      <c r="X103" s="59"/>
      <c r="Y103" s="29"/>
      <c r="Z103" s="75" t="str">
        <f t="shared" si="6"/>
        <v>94_Co6_Cr26_Cu6_Fe26_Mn26_Ni6.TCM</v>
      </c>
      <c r="AA103" s="75"/>
      <c r="AB103" s="75"/>
      <c r="AC103" s="75"/>
      <c r="AD103" s="75"/>
      <c r="AE103" s="30"/>
      <c r="AF103" s="75" t="str">
        <f t="shared" si="7"/>
        <v>m 94_Co6_Cr26_Cu6_Fe26_Mn26_Ni6</v>
      </c>
      <c r="AG103" s="75"/>
      <c r="AH103" s="75"/>
      <c r="AI103" s="75"/>
      <c r="AJ103" s="30"/>
      <c r="AK103" s="30"/>
    </row>
    <row r="104" spans="2:37" x14ac:dyDescent="0.25">
      <c r="B104" s="26">
        <v>95</v>
      </c>
      <c r="C104" s="27">
        <v>6.6600000000000006E-2</v>
      </c>
      <c r="D104" s="27">
        <v>0.2666</v>
      </c>
      <c r="E104" s="27">
        <v>6.6600000000000006E-2</v>
      </c>
      <c r="F104" s="27">
        <v>0.36659999999999998</v>
      </c>
      <c r="G104" s="27">
        <v>6.6600000000000006E-2</v>
      </c>
      <c r="H104" s="27">
        <v>0.1666</v>
      </c>
      <c r="J104" s="59" t="str">
        <f t="shared" si="8"/>
        <v>s-c t=750 n=1 p=1e5 x(Co)=0.0666 x(Cr)=0.2666 x(Cu)=0.0666 x(Fe)=0.3666 x(Mn)=0.0666</v>
      </c>
      <c r="K104" s="59"/>
      <c r="L104" s="59"/>
      <c r="M104" s="59"/>
      <c r="N104" s="59"/>
      <c r="O104" s="59"/>
      <c r="P104" s="59"/>
      <c r="Q104" s="59"/>
      <c r="R104" s="59"/>
      <c r="T104" s="59" t="str">
        <f t="shared" si="5"/>
        <v>dump png 95_Co6_Cr26_Cu6_Fe36_Mn6_Ni16</v>
      </c>
      <c r="U104" s="59"/>
      <c r="V104" s="59"/>
      <c r="W104" s="59"/>
      <c r="X104" s="59"/>
      <c r="Y104" s="29"/>
      <c r="Z104" s="75" t="str">
        <f t="shared" si="6"/>
        <v>95_Co6_Cr26_Cu6_Fe36_Mn6_Ni16.TCM</v>
      </c>
      <c r="AA104" s="75"/>
      <c r="AB104" s="75"/>
      <c r="AC104" s="75"/>
      <c r="AD104" s="75"/>
      <c r="AE104" s="30"/>
      <c r="AF104" s="75" t="str">
        <f t="shared" si="7"/>
        <v>m 95_Co6_Cr26_Cu6_Fe36_Mn6_Ni16</v>
      </c>
      <c r="AG104" s="75"/>
      <c r="AH104" s="75"/>
      <c r="AI104" s="75"/>
      <c r="AJ104" s="30"/>
      <c r="AK104" s="30"/>
    </row>
    <row r="105" spans="2:37" x14ac:dyDescent="0.25">
      <c r="B105" s="26">
        <v>96</v>
      </c>
      <c r="C105" s="27">
        <v>6.6600000000000006E-2</v>
      </c>
      <c r="D105" s="27">
        <v>0.2666</v>
      </c>
      <c r="E105" s="27">
        <v>6.6600000000000006E-2</v>
      </c>
      <c r="F105" s="27">
        <v>0.36659999999999998</v>
      </c>
      <c r="G105" s="27">
        <v>0.1666</v>
      </c>
      <c r="H105" s="27">
        <v>6.6600000000000006E-2</v>
      </c>
      <c r="J105" s="59" t="str">
        <f t="shared" si="8"/>
        <v>s-c t=750 n=1 p=1e5 x(Co)=0.0666 x(Cr)=0.2666 x(Cu)=0.0666 x(Fe)=0.3666 x(Mn)=0.1666</v>
      </c>
      <c r="K105" s="59"/>
      <c r="L105" s="59"/>
      <c r="M105" s="59"/>
      <c r="N105" s="59"/>
      <c r="O105" s="59"/>
      <c r="P105" s="59"/>
      <c r="Q105" s="59"/>
      <c r="R105" s="59"/>
      <c r="T105" s="59" t="str">
        <f t="shared" si="5"/>
        <v>dump png 96_Co6_Cr26_Cu6_Fe36_Mn16_Ni6</v>
      </c>
      <c r="U105" s="59"/>
      <c r="V105" s="59"/>
      <c r="W105" s="59"/>
      <c r="X105" s="59"/>
      <c r="Y105" s="29"/>
      <c r="Z105" s="75" t="str">
        <f t="shared" si="6"/>
        <v>96_Co6_Cr26_Cu6_Fe36_Mn16_Ni6.TCM</v>
      </c>
      <c r="AA105" s="75"/>
      <c r="AB105" s="75"/>
      <c r="AC105" s="75"/>
      <c r="AD105" s="75"/>
      <c r="AE105" s="30"/>
      <c r="AF105" s="75" t="str">
        <f t="shared" si="7"/>
        <v>m 96_Co6_Cr26_Cu6_Fe36_Mn16_Ni6</v>
      </c>
      <c r="AG105" s="75"/>
      <c r="AH105" s="75"/>
      <c r="AI105" s="75"/>
      <c r="AJ105" s="30"/>
      <c r="AK105" s="30"/>
    </row>
    <row r="106" spans="2:37" x14ac:dyDescent="0.25">
      <c r="B106" s="26">
        <v>97</v>
      </c>
      <c r="C106" s="27">
        <v>6.6600000000000006E-2</v>
      </c>
      <c r="D106" s="27">
        <v>0.2666</v>
      </c>
      <c r="E106" s="27">
        <v>0.1666</v>
      </c>
      <c r="F106" s="27">
        <v>6.6600000000000006E-2</v>
      </c>
      <c r="G106" s="27">
        <v>6.6600000000000006E-2</v>
      </c>
      <c r="H106" s="27">
        <v>0.36659999999999998</v>
      </c>
      <c r="J106" s="59" t="str">
        <f t="shared" si="8"/>
        <v>s-c t=750 n=1 p=1e5 x(Co)=0.0666 x(Cr)=0.2666 x(Cu)=0.1666 x(Fe)=0.0666 x(Mn)=0.0666</v>
      </c>
      <c r="K106" s="59"/>
      <c r="L106" s="59"/>
      <c r="M106" s="59"/>
      <c r="N106" s="59"/>
      <c r="O106" s="59"/>
      <c r="P106" s="59"/>
      <c r="Q106" s="59"/>
      <c r="R106" s="59"/>
      <c r="T106" s="59" t="str">
        <f t="shared" si="5"/>
        <v>dump png 97_Co6_Cr26_Cu16_Fe6_Mn6_Ni36</v>
      </c>
      <c r="U106" s="59"/>
      <c r="V106" s="59"/>
      <c r="W106" s="59"/>
      <c r="X106" s="59"/>
      <c r="Y106" s="29"/>
      <c r="Z106" s="75" t="str">
        <f t="shared" si="6"/>
        <v>97_Co6_Cr26_Cu16_Fe6_Mn6_Ni36.TCM</v>
      </c>
      <c r="AA106" s="75"/>
      <c r="AB106" s="75"/>
      <c r="AC106" s="75"/>
      <c r="AD106" s="75"/>
      <c r="AE106" s="30"/>
      <c r="AF106" s="75" t="str">
        <f t="shared" si="7"/>
        <v>m 97_Co6_Cr26_Cu16_Fe6_Mn6_Ni36</v>
      </c>
      <c r="AG106" s="75"/>
      <c r="AH106" s="75"/>
      <c r="AI106" s="75"/>
      <c r="AJ106" s="30"/>
      <c r="AK106" s="30"/>
    </row>
    <row r="107" spans="2:37" x14ac:dyDescent="0.25">
      <c r="B107" s="26">
        <v>98</v>
      </c>
      <c r="C107" s="27">
        <v>6.6600000000000006E-2</v>
      </c>
      <c r="D107" s="27">
        <v>0.2666</v>
      </c>
      <c r="E107" s="27">
        <v>0.1666</v>
      </c>
      <c r="F107" s="27">
        <v>6.6600000000000006E-2</v>
      </c>
      <c r="G107" s="27">
        <v>0.1666</v>
      </c>
      <c r="H107" s="27">
        <v>0.2666</v>
      </c>
      <c r="J107" s="59" t="str">
        <f t="shared" si="8"/>
        <v>s-c t=750 n=1 p=1e5 x(Co)=0.0666 x(Cr)=0.2666 x(Cu)=0.1666 x(Fe)=0.0666 x(Mn)=0.1666</v>
      </c>
      <c r="K107" s="59"/>
      <c r="L107" s="59"/>
      <c r="M107" s="59"/>
      <c r="N107" s="59"/>
      <c r="O107" s="59"/>
      <c r="P107" s="59"/>
      <c r="Q107" s="59"/>
      <c r="R107" s="59"/>
      <c r="T107" s="59" t="str">
        <f t="shared" si="5"/>
        <v>dump png 98_Co6_Cr26_Cu16_Fe6_Mn16_Ni26</v>
      </c>
      <c r="U107" s="59"/>
      <c r="V107" s="59"/>
      <c r="W107" s="59"/>
      <c r="X107" s="59"/>
      <c r="Y107" s="29"/>
      <c r="Z107" s="75" t="str">
        <f t="shared" si="6"/>
        <v>98_Co6_Cr26_Cu16_Fe6_Mn16_Ni26.TCM</v>
      </c>
      <c r="AA107" s="75"/>
      <c r="AB107" s="75"/>
      <c r="AC107" s="75"/>
      <c r="AD107" s="75"/>
      <c r="AE107" s="30"/>
      <c r="AF107" s="75" t="str">
        <f t="shared" si="7"/>
        <v>m 98_Co6_Cr26_Cu16_Fe6_Mn16_Ni26</v>
      </c>
      <c r="AG107" s="75"/>
      <c r="AH107" s="75"/>
      <c r="AI107" s="75"/>
      <c r="AJ107" s="30"/>
      <c r="AK107" s="30"/>
    </row>
    <row r="108" spans="2:37" x14ac:dyDescent="0.25">
      <c r="B108" s="26">
        <v>99</v>
      </c>
      <c r="C108" s="27">
        <v>6.6600000000000006E-2</v>
      </c>
      <c r="D108" s="27">
        <v>0.2666</v>
      </c>
      <c r="E108" s="27">
        <v>0.1666</v>
      </c>
      <c r="F108" s="27">
        <v>6.6600000000000006E-2</v>
      </c>
      <c r="G108" s="27">
        <v>0.2666</v>
      </c>
      <c r="H108" s="27">
        <v>0.1666</v>
      </c>
      <c r="J108" s="59" t="str">
        <f t="shared" si="8"/>
        <v>s-c t=750 n=1 p=1e5 x(Co)=0.0666 x(Cr)=0.2666 x(Cu)=0.1666 x(Fe)=0.0666 x(Mn)=0.2666</v>
      </c>
      <c r="K108" s="59"/>
      <c r="L108" s="59"/>
      <c r="M108" s="59"/>
      <c r="N108" s="59"/>
      <c r="O108" s="59"/>
      <c r="P108" s="59"/>
      <c r="Q108" s="59"/>
      <c r="R108" s="59"/>
      <c r="T108" s="59" t="str">
        <f t="shared" si="5"/>
        <v>dump png 99_Co6_Cr26_Cu16_Fe6_Mn26_Ni16</v>
      </c>
      <c r="U108" s="59"/>
      <c r="V108" s="59"/>
      <c r="W108" s="59"/>
      <c r="X108" s="59"/>
      <c r="Y108" s="29"/>
      <c r="Z108" s="75" t="str">
        <f t="shared" si="6"/>
        <v>99_Co6_Cr26_Cu16_Fe6_Mn26_Ni16.TCM</v>
      </c>
      <c r="AA108" s="75"/>
      <c r="AB108" s="75"/>
      <c r="AC108" s="75"/>
      <c r="AD108" s="75"/>
      <c r="AE108" s="30"/>
      <c r="AF108" s="75" t="str">
        <f t="shared" si="7"/>
        <v>m 99_Co6_Cr26_Cu16_Fe6_Mn26_Ni16</v>
      </c>
      <c r="AG108" s="75"/>
      <c r="AH108" s="75"/>
      <c r="AI108" s="75"/>
      <c r="AJ108" s="30"/>
      <c r="AK108" s="30"/>
    </row>
    <row r="109" spans="2:37" x14ac:dyDescent="0.25">
      <c r="B109" s="26">
        <v>100</v>
      </c>
      <c r="C109" s="27">
        <v>6.6600000000000006E-2</v>
      </c>
      <c r="D109" s="27">
        <v>0.2666</v>
      </c>
      <c r="E109" s="27">
        <v>0.1666</v>
      </c>
      <c r="F109" s="27">
        <v>6.6600000000000006E-2</v>
      </c>
      <c r="G109" s="27">
        <v>0.36659999999999998</v>
      </c>
      <c r="H109" s="27">
        <v>6.6600000000000006E-2</v>
      </c>
      <c r="J109" s="59" t="str">
        <f t="shared" si="8"/>
        <v>s-c t=750 n=1 p=1e5 x(Co)=0.0666 x(Cr)=0.2666 x(Cu)=0.1666 x(Fe)=0.0666 x(Mn)=0.3666</v>
      </c>
      <c r="K109" s="59"/>
      <c r="L109" s="59"/>
      <c r="M109" s="59"/>
      <c r="N109" s="59"/>
      <c r="O109" s="59"/>
      <c r="P109" s="59"/>
      <c r="Q109" s="59"/>
      <c r="R109" s="59"/>
      <c r="T109" s="59" t="str">
        <f t="shared" si="5"/>
        <v>dump png 100_Co6_Cr26_Cu16_Fe6_Mn36_Ni6</v>
      </c>
      <c r="U109" s="59"/>
      <c r="V109" s="59"/>
      <c r="W109" s="59"/>
      <c r="X109" s="59"/>
      <c r="Y109" s="29"/>
      <c r="Z109" s="75" t="str">
        <f t="shared" si="6"/>
        <v>100_Co6_Cr26_Cu16_Fe6_Mn36_Ni6.TCM</v>
      </c>
      <c r="AA109" s="75"/>
      <c r="AB109" s="75"/>
      <c r="AC109" s="75"/>
      <c r="AD109" s="75"/>
      <c r="AE109" s="30"/>
      <c r="AF109" s="75" t="str">
        <f t="shared" si="7"/>
        <v>m 100_Co6_Cr26_Cu16_Fe6_Mn36_Ni6</v>
      </c>
      <c r="AG109" s="75"/>
      <c r="AH109" s="75"/>
      <c r="AI109" s="75"/>
      <c r="AJ109" s="30"/>
      <c r="AK109" s="30"/>
    </row>
    <row r="110" spans="2:37" x14ac:dyDescent="0.25">
      <c r="B110" s="26">
        <v>101</v>
      </c>
      <c r="C110" s="27">
        <v>6.6600000000000006E-2</v>
      </c>
      <c r="D110" s="27">
        <v>0.2666</v>
      </c>
      <c r="E110" s="27">
        <v>0.1666</v>
      </c>
      <c r="F110" s="27">
        <v>0.1666</v>
      </c>
      <c r="G110" s="27">
        <v>6.6600000000000006E-2</v>
      </c>
      <c r="H110" s="27">
        <v>0.2666</v>
      </c>
      <c r="J110" s="59" t="str">
        <f t="shared" si="8"/>
        <v>s-c t=750 n=1 p=1e5 x(Co)=0.0666 x(Cr)=0.2666 x(Cu)=0.1666 x(Fe)=0.1666 x(Mn)=0.0666</v>
      </c>
      <c r="K110" s="59"/>
      <c r="L110" s="59"/>
      <c r="M110" s="59"/>
      <c r="N110" s="59"/>
      <c r="O110" s="59"/>
      <c r="P110" s="59"/>
      <c r="Q110" s="59"/>
      <c r="R110" s="59"/>
      <c r="T110" s="59" t="str">
        <f t="shared" si="5"/>
        <v>dump png 101_Co6_Cr26_Cu16_Fe16_Mn6_Ni26</v>
      </c>
      <c r="U110" s="59"/>
      <c r="V110" s="59"/>
      <c r="W110" s="59"/>
      <c r="X110" s="59"/>
      <c r="Y110" s="29"/>
      <c r="Z110" s="75" t="str">
        <f t="shared" si="6"/>
        <v>101_Co6_Cr26_Cu16_Fe16_Mn6_Ni26.TCM</v>
      </c>
      <c r="AA110" s="75"/>
      <c r="AB110" s="75"/>
      <c r="AC110" s="75"/>
      <c r="AD110" s="75"/>
      <c r="AE110" s="30"/>
      <c r="AF110" s="75" t="str">
        <f t="shared" si="7"/>
        <v>m 101_Co6_Cr26_Cu16_Fe16_Mn6_Ni26</v>
      </c>
      <c r="AG110" s="75"/>
      <c r="AH110" s="75"/>
      <c r="AI110" s="75"/>
      <c r="AJ110" s="30"/>
      <c r="AK110" s="30"/>
    </row>
    <row r="111" spans="2:37" x14ac:dyDescent="0.25">
      <c r="B111" s="26">
        <v>102</v>
      </c>
      <c r="C111" s="27">
        <v>6.6600000000000006E-2</v>
      </c>
      <c r="D111" s="27">
        <v>0.2666</v>
      </c>
      <c r="E111" s="27">
        <v>0.1666</v>
      </c>
      <c r="F111" s="27">
        <v>0.1666</v>
      </c>
      <c r="G111" s="27">
        <v>0.1666</v>
      </c>
      <c r="H111" s="27">
        <v>0.1666</v>
      </c>
      <c r="J111" s="59" t="str">
        <f t="shared" si="8"/>
        <v>s-c t=750 n=1 p=1e5 x(Co)=0.0666 x(Cr)=0.2666 x(Cu)=0.1666 x(Fe)=0.1666 x(Mn)=0.1666</v>
      </c>
      <c r="K111" s="59"/>
      <c r="L111" s="59"/>
      <c r="M111" s="59"/>
      <c r="N111" s="59"/>
      <c r="O111" s="59"/>
      <c r="P111" s="59"/>
      <c r="Q111" s="59"/>
      <c r="R111" s="59"/>
      <c r="T111" s="59" t="str">
        <f t="shared" si="5"/>
        <v>dump png 102_Co6_Cr26_Cu16_Fe16_Mn16_Ni16</v>
      </c>
      <c r="U111" s="59"/>
      <c r="V111" s="59"/>
      <c r="W111" s="59"/>
      <c r="X111" s="59"/>
      <c r="Y111" s="29"/>
      <c r="Z111" s="75" t="str">
        <f t="shared" si="6"/>
        <v>102_Co6_Cr26_Cu16_Fe16_Mn16_Ni16.TCM</v>
      </c>
      <c r="AA111" s="75"/>
      <c r="AB111" s="75"/>
      <c r="AC111" s="75"/>
      <c r="AD111" s="75"/>
      <c r="AE111" s="30"/>
      <c r="AF111" s="75" t="str">
        <f t="shared" si="7"/>
        <v>m 102_Co6_Cr26_Cu16_Fe16_Mn16_Ni16</v>
      </c>
      <c r="AG111" s="75"/>
      <c r="AH111" s="75"/>
      <c r="AI111" s="75"/>
      <c r="AJ111" s="30"/>
      <c r="AK111" s="30"/>
    </row>
    <row r="112" spans="2:37" x14ac:dyDescent="0.25">
      <c r="B112" s="26">
        <v>103</v>
      </c>
      <c r="C112" s="27">
        <v>6.6600000000000006E-2</v>
      </c>
      <c r="D112" s="27">
        <v>0.2666</v>
      </c>
      <c r="E112" s="27">
        <v>0.1666</v>
      </c>
      <c r="F112" s="27">
        <v>0.1666</v>
      </c>
      <c r="G112" s="27">
        <v>0.2666</v>
      </c>
      <c r="H112" s="27">
        <v>6.6600000000000006E-2</v>
      </c>
      <c r="J112" s="59" t="str">
        <f t="shared" si="8"/>
        <v>s-c t=750 n=1 p=1e5 x(Co)=0.0666 x(Cr)=0.2666 x(Cu)=0.1666 x(Fe)=0.1666 x(Mn)=0.2666</v>
      </c>
      <c r="K112" s="59"/>
      <c r="L112" s="59"/>
      <c r="M112" s="59"/>
      <c r="N112" s="59"/>
      <c r="O112" s="59"/>
      <c r="P112" s="59"/>
      <c r="Q112" s="59"/>
      <c r="R112" s="59"/>
      <c r="T112" s="59" t="str">
        <f t="shared" si="5"/>
        <v>dump png 103_Co6_Cr26_Cu16_Fe16_Mn26_Ni6</v>
      </c>
      <c r="U112" s="59"/>
      <c r="V112" s="59"/>
      <c r="W112" s="59"/>
      <c r="X112" s="59"/>
      <c r="Y112" s="29"/>
      <c r="Z112" s="75" t="str">
        <f t="shared" si="6"/>
        <v>103_Co6_Cr26_Cu16_Fe16_Mn26_Ni6.TCM</v>
      </c>
      <c r="AA112" s="75"/>
      <c r="AB112" s="75"/>
      <c r="AC112" s="75"/>
      <c r="AD112" s="75"/>
      <c r="AE112" s="30"/>
      <c r="AF112" s="75" t="str">
        <f t="shared" si="7"/>
        <v>m 103_Co6_Cr26_Cu16_Fe16_Mn26_Ni6</v>
      </c>
      <c r="AG112" s="75"/>
      <c r="AH112" s="75"/>
      <c r="AI112" s="75"/>
      <c r="AJ112" s="30"/>
      <c r="AK112" s="30"/>
    </row>
    <row r="113" spans="2:37" x14ac:dyDescent="0.25">
      <c r="B113" s="26">
        <v>104</v>
      </c>
      <c r="C113" s="27">
        <v>6.6600000000000006E-2</v>
      </c>
      <c r="D113" s="27">
        <v>0.2666</v>
      </c>
      <c r="E113" s="27">
        <v>0.1666</v>
      </c>
      <c r="F113" s="27">
        <v>0.2666</v>
      </c>
      <c r="G113" s="27">
        <v>6.6600000000000006E-2</v>
      </c>
      <c r="H113" s="27">
        <v>0.1666</v>
      </c>
      <c r="J113" s="59" t="str">
        <f t="shared" si="8"/>
        <v>s-c t=750 n=1 p=1e5 x(Co)=0.0666 x(Cr)=0.2666 x(Cu)=0.1666 x(Fe)=0.2666 x(Mn)=0.0666</v>
      </c>
      <c r="K113" s="59"/>
      <c r="L113" s="59"/>
      <c r="M113" s="59"/>
      <c r="N113" s="59"/>
      <c r="O113" s="59"/>
      <c r="P113" s="59"/>
      <c r="Q113" s="59"/>
      <c r="R113" s="59"/>
      <c r="T113" s="59" t="str">
        <f t="shared" si="5"/>
        <v>dump png 104_Co6_Cr26_Cu16_Fe26_Mn6_Ni16</v>
      </c>
      <c r="U113" s="59"/>
      <c r="V113" s="59"/>
      <c r="W113" s="59"/>
      <c r="X113" s="59"/>
      <c r="Y113" s="29"/>
      <c r="Z113" s="75" t="str">
        <f t="shared" si="6"/>
        <v>104_Co6_Cr26_Cu16_Fe26_Mn6_Ni16.TCM</v>
      </c>
      <c r="AA113" s="75"/>
      <c r="AB113" s="75"/>
      <c r="AC113" s="75"/>
      <c r="AD113" s="75"/>
      <c r="AE113" s="30"/>
      <c r="AF113" s="75" t="str">
        <f t="shared" si="7"/>
        <v>m 104_Co6_Cr26_Cu16_Fe26_Mn6_Ni16</v>
      </c>
      <c r="AG113" s="75"/>
      <c r="AH113" s="75"/>
      <c r="AI113" s="75"/>
      <c r="AJ113" s="30"/>
      <c r="AK113" s="30"/>
    </row>
    <row r="114" spans="2:37" x14ac:dyDescent="0.25">
      <c r="B114" s="26">
        <v>105</v>
      </c>
      <c r="C114" s="27">
        <v>6.6600000000000006E-2</v>
      </c>
      <c r="D114" s="27">
        <v>0.2666</v>
      </c>
      <c r="E114" s="27">
        <v>0.1666</v>
      </c>
      <c r="F114" s="27">
        <v>0.2666</v>
      </c>
      <c r="G114" s="27">
        <v>0.1666</v>
      </c>
      <c r="H114" s="27">
        <v>6.6600000000000006E-2</v>
      </c>
      <c r="J114" s="59" t="str">
        <f t="shared" si="8"/>
        <v>s-c t=750 n=1 p=1e5 x(Co)=0.0666 x(Cr)=0.2666 x(Cu)=0.1666 x(Fe)=0.2666 x(Mn)=0.1666</v>
      </c>
      <c r="K114" s="59"/>
      <c r="L114" s="59"/>
      <c r="M114" s="59"/>
      <c r="N114" s="59"/>
      <c r="O114" s="59"/>
      <c r="P114" s="59"/>
      <c r="Q114" s="59"/>
      <c r="R114" s="59"/>
      <c r="T114" s="59" t="str">
        <f t="shared" si="5"/>
        <v>dump png 105_Co6_Cr26_Cu16_Fe26_Mn16_Ni6</v>
      </c>
      <c r="U114" s="59"/>
      <c r="V114" s="59"/>
      <c r="W114" s="59"/>
      <c r="X114" s="59"/>
      <c r="Y114" s="29"/>
      <c r="Z114" s="75" t="str">
        <f t="shared" si="6"/>
        <v>105_Co6_Cr26_Cu16_Fe26_Mn16_Ni6.TCM</v>
      </c>
      <c r="AA114" s="75"/>
      <c r="AB114" s="75"/>
      <c r="AC114" s="75"/>
      <c r="AD114" s="75"/>
      <c r="AE114" s="30"/>
      <c r="AF114" s="75" t="str">
        <f t="shared" si="7"/>
        <v>m 105_Co6_Cr26_Cu16_Fe26_Mn16_Ni6</v>
      </c>
      <c r="AG114" s="75"/>
      <c r="AH114" s="75"/>
      <c r="AI114" s="75"/>
      <c r="AJ114" s="30"/>
      <c r="AK114" s="30"/>
    </row>
    <row r="115" spans="2:37" x14ac:dyDescent="0.25">
      <c r="B115" s="26">
        <v>106</v>
      </c>
      <c r="C115" s="27">
        <v>6.6600000000000006E-2</v>
      </c>
      <c r="D115" s="27">
        <v>0.2666</v>
      </c>
      <c r="E115" s="27">
        <v>0.1666</v>
      </c>
      <c r="F115" s="27">
        <v>0.36659999999999998</v>
      </c>
      <c r="G115" s="27">
        <v>6.6600000000000006E-2</v>
      </c>
      <c r="H115" s="27">
        <v>6.6600000000000006E-2</v>
      </c>
      <c r="J115" s="59" t="str">
        <f t="shared" si="8"/>
        <v>s-c t=750 n=1 p=1e5 x(Co)=0.0666 x(Cr)=0.2666 x(Cu)=0.1666 x(Fe)=0.3666 x(Mn)=0.0666</v>
      </c>
      <c r="K115" s="59"/>
      <c r="L115" s="59"/>
      <c r="M115" s="59"/>
      <c r="N115" s="59"/>
      <c r="O115" s="59"/>
      <c r="P115" s="59"/>
      <c r="Q115" s="59"/>
      <c r="R115" s="59"/>
      <c r="T115" s="59" t="str">
        <f t="shared" si="5"/>
        <v>dump png 106_Co6_Cr26_Cu16_Fe36_Mn6_Ni6</v>
      </c>
      <c r="U115" s="59"/>
      <c r="V115" s="59"/>
      <c r="W115" s="59"/>
      <c r="X115" s="59"/>
      <c r="Y115" s="29"/>
      <c r="Z115" s="75" t="str">
        <f t="shared" si="6"/>
        <v>106_Co6_Cr26_Cu16_Fe36_Mn6_Ni6.TCM</v>
      </c>
      <c r="AA115" s="75"/>
      <c r="AB115" s="75"/>
      <c r="AC115" s="75"/>
      <c r="AD115" s="75"/>
      <c r="AE115" s="30"/>
      <c r="AF115" s="75" t="str">
        <f t="shared" si="7"/>
        <v>m 106_Co6_Cr26_Cu16_Fe36_Mn6_Ni6</v>
      </c>
      <c r="AG115" s="75"/>
      <c r="AH115" s="75"/>
      <c r="AI115" s="75"/>
      <c r="AJ115" s="30"/>
      <c r="AK115" s="30"/>
    </row>
    <row r="116" spans="2:37" x14ac:dyDescent="0.25">
      <c r="B116" s="26">
        <v>107</v>
      </c>
      <c r="C116" s="27">
        <v>6.6600000000000006E-2</v>
      </c>
      <c r="D116" s="27">
        <v>0.2666</v>
      </c>
      <c r="E116" s="27">
        <v>0.2666</v>
      </c>
      <c r="F116" s="27">
        <v>6.6600000000000006E-2</v>
      </c>
      <c r="G116" s="27">
        <v>6.6600000000000006E-2</v>
      </c>
      <c r="H116" s="27">
        <v>0.2666</v>
      </c>
      <c r="J116" s="59" t="str">
        <f t="shared" si="8"/>
        <v>s-c t=750 n=1 p=1e5 x(Co)=0.0666 x(Cr)=0.2666 x(Cu)=0.2666 x(Fe)=0.0666 x(Mn)=0.0666</v>
      </c>
      <c r="K116" s="59"/>
      <c r="L116" s="59"/>
      <c r="M116" s="59"/>
      <c r="N116" s="59"/>
      <c r="O116" s="59"/>
      <c r="P116" s="59"/>
      <c r="Q116" s="59"/>
      <c r="R116" s="59"/>
      <c r="T116" s="59" t="str">
        <f t="shared" si="5"/>
        <v>dump png 107_Co6_Cr26_Cu26_Fe6_Mn6_Ni26</v>
      </c>
      <c r="U116" s="59"/>
      <c r="V116" s="59"/>
      <c r="W116" s="59"/>
      <c r="X116" s="59"/>
      <c r="Y116" s="29"/>
      <c r="Z116" s="75" t="str">
        <f t="shared" si="6"/>
        <v>107_Co6_Cr26_Cu26_Fe6_Mn6_Ni26.TCM</v>
      </c>
      <c r="AA116" s="75"/>
      <c r="AB116" s="75"/>
      <c r="AC116" s="75"/>
      <c r="AD116" s="75"/>
      <c r="AE116" s="30"/>
      <c r="AF116" s="75" t="str">
        <f t="shared" si="7"/>
        <v>m 107_Co6_Cr26_Cu26_Fe6_Mn6_Ni26</v>
      </c>
      <c r="AG116" s="75"/>
      <c r="AH116" s="75"/>
      <c r="AI116" s="75"/>
      <c r="AJ116" s="30"/>
      <c r="AK116" s="30"/>
    </row>
    <row r="117" spans="2:37" x14ac:dyDescent="0.25">
      <c r="B117" s="26">
        <v>108</v>
      </c>
      <c r="C117" s="27">
        <v>6.6600000000000006E-2</v>
      </c>
      <c r="D117" s="27">
        <v>0.2666</v>
      </c>
      <c r="E117" s="27">
        <v>0.2666</v>
      </c>
      <c r="F117" s="27">
        <v>6.6600000000000006E-2</v>
      </c>
      <c r="G117" s="27">
        <v>0.1666</v>
      </c>
      <c r="H117" s="27">
        <v>0.1666</v>
      </c>
      <c r="J117" s="59" t="str">
        <f t="shared" si="8"/>
        <v>s-c t=750 n=1 p=1e5 x(Co)=0.0666 x(Cr)=0.2666 x(Cu)=0.2666 x(Fe)=0.0666 x(Mn)=0.1666</v>
      </c>
      <c r="K117" s="59"/>
      <c r="L117" s="59"/>
      <c r="M117" s="59"/>
      <c r="N117" s="59"/>
      <c r="O117" s="59"/>
      <c r="P117" s="59"/>
      <c r="Q117" s="59"/>
      <c r="R117" s="59"/>
      <c r="T117" s="59" t="str">
        <f t="shared" si="5"/>
        <v>dump png 108_Co6_Cr26_Cu26_Fe6_Mn16_Ni16</v>
      </c>
      <c r="U117" s="59"/>
      <c r="V117" s="59"/>
      <c r="W117" s="59"/>
      <c r="X117" s="59"/>
      <c r="Y117" s="29"/>
      <c r="Z117" s="75" t="str">
        <f t="shared" si="6"/>
        <v>108_Co6_Cr26_Cu26_Fe6_Mn16_Ni16.TCM</v>
      </c>
      <c r="AA117" s="75"/>
      <c r="AB117" s="75"/>
      <c r="AC117" s="75"/>
      <c r="AD117" s="75"/>
      <c r="AE117" s="30"/>
      <c r="AF117" s="75" t="str">
        <f t="shared" si="7"/>
        <v>m 108_Co6_Cr26_Cu26_Fe6_Mn16_Ni16</v>
      </c>
      <c r="AG117" s="75"/>
      <c r="AH117" s="75"/>
      <c r="AI117" s="75"/>
      <c r="AJ117" s="30"/>
      <c r="AK117" s="30"/>
    </row>
    <row r="118" spans="2:37" x14ac:dyDescent="0.25">
      <c r="B118" s="26">
        <v>109</v>
      </c>
      <c r="C118" s="27">
        <v>6.6600000000000006E-2</v>
      </c>
      <c r="D118" s="27">
        <v>0.2666</v>
      </c>
      <c r="E118" s="27">
        <v>0.2666</v>
      </c>
      <c r="F118" s="27">
        <v>6.6600000000000006E-2</v>
      </c>
      <c r="G118" s="27">
        <v>0.2666</v>
      </c>
      <c r="H118" s="27">
        <v>6.6600000000000006E-2</v>
      </c>
      <c r="J118" s="59" t="str">
        <f t="shared" si="8"/>
        <v>s-c t=750 n=1 p=1e5 x(Co)=0.0666 x(Cr)=0.2666 x(Cu)=0.2666 x(Fe)=0.0666 x(Mn)=0.2666</v>
      </c>
      <c r="K118" s="59"/>
      <c r="L118" s="59"/>
      <c r="M118" s="59"/>
      <c r="N118" s="59"/>
      <c r="O118" s="59"/>
      <c r="P118" s="59"/>
      <c r="Q118" s="59"/>
      <c r="R118" s="59"/>
      <c r="T118" s="59" t="str">
        <f t="shared" si="5"/>
        <v>dump png 109_Co6_Cr26_Cu26_Fe6_Mn26_Ni6</v>
      </c>
      <c r="U118" s="59"/>
      <c r="V118" s="59"/>
      <c r="W118" s="59"/>
      <c r="X118" s="59"/>
      <c r="Y118" s="29"/>
      <c r="Z118" s="75" t="str">
        <f t="shared" si="6"/>
        <v>109_Co6_Cr26_Cu26_Fe6_Mn26_Ni6.TCM</v>
      </c>
      <c r="AA118" s="75"/>
      <c r="AB118" s="75"/>
      <c r="AC118" s="75"/>
      <c r="AD118" s="75"/>
      <c r="AE118" s="30"/>
      <c r="AF118" s="75" t="str">
        <f t="shared" si="7"/>
        <v>m 109_Co6_Cr26_Cu26_Fe6_Mn26_Ni6</v>
      </c>
      <c r="AG118" s="75"/>
      <c r="AH118" s="75"/>
      <c r="AI118" s="75"/>
      <c r="AJ118" s="30"/>
      <c r="AK118" s="30"/>
    </row>
    <row r="119" spans="2:37" x14ac:dyDescent="0.25">
      <c r="B119" s="26">
        <v>110</v>
      </c>
      <c r="C119" s="27">
        <v>6.6600000000000006E-2</v>
      </c>
      <c r="D119" s="27">
        <v>0.2666</v>
      </c>
      <c r="E119" s="27">
        <v>0.2666</v>
      </c>
      <c r="F119" s="27">
        <v>0.1666</v>
      </c>
      <c r="G119" s="27">
        <v>6.6600000000000006E-2</v>
      </c>
      <c r="H119" s="27">
        <v>0.1666</v>
      </c>
      <c r="J119" s="59" t="str">
        <f t="shared" si="8"/>
        <v>s-c t=750 n=1 p=1e5 x(Co)=0.0666 x(Cr)=0.2666 x(Cu)=0.2666 x(Fe)=0.1666 x(Mn)=0.0666</v>
      </c>
      <c r="K119" s="59"/>
      <c r="L119" s="59"/>
      <c r="M119" s="59"/>
      <c r="N119" s="59"/>
      <c r="O119" s="59"/>
      <c r="P119" s="59"/>
      <c r="Q119" s="59"/>
      <c r="R119" s="59"/>
      <c r="T119" s="59" t="str">
        <f t="shared" si="5"/>
        <v>dump png 110_Co6_Cr26_Cu26_Fe16_Mn6_Ni16</v>
      </c>
      <c r="U119" s="59"/>
      <c r="V119" s="59"/>
      <c r="W119" s="59"/>
      <c r="X119" s="59"/>
      <c r="Y119" s="29"/>
      <c r="Z119" s="75" t="str">
        <f t="shared" si="6"/>
        <v>110_Co6_Cr26_Cu26_Fe16_Mn6_Ni16.TCM</v>
      </c>
      <c r="AA119" s="75"/>
      <c r="AB119" s="75"/>
      <c r="AC119" s="75"/>
      <c r="AD119" s="75"/>
      <c r="AE119" s="30"/>
      <c r="AF119" s="75" t="str">
        <f t="shared" si="7"/>
        <v>m 110_Co6_Cr26_Cu26_Fe16_Mn6_Ni16</v>
      </c>
      <c r="AG119" s="75"/>
      <c r="AH119" s="75"/>
      <c r="AI119" s="75"/>
      <c r="AJ119" s="30"/>
      <c r="AK119" s="30"/>
    </row>
    <row r="120" spans="2:37" x14ac:dyDescent="0.25">
      <c r="B120" s="26">
        <v>111</v>
      </c>
      <c r="C120" s="27">
        <v>6.6600000000000006E-2</v>
      </c>
      <c r="D120" s="27">
        <v>0.2666</v>
      </c>
      <c r="E120" s="27">
        <v>0.2666</v>
      </c>
      <c r="F120" s="27">
        <v>0.1666</v>
      </c>
      <c r="G120" s="27">
        <v>0.1666</v>
      </c>
      <c r="H120" s="27">
        <v>6.6600000000000006E-2</v>
      </c>
      <c r="J120" s="59" t="str">
        <f t="shared" si="8"/>
        <v>s-c t=750 n=1 p=1e5 x(Co)=0.0666 x(Cr)=0.2666 x(Cu)=0.2666 x(Fe)=0.1666 x(Mn)=0.1666</v>
      </c>
      <c r="K120" s="59"/>
      <c r="L120" s="59"/>
      <c r="M120" s="59"/>
      <c r="N120" s="59"/>
      <c r="O120" s="59"/>
      <c r="P120" s="59"/>
      <c r="Q120" s="59"/>
      <c r="R120" s="59"/>
      <c r="T120" s="59" t="str">
        <f t="shared" si="5"/>
        <v>dump png 111_Co6_Cr26_Cu26_Fe16_Mn16_Ni6</v>
      </c>
      <c r="U120" s="59"/>
      <c r="V120" s="59"/>
      <c r="W120" s="59"/>
      <c r="X120" s="59"/>
      <c r="Y120" s="29"/>
      <c r="Z120" s="75" t="str">
        <f t="shared" si="6"/>
        <v>111_Co6_Cr26_Cu26_Fe16_Mn16_Ni6.TCM</v>
      </c>
      <c r="AA120" s="75"/>
      <c r="AB120" s="75"/>
      <c r="AC120" s="75"/>
      <c r="AD120" s="75"/>
      <c r="AE120" s="30"/>
      <c r="AF120" s="75" t="str">
        <f t="shared" si="7"/>
        <v>m 111_Co6_Cr26_Cu26_Fe16_Mn16_Ni6</v>
      </c>
      <c r="AG120" s="75"/>
      <c r="AH120" s="75"/>
      <c r="AI120" s="75"/>
      <c r="AJ120" s="30"/>
      <c r="AK120" s="30"/>
    </row>
    <row r="121" spans="2:37" x14ac:dyDescent="0.25">
      <c r="B121" s="26">
        <v>112</v>
      </c>
      <c r="C121" s="27">
        <v>6.6600000000000006E-2</v>
      </c>
      <c r="D121" s="27">
        <v>0.2666</v>
      </c>
      <c r="E121" s="27">
        <v>0.2666</v>
      </c>
      <c r="F121" s="27">
        <v>0.2666</v>
      </c>
      <c r="G121" s="27">
        <v>6.6600000000000006E-2</v>
      </c>
      <c r="H121" s="27">
        <v>6.6600000000000006E-2</v>
      </c>
      <c r="J121" s="59" t="str">
        <f t="shared" si="8"/>
        <v>s-c t=750 n=1 p=1e5 x(Co)=0.0666 x(Cr)=0.2666 x(Cu)=0.2666 x(Fe)=0.2666 x(Mn)=0.0666</v>
      </c>
      <c r="K121" s="59"/>
      <c r="L121" s="59"/>
      <c r="M121" s="59"/>
      <c r="N121" s="59"/>
      <c r="O121" s="59"/>
      <c r="P121" s="59"/>
      <c r="Q121" s="59"/>
      <c r="R121" s="59"/>
      <c r="T121" s="59" t="str">
        <f t="shared" si="5"/>
        <v>dump png 112_Co6_Cr26_Cu26_Fe26_Mn6_Ni6</v>
      </c>
      <c r="U121" s="59"/>
      <c r="V121" s="59"/>
      <c r="W121" s="59"/>
      <c r="X121" s="59"/>
      <c r="Y121" s="29"/>
      <c r="Z121" s="75" t="str">
        <f t="shared" si="6"/>
        <v>112_Co6_Cr26_Cu26_Fe26_Mn6_Ni6.TCM</v>
      </c>
      <c r="AA121" s="75"/>
      <c r="AB121" s="75"/>
      <c r="AC121" s="75"/>
      <c r="AD121" s="75"/>
      <c r="AE121" s="30"/>
      <c r="AF121" s="75" t="str">
        <f t="shared" si="7"/>
        <v>m 112_Co6_Cr26_Cu26_Fe26_Mn6_Ni6</v>
      </c>
      <c r="AG121" s="75"/>
      <c r="AH121" s="75"/>
      <c r="AI121" s="75"/>
      <c r="AJ121" s="30"/>
      <c r="AK121" s="30"/>
    </row>
    <row r="122" spans="2:37" x14ac:dyDescent="0.25">
      <c r="B122" s="26">
        <v>113</v>
      </c>
      <c r="C122" s="27">
        <v>6.6600000000000006E-2</v>
      </c>
      <c r="D122" s="27">
        <v>0.2666</v>
      </c>
      <c r="E122" s="27">
        <v>0.36659999999999998</v>
      </c>
      <c r="F122" s="27">
        <v>6.6600000000000006E-2</v>
      </c>
      <c r="G122" s="27">
        <v>6.6600000000000006E-2</v>
      </c>
      <c r="H122" s="27">
        <v>0.1666</v>
      </c>
      <c r="J122" s="59" t="str">
        <f t="shared" si="8"/>
        <v>s-c t=750 n=1 p=1e5 x(Co)=0.0666 x(Cr)=0.2666 x(Cu)=0.3666 x(Fe)=0.0666 x(Mn)=0.0666</v>
      </c>
      <c r="K122" s="59"/>
      <c r="L122" s="59"/>
      <c r="M122" s="59"/>
      <c r="N122" s="59"/>
      <c r="O122" s="59"/>
      <c r="P122" s="59"/>
      <c r="Q122" s="59"/>
      <c r="R122" s="59"/>
      <c r="T122" s="59" t="str">
        <f t="shared" si="5"/>
        <v>dump png 113_Co6_Cr26_Cu36_Fe6_Mn6_Ni16</v>
      </c>
      <c r="U122" s="59"/>
      <c r="V122" s="59"/>
      <c r="W122" s="59"/>
      <c r="X122" s="59"/>
      <c r="Y122" s="29"/>
      <c r="Z122" s="75" t="str">
        <f t="shared" si="6"/>
        <v>113_Co6_Cr26_Cu36_Fe6_Mn6_Ni16.TCM</v>
      </c>
      <c r="AA122" s="75"/>
      <c r="AB122" s="75"/>
      <c r="AC122" s="75"/>
      <c r="AD122" s="75"/>
      <c r="AE122" s="30"/>
      <c r="AF122" s="75" t="str">
        <f t="shared" si="7"/>
        <v>m 113_Co6_Cr26_Cu36_Fe6_Mn6_Ni16</v>
      </c>
      <c r="AG122" s="75"/>
      <c r="AH122" s="75"/>
      <c r="AI122" s="75"/>
      <c r="AJ122" s="30"/>
      <c r="AK122" s="30"/>
    </row>
    <row r="123" spans="2:37" x14ac:dyDescent="0.25">
      <c r="B123" s="26">
        <v>114</v>
      </c>
      <c r="C123" s="27">
        <v>6.6600000000000006E-2</v>
      </c>
      <c r="D123" s="27">
        <v>0.2666</v>
      </c>
      <c r="E123" s="27">
        <v>0.36659999999999998</v>
      </c>
      <c r="F123" s="27">
        <v>6.6600000000000006E-2</v>
      </c>
      <c r="G123" s="27">
        <v>0.1666</v>
      </c>
      <c r="H123" s="27">
        <v>6.6600000000000006E-2</v>
      </c>
      <c r="J123" s="59" t="str">
        <f t="shared" si="8"/>
        <v>s-c t=750 n=1 p=1e5 x(Co)=0.0666 x(Cr)=0.2666 x(Cu)=0.3666 x(Fe)=0.0666 x(Mn)=0.1666</v>
      </c>
      <c r="K123" s="59"/>
      <c r="L123" s="59"/>
      <c r="M123" s="59"/>
      <c r="N123" s="59"/>
      <c r="O123" s="59"/>
      <c r="P123" s="59"/>
      <c r="Q123" s="59"/>
      <c r="R123" s="59"/>
      <c r="T123" s="59" t="str">
        <f t="shared" si="5"/>
        <v>dump png 114_Co6_Cr26_Cu36_Fe6_Mn16_Ni6</v>
      </c>
      <c r="U123" s="59"/>
      <c r="V123" s="59"/>
      <c r="W123" s="59"/>
      <c r="X123" s="59"/>
      <c r="Y123" s="29"/>
      <c r="Z123" s="75" t="str">
        <f t="shared" si="6"/>
        <v>114_Co6_Cr26_Cu36_Fe6_Mn16_Ni6.TCM</v>
      </c>
      <c r="AA123" s="75"/>
      <c r="AB123" s="75"/>
      <c r="AC123" s="75"/>
      <c r="AD123" s="75"/>
      <c r="AE123" s="30"/>
      <c r="AF123" s="75" t="str">
        <f t="shared" si="7"/>
        <v>m 114_Co6_Cr26_Cu36_Fe6_Mn16_Ni6</v>
      </c>
      <c r="AG123" s="75"/>
      <c r="AH123" s="75"/>
      <c r="AI123" s="75"/>
      <c r="AJ123" s="30"/>
      <c r="AK123" s="30"/>
    </row>
    <row r="124" spans="2:37" x14ac:dyDescent="0.25">
      <c r="B124" s="26">
        <v>115</v>
      </c>
      <c r="C124" s="27">
        <v>6.6600000000000006E-2</v>
      </c>
      <c r="D124" s="27">
        <v>0.2666</v>
      </c>
      <c r="E124" s="27">
        <v>0.36659999999999998</v>
      </c>
      <c r="F124" s="27">
        <v>0.1666</v>
      </c>
      <c r="G124" s="27">
        <v>6.6600000000000006E-2</v>
      </c>
      <c r="H124" s="27">
        <v>6.6600000000000006E-2</v>
      </c>
      <c r="J124" s="59" t="str">
        <f t="shared" si="8"/>
        <v>s-c t=750 n=1 p=1e5 x(Co)=0.0666 x(Cr)=0.2666 x(Cu)=0.3666 x(Fe)=0.1666 x(Mn)=0.0666</v>
      </c>
      <c r="K124" s="59"/>
      <c r="L124" s="59"/>
      <c r="M124" s="59"/>
      <c r="N124" s="59"/>
      <c r="O124" s="59"/>
      <c r="P124" s="59"/>
      <c r="Q124" s="59"/>
      <c r="R124" s="59"/>
      <c r="T124" s="59" t="str">
        <f t="shared" si="5"/>
        <v>dump png 115_Co6_Cr26_Cu36_Fe16_Mn6_Ni6</v>
      </c>
      <c r="U124" s="59"/>
      <c r="V124" s="59"/>
      <c r="W124" s="59"/>
      <c r="X124" s="59"/>
      <c r="Y124" s="29"/>
      <c r="Z124" s="75" t="str">
        <f t="shared" si="6"/>
        <v>115_Co6_Cr26_Cu36_Fe16_Mn6_Ni6.TCM</v>
      </c>
      <c r="AA124" s="75"/>
      <c r="AB124" s="75"/>
      <c r="AC124" s="75"/>
      <c r="AD124" s="75"/>
      <c r="AE124" s="30"/>
      <c r="AF124" s="75" t="str">
        <f t="shared" si="7"/>
        <v>m 115_Co6_Cr26_Cu36_Fe16_Mn6_Ni6</v>
      </c>
      <c r="AG124" s="75"/>
      <c r="AH124" s="75"/>
      <c r="AI124" s="75"/>
      <c r="AJ124" s="30"/>
      <c r="AK124" s="30"/>
    </row>
    <row r="125" spans="2:37" x14ac:dyDescent="0.25">
      <c r="B125" s="26">
        <v>116</v>
      </c>
      <c r="C125" s="27">
        <v>6.6600000000000006E-2</v>
      </c>
      <c r="D125" s="27">
        <v>0.36659999999999998</v>
      </c>
      <c r="E125" s="27">
        <v>6.6600000000000006E-2</v>
      </c>
      <c r="F125" s="27">
        <v>6.6600000000000006E-2</v>
      </c>
      <c r="G125" s="27">
        <v>6.6600000000000006E-2</v>
      </c>
      <c r="H125" s="27">
        <v>0.36659999999999998</v>
      </c>
      <c r="J125" s="59" t="str">
        <f t="shared" si="8"/>
        <v>s-c t=750 n=1 p=1e5 x(Co)=0.0666 x(Cr)=0.3666 x(Cu)=0.0666 x(Fe)=0.0666 x(Mn)=0.0666</v>
      </c>
      <c r="K125" s="59"/>
      <c r="L125" s="59"/>
      <c r="M125" s="59"/>
      <c r="N125" s="59"/>
      <c r="O125" s="59"/>
      <c r="P125" s="59"/>
      <c r="Q125" s="59"/>
      <c r="R125" s="59"/>
      <c r="T125" s="59" t="str">
        <f t="shared" si="5"/>
        <v>dump png 116_Co6_Cr36_Cu6_Fe6_Mn6_Ni36</v>
      </c>
      <c r="U125" s="59"/>
      <c r="V125" s="59"/>
      <c r="W125" s="59"/>
      <c r="X125" s="59"/>
      <c r="Y125" s="29"/>
      <c r="Z125" s="75" t="str">
        <f t="shared" si="6"/>
        <v>116_Co6_Cr36_Cu6_Fe6_Mn6_Ni36.TCM</v>
      </c>
      <c r="AA125" s="75"/>
      <c r="AB125" s="75"/>
      <c r="AC125" s="75"/>
      <c r="AD125" s="75"/>
      <c r="AE125" s="30"/>
      <c r="AF125" s="75" t="str">
        <f t="shared" si="7"/>
        <v>m 116_Co6_Cr36_Cu6_Fe6_Mn6_Ni36</v>
      </c>
      <c r="AG125" s="75"/>
      <c r="AH125" s="75"/>
      <c r="AI125" s="75"/>
      <c r="AJ125" s="30"/>
      <c r="AK125" s="30"/>
    </row>
    <row r="126" spans="2:37" x14ac:dyDescent="0.25">
      <c r="B126" s="26">
        <v>117</v>
      </c>
      <c r="C126" s="27">
        <v>6.6600000000000006E-2</v>
      </c>
      <c r="D126" s="27">
        <v>0.36659999999999998</v>
      </c>
      <c r="E126" s="27">
        <v>6.6600000000000006E-2</v>
      </c>
      <c r="F126" s="27">
        <v>6.6600000000000006E-2</v>
      </c>
      <c r="G126" s="27">
        <v>0.1666</v>
      </c>
      <c r="H126" s="27">
        <v>0.2666</v>
      </c>
      <c r="J126" s="59" t="str">
        <f t="shared" si="8"/>
        <v>s-c t=750 n=1 p=1e5 x(Co)=0.0666 x(Cr)=0.3666 x(Cu)=0.0666 x(Fe)=0.0666 x(Mn)=0.1666</v>
      </c>
      <c r="K126" s="59"/>
      <c r="L126" s="59"/>
      <c r="M126" s="59"/>
      <c r="N126" s="59"/>
      <c r="O126" s="59"/>
      <c r="P126" s="59"/>
      <c r="Q126" s="59"/>
      <c r="R126" s="59"/>
      <c r="T126" s="59" t="str">
        <f t="shared" si="5"/>
        <v>dump png 117_Co6_Cr36_Cu6_Fe6_Mn16_Ni26</v>
      </c>
      <c r="U126" s="59"/>
      <c r="V126" s="59"/>
      <c r="W126" s="59"/>
      <c r="X126" s="59"/>
      <c r="Y126" s="29"/>
      <c r="Z126" s="75" t="str">
        <f t="shared" si="6"/>
        <v>117_Co6_Cr36_Cu6_Fe6_Mn16_Ni26.TCM</v>
      </c>
      <c r="AA126" s="75"/>
      <c r="AB126" s="75"/>
      <c r="AC126" s="75"/>
      <c r="AD126" s="75"/>
      <c r="AE126" s="30"/>
      <c r="AF126" s="75" t="str">
        <f t="shared" si="7"/>
        <v>m 117_Co6_Cr36_Cu6_Fe6_Mn16_Ni26</v>
      </c>
      <c r="AG126" s="75"/>
      <c r="AH126" s="75"/>
      <c r="AI126" s="75"/>
      <c r="AJ126" s="30"/>
      <c r="AK126" s="30"/>
    </row>
    <row r="127" spans="2:37" x14ac:dyDescent="0.25">
      <c r="B127" s="26">
        <v>118</v>
      </c>
      <c r="C127" s="27">
        <v>6.6600000000000006E-2</v>
      </c>
      <c r="D127" s="27">
        <v>0.36659999999999998</v>
      </c>
      <c r="E127" s="27">
        <v>6.6600000000000006E-2</v>
      </c>
      <c r="F127" s="27">
        <v>6.6600000000000006E-2</v>
      </c>
      <c r="G127" s="27">
        <v>0.2666</v>
      </c>
      <c r="H127" s="27">
        <v>0.1666</v>
      </c>
      <c r="J127" s="59" t="str">
        <f t="shared" si="8"/>
        <v>s-c t=750 n=1 p=1e5 x(Co)=0.0666 x(Cr)=0.3666 x(Cu)=0.0666 x(Fe)=0.0666 x(Mn)=0.2666</v>
      </c>
      <c r="K127" s="59"/>
      <c r="L127" s="59"/>
      <c r="M127" s="59"/>
      <c r="N127" s="59"/>
      <c r="O127" s="59"/>
      <c r="P127" s="59"/>
      <c r="Q127" s="59"/>
      <c r="R127" s="59"/>
      <c r="T127" s="59" t="str">
        <f t="shared" si="5"/>
        <v>dump png 118_Co6_Cr36_Cu6_Fe6_Mn26_Ni16</v>
      </c>
      <c r="U127" s="59"/>
      <c r="V127" s="59"/>
      <c r="W127" s="59"/>
      <c r="X127" s="59"/>
      <c r="Y127" s="29"/>
      <c r="Z127" s="75" t="str">
        <f t="shared" si="6"/>
        <v>118_Co6_Cr36_Cu6_Fe6_Mn26_Ni16.TCM</v>
      </c>
      <c r="AA127" s="75"/>
      <c r="AB127" s="75"/>
      <c r="AC127" s="75"/>
      <c r="AD127" s="75"/>
      <c r="AE127" s="30"/>
      <c r="AF127" s="75" t="str">
        <f t="shared" si="7"/>
        <v>m 118_Co6_Cr36_Cu6_Fe6_Mn26_Ni16</v>
      </c>
      <c r="AG127" s="75"/>
      <c r="AH127" s="75"/>
      <c r="AI127" s="75"/>
      <c r="AJ127" s="30"/>
      <c r="AK127" s="30"/>
    </row>
    <row r="128" spans="2:37" x14ac:dyDescent="0.25">
      <c r="B128" s="26">
        <v>119</v>
      </c>
      <c r="C128" s="27">
        <v>6.6600000000000006E-2</v>
      </c>
      <c r="D128" s="27">
        <v>0.36659999999999998</v>
      </c>
      <c r="E128" s="27">
        <v>6.6600000000000006E-2</v>
      </c>
      <c r="F128" s="27">
        <v>6.6600000000000006E-2</v>
      </c>
      <c r="G128" s="27">
        <v>0.36659999999999998</v>
      </c>
      <c r="H128" s="27">
        <v>6.6600000000000006E-2</v>
      </c>
      <c r="J128" s="59" t="str">
        <f t="shared" si="8"/>
        <v>s-c t=750 n=1 p=1e5 x(Co)=0.0666 x(Cr)=0.3666 x(Cu)=0.0666 x(Fe)=0.0666 x(Mn)=0.3666</v>
      </c>
      <c r="K128" s="59"/>
      <c r="L128" s="59"/>
      <c r="M128" s="59"/>
      <c r="N128" s="59"/>
      <c r="O128" s="59"/>
      <c r="P128" s="59"/>
      <c r="Q128" s="59"/>
      <c r="R128" s="59"/>
      <c r="T128" s="59" t="str">
        <f t="shared" si="5"/>
        <v>dump png 119_Co6_Cr36_Cu6_Fe6_Mn36_Ni6</v>
      </c>
      <c r="U128" s="59"/>
      <c r="V128" s="59"/>
      <c r="W128" s="59"/>
      <c r="X128" s="59"/>
      <c r="Y128" s="29"/>
      <c r="Z128" s="75" t="str">
        <f t="shared" si="6"/>
        <v>119_Co6_Cr36_Cu6_Fe6_Mn36_Ni6.TCM</v>
      </c>
      <c r="AA128" s="75"/>
      <c r="AB128" s="75"/>
      <c r="AC128" s="75"/>
      <c r="AD128" s="75"/>
      <c r="AE128" s="30"/>
      <c r="AF128" s="75" t="str">
        <f t="shared" si="7"/>
        <v>m 119_Co6_Cr36_Cu6_Fe6_Mn36_Ni6</v>
      </c>
      <c r="AG128" s="75"/>
      <c r="AH128" s="75"/>
      <c r="AI128" s="75"/>
      <c r="AJ128" s="30"/>
      <c r="AK128" s="30"/>
    </row>
    <row r="129" spans="2:37" x14ac:dyDescent="0.25">
      <c r="B129" s="26">
        <v>120</v>
      </c>
      <c r="C129" s="27">
        <v>6.6600000000000006E-2</v>
      </c>
      <c r="D129" s="27">
        <v>0.36659999999999998</v>
      </c>
      <c r="E129" s="27">
        <v>6.6600000000000006E-2</v>
      </c>
      <c r="F129" s="27">
        <v>0.1666</v>
      </c>
      <c r="G129" s="27">
        <v>6.6600000000000006E-2</v>
      </c>
      <c r="H129" s="27">
        <v>0.2666</v>
      </c>
      <c r="J129" s="59" t="str">
        <f t="shared" si="8"/>
        <v>s-c t=750 n=1 p=1e5 x(Co)=0.0666 x(Cr)=0.3666 x(Cu)=0.0666 x(Fe)=0.1666 x(Mn)=0.0666</v>
      </c>
      <c r="K129" s="59"/>
      <c r="L129" s="59"/>
      <c r="M129" s="59"/>
      <c r="N129" s="59"/>
      <c r="O129" s="59"/>
      <c r="P129" s="59"/>
      <c r="Q129" s="59"/>
      <c r="R129" s="59"/>
      <c r="T129" s="59" t="str">
        <f t="shared" si="5"/>
        <v>dump png 120_Co6_Cr36_Cu6_Fe16_Mn6_Ni26</v>
      </c>
      <c r="U129" s="59"/>
      <c r="V129" s="59"/>
      <c r="W129" s="59"/>
      <c r="X129" s="59"/>
      <c r="Y129" s="29"/>
      <c r="Z129" s="75" t="str">
        <f t="shared" si="6"/>
        <v>120_Co6_Cr36_Cu6_Fe16_Mn6_Ni26.TCM</v>
      </c>
      <c r="AA129" s="75"/>
      <c r="AB129" s="75"/>
      <c r="AC129" s="75"/>
      <c r="AD129" s="75"/>
      <c r="AE129" s="30"/>
      <c r="AF129" s="75" t="str">
        <f t="shared" si="7"/>
        <v>m 120_Co6_Cr36_Cu6_Fe16_Mn6_Ni26</v>
      </c>
      <c r="AG129" s="75"/>
      <c r="AH129" s="75"/>
      <c r="AI129" s="75"/>
      <c r="AJ129" s="30"/>
      <c r="AK129" s="30"/>
    </row>
    <row r="130" spans="2:37" x14ac:dyDescent="0.25">
      <c r="B130" s="26">
        <v>121</v>
      </c>
      <c r="C130" s="27">
        <v>6.6600000000000006E-2</v>
      </c>
      <c r="D130" s="27">
        <v>0.36659999999999998</v>
      </c>
      <c r="E130" s="27">
        <v>6.6600000000000006E-2</v>
      </c>
      <c r="F130" s="27">
        <v>0.1666</v>
      </c>
      <c r="G130" s="27">
        <v>0.1666</v>
      </c>
      <c r="H130" s="27">
        <v>0.1666</v>
      </c>
      <c r="J130" s="59" t="str">
        <f t="shared" si="8"/>
        <v>s-c t=750 n=1 p=1e5 x(Co)=0.0666 x(Cr)=0.3666 x(Cu)=0.0666 x(Fe)=0.1666 x(Mn)=0.1666</v>
      </c>
      <c r="K130" s="59"/>
      <c r="L130" s="59"/>
      <c r="M130" s="59"/>
      <c r="N130" s="59"/>
      <c r="O130" s="59"/>
      <c r="P130" s="59"/>
      <c r="Q130" s="59"/>
      <c r="R130" s="59"/>
      <c r="T130" s="59" t="str">
        <f t="shared" si="5"/>
        <v>dump png 121_Co6_Cr36_Cu6_Fe16_Mn16_Ni16</v>
      </c>
      <c r="U130" s="59"/>
      <c r="V130" s="59"/>
      <c r="W130" s="59"/>
      <c r="X130" s="59"/>
      <c r="Y130" s="29"/>
      <c r="Z130" s="75" t="str">
        <f t="shared" si="6"/>
        <v>121_Co6_Cr36_Cu6_Fe16_Mn16_Ni16.TCM</v>
      </c>
      <c r="AA130" s="75"/>
      <c r="AB130" s="75"/>
      <c r="AC130" s="75"/>
      <c r="AD130" s="75"/>
      <c r="AE130" s="30"/>
      <c r="AF130" s="75" t="str">
        <f t="shared" si="7"/>
        <v>m 121_Co6_Cr36_Cu6_Fe16_Mn16_Ni16</v>
      </c>
      <c r="AG130" s="75"/>
      <c r="AH130" s="75"/>
      <c r="AI130" s="75"/>
      <c r="AJ130" s="30"/>
      <c r="AK130" s="30"/>
    </row>
    <row r="131" spans="2:37" x14ac:dyDescent="0.25">
      <c r="B131" s="26">
        <v>122</v>
      </c>
      <c r="C131" s="27">
        <v>6.6600000000000006E-2</v>
      </c>
      <c r="D131" s="27">
        <v>0.36659999999999998</v>
      </c>
      <c r="E131" s="27">
        <v>6.6600000000000006E-2</v>
      </c>
      <c r="F131" s="27">
        <v>0.1666</v>
      </c>
      <c r="G131" s="27">
        <v>0.2666</v>
      </c>
      <c r="H131" s="27">
        <v>6.6600000000000006E-2</v>
      </c>
      <c r="J131" s="59" t="str">
        <f t="shared" si="8"/>
        <v>s-c t=750 n=1 p=1e5 x(Co)=0.0666 x(Cr)=0.3666 x(Cu)=0.0666 x(Fe)=0.1666 x(Mn)=0.2666</v>
      </c>
      <c r="K131" s="59"/>
      <c r="L131" s="59"/>
      <c r="M131" s="59"/>
      <c r="N131" s="59"/>
      <c r="O131" s="59"/>
      <c r="P131" s="59"/>
      <c r="Q131" s="59"/>
      <c r="R131" s="59"/>
      <c r="T131" s="59" t="str">
        <f t="shared" si="5"/>
        <v>dump png 122_Co6_Cr36_Cu6_Fe16_Mn26_Ni6</v>
      </c>
      <c r="U131" s="59"/>
      <c r="V131" s="59"/>
      <c r="W131" s="59"/>
      <c r="X131" s="59"/>
      <c r="Y131" s="29"/>
      <c r="Z131" s="75" t="str">
        <f t="shared" si="6"/>
        <v>122_Co6_Cr36_Cu6_Fe16_Mn26_Ni6.TCM</v>
      </c>
      <c r="AA131" s="75"/>
      <c r="AB131" s="75"/>
      <c r="AC131" s="75"/>
      <c r="AD131" s="75"/>
      <c r="AE131" s="30"/>
      <c r="AF131" s="75" t="str">
        <f t="shared" si="7"/>
        <v>m 122_Co6_Cr36_Cu6_Fe16_Mn26_Ni6</v>
      </c>
      <c r="AG131" s="75"/>
      <c r="AH131" s="75"/>
      <c r="AI131" s="75"/>
      <c r="AJ131" s="30"/>
      <c r="AK131" s="30"/>
    </row>
    <row r="132" spans="2:37" x14ac:dyDescent="0.25">
      <c r="B132" s="26">
        <v>123</v>
      </c>
      <c r="C132" s="27">
        <v>6.6600000000000006E-2</v>
      </c>
      <c r="D132" s="27">
        <v>0.36659999999999998</v>
      </c>
      <c r="E132" s="27">
        <v>6.6600000000000006E-2</v>
      </c>
      <c r="F132" s="27">
        <v>0.2666</v>
      </c>
      <c r="G132" s="27">
        <v>6.6600000000000006E-2</v>
      </c>
      <c r="H132" s="27">
        <v>0.1666</v>
      </c>
      <c r="J132" s="59" t="str">
        <f t="shared" si="8"/>
        <v>s-c t=750 n=1 p=1e5 x(Co)=0.0666 x(Cr)=0.3666 x(Cu)=0.0666 x(Fe)=0.2666 x(Mn)=0.0666</v>
      </c>
      <c r="K132" s="59"/>
      <c r="L132" s="59"/>
      <c r="M132" s="59"/>
      <c r="N132" s="59"/>
      <c r="O132" s="59"/>
      <c r="P132" s="59"/>
      <c r="Q132" s="59"/>
      <c r="R132" s="59"/>
      <c r="T132" s="59" t="str">
        <f t="shared" si="5"/>
        <v>dump png 123_Co6_Cr36_Cu6_Fe26_Mn6_Ni16</v>
      </c>
      <c r="U132" s="59"/>
      <c r="V132" s="59"/>
      <c r="W132" s="59"/>
      <c r="X132" s="59"/>
      <c r="Y132" s="29"/>
      <c r="Z132" s="75" t="str">
        <f t="shared" si="6"/>
        <v>123_Co6_Cr36_Cu6_Fe26_Mn6_Ni16.TCM</v>
      </c>
      <c r="AA132" s="75"/>
      <c r="AB132" s="75"/>
      <c r="AC132" s="75"/>
      <c r="AD132" s="75"/>
      <c r="AE132" s="30"/>
      <c r="AF132" s="75" t="str">
        <f t="shared" si="7"/>
        <v>m 123_Co6_Cr36_Cu6_Fe26_Mn6_Ni16</v>
      </c>
      <c r="AG132" s="75"/>
      <c r="AH132" s="75"/>
      <c r="AI132" s="75"/>
      <c r="AJ132" s="30"/>
      <c r="AK132" s="30"/>
    </row>
    <row r="133" spans="2:37" x14ac:dyDescent="0.25">
      <c r="B133" s="26">
        <v>124</v>
      </c>
      <c r="C133" s="27">
        <v>6.6600000000000006E-2</v>
      </c>
      <c r="D133" s="27">
        <v>0.36659999999999998</v>
      </c>
      <c r="E133" s="27">
        <v>6.6600000000000006E-2</v>
      </c>
      <c r="F133" s="27">
        <v>0.2666</v>
      </c>
      <c r="G133" s="27">
        <v>0.1666</v>
      </c>
      <c r="H133" s="27">
        <v>6.6600000000000006E-2</v>
      </c>
      <c r="J133" s="59" t="str">
        <f t="shared" si="8"/>
        <v>s-c t=750 n=1 p=1e5 x(Co)=0.0666 x(Cr)=0.3666 x(Cu)=0.0666 x(Fe)=0.2666 x(Mn)=0.1666</v>
      </c>
      <c r="K133" s="59"/>
      <c r="L133" s="59"/>
      <c r="M133" s="59"/>
      <c r="N133" s="59"/>
      <c r="O133" s="59"/>
      <c r="P133" s="59"/>
      <c r="Q133" s="59"/>
      <c r="R133" s="59"/>
      <c r="T133" s="59" t="str">
        <f t="shared" si="5"/>
        <v>dump png 124_Co6_Cr36_Cu6_Fe26_Mn16_Ni6</v>
      </c>
      <c r="U133" s="59"/>
      <c r="V133" s="59"/>
      <c r="W133" s="59"/>
      <c r="X133" s="59"/>
      <c r="Y133" s="29"/>
      <c r="Z133" s="75" t="str">
        <f t="shared" si="6"/>
        <v>124_Co6_Cr36_Cu6_Fe26_Mn16_Ni6.TCM</v>
      </c>
      <c r="AA133" s="75"/>
      <c r="AB133" s="75"/>
      <c r="AC133" s="75"/>
      <c r="AD133" s="75"/>
      <c r="AE133" s="30"/>
      <c r="AF133" s="75" t="str">
        <f t="shared" si="7"/>
        <v>m 124_Co6_Cr36_Cu6_Fe26_Mn16_Ni6</v>
      </c>
      <c r="AG133" s="75"/>
      <c r="AH133" s="75"/>
      <c r="AI133" s="75"/>
      <c r="AJ133" s="30"/>
      <c r="AK133" s="30"/>
    </row>
    <row r="134" spans="2:37" x14ac:dyDescent="0.25">
      <c r="B134" s="26">
        <v>125</v>
      </c>
      <c r="C134" s="27">
        <v>6.6600000000000006E-2</v>
      </c>
      <c r="D134" s="27">
        <v>0.36659999999999998</v>
      </c>
      <c r="E134" s="27">
        <v>6.6600000000000006E-2</v>
      </c>
      <c r="F134" s="27">
        <v>0.36659999999999998</v>
      </c>
      <c r="G134" s="27">
        <v>6.6600000000000006E-2</v>
      </c>
      <c r="H134" s="27">
        <v>6.6600000000000006E-2</v>
      </c>
      <c r="J134" s="59" t="str">
        <f t="shared" si="8"/>
        <v>s-c t=750 n=1 p=1e5 x(Co)=0.0666 x(Cr)=0.3666 x(Cu)=0.0666 x(Fe)=0.3666 x(Mn)=0.0666</v>
      </c>
      <c r="K134" s="59"/>
      <c r="L134" s="59"/>
      <c r="M134" s="59"/>
      <c r="N134" s="59"/>
      <c r="O134" s="59"/>
      <c r="P134" s="59"/>
      <c r="Q134" s="59"/>
      <c r="R134" s="59"/>
      <c r="T134" s="59" t="str">
        <f t="shared" si="5"/>
        <v>dump png 125_Co6_Cr36_Cu6_Fe36_Mn6_Ni6</v>
      </c>
      <c r="U134" s="59"/>
      <c r="V134" s="59"/>
      <c r="W134" s="59"/>
      <c r="X134" s="59"/>
      <c r="Y134" s="29"/>
      <c r="Z134" s="75" t="str">
        <f t="shared" si="6"/>
        <v>125_Co6_Cr36_Cu6_Fe36_Mn6_Ni6.TCM</v>
      </c>
      <c r="AA134" s="75"/>
      <c r="AB134" s="75"/>
      <c r="AC134" s="75"/>
      <c r="AD134" s="75"/>
      <c r="AE134" s="30"/>
      <c r="AF134" s="75" t="str">
        <f t="shared" si="7"/>
        <v>m 125_Co6_Cr36_Cu6_Fe36_Mn6_Ni6</v>
      </c>
      <c r="AG134" s="75"/>
      <c r="AH134" s="75"/>
      <c r="AI134" s="75"/>
      <c r="AJ134" s="30"/>
      <c r="AK134" s="30"/>
    </row>
    <row r="135" spans="2:37" x14ac:dyDescent="0.25">
      <c r="B135" s="26">
        <v>126</v>
      </c>
      <c r="C135" s="27">
        <v>6.6600000000000006E-2</v>
      </c>
      <c r="D135" s="27">
        <v>0.36659999999999998</v>
      </c>
      <c r="E135" s="27">
        <v>0.1666</v>
      </c>
      <c r="F135" s="27">
        <v>6.6600000000000006E-2</v>
      </c>
      <c r="G135" s="27">
        <v>6.6600000000000006E-2</v>
      </c>
      <c r="H135" s="27">
        <v>0.2666</v>
      </c>
      <c r="J135" s="59" t="str">
        <f t="shared" si="8"/>
        <v>s-c t=750 n=1 p=1e5 x(Co)=0.0666 x(Cr)=0.3666 x(Cu)=0.1666 x(Fe)=0.0666 x(Mn)=0.0666</v>
      </c>
      <c r="K135" s="59"/>
      <c r="L135" s="59"/>
      <c r="M135" s="59"/>
      <c r="N135" s="59"/>
      <c r="O135" s="59"/>
      <c r="P135" s="59"/>
      <c r="Q135" s="59"/>
      <c r="R135" s="59"/>
      <c r="T135" s="59" t="str">
        <f t="shared" si="5"/>
        <v>dump png 126_Co6_Cr36_Cu16_Fe6_Mn6_Ni26</v>
      </c>
      <c r="U135" s="59"/>
      <c r="V135" s="59"/>
      <c r="W135" s="59"/>
      <c r="X135" s="59"/>
      <c r="Y135" s="29"/>
      <c r="Z135" s="75" t="str">
        <f t="shared" si="6"/>
        <v>126_Co6_Cr36_Cu16_Fe6_Mn6_Ni26.TCM</v>
      </c>
      <c r="AA135" s="75"/>
      <c r="AB135" s="75"/>
      <c r="AC135" s="75"/>
      <c r="AD135" s="75"/>
      <c r="AE135" s="30"/>
      <c r="AF135" s="75" t="str">
        <f t="shared" si="7"/>
        <v>m 126_Co6_Cr36_Cu16_Fe6_Mn6_Ni26</v>
      </c>
      <c r="AG135" s="75"/>
      <c r="AH135" s="75"/>
      <c r="AI135" s="75"/>
      <c r="AJ135" s="30"/>
      <c r="AK135" s="30"/>
    </row>
    <row r="136" spans="2:37" x14ac:dyDescent="0.25">
      <c r="B136" s="26">
        <v>127</v>
      </c>
      <c r="C136" s="27">
        <v>6.6600000000000006E-2</v>
      </c>
      <c r="D136" s="27">
        <v>0.36659999999999998</v>
      </c>
      <c r="E136" s="27">
        <v>0.1666</v>
      </c>
      <c r="F136" s="27">
        <v>6.6600000000000006E-2</v>
      </c>
      <c r="G136" s="27">
        <v>0.1666</v>
      </c>
      <c r="H136" s="27">
        <v>0.1666</v>
      </c>
      <c r="J136" s="59" t="str">
        <f t="shared" si="8"/>
        <v>s-c t=750 n=1 p=1e5 x(Co)=0.0666 x(Cr)=0.3666 x(Cu)=0.1666 x(Fe)=0.0666 x(Mn)=0.1666</v>
      </c>
      <c r="K136" s="59"/>
      <c r="L136" s="59"/>
      <c r="M136" s="59"/>
      <c r="N136" s="59"/>
      <c r="O136" s="59"/>
      <c r="P136" s="59"/>
      <c r="Q136" s="59"/>
      <c r="R136" s="59"/>
      <c r="T136" s="59" t="str">
        <f t="shared" si="5"/>
        <v>dump png 127_Co6_Cr36_Cu16_Fe6_Mn16_Ni16</v>
      </c>
      <c r="U136" s="59"/>
      <c r="V136" s="59"/>
      <c r="W136" s="59"/>
      <c r="X136" s="59"/>
      <c r="Y136" s="29"/>
      <c r="Z136" s="75" t="str">
        <f t="shared" si="6"/>
        <v>127_Co6_Cr36_Cu16_Fe6_Mn16_Ni16.TCM</v>
      </c>
      <c r="AA136" s="75"/>
      <c r="AB136" s="75"/>
      <c r="AC136" s="75"/>
      <c r="AD136" s="75"/>
      <c r="AE136" s="30"/>
      <c r="AF136" s="75" t="str">
        <f t="shared" si="7"/>
        <v>m 127_Co6_Cr36_Cu16_Fe6_Mn16_Ni16</v>
      </c>
      <c r="AG136" s="75"/>
      <c r="AH136" s="75"/>
      <c r="AI136" s="75"/>
      <c r="AJ136" s="30"/>
      <c r="AK136" s="30"/>
    </row>
    <row r="137" spans="2:37" x14ac:dyDescent="0.25">
      <c r="B137" s="26">
        <v>128</v>
      </c>
      <c r="C137" s="27">
        <v>6.6600000000000006E-2</v>
      </c>
      <c r="D137" s="27">
        <v>0.36659999999999998</v>
      </c>
      <c r="E137" s="27">
        <v>0.1666</v>
      </c>
      <c r="F137" s="27">
        <v>6.6600000000000006E-2</v>
      </c>
      <c r="G137" s="27">
        <v>0.2666</v>
      </c>
      <c r="H137" s="27">
        <v>6.6600000000000006E-2</v>
      </c>
      <c r="J137" s="59" t="str">
        <f t="shared" si="8"/>
        <v>s-c t=750 n=1 p=1e5 x(Co)=0.0666 x(Cr)=0.3666 x(Cu)=0.1666 x(Fe)=0.0666 x(Mn)=0.2666</v>
      </c>
      <c r="K137" s="59"/>
      <c r="L137" s="59"/>
      <c r="M137" s="59"/>
      <c r="N137" s="59"/>
      <c r="O137" s="59"/>
      <c r="P137" s="59"/>
      <c r="Q137" s="59"/>
      <c r="R137" s="59"/>
      <c r="T137" s="59" t="str">
        <f t="shared" si="5"/>
        <v>dump png 128_Co6_Cr36_Cu16_Fe6_Mn26_Ni6</v>
      </c>
      <c r="U137" s="59"/>
      <c r="V137" s="59"/>
      <c r="W137" s="59"/>
      <c r="X137" s="59"/>
      <c r="Y137" s="29"/>
      <c r="Z137" s="75" t="str">
        <f t="shared" si="6"/>
        <v>128_Co6_Cr36_Cu16_Fe6_Mn26_Ni6.TCM</v>
      </c>
      <c r="AA137" s="75"/>
      <c r="AB137" s="75"/>
      <c r="AC137" s="75"/>
      <c r="AD137" s="75"/>
      <c r="AE137" s="30"/>
      <c r="AF137" s="75" t="str">
        <f t="shared" si="7"/>
        <v>m 128_Co6_Cr36_Cu16_Fe6_Mn26_Ni6</v>
      </c>
      <c r="AG137" s="75"/>
      <c r="AH137" s="75"/>
      <c r="AI137" s="75"/>
      <c r="AJ137" s="30"/>
      <c r="AK137" s="30"/>
    </row>
    <row r="138" spans="2:37" x14ac:dyDescent="0.25">
      <c r="B138" s="26">
        <v>129</v>
      </c>
      <c r="C138" s="27">
        <v>6.6600000000000006E-2</v>
      </c>
      <c r="D138" s="27">
        <v>0.36659999999999998</v>
      </c>
      <c r="E138" s="27">
        <v>0.1666</v>
      </c>
      <c r="F138" s="27">
        <v>0.1666</v>
      </c>
      <c r="G138" s="27">
        <v>6.6600000000000006E-2</v>
      </c>
      <c r="H138" s="27">
        <v>0.1666</v>
      </c>
      <c r="J138" s="59" t="str">
        <f t="shared" si="8"/>
        <v>s-c t=750 n=1 p=1e5 x(Co)=0.0666 x(Cr)=0.3666 x(Cu)=0.1666 x(Fe)=0.1666 x(Mn)=0.0666</v>
      </c>
      <c r="K138" s="59"/>
      <c r="L138" s="59"/>
      <c r="M138" s="59"/>
      <c r="N138" s="59"/>
      <c r="O138" s="59"/>
      <c r="P138" s="59"/>
      <c r="Q138" s="59"/>
      <c r="R138" s="59"/>
      <c r="T138" s="59" t="str">
        <f t="shared" si="5"/>
        <v>dump png 129_Co6_Cr36_Cu16_Fe16_Mn6_Ni16</v>
      </c>
      <c r="U138" s="59"/>
      <c r="V138" s="59"/>
      <c r="W138" s="59"/>
      <c r="X138" s="59"/>
      <c r="Y138" s="29"/>
      <c r="Z138" s="75" t="str">
        <f t="shared" si="6"/>
        <v>129_Co6_Cr36_Cu16_Fe16_Mn6_Ni16.TCM</v>
      </c>
      <c r="AA138" s="75"/>
      <c r="AB138" s="75"/>
      <c r="AC138" s="75"/>
      <c r="AD138" s="75"/>
      <c r="AE138" s="30"/>
      <c r="AF138" s="75" t="str">
        <f t="shared" si="7"/>
        <v>m 129_Co6_Cr36_Cu16_Fe16_Mn6_Ni16</v>
      </c>
      <c r="AG138" s="75"/>
      <c r="AH138" s="75"/>
      <c r="AI138" s="75"/>
      <c r="AJ138" s="30"/>
      <c r="AK138" s="30"/>
    </row>
    <row r="139" spans="2:37" x14ac:dyDescent="0.25">
      <c r="B139" s="26">
        <v>130</v>
      </c>
      <c r="C139" s="27">
        <v>6.6600000000000006E-2</v>
      </c>
      <c r="D139" s="27">
        <v>0.36659999999999998</v>
      </c>
      <c r="E139" s="27">
        <v>0.1666</v>
      </c>
      <c r="F139" s="27">
        <v>0.1666</v>
      </c>
      <c r="G139" s="27">
        <v>0.1666</v>
      </c>
      <c r="H139" s="27">
        <v>6.6600000000000006E-2</v>
      </c>
      <c r="J139" s="59" t="str">
        <f t="shared" si="8"/>
        <v>s-c t=750 n=1 p=1e5 x(Co)=0.0666 x(Cr)=0.3666 x(Cu)=0.1666 x(Fe)=0.1666 x(Mn)=0.1666</v>
      </c>
      <c r="K139" s="59"/>
      <c r="L139" s="59"/>
      <c r="M139" s="59"/>
      <c r="N139" s="59"/>
      <c r="O139" s="59"/>
      <c r="P139" s="59"/>
      <c r="Q139" s="59"/>
      <c r="R139" s="59"/>
      <c r="T139" s="59" t="str">
        <f t="shared" ref="T139:T202" si="9">CONCATENATE("dump png ",B139,"_",$C$4,TRUNC(100*C139),"_",$D$4,TRUNC(100*D139),"_",$E$4,TRUNC(100*E139),"_",$F$4,TRUNC(100*F139),"_",$G$4,TRUNC(100*G139),"_",$H$4,TRUNC(100*H139))</f>
        <v>dump png 130_Co6_Cr36_Cu16_Fe16_Mn16_Ni6</v>
      </c>
      <c r="U139" s="59"/>
      <c r="V139" s="59"/>
      <c r="W139" s="59"/>
      <c r="X139" s="59"/>
      <c r="Y139" s="29"/>
      <c r="Z139" s="75" t="str">
        <f t="shared" ref="Z139:Z202" si="10">CONCATENATE(B139,"_",$C$4,TRUNC(100*C139),"_",$D$4,TRUNC(100*D139),"_",$E$4,TRUNC(100*E139),"_",$F$4,TRUNC(100*F139),"_",$G$4,TRUNC(100*G139),"_",$H$4,TRUNC(100*H139),".TCM")</f>
        <v>130_Co6_Cr36_Cu16_Fe16_Mn16_Ni6.TCM</v>
      </c>
      <c r="AA139" s="75"/>
      <c r="AB139" s="75"/>
      <c r="AC139" s="75"/>
      <c r="AD139" s="75"/>
      <c r="AE139" s="30"/>
      <c r="AF139" s="75" t="str">
        <f t="shared" ref="AF139:AF202" si="11">CONCATENATE("m ",B139,"_",$C$4,TRUNC(100*C139),"_",$D$4,TRUNC(100*D139),"_",$E$4,TRUNC(100*E139),"_",$F$4,TRUNC(100*F139),"_",$G$4,TRUNC(100*G139),"_",$H$4,TRUNC(100*H139))</f>
        <v>m 130_Co6_Cr36_Cu16_Fe16_Mn16_Ni6</v>
      </c>
      <c r="AG139" s="75"/>
      <c r="AH139" s="75"/>
      <c r="AI139" s="75"/>
      <c r="AJ139" s="30"/>
      <c r="AK139" s="30"/>
    </row>
    <row r="140" spans="2:37" x14ac:dyDescent="0.25">
      <c r="B140" s="26">
        <v>131</v>
      </c>
      <c r="C140" s="27">
        <v>6.6600000000000006E-2</v>
      </c>
      <c r="D140" s="27">
        <v>0.36659999999999998</v>
      </c>
      <c r="E140" s="27">
        <v>0.1666</v>
      </c>
      <c r="F140" s="27">
        <v>0.2666</v>
      </c>
      <c r="G140" s="27">
        <v>6.6600000000000006E-2</v>
      </c>
      <c r="H140" s="27">
        <v>6.6600000000000006E-2</v>
      </c>
      <c r="J140" s="59" t="str">
        <f t="shared" si="8"/>
        <v>s-c t=750 n=1 p=1e5 x(Co)=0.0666 x(Cr)=0.3666 x(Cu)=0.1666 x(Fe)=0.2666 x(Mn)=0.0666</v>
      </c>
      <c r="K140" s="59"/>
      <c r="L140" s="59"/>
      <c r="M140" s="59"/>
      <c r="N140" s="59"/>
      <c r="O140" s="59"/>
      <c r="P140" s="59"/>
      <c r="Q140" s="59"/>
      <c r="R140" s="59"/>
      <c r="T140" s="59" t="str">
        <f t="shared" si="9"/>
        <v>dump png 131_Co6_Cr36_Cu16_Fe26_Mn6_Ni6</v>
      </c>
      <c r="U140" s="59"/>
      <c r="V140" s="59"/>
      <c r="W140" s="59"/>
      <c r="X140" s="59"/>
      <c r="Y140" s="29"/>
      <c r="Z140" s="75" t="str">
        <f t="shared" si="10"/>
        <v>131_Co6_Cr36_Cu16_Fe26_Mn6_Ni6.TCM</v>
      </c>
      <c r="AA140" s="75"/>
      <c r="AB140" s="75"/>
      <c r="AC140" s="75"/>
      <c r="AD140" s="75"/>
      <c r="AE140" s="30"/>
      <c r="AF140" s="75" t="str">
        <f t="shared" si="11"/>
        <v>m 131_Co6_Cr36_Cu16_Fe26_Mn6_Ni6</v>
      </c>
      <c r="AG140" s="75"/>
      <c r="AH140" s="75"/>
      <c r="AI140" s="75"/>
      <c r="AJ140" s="30"/>
      <c r="AK140" s="30"/>
    </row>
    <row r="141" spans="2:37" x14ac:dyDescent="0.25">
      <c r="B141" s="26">
        <v>132</v>
      </c>
      <c r="C141" s="27">
        <v>6.6600000000000006E-2</v>
      </c>
      <c r="D141" s="27">
        <v>0.36659999999999998</v>
      </c>
      <c r="E141" s="27">
        <v>0.2666</v>
      </c>
      <c r="F141" s="27">
        <v>6.6600000000000006E-2</v>
      </c>
      <c r="G141" s="27">
        <v>6.6600000000000006E-2</v>
      </c>
      <c r="H141" s="27">
        <v>0.1666</v>
      </c>
      <c r="J141" s="59" t="str">
        <f t="shared" si="8"/>
        <v>s-c t=750 n=1 p=1e5 x(Co)=0.0666 x(Cr)=0.3666 x(Cu)=0.2666 x(Fe)=0.0666 x(Mn)=0.0666</v>
      </c>
      <c r="K141" s="59"/>
      <c r="L141" s="59"/>
      <c r="M141" s="59"/>
      <c r="N141" s="59"/>
      <c r="O141" s="59"/>
      <c r="P141" s="59"/>
      <c r="Q141" s="59"/>
      <c r="R141" s="59"/>
      <c r="T141" s="59" t="str">
        <f t="shared" si="9"/>
        <v>dump png 132_Co6_Cr36_Cu26_Fe6_Mn6_Ni16</v>
      </c>
      <c r="U141" s="59"/>
      <c r="V141" s="59"/>
      <c r="W141" s="59"/>
      <c r="X141" s="59"/>
      <c r="Y141" s="29"/>
      <c r="Z141" s="75" t="str">
        <f t="shared" si="10"/>
        <v>132_Co6_Cr36_Cu26_Fe6_Mn6_Ni16.TCM</v>
      </c>
      <c r="AA141" s="75"/>
      <c r="AB141" s="75"/>
      <c r="AC141" s="75"/>
      <c r="AD141" s="75"/>
      <c r="AE141" s="30"/>
      <c r="AF141" s="75" t="str">
        <f t="shared" si="11"/>
        <v>m 132_Co6_Cr36_Cu26_Fe6_Mn6_Ni16</v>
      </c>
      <c r="AG141" s="75"/>
      <c r="AH141" s="75"/>
      <c r="AI141" s="75"/>
      <c r="AJ141" s="30"/>
      <c r="AK141" s="30"/>
    </row>
    <row r="142" spans="2:37" x14ac:dyDescent="0.25">
      <c r="B142" s="26">
        <v>133</v>
      </c>
      <c r="C142" s="27">
        <v>6.6600000000000006E-2</v>
      </c>
      <c r="D142" s="27">
        <v>0.36659999999999998</v>
      </c>
      <c r="E142" s="27">
        <v>0.2666</v>
      </c>
      <c r="F142" s="27">
        <v>6.6600000000000006E-2</v>
      </c>
      <c r="G142" s="27">
        <v>0.1666</v>
      </c>
      <c r="H142" s="27">
        <v>6.6600000000000006E-2</v>
      </c>
      <c r="J142" s="59" t="str">
        <f t="shared" si="8"/>
        <v>s-c t=750 n=1 p=1e5 x(Co)=0.0666 x(Cr)=0.3666 x(Cu)=0.2666 x(Fe)=0.0666 x(Mn)=0.1666</v>
      </c>
      <c r="K142" s="59"/>
      <c r="L142" s="59"/>
      <c r="M142" s="59"/>
      <c r="N142" s="59"/>
      <c r="O142" s="59"/>
      <c r="P142" s="59"/>
      <c r="Q142" s="59"/>
      <c r="R142" s="59"/>
      <c r="T142" s="59" t="str">
        <f t="shared" si="9"/>
        <v>dump png 133_Co6_Cr36_Cu26_Fe6_Mn16_Ni6</v>
      </c>
      <c r="U142" s="59"/>
      <c r="V142" s="59"/>
      <c r="W142" s="59"/>
      <c r="X142" s="59"/>
      <c r="Y142" s="29"/>
      <c r="Z142" s="75" t="str">
        <f t="shared" si="10"/>
        <v>133_Co6_Cr36_Cu26_Fe6_Mn16_Ni6.TCM</v>
      </c>
      <c r="AA142" s="75"/>
      <c r="AB142" s="75"/>
      <c r="AC142" s="75"/>
      <c r="AD142" s="75"/>
      <c r="AE142" s="30"/>
      <c r="AF142" s="75" t="str">
        <f t="shared" si="11"/>
        <v>m 133_Co6_Cr36_Cu26_Fe6_Mn16_Ni6</v>
      </c>
      <c r="AG142" s="75"/>
      <c r="AH142" s="75"/>
      <c r="AI142" s="75"/>
      <c r="AJ142" s="30"/>
      <c r="AK142" s="30"/>
    </row>
    <row r="143" spans="2:37" x14ac:dyDescent="0.25">
      <c r="B143" s="26">
        <v>134</v>
      </c>
      <c r="C143" s="27">
        <v>6.6600000000000006E-2</v>
      </c>
      <c r="D143" s="27">
        <v>0.36659999999999998</v>
      </c>
      <c r="E143" s="27">
        <v>0.2666</v>
      </c>
      <c r="F143" s="27">
        <v>0.1666</v>
      </c>
      <c r="G143" s="27">
        <v>6.6600000000000006E-2</v>
      </c>
      <c r="H143" s="27">
        <v>6.6600000000000006E-2</v>
      </c>
      <c r="J143" s="59" t="str">
        <f t="shared" si="8"/>
        <v>s-c t=750 n=1 p=1e5 x(Co)=0.0666 x(Cr)=0.3666 x(Cu)=0.2666 x(Fe)=0.1666 x(Mn)=0.0666</v>
      </c>
      <c r="K143" s="59"/>
      <c r="L143" s="59"/>
      <c r="M143" s="59"/>
      <c r="N143" s="59"/>
      <c r="O143" s="59"/>
      <c r="P143" s="59"/>
      <c r="Q143" s="59"/>
      <c r="R143" s="59"/>
      <c r="T143" s="59" t="str">
        <f t="shared" si="9"/>
        <v>dump png 134_Co6_Cr36_Cu26_Fe16_Mn6_Ni6</v>
      </c>
      <c r="U143" s="59"/>
      <c r="V143" s="59"/>
      <c r="W143" s="59"/>
      <c r="X143" s="59"/>
      <c r="Y143" s="29"/>
      <c r="Z143" s="75" t="str">
        <f t="shared" si="10"/>
        <v>134_Co6_Cr36_Cu26_Fe16_Mn6_Ni6.TCM</v>
      </c>
      <c r="AA143" s="75"/>
      <c r="AB143" s="75"/>
      <c r="AC143" s="75"/>
      <c r="AD143" s="75"/>
      <c r="AE143" s="30"/>
      <c r="AF143" s="75" t="str">
        <f t="shared" si="11"/>
        <v>m 134_Co6_Cr36_Cu26_Fe16_Mn6_Ni6</v>
      </c>
      <c r="AG143" s="75"/>
      <c r="AH143" s="75"/>
      <c r="AI143" s="75"/>
      <c r="AJ143" s="30"/>
      <c r="AK143" s="30"/>
    </row>
    <row r="144" spans="2:37" x14ac:dyDescent="0.25">
      <c r="B144" s="26">
        <v>135</v>
      </c>
      <c r="C144" s="27">
        <v>6.6600000000000006E-2</v>
      </c>
      <c r="D144" s="27">
        <v>0.36659999999999998</v>
      </c>
      <c r="E144" s="27">
        <v>0.36659999999999998</v>
      </c>
      <c r="F144" s="27">
        <v>6.6600000000000006E-2</v>
      </c>
      <c r="G144" s="27">
        <v>6.6600000000000006E-2</v>
      </c>
      <c r="H144" s="27">
        <v>6.6600000000000006E-2</v>
      </c>
      <c r="J144" s="59" t="str">
        <f t="shared" si="8"/>
        <v>s-c t=750 n=1 p=1e5 x(Co)=0.0666 x(Cr)=0.3666 x(Cu)=0.3666 x(Fe)=0.0666 x(Mn)=0.0666</v>
      </c>
      <c r="K144" s="59"/>
      <c r="L144" s="59"/>
      <c r="M144" s="59"/>
      <c r="N144" s="59"/>
      <c r="O144" s="59"/>
      <c r="P144" s="59"/>
      <c r="Q144" s="59"/>
      <c r="R144" s="59"/>
      <c r="T144" s="59" t="str">
        <f t="shared" si="9"/>
        <v>dump png 135_Co6_Cr36_Cu36_Fe6_Mn6_Ni6</v>
      </c>
      <c r="U144" s="59"/>
      <c r="V144" s="59"/>
      <c r="W144" s="59"/>
      <c r="X144" s="59"/>
      <c r="Y144" s="29"/>
      <c r="Z144" s="75" t="str">
        <f t="shared" si="10"/>
        <v>135_Co6_Cr36_Cu36_Fe6_Mn6_Ni6.TCM</v>
      </c>
      <c r="AA144" s="75"/>
      <c r="AB144" s="75"/>
      <c r="AC144" s="75"/>
      <c r="AD144" s="75"/>
      <c r="AE144" s="30"/>
      <c r="AF144" s="75" t="str">
        <f t="shared" si="11"/>
        <v>m 135_Co6_Cr36_Cu36_Fe6_Mn6_Ni6</v>
      </c>
      <c r="AG144" s="75"/>
      <c r="AH144" s="75"/>
      <c r="AI144" s="75"/>
      <c r="AJ144" s="30"/>
      <c r="AK144" s="30"/>
    </row>
    <row r="145" spans="2:37" x14ac:dyDescent="0.25">
      <c r="B145" s="26">
        <v>136</v>
      </c>
      <c r="C145" s="27">
        <v>0.1666</v>
      </c>
      <c r="D145" s="27">
        <v>6.6600000000000006E-2</v>
      </c>
      <c r="E145" s="27">
        <v>6.6600000000000006E-2</v>
      </c>
      <c r="F145" s="27">
        <v>6.6600000000000006E-2</v>
      </c>
      <c r="G145" s="27">
        <v>0.2666</v>
      </c>
      <c r="H145" s="27">
        <v>0.36659999999999998</v>
      </c>
      <c r="J145" s="59" t="str">
        <f t="shared" ref="J145:J208" si="12">CONCATENATE("s-c t=750 n=1 p=1e5 x(",$C$4,")=",C145," x(",$D$4,")=",D145," x(",$E$4,")=",E145," x(",$F$4,")=",F145," x(",$G$4,")=",G145)</f>
        <v>s-c t=750 n=1 p=1e5 x(Co)=0.1666 x(Cr)=0.0666 x(Cu)=0.0666 x(Fe)=0.0666 x(Mn)=0.2666</v>
      </c>
      <c r="K145" s="59"/>
      <c r="L145" s="59"/>
      <c r="M145" s="59"/>
      <c r="N145" s="59"/>
      <c r="O145" s="59"/>
      <c r="P145" s="59"/>
      <c r="Q145" s="59"/>
      <c r="R145" s="59"/>
      <c r="T145" s="59" t="str">
        <f t="shared" si="9"/>
        <v>dump png 136_Co16_Cr6_Cu6_Fe6_Mn26_Ni36</v>
      </c>
      <c r="U145" s="59"/>
      <c r="V145" s="59"/>
      <c r="W145" s="59"/>
      <c r="X145" s="59"/>
      <c r="Y145" s="29"/>
      <c r="Z145" s="75" t="str">
        <f t="shared" si="10"/>
        <v>136_Co16_Cr6_Cu6_Fe6_Mn26_Ni36.TCM</v>
      </c>
      <c r="AA145" s="75"/>
      <c r="AB145" s="75"/>
      <c r="AC145" s="75"/>
      <c r="AD145" s="75"/>
      <c r="AE145" s="30"/>
      <c r="AF145" s="75" t="str">
        <f t="shared" si="11"/>
        <v>m 136_Co16_Cr6_Cu6_Fe6_Mn26_Ni36</v>
      </c>
      <c r="AG145" s="75"/>
      <c r="AH145" s="75"/>
      <c r="AI145" s="75"/>
      <c r="AJ145" s="30"/>
      <c r="AK145" s="30"/>
    </row>
    <row r="146" spans="2:37" x14ac:dyDescent="0.25">
      <c r="B146" s="26">
        <v>137</v>
      </c>
      <c r="C146" s="27">
        <v>0.1666</v>
      </c>
      <c r="D146" s="27">
        <v>6.6600000000000006E-2</v>
      </c>
      <c r="E146" s="27">
        <v>6.6600000000000006E-2</v>
      </c>
      <c r="F146" s="27">
        <v>6.6600000000000006E-2</v>
      </c>
      <c r="G146" s="27">
        <v>0.36659999999999998</v>
      </c>
      <c r="H146" s="27">
        <v>0.2666</v>
      </c>
      <c r="J146" s="59" t="str">
        <f t="shared" si="12"/>
        <v>s-c t=750 n=1 p=1e5 x(Co)=0.1666 x(Cr)=0.0666 x(Cu)=0.0666 x(Fe)=0.0666 x(Mn)=0.3666</v>
      </c>
      <c r="K146" s="59"/>
      <c r="L146" s="59"/>
      <c r="M146" s="59"/>
      <c r="N146" s="59"/>
      <c r="O146" s="59"/>
      <c r="P146" s="59"/>
      <c r="Q146" s="59"/>
      <c r="R146" s="59"/>
      <c r="T146" s="59" t="str">
        <f t="shared" si="9"/>
        <v>dump png 137_Co16_Cr6_Cu6_Fe6_Mn36_Ni26</v>
      </c>
      <c r="U146" s="59"/>
      <c r="V146" s="59"/>
      <c r="W146" s="59"/>
      <c r="X146" s="59"/>
      <c r="Y146" s="29"/>
      <c r="Z146" s="75" t="str">
        <f t="shared" si="10"/>
        <v>137_Co16_Cr6_Cu6_Fe6_Mn36_Ni26.TCM</v>
      </c>
      <c r="AA146" s="75"/>
      <c r="AB146" s="75"/>
      <c r="AC146" s="75"/>
      <c r="AD146" s="75"/>
      <c r="AE146" s="30"/>
      <c r="AF146" s="75" t="str">
        <f t="shared" si="11"/>
        <v>m 137_Co16_Cr6_Cu6_Fe6_Mn36_Ni26</v>
      </c>
      <c r="AG146" s="75"/>
      <c r="AH146" s="75"/>
      <c r="AI146" s="75"/>
      <c r="AJ146" s="30"/>
      <c r="AK146" s="30"/>
    </row>
    <row r="147" spans="2:37" x14ac:dyDescent="0.25">
      <c r="B147" s="26">
        <v>138</v>
      </c>
      <c r="C147" s="27">
        <v>0.1666</v>
      </c>
      <c r="D147" s="27">
        <v>6.6600000000000006E-2</v>
      </c>
      <c r="E147" s="27">
        <v>6.6600000000000006E-2</v>
      </c>
      <c r="F147" s="27">
        <v>0.1666</v>
      </c>
      <c r="G147" s="27">
        <v>0.1666</v>
      </c>
      <c r="H147" s="27">
        <v>0.36659999999999998</v>
      </c>
      <c r="J147" s="59" t="str">
        <f t="shared" si="12"/>
        <v>s-c t=750 n=1 p=1e5 x(Co)=0.1666 x(Cr)=0.0666 x(Cu)=0.0666 x(Fe)=0.1666 x(Mn)=0.1666</v>
      </c>
      <c r="K147" s="59"/>
      <c r="L147" s="59"/>
      <c r="M147" s="59"/>
      <c r="N147" s="59"/>
      <c r="O147" s="59"/>
      <c r="P147" s="59"/>
      <c r="Q147" s="59"/>
      <c r="R147" s="59"/>
      <c r="T147" s="59" t="str">
        <f t="shared" si="9"/>
        <v>dump png 138_Co16_Cr6_Cu6_Fe16_Mn16_Ni36</v>
      </c>
      <c r="U147" s="59"/>
      <c r="V147" s="59"/>
      <c r="W147" s="59"/>
      <c r="X147" s="59"/>
      <c r="Y147" s="29"/>
      <c r="Z147" s="75" t="str">
        <f t="shared" si="10"/>
        <v>138_Co16_Cr6_Cu6_Fe16_Mn16_Ni36.TCM</v>
      </c>
      <c r="AA147" s="75"/>
      <c r="AB147" s="75"/>
      <c r="AC147" s="75"/>
      <c r="AD147" s="75"/>
      <c r="AE147" s="30"/>
      <c r="AF147" s="75" t="str">
        <f t="shared" si="11"/>
        <v>m 138_Co16_Cr6_Cu6_Fe16_Mn16_Ni36</v>
      </c>
      <c r="AG147" s="75"/>
      <c r="AH147" s="75"/>
      <c r="AI147" s="75"/>
      <c r="AJ147" s="30"/>
      <c r="AK147" s="30"/>
    </row>
    <row r="148" spans="2:37" x14ac:dyDescent="0.25">
      <c r="B148" s="26">
        <v>139</v>
      </c>
      <c r="C148" s="27">
        <v>0.1666</v>
      </c>
      <c r="D148" s="27">
        <v>6.6600000000000006E-2</v>
      </c>
      <c r="E148" s="27">
        <v>6.6600000000000006E-2</v>
      </c>
      <c r="F148" s="27">
        <v>0.1666</v>
      </c>
      <c r="G148" s="27">
        <v>0.2666</v>
      </c>
      <c r="H148" s="27">
        <v>0.2666</v>
      </c>
      <c r="J148" s="59" t="str">
        <f t="shared" si="12"/>
        <v>s-c t=750 n=1 p=1e5 x(Co)=0.1666 x(Cr)=0.0666 x(Cu)=0.0666 x(Fe)=0.1666 x(Mn)=0.2666</v>
      </c>
      <c r="K148" s="59"/>
      <c r="L148" s="59"/>
      <c r="M148" s="59"/>
      <c r="N148" s="59"/>
      <c r="O148" s="59"/>
      <c r="P148" s="59"/>
      <c r="Q148" s="59"/>
      <c r="R148" s="59"/>
      <c r="T148" s="59" t="str">
        <f t="shared" si="9"/>
        <v>dump png 139_Co16_Cr6_Cu6_Fe16_Mn26_Ni26</v>
      </c>
      <c r="U148" s="59"/>
      <c r="V148" s="59"/>
      <c r="W148" s="59"/>
      <c r="X148" s="59"/>
      <c r="Y148" s="29"/>
      <c r="Z148" s="75" t="str">
        <f t="shared" si="10"/>
        <v>139_Co16_Cr6_Cu6_Fe16_Mn26_Ni26.TCM</v>
      </c>
      <c r="AA148" s="75"/>
      <c r="AB148" s="75"/>
      <c r="AC148" s="75"/>
      <c r="AD148" s="75"/>
      <c r="AE148" s="30"/>
      <c r="AF148" s="75" t="str">
        <f t="shared" si="11"/>
        <v>m 139_Co16_Cr6_Cu6_Fe16_Mn26_Ni26</v>
      </c>
      <c r="AG148" s="75"/>
      <c r="AH148" s="75"/>
      <c r="AI148" s="75"/>
      <c r="AJ148" s="30"/>
      <c r="AK148" s="30"/>
    </row>
    <row r="149" spans="2:37" x14ac:dyDescent="0.25">
      <c r="B149" s="26">
        <v>140</v>
      </c>
      <c r="C149" s="27">
        <v>0.1666</v>
      </c>
      <c r="D149" s="27">
        <v>6.6600000000000006E-2</v>
      </c>
      <c r="E149" s="27">
        <v>6.6600000000000006E-2</v>
      </c>
      <c r="F149" s="27">
        <v>0.1666</v>
      </c>
      <c r="G149" s="27">
        <v>0.36659999999999998</v>
      </c>
      <c r="H149" s="27">
        <v>0.1666</v>
      </c>
      <c r="J149" s="59" t="str">
        <f t="shared" si="12"/>
        <v>s-c t=750 n=1 p=1e5 x(Co)=0.1666 x(Cr)=0.0666 x(Cu)=0.0666 x(Fe)=0.1666 x(Mn)=0.3666</v>
      </c>
      <c r="K149" s="59"/>
      <c r="L149" s="59"/>
      <c r="M149" s="59"/>
      <c r="N149" s="59"/>
      <c r="O149" s="59"/>
      <c r="P149" s="59"/>
      <c r="Q149" s="59"/>
      <c r="R149" s="59"/>
      <c r="T149" s="59" t="str">
        <f t="shared" si="9"/>
        <v>dump png 140_Co16_Cr6_Cu6_Fe16_Mn36_Ni16</v>
      </c>
      <c r="U149" s="59"/>
      <c r="V149" s="59"/>
      <c r="W149" s="59"/>
      <c r="X149" s="59"/>
      <c r="Y149" s="29"/>
      <c r="Z149" s="75" t="str">
        <f t="shared" si="10"/>
        <v>140_Co16_Cr6_Cu6_Fe16_Mn36_Ni16.TCM</v>
      </c>
      <c r="AA149" s="75"/>
      <c r="AB149" s="75"/>
      <c r="AC149" s="75"/>
      <c r="AD149" s="75"/>
      <c r="AE149" s="30"/>
      <c r="AF149" s="75" t="str">
        <f t="shared" si="11"/>
        <v>m 140_Co16_Cr6_Cu6_Fe16_Mn36_Ni16</v>
      </c>
      <c r="AG149" s="75"/>
      <c r="AH149" s="75"/>
      <c r="AI149" s="75"/>
      <c r="AJ149" s="30"/>
      <c r="AK149" s="30"/>
    </row>
    <row r="150" spans="2:37" x14ac:dyDescent="0.25">
      <c r="B150" s="26">
        <v>141</v>
      </c>
      <c r="C150" s="27">
        <v>0.1666</v>
      </c>
      <c r="D150" s="27">
        <v>6.6600000000000006E-2</v>
      </c>
      <c r="E150" s="27">
        <v>6.6600000000000006E-2</v>
      </c>
      <c r="F150" s="27">
        <v>0.2666</v>
      </c>
      <c r="G150" s="27">
        <v>6.6600000000000006E-2</v>
      </c>
      <c r="H150" s="27">
        <v>0.36659999999999998</v>
      </c>
      <c r="J150" s="59" t="str">
        <f t="shared" si="12"/>
        <v>s-c t=750 n=1 p=1e5 x(Co)=0.1666 x(Cr)=0.0666 x(Cu)=0.0666 x(Fe)=0.2666 x(Mn)=0.0666</v>
      </c>
      <c r="K150" s="59"/>
      <c r="L150" s="59"/>
      <c r="M150" s="59"/>
      <c r="N150" s="59"/>
      <c r="O150" s="59"/>
      <c r="P150" s="59"/>
      <c r="Q150" s="59"/>
      <c r="R150" s="59"/>
      <c r="T150" s="59" t="str">
        <f t="shared" si="9"/>
        <v>dump png 141_Co16_Cr6_Cu6_Fe26_Mn6_Ni36</v>
      </c>
      <c r="U150" s="59"/>
      <c r="V150" s="59"/>
      <c r="W150" s="59"/>
      <c r="X150" s="59"/>
      <c r="Y150" s="29"/>
      <c r="Z150" s="75" t="str">
        <f t="shared" si="10"/>
        <v>141_Co16_Cr6_Cu6_Fe26_Mn6_Ni36.TCM</v>
      </c>
      <c r="AA150" s="75"/>
      <c r="AB150" s="75"/>
      <c r="AC150" s="75"/>
      <c r="AD150" s="75"/>
      <c r="AE150" s="30"/>
      <c r="AF150" s="75" t="str">
        <f t="shared" si="11"/>
        <v>m 141_Co16_Cr6_Cu6_Fe26_Mn6_Ni36</v>
      </c>
      <c r="AG150" s="75"/>
      <c r="AH150" s="75"/>
      <c r="AI150" s="75"/>
      <c r="AJ150" s="30"/>
      <c r="AK150" s="30"/>
    </row>
    <row r="151" spans="2:37" x14ac:dyDescent="0.25">
      <c r="B151" s="26">
        <v>142</v>
      </c>
      <c r="C151" s="27">
        <v>0.1666</v>
      </c>
      <c r="D151" s="27">
        <v>6.6600000000000006E-2</v>
      </c>
      <c r="E151" s="27">
        <v>6.6600000000000006E-2</v>
      </c>
      <c r="F151" s="27">
        <v>0.2666</v>
      </c>
      <c r="G151" s="27">
        <v>0.1666</v>
      </c>
      <c r="H151" s="27">
        <v>0.2666</v>
      </c>
      <c r="J151" s="59" t="str">
        <f t="shared" si="12"/>
        <v>s-c t=750 n=1 p=1e5 x(Co)=0.1666 x(Cr)=0.0666 x(Cu)=0.0666 x(Fe)=0.2666 x(Mn)=0.1666</v>
      </c>
      <c r="K151" s="59"/>
      <c r="L151" s="59"/>
      <c r="M151" s="59"/>
      <c r="N151" s="59"/>
      <c r="O151" s="59"/>
      <c r="P151" s="59"/>
      <c r="Q151" s="59"/>
      <c r="R151" s="59"/>
      <c r="T151" s="59" t="str">
        <f t="shared" si="9"/>
        <v>dump png 142_Co16_Cr6_Cu6_Fe26_Mn16_Ni26</v>
      </c>
      <c r="U151" s="59"/>
      <c r="V151" s="59"/>
      <c r="W151" s="59"/>
      <c r="X151" s="59"/>
      <c r="Y151" s="29"/>
      <c r="Z151" s="75" t="str">
        <f t="shared" si="10"/>
        <v>142_Co16_Cr6_Cu6_Fe26_Mn16_Ni26.TCM</v>
      </c>
      <c r="AA151" s="75"/>
      <c r="AB151" s="75"/>
      <c r="AC151" s="75"/>
      <c r="AD151" s="75"/>
      <c r="AE151" s="30"/>
      <c r="AF151" s="75" t="str">
        <f t="shared" si="11"/>
        <v>m 142_Co16_Cr6_Cu6_Fe26_Mn16_Ni26</v>
      </c>
      <c r="AG151" s="75"/>
      <c r="AH151" s="75"/>
      <c r="AI151" s="75"/>
      <c r="AJ151" s="30"/>
      <c r="AK151" s="30"/>
    </row>
    <row r="152" spans="2:37" x14ac:dyDescent="0.25">
      <c r="B152" s="26">
        <v>143</v>
      </c>
      <c r="C152" s="27">
        <v>0.1666</v>
      </c>
      <c r="D152" s="27">
        <v>6.6600000000000006E-2</v>
      </c>
      <c r="E152" s="27">
        <v>6.6600000000000006E-2</v>
      </c>
      <c r="F152" s="27">
        <v>0.2666</v>
      </c>
      <c r="G152" s="27">
        <v>0.2666</v>
      </c>
      <c r="H152" s="27">
        <v>0.1666</v>
      </c>
      <c r="J152" s="59" t="str">
        <f t="shared" si="12"/>
        <v>s-c t=750 n=1 p=1e5 x(Co)=0.1666 x(Cr)=0.0666 x(Cu)=0.0666 x(Fe)=0.2666 x(Mn)=0.2666</v>
      </c>
      <c r="K152" s="59"/>
      <c r="L152" s="59"/>
      <c r="M152" s="59"/>
      <c r="N152" s="59"/>
      <c r="O152" s="59"/>
      <c r="P152" s="59"/>
      <c r="Q152" s="59"/>
      <c r="R152" s="59"/>
      <c r="T152" s="59" t="str">
        <f t="shared" si="9"/>
        <v>dump png 143_Co16_Cr6_Cu6_Fe26_Mn26_Ni16</v>
      </c>
      <c r="U152" s="59"/>
      <c r="V152" s="59"/>
      <c r="W152" s="59"/>
      <c r="X152" s="59"/>
      <c r="Y152" s="29"/>
      <c r="Z152" s="75" t="str">
        <f t="shared" si="10"/>
        <v>143_Co16_Cr6_Cu6_Fe26_Mn26_Ni16.TCM</v>
      </c>
      <c r="AA152" s="75"/>
      <c r="AB152" s="75"/>
      <c r="AC152" s="75"/>
      <c r="AD152" s="75"/>
      <c r="AE152" s="30"/>
      <c r="AF152" s="75" t="str">
        <f t="shared" si="11"/>
        <v>m 143_Co16_Cr6_Cu6_Fe26_Mn26_Ni16</v>
      </c>
      <c r="AG152" s="75"/>
      <c r="AH152" s="75"/>
      <c r="AI152" s="75"/>
      <c r="AJ152" s="30"/>
      <c r="AK152" s="30"/>
    </row>
    <row r="153" spans="2:37" x14ac:dyDescent="0.25">
      <c r="B153" s="26">
        <v>144</v>
      </c>
      <c r="C153" s="27">
        <v>0.1666</v>
      </c>
      <c r="D153" s="27">
        <v>6.6600000000000006E-2</v>
      </c>
      <c r="E153" s="27">
        <v>6.6600000000000006E-2</v>
      </c>
      <c r="F153" s="27">
        <v>0.2666</v>
      </c>
      <c r="G153" s="27">
        <v>0.36659999999999998</v>
      </c>
      <c r="H153" s="27">
        <v>6.6600000000000006E-2</v>
      </c>
      <c r="J153" s="59" t="str">
        <f t="shared" si="12"/>
        <v>s-c t=750 n=1 p=1e5 x(Co)=0.1666 x(Cr)=0.0666 x(Cu)=0.0666 x(Fe)=0.2666 x(Mn)=0.3666</v>
      </c>
      <c r="K153" s="59"/>
      <c r="L153" s="59"/>
      <c r="M153" s="59"/>
      <c r="N153" s="59"/>
      <c r="O153" s="59"/>
      <c r="P153" s="59"/>
      <c r="Q153" s="59"/>
      <c r="R153" s="59"/>
      <c r="T153" s="59" t="str">
        <f t="shared" si="9"/>
        <v>dump png 144_Co16_Cr6_Cu6_Fe26_Mn36_Ni6</v>
      </c>
      <c r="U153" s="59"/>
      <c r="V153" s="59"/>
      <c r="W153" s="59"/>
      <c r="X153" s="59"/>
      <c r="Y153" s="29"/>
      <c r="Z153" s="75" t="str">
        <f t="shared" si="10"/>
        <v>144_Co16_Cr6_Cu6_Fe26_Mn36_Ni6.TCM</v>
      </c>
      <c r="AA153" s="75"/>
      <c r="AB153" s="75"/>
      <c r="AC153" s="75"/>
      <c r="AD153" s="75"/>
      <c r="AE153" s="30"/>
      <c r="AF153" s="75" t="str">
        <f t="shared" si="11"/>
        <v>m 144_Co16_Cr6_Cu6_Fe26_Mn36_Ni6</v>
      </c>
      <c r="AG153" s="75"/>
      <c r="AH153" s="75"/>
      <c r="AI153" s="75"/>
      <c r="AJ153" s="30"/>
      <c r="AK153" s="30"/>
    </row>
    <row r="154" spans="2:37" x14ac:dyDescent="0.25">
      <c r="B154" s="26">
        <v>145</v>
      </c>
      <c r="C154" s="27">
        <v>0.1666</v>
      </c>
      <c r="D154" s="27">
        <v>6.6600000000000006E-2</v>
      </c>
      <c r="E154" s="27">
        <v>6.6600000000000006E-2</v>
      </c>
      <c r="F154" s="27">
        <v>0.36659999999999998</v>
      </c>
      <c r="G154" s="27">
        <v>6.6600000000000006E-2</v>
      </c>
      <c r="H154" s="27">
        <v>0.2666</v>
      </c>
      <c r="J154" s="59" t="str">
        <f t="shared" si="12"/>
        <v>s-c t=750 n=1 p=1e5 x(Co)=0.1666 x(Cr)=0.0666 x(Cu)=0.0666 x(Fe)=0.3666 x(Mn)=0.0666</v>
      </c>
      <c r="K154" s="59"/>
      <c r="L154" s="59"/>
      <c r="M154" s="59"/>
      <c r="N154" s="59"/>
      <c r="O154" s="59"/>
      <c r="P154" s="59"/>
      <c r="Q154" s="59"/>
      <c r="R154" s="59"/>
      <c r="T154" s="59" t="str">
        <f t="shared" si="9"/>
        <v>dump png 145_Co16_Cr6_Cu6_Fe36_Mn6_Ni26</v>
      </c>
      <c r="U154" s="59"/>
      <c r="V154" s="59"/>
      <c r="W154" s="59"/>
      <c r="X154" s="59"/>
      <c r="Y154" s="29"/>
      <c r="Z154" s="75" t="str">
        <f t="shared" si="10"/>
        <v>145_Co16_Cr6_Cu6_Fe36_Mn6_Ni26.TCM</v>
      </c>
      <c r="AA154" s="75"/>
      <c r="AB154" s="75"/>
      <c r="AC154" s="75"/>
      <c r="AD154" s="75"/>
      <c r="AE154" s="30"/>
      <c r="AF154" s="75" t="str">
        <f t="shared" si="11"/>
        <v>m 145_Co16_Cr6_Cu6_Fe36_Mn6_Ni26</v>
      </c>
      <c r="AG154" s="75"/>
      <c r="AH154" s="75"/>
      <c r="AI154" s="75"/>
      <c r="AJ154" s="30"/>
      <c r="AK154" s="30"/>
    </row>
    <row r="155" spans="2:37" x14ac:dyDescent="0.25">
      <c r="B155" s="26">
        <v>146</v>
      </c>
      <c r="C155" s="27">
        <v>0.1666</v>
      </c>
      <c r="D155" s="27">
        <v>6.6600000000000006E-2</v>
      </c>
      <c r="E155" s="27">
        <v>6.6600000000000006E-2</v>
      </c>
      <c r="F155" s="27">
        <v>0.36659999999999998</v>
      </c>
      <c r="G155" s="27">
        <v>0.1666</v>
      </c>
      <c r="H155" s="27">
        <v>0.1666</v>
      </c>
      <c r="J155" s="59" t="str">
        <f t="shared" si="12"/>
        <v>s-c t=750 n=1 p=1e5 x(Co)=0.1666 x(Cr)=0.0666 x(Cu)=0.0666 x(Fe)=0.3666 x(Mn)=0.1666</v>
      </c>
      <c r="K155" s="59"/>
      <c r="L155" s="59"/>
      <c r="M155" s="59"/>
      <c r="N155" s="59"/>
      <c r="O155" s="59"/>
      <c r="P155" s="59"/>
      <c r="Q155" s="59"/>
      <c r="R155" s="59"/>
      <c r="T155" s="59" t="str">
        <f t="shared" si="9"/>
        <v>dump png 146_Co16_Cr6_Cu6_Fe36_Mn16_Ni16</v>
      </c>
      <c r="U155" s="59"/>
      <c r="V155" s="59"/>
      <c r="W155" s="59"/>
      <c r="X155" s="59"/>
      <c r="Y155" s="29"/>
      <c r="Z155" s="75" t="str">
        <f t="shared" si="10"/>
        <v>146_Co16_Cr6_Cu6_Fe36_Mn16_Ni16.TCM</v>
      </c>
      <c r="AA155" s="75"/>
      <c r="AB155" s="75"/>
      <c r="AC155" s="75"/>
      <c r="AD155" s="75"/>
      <c r="AE155" s="30"/>
      <c r="AF155" s="75" t="str">
        <f t="shared" si="11"/>
        <v>m 146_Co16_Cr6_Cu6_Fe36_Mn16_Ni16</v>
      </c>
      <c r="AG155" s="75"/>
      <c r="AH155" s="75"/>
      <c r="AI155" s="75"/>
      <c r="AJ155" s="30"/>
      <c r="AK155" s="30"/>
    </row>
    <row r="156" spans="2:37" x14ac:dyDescent="0.25">
      <c r="B156" s="26">
        <v>147</v>
      </c>
      <c r="C156" s="27">
        <v>0.1666</v>
      </c>
      <c r="D156" s="27">
        <v>6.6600000000000006E-2</v>
      </c>
      <c r="E156" s="27">
        <v>6.6600000000000006E-2</v>
      </c>
      <c r="F156" s="27">
        <v>0.36659999999999998</v>
      </c>
      <c r="G156" s="27">
        <v>0.2666</v>
      </c>
      <c r="H156" s="27">
        <v>6.6600000000000006E-2</v>
      </c>
      <c r="J156" s="59" t="str">
        <f t="shared" si="12"/>
        <v>s-c t=750 n=1 p=1e5 x(Co)=0.1666 x(Cr)=0.0666 x(Cu)=0.0666 x(Fe)=0.3666 x(Mn)=0.2666</v>
      </c>
      <c r="K156" s="59"/>
      <c r="L156" s="59"/>
      <c r="M156" s="59"/>
      <c r="N156" s="59"/>
      <c r="O156" s="59"/>
      <c r="P156" s="59"/>
      <c r="Q156" s="59"/>
      <c r="R156" s="59"/>
      <c r="T156" s="59" t="str">
        <f t="shared" si="9"/>
        <v>dump png 147_Co16_Cr6_Cu6_Fe36_Mn26_Ni6</v>
      </c>
      <c r="U156" s="59"/>
      <c r="V156" s="59"/>
      <c r="W156" s="59"/>
      <c r="X156" s="59"/>
      <c r="Y156" s="29"/>
      <c r="Z156" s="75" t="str">
        <f t="shared" si="10"/>
        <v>147_Co16_Cr6_Cu6_Fe36_Mn26_Ni6.TCM</v>
      </c>
      <c r="AA156" s="75"/>
      <c r="AB156" s="75"/>
      <c r="AC156" s="75"/>
      <c r="AD156" s="75"/>
      <c r="AE156" s="30"/>
      <c r="AF156" s="75" t="str">
        <f t="shared" si="11"/>
        <v>m 147_Co16_Cr6_Cu6_Fe36_Mn26_Ni6</v>
      </c>
      <c r="AG156" s="75"/>
      <c r="AH156" s="75"/>
      <c r="AI156" s="75"/>
      <c r="AJ156" s="30"/>
      <c r="AK156" s="30"/>
    </row>
    <row r="157" spans="2:37" x14ac:dyDescent="0.25">
      <c r="B157" s="26">
        <v>148</v>
      </c>
      <c r="C157" s="27">
        <v>0.1666</v>
      </c>
      <c r="D157" s="27">
        <v>6.6600000000000006E-2</v>
      </c>
      <c r="E157" s="27">
        <v>0.1666</v>
      </c>
      <c r="F157" s="27">
        <v>6.6600000000000006E-2</v>
      </c>
      <c r="G157" s="27">
        <v>0.1666</v>
      </c>
      <c r="H157" s="27">
        <v>0.36659999999999998</v>
      </c>
      <c r="J157" s="59" t="str">
        <f t="shared" si="12"/>
        <v>s-c t=750 n=1 p=1e5 x(Co)=0.1666 x(Cr)=0.0666 x(Cu)=0.1666 x(Fe)=0.0666 x(Mn)=0.1666</v>
      </c>
      <c r="K157" s="59"/>
      <c r="L157" s="59"/>
      <c r="M157" s="59"/>
      <c r="N157" s="59"/>
      <c r="O157" s="59"/>
      <c r="P157" s="59"/>
      <c r="Q157" s="59"/>
      <c r="R157" s="59"/>
      <c r="T157" s="59" t="str">
        <f t="shared" si="9"/>
        <v>dump png 148_Co16_Cr6_Cu16_Fe6_Mn16_Ni36</v>
      </c>
      <c r="U157" s="59"/>
      <c r="V157" s="59"/>
      <c r="W157" s="59"/>
      <c r="X157" s="59"/>
      <c r="Y157" s="29"/>
      <c r="Z157" s="75" t="str">
        <f t="shared" si="10"/>
        <v>148_Co16_Cr6_Cu16_Fe6_Mn16_Ni36.TCM</v>
      </c>
      <c r="AA157" s="75"/>
      <c r="AB157" s="75"/>
      <c r="AC157" s="75"/>
      <c r="AD157" s="75"/>
      <c r="AE157" s="30"/>
      <c r="AF157" s="75" t="str">
        <f t="shared" si="11"/>
        <v>m 148_Co16_Cr6_Cu16_Fe6_Mn16_Ni36</v>
      </c>
      <c r="AG157" s="75"/>
      <c r="AH157" s="75"/>
      <c r="AI157" s="75"/>
      <c r="AJ157" s="30"/>
      <c r="AK157" s="30"/>
    </row>
    <row r="158" spans="2:37" x14ac:dyDescent="0.25">
      <c r="B158" s="26">
        <v>149</v>
      </c>
      <c r="C158" s="27">
        <v>0.1666</v>
      </c>
      <c r="D158" s="27">
        <v>6.6600000000000006E-2</v>
      </c>
      <c r="E158" s="27">
        <v>0.1666</v>
      </c>
      <c r="F158" s="27">
        <v>6.6600000000000006E-2</v>
      </c>
      <c r="G158" s="27">
        <v>0.2666</v>
      </c>
      <c r="H158" s="27">
        <v>0.2666</v>
      </c>
      <c r="J158" s="59" t="str">
        <f t="shared" si="12"/>
        <v>s-c t=750 n=1 p=1e5 x(Co)=0.1666 x(Cr)=0.0666 x(Cu)=0.1666 x(Fe)=0.0666 x(Mn)=0.2666</v>
      </c>
      <c r="K158" s="59"/>
      <c r="L158" s="59"/>
      <c r="M158" s="59"/>
      <c r="N158" s="59"/>
      <c r="O158" s="59"/>
      <c r="P158" s="59"/>
      <c r="Q158" s="59"/>
      <c r="R158" s="59"/>
      <c r="T158" s="59" t="str">
        <f t="shared" si="9"/>
        <v>dump png 149_Co16_Cr6_Cu16_Fe6_Mn26_Ni26</v>
      </c>
      <c r="U158" s="59"/>
      <c r="V158" s="59"/>
      <c r="W158" s="59"/>
      <c r="X158" s="59"/>
      <c r="Y158" s="29"/>
      <c r="Z158" s="75" t="str">
        <f t="shared" si="10"/>
        <v>149_Co16_Cr6_Cu16_Fe6_Mn26_Ni26.TCM</v>
      </c>
      <c r="AA158" s="75"/>
      <c r="AB158" s="75"/>
      <c r="AC158" s="75"/>
      <c r="AD158" s="75"/>
      <c r="AE158" s="30"/>
      <c r="AF158" s="75" t="str">
        <f t="shared" si="11"/>
        <v>m 149_Co16_Cr6_Cu16_Fe6_Mn26_Ni26</v>
      </c>
      <c r="AG158" s="75"/>
      <c r="AH158" s="75"/>
      <c r="AI158" s="75"/>
      <c r="AJ158" s="30"/>
      <c r="AK158" s="30"/>
    </row>
    <row r="159" spans="2:37" x14ac:dyDescent="0.25">
      <c r="B159" s="26">
        <v>150</v>
      </c>
      <c r="C159" s="27">
        <v>0.1666</v>
      </c>
      <c r="D159" s="27">
        <v>6.6600000000000006E-2</v>
      </c>
      <c r="E159" s="27">
        <v>0.1666</v>
      </c>
      <c r="F159" s="27">
        <v>6.6600000000000006E-2</v>
      </c>
      <c r="G159" s="27">
        <v>0.36659999999999998</v>
      </c>
      <c r="H159" s="27">
        <v>0.1666</v>
      </c>
      <c r="J159" s="59" t="str">
        <f t="shared" si="12"/>
        <v>s-c t=750 n=1 p=1e5 x(Co)=0.1666 x(Cr)=0.0666 x(Cu)=0.1666 x(Fe)=0.0666 x(Mn)=0.3666</v>
      </c>
      <c r="K159" s="59"/>
      <c r="L159" s="59"/>
      <c r="M159" s="59"/>
      <c r="N159" s="59"/>
      <c r="O159" s="59"/>
      <c r="P159" s="59"/>
      <c r="Q159" s="59"/>
      <c r="R159" s="59"/>
      <c r="T159" s="59" t="str">
        <f t="shared" si="9"/>
        <v>dump png 150_Co16_Cr6_Cu16_Fe6_Mn36_Ni16</v>
      </c>
      <c r="U159" s="59"/>
      <c r="V159" s="59"/>
      <c r="W159" s="59"/>
      <c r="X159" s="59"/>
      <c r="Y159" s="29"/>
      <c r="Z159" s="75" t="str">
        <f t="shared" si="10"/>
        <v>150_Co16_Cr6_Cu16_Fe6_Mn36_Ni16.TCM</v>
      </c>
      <c r="AA159" s="75"/>
      <c r="AB159" s="75"/>
      <c r="AC159" s="75"/>
      <c r="AD159" s="75"/>
      <c r="AE159" s="30"/>
      <c r="AF159" s="75" t="str">
        <f t="shared" si="11"/>
        <v>m 150_Co16_Cr6_Cu16_Fe6_Mn36_Ni16</v>
      </c>
      <c r="AG159" s="75"/>
      <c r="AH159" s="75"/>
      <c r="AI159" s="75"/>
      <c r="AJ159" s="30"/>
      <c r="AK159" s="30"/>
    </row>
    <row r="160" spans="2:37" x14ac:dyDescent="0.25">
      <c r="B160" s="26">
        <v>151</v>
      </c>
      <c r="C160" s="27">
        <v>0.1666</v>
      </c>
      <c r="D160" s="27">
        <v>6.6600000000000006E-2</v>
      </c>
      <c r="E160" s="27">
        <v>0.1666</v>
      </c>
      <c r="F160" s="27">
        <v>0.1666</v>
      </c>
      <c r="G160" s="27">
        <v>6.6600000000000006E-2</v>
      </c>
      <c r="H160" s="27">
        <v>0.36659999999999998</v>
      </c>
      <c r="J160" s="59" t="str">
        <f t="shared" si="12"/>
        <v>s-c t=750 n=1 p=1e5 x(Co)=0.1666 x(Cr)=0.0666 x(Cu)=0.1666 x(Fe)=0.1666 x(Mn)=0.0666</v>
      </c>
      <c r="K160" s="59"/>
      <c r="L160" s="59"/>
      <c r="M160" s="59"/>
      <c r="N160" s="59"/>
      <c r="O160" s="59"/>
      <c r="P160" s="59"/>
      <c r="Q160" s="59"/>
      <c r="R160" s="59"/>
      <c r="T160" s="59" t="str">
        <f t="shared" si="9"/>
        <v>dump png 151_Co16_Cr6_Cu16_Fe16_Mn6_Ni36</v>
      </c>
      <c r="U160" s="59"/>
      <c r="V160" s="59"/>
      <c r="W160" s="59"/>
      <c r="X160" s="59"/>
      <c r="Y160" s="29"/>
      <c r="Z160" s="75" t="str">
        <f t="shared" si="10"/>
        <v>151_Co16_Cr6_Cu16_Fe16_Mn6_Ni36.TCM</v>
      </c>
      <c r="AA160" s="75"/>
      <c r="AB160" s="75"/>
      <c r="AC160" s="75"/>
      <c r="AD160" s="75"/>
      <c r="AE160" s="30"/>
      <c r="AF160" s="75" t="str">
        <f t="shared" si="11"/>
        <v>m 151_Co16_Cr6_Cu16_Fe16_Mn6_Ni36</v>
      </c>
      <c r="AG160" s="75"/>
      <c r="AH160" s="75"/>
      <c r="AI160" s="75"/>
      <c r="AJ160" s="30"/>
      <c r="AK160" s="30"/>
    </row>
    <row r="161" spans="2:37" x14ac:dyDescent="0.25">
      <c r="B161" s="26">
        <v>152</v>
      </c>
      <c r="C161" s="27">
        <v>0.1666</v>
      </c>
      <c r="D161" s="27">
        <v>6.6600000000000006E-2</v>
      </c>
      <c r="E161" s="27">
        <v>0.1666</v>
      </c>
      <c r="F161" s="27">
        <v>0.1666</v>
      </c>
      <c r="G161" s="27">
        <v>0.1666</v>
      </c>
      <c r="H161" s="27">
        <v>0.2666</v>
      </c>
      <c r="J161" s="59" t="str">
        <f t="shared" si="12"/>
        <v>s-c t=750 n=1 p=1e5 x(Co)=0.1666 x(Cr)=0.0666 x(Cu)=0.1666 x(Fe)=0.1666 x(Mn)=0.1666</v>
      </c>
      <c r="K161" s="59"/>
      <c r="L161" s="59"/>
      <c r="M161" s="59"/>
      <c r="N161" s="59"/>
      <c r="O161" s="59"/>
      <c r="P161" s="59"/>
      <c r="Q161" s="59"/>
      <c r="R161" s="59"/>
      <c r="T161" s="59" t="str">
        <f t="shared" si="9"/>
        <v>dump png 152_Co16_Cr6_Cu16_Fe16_Mn16_Ni26</v>
      </c>
      <c r="U161" s="59"/>
      <c r="V161" s="59"/>
      <c r="W161" s="59"/>
      <c r="X161" s="59"/>
      <c r="Y161" s="29"/>
      <c r="Z161" s="75" t="str">
        <f t="shared" si="10"/>
        <v>152_Co16_Cr6_Cu16_Fe16_Mn16_Ni26.TCM</v>
      </c>
      <c r="AA161" s="75"/>
      <c r="AB161" s="75"/>
      <c r="AC161" s="75"/>
      <c r="AD161" s="75"/>
      <c r="AE161" s="30"/>
      <c r="AF161" s="75" t="str">
        <f t="shared" si="11"/>
        <v>m 152_Co16_Cr6_Cu16_Fe16_Mn16_Ni26</v>
      </c>
      <c r="AG161" s="75"/>
      <c r="AH161" s="75"/>
      <c r="AI161" s="75"/>
      <c r="AJ161" s="30"/>
      <c r="AK161" s="30"/>
    </row>
    <row r="162" spans="2:37" x14ac:dyDescent="0.25">
      <c r="B162" s="26">
        <v>153</v>
      </c>
      <c r="C162" s="27">
        <v>0.1666</v>
      </c>
      <c r="D162" s="27">
        <v>6.6600000000000006E-2</v>
      </c>
      <c r="E162" s="27">
        <v>0.1666</v>
      </c>
      <c r="F162" s="27">
        <v>0.1666</v>
      </c>
      <c r="G162" s="27">
        <v>0.2666</v>
      </c>
      <c r="H162" s="27">
        <v>0.1666</v>
      </c>
      <c r="J162" s="59" t="str">
        <f t="shared" si="12"/>
        <v>s-c t=750 n=1 p=1e5 x(Co)=0.1666 x(Cr)=0.0666 x(Cu)=0.1666 x(Fe)=0.1666 x(Mn)=0.2666</v>
      </c>
      <c r="K162" s="59"/>
      <c r="L162" s="59"/>
      <c r="M162" s="59"/>
      <c r="N162" s="59"/>
      <c r="O162" s="59"/>
      <c r="P162" s="59"/>
      <c r="Q162" s="59"/>
      <c r="R162" s="59"/>
      <c r="T162" s="59" t="str">
        <f t="shared" si="9"/>
        <v>dump png 153_Co16_Cr6_Cu16_Fe16_Mn26_Ni16</v>
      </c>
      <c r="U162" s="59"/>
      <c r="V162" s="59"/>
      <c r="W162" s="59"/>
      <c r="X162" s="59"/>
      <c r="Y162" s="29"/>
      <c r="Z162" s="75" t="str">
        <f t="shared" si="10"/>
        <v>153_Co16_Cr6_Cu16_Fe16_Mn26_Ni16.TCM</v>
      </c>
      <c r="AA162" s="75"/>
      <c r="AB162" s="75"/>
      <c r="AC162" s="75"/>
      <c r="AD162" s="75"/>
      <c r="AE162" s="30"/>
      <c r="AF162" s="75" t="str">
        <f t="shared" si="11"/>
        <v>m 153_Co16_Cr6_Cu16_Fe16_Mn26_Ni16</v>
      </c>
      <c r="AG162" s="75"/>
      <c r="AH162" s="75"/>
      <c r="AI162" s="75"/>
      <c r="AJ162" s="30"/>
      <c r="AK162" s="30"/>
    </row>
    <row r="163" spans="2:37" x14ac:dyDescent="0.25">
      <c r="B163" s="26">
        <v>154</v>
      </c>
      <c r="C163" s="27">
        <v>0.1666</v>
      </c>
      <c r="D163" s="27">
        <v>6.6600000000000006E-2</v>
      </c>
      <c r="E163" s="27">
        <v>0.1666</v>
      </c>
      <c r="F163" s="27">
        <v>0.1666</v>
      </c>
      <c r="G163" s="27">
        <v>0.36659999999999998</v>
      </c>
      <c r="H163" s="27">
        <v>6.6600000000000006E-2</v>
      </c>
      <c r="J163" s="59" t="str">
        <f t="shared" si="12"/>
        <v>s-c t=750 n=1 p=1e5 x(Co)=0.1666 x(Cr)=0.0666 x(Cu)=0.1666 x(Fe)=0.1666 x(Mn)=0.3666</v>
      </c>
      <c r="K163" s="59"/>
      <c r="L163" s="59"/>
      <c r="M163" s="59"/>
      <c r="N163" s="59"/>
      <c r="O163" s="59"/>
      <c r="P163" s="59"/>
      <c r="Q163" s="59"/>
      <c r="R163" s="59"/>
      <c r="T163" s="59" t="str">
        <f t="shared" si="9"/>
        <v>dump png 154_Co16_Cr6_Cu16_Fe16_Mn36_Ni6</v>
      </c>
      <c r="U163" s="59"/>
      <c r="V163" s="59"/>
      <c r="W163" s="59"/>
      <c r="X163" s="59"/>
      <c r="Y163" s="29"/>
      <c r="Z163" s="75" t="str">
        <f t="shared" si="10"/>
        <v>154_Co16_Cr6_Cu16_Fe16_Mn36_Ni6.TCM</v>
      </c>
      <c r="AA163" s="75"/>
      <c r="AB163" s="75"/>
      <c r="AC163" s="75"/>
      <c r="AD163" s="75"/>
      <c r="AE163" s="30"/>
      <c r="AF163" s="75" t="str">
        <f t="shared" si="11"/>
        <v>m 154_Co16_Cr6_Cu16_Fe16_Mn36_Ni6</v>
      </c>
      <c r="AG163" s="75"/>
      <c r="AH163" s="75"/>
      <c r="AI163" s="75"/>
      <c r="AJ163" s="30"/>
      <c r="AK163" s="30"/>
    </row>
    <row r="164" spans="2:37" x14ac:dyDescent="0.25">
      <c r="B164" s="26">
        <v>155</v>
      </c>
      <c r="C164" s="27">
        <v>0.1666</v>
      </c>
      <c r="D164" s="27">
        <v>6.6600000000000006E-2</v>
      </c>
      <c r="E164" s="27">
        <v>0.1666</v>
      </c>
      <c r="F164" s="27">
        <v>0.2666</v>
      </c>
      <c r="G164" s="27">
        <v>6.6600000000000006E-2</v>
      </c>
      <c r="H164" s="27">
        <v>0.2666</v>
      </c>
      <c r="J164" s="59" t="str">
        <f t="shared" si="12"/>
        <v>s-c t=750 n=1 p=1e5 x(Co)=0.1666 x(Cr)=0.0666 x(Cu)=0.1666 x(Fe)=0.2666 x(Mn)=0.0666</v>
      </c>
      <c r="K164" s="59"/>
      <c r="L164" s="59"/>
      <c r="M164" s="59"/>
      <c r="N164" s="59"/>
      <c r="O164" s="59"/>
      <c r="P164" s="59"/>
      <c r="Q164" s="59"/>
      <c r="R164" s="59"/>
      <c r="T164" s="59" t="str">
        <f t="shared" si="9"/>
        <v>dump png 155_Co16_Cr6_Cu16_Fe26_Mn6_Ni26</v>
      </c>
      <c r="U164" s="59"/>
      <c r="V164" s="59"/>
      <c r="W164" s="59"/>
      <c r="X164" s="59"/>
      <c r="Y164" s="29"/>
      <c r="Z164" s="75" t="str">
        <f t="shared" si="10"/>
        <v>155_Co16_Cr6_Cu16_Fe26_Mn6_Ni26.TCM</v>
      </c>
      <c r="AA164" s="75"/>
      <c r="AB164" s="75"/>
      <c r="AC164" s="75"/>
      <c r="AD164" s="75"/>
      <c r="AE164" s="30"/>
      <c r="AF164" s="75" t="str">
        <f t="shared" si="11"/>
        <v>m 155_Co16_Cr6_Cu16_Fe26_Mn6_Ni26</v>
      </c>
      <c r="AG164" s="75"/>
      <c r="AH164" s="75"/>
      <c r="AI164" s="75"/>
      <c r="AJ164" s="30"/>
      <c r="AK164" s="30"/>
    </row>
    <row r="165" spans="2:37" x14ac:dyDescent="0.25">
      <c r="B165" s="26">
        <v>156</v>
      </c>
      <c r="C165" s="27">
        <v>0.1666</v>
      </c>
      <c r="D165" s="27">
        <v>6.6600000000000006E-2</v>
      </c>
      <c r="E165" s="27">
        <v>0.1666</v>
      </c>
      <c r="F165" s="27">
        <v>0.2666</v>
      </c>
      <c r="G165" s="27">
        <v>0.1666</v>
      </c>
      <c r="H165" s="27">
        <v>0.1666</v>
      </c>
      <c r="J165" s="59" t="str">
        <f t="shared" si="12"/>
        <v>s-c t=750 n=1 p=1e5 x(Co)=0.1666 x(Cr)=0.0666 x(Cu)=0.1666 x(Fe)=0.2666 x(Mn)=0.1666</v>
      </c>
      <c r="K165" s="59"/>
      <c r="L165" s="59"/>
      <c r="M165" s="59"/>
      <c r="N165" s="59"/>
      <c r="O165" s="59"/>
      <c r="P165" s="59"/>
      <c r="Q165" s="59"/>
      <c r="R165" s="59"/>
      <c r="T165" s="59" t="str">
        <f t="shared" si="9"/>
        <v>dump png 156_Co16_Cr6_Cu16_Fe26_Mn16_Ni16</v>
      </c>
      <c r="U165" s="59"/>
      <c r="V165" s="59"/>
      <c r="W165" s="59"/>
      <c r="X165" s="59"/>
      <c r="Y165" s="29"/>
      <c r="Z165" s="75" t="str">
        <f t="shared" si="10"/>
        <v>156_Co16_Cr6_Cu16_Fe26_Mn16_Ni16.TCM</v>
      </c>
      <c r="AA165" s="75"/>
      <c r="AB165" s="75"/>
      <c r="AC165" s="75"/>
      <c r="AD165" s="75"/>
      <c r="AE165" s="30"/>
      <c r="AF165" s="75" t="str">
        <f t="shared" si="11"/>
        <v>m 156_Co16_Cr6_Cu16_Fe26_Mn16_Ni16</v>
      </c>
      <c r="AG165" s="75"/>
      <c r="AH165" s="75"/>
      <c r="AI165" s="75"/>
      <c r="AJ165" s="30"/>
      <c r="AK165" s="30"/>
    </row>
    <row r="166" spans="2:37" x14ac:dyDescent="0.25">
      <c r="B166" s="26">
        <v>157</v>
      </c>
      <c r="C166" s="27">
        <v>0.1666</v>
      </c>
      <c r="D166" s="27">
        <v>6.6600000000000006E-2</v>
      </c>
      <c r="E166" s="27">
        <v>0.1666</v>
      </c>
      <c r="F166" s="27">
        <v>0.2666</v>
      </c>
      <c r="G166" s="27">
        <v>0.2666</v>
      </c>
      <c r="H166" s="27">
        <v>6.6600000000000006E-2</v>
      </c>
      <c r="J166" s="59" t="str">
        <f t="shared" si="12"/>
        <v>s-c t=750 n=1 p=1e5 x(Co)=0.1666 x(Cr)=0.0666 x(Cu)=0.1666 x(Fe)=0.2666 x(Mn)=0.2666</v>
      </c>
      <c r="K166" s="59"/>
      <c r="L166" s="59"/>
      <c r="M166" s="59"/>
      <c r="N166" s="59"/>
      <c r="O166" s="59"/>
      <c r="P166" s="59"/>
      <c r="Q166" s="59"/>
      <c r="R166" s="59"/>
      <c r="T166" s="59" t="str">
        <f t="shared" si="9"/>
        <v>dump png 157_Co16_Cr6_Cu16_Fe26_Mn26_Ni6</v>
      </c>
      <c r="U166" s="59"/>
      <c r="V166" s="59"/>
      <c r="W166" s="59"/>
      <c r="X166" s="59"/>
      <c r="Y166" s="29"/>
      <c r="Z166" s="75" t="str">
        <f t="shared" si="10"/>
        <v>157_Co16_Cr6_Cu16_Fe26_Mn26_Ni6.TCM</v>
      </c>
      <c r="AA166" s="75"/>
      <c r="AB166" s="75"/>
      <c r="AC166" s="75"/>
      <c r="AD166" s="75"/>
      <c r="AE166" s="30"/>
      <c r="AF166" s="75" t="str">
        <f t="shared" si="11"/>
        <v>m 157_Co16_Cr6_Cu16_Fe26_Mn26_Ni6</v>
      </c>
      <c r="AG166" s="75"/>
      <c r="AH166" s="75"/>
      <c r="AI166" s="75"/>
      <c r="AJ166" s="30"/>
      <c r="AK166" s="30"/>
    </row>
    <row r="167" spans="2:37" x14ac:dyDescent="0.25">
      <c r="B167" s="26">
        <v>158</v>
      </c>
      <c r="C167" s="27">
        <v>0.1666</v>
      </c>
      <c r="D167" s="27">
        <v>6.6600000000000006E-2</v>
      </c>
      <c r="E167" s="27">
        <v>0.1666</v>
      </c>
      <c r="F167" s="27">
        <v>0.36659999999999998</v>
      </c>
      <c r="G167" s="27">
        <v>6.6600000000000006E-2</v>
      </c>
      <c r="H167" s="27">
        <v>0.1666</v>
      </c>
      <c r="J167" s="59" t="str">
        <f t="shared" si="12"/>
        <v>s-c t=750 n=1 p=1e5 x(Co)=0.1666 x(Cr)=0.0666 x(Cu)=0.1666 x(Fe)=0.3666 x(Mn)=0.0666</v>
      </c>
      <c r="K167" s="59"/>
      <c r="L167" s="59"/>
      <c r="M167" s="59"/>
      <c r="N167" s="59"/>
      <c r="O167" s="59"/>
      <c r="P167" s="59"/>
      <c r="Q167" s="59"/>
      <c r="R167" s="59"/>
      <c r="T167" s="59" t="str">
        <f t="shared" si="9"/>
        <v>dump png 158_Co16_Cr6_Cu16_Fe36_Mn6_Ni16</v>
      </c>
      <c r="U167" s="59"/>
      <c r="V167" s="59"/>
      <c r="W167" s="59"/>
      <c r="X167" s="59"/>
      <c r="Y167" s="29"/>
      <c r="Z167" s="75" t="str">
        <f t="shared" si="10"/>
        <v>158_Co16_Cr6_Cu16_Fe36_Mn6_Ni16.TCM</v>
      </c>
      <c r="AA167" s="75"/>
      <c r="AB167" s="75"/>
      <c r="AC167" s="75"/>
      <c r="AD167" s="75"/>
      <c r="AE167" s="30"/>
      <c r="AF167" s="75" t="str">
        <f t="shared" si="11"/>
        <v>m 158_Co16_Cr6_Cu16_Fe36_Mn6_Ni16</v>
      </c>
      <c r="AG167" s="75"/>
      <c r="AH167" s="75"/>
      <c r="AI167" s="75"/>
      <c r="AJ167" s="30"/>
      <c r="AK167" s="30"/>
    </row>
    <row r="168" spans="2:37" x14ac:dyDescent="0.25">
      <c r="B168" s="26">
        <v>159</v>
      </c>
      <c r="C168" s="27">
        <v>0.1666</v>
      </c>
      <c r="D168" s="27">
        <v>6.6600000000000006E-2</v>
      </c>
      <c r="E168" s="27">
        <v>0.1666</v>
      </c>
      <c r="F168" s="27">
        <v>0.36659999999999998</v>
      </c>
      <c r="G168" s="27">
        <v>0.1666</v>
      </c>
      <c r="H168" s="27">
        <v>6.6600000000000006E-2</v>
      </c>
      <c r="J168" s="59" t="str">
        <f t="shared" si="12"/>
        <v>s-c t=750 n=1 p=1e5 x(Co)=0.1666 x(Cr)=0.0666 x(Cu)=0.1666 x(Fe)=0.3666 x(Mn)=0.1666</v>
      </c>
      <c r="K168" s="59"/>
      <c r="L168" s="59"/>
      <c r="M168" s="59"/>
      <c r="N168" s="59"/>
      <c r="O168" s="59"/>
      <c r="P168" s="59"/>
      <c r="Q168" s="59"/>
      <c r="R168" s="59"/>
      <c r="T168" s="59" t="str">
        <f t="shared" si="9"/>
        <v>dump png 159_Co16_Cr6_Cu16_Fe36_Mn16_Ni6</v>
      </c>
      <c r="U168" s="59"/>
      <c r="V168" s="59"/>
      <c r="W168" s="59"/>
      <c r="X168" s="59"/>
      <c r="Y168" s="29"/>
      <c r="Z168" s="75" t="str">
        <f t="shared" si="10"/>
        <v>159_Co16_Cr6_Cu16_Fe36_Mn16_Ni6.TCM</v>
      </c>
      <c r="AA168" s="75"/>
      <c r="AB168" s="75"/>
      <c r="AC168" s="75"/>
      <c r="AD168" s="75"/>
      <c r="AE168" s="30"/>
      <c r="AF168" s="75" t="str">
        <f t="shared" si="11"/>
        <v>m 159_Co16_Cr6_Cu16_Fe36_Mn16_Ni6</v>
      </c>
      <c r="AG168" s="75"/>
      <c r="AH168" s="75"/>
      <c r="AI168" s="75"/>
      <c r="AJ168" s="30"/>
      <c r="AK168" s="30"/>
    </row>
    <row r="169" spans="2:37" x14ac:dyDescent="0.25">
      <c r="B169" s="26">
        <v>160</v>
      </c>
      <c r="C169" s="27">
        <v>0.1666</v>
      </c>
      <c r="D169" s="27">
        <v>6.6600000000000006E-2</v>
      </c>
      <c r="E169" s="27">
        <v>0.2666</v>
      </c>
      <c r="F169" s="27">
        <v>6.6600000000000006E-2</v>
      </c>
      <c r="G169" s="27">
        <v>6.6600000000000006E-2</v>
      </c>
      <c r="H169" s="27">
        <v>0.36659999999999998</v>
      </c>
      <c r="J169" s="59" t="str">
        <f t="shared" si="12"/>
        <v>s-c t=750 n=1 p=1e5 x(Co)=0.1666 x(Cr)=0.0666 x(Cu)=0.2666 x(Fe)=0.0666 x(Mn)=0.0666</v>
      </c>
      <c r="K169" s="59"/>
      <c r="L169" s="59"/>
      <c r="M169" s="59"/>
      <c r="N169" s="59"/>
      <c r="O169" s="59"/>
      <c r="P169" s="59"/>
      <c r="Q169" s="59"/>
      <c r="R169" s="59"/>
      <c r="T169" s="59" t="str">
        <f t="shared" si="9"/>
        <v>dump png 160_Co16_Cr6_Cu26_Fe6_Mn6_Ni36</v>
      </c>
      <c r="U169" s="59"/>
      <c r="V169" s="59"/>
      <c r="W169" s="59"/>
      <c r="X169" s="59"/>
      <c r="Y169" s="29"/>
      <c r="Z169" s="75" t="str">
        <f t="shared" si="10"/>
        <v>160_Co16_Cr6_Cu26_Fe6_Mn6_Ni36.TCM</v>
      </c>
      <c r="AA169" s="75"/>
      <c r="AB169" s="75"/>
      <c r="AC169" s="75"/>
      <c r="AD169" s="75"/>
      <c r="AE169" s="30"/>
      <c r="AF169" s="75" t="str">
        <f t="shared" si="11"/>
        <v>m 160_Co16_Cr6_Cu26_Fe6_Mn6_Ni36</v>
      </c>
      <c r="AG169" s="75"/>
      <c r="AH169" s="75"/>
      <c r="AI169" s="75"/>
      <c r="AJ169" s="30"/>
      <c r="AK169" s="30"/>
    </row>
    <row r="170" spans="2:37" x14ac:dyDescent="0.25">
      <c r="B170" s="26">
        <v>161</v>
      </c>
      <c r="C170" s="27">
        <v>0.1666</v>
      </c>
      <c r="D170" s="27">
        <v>6.6600000000000006E-2</v>
      </c>
      <c r="E170" s="27">
        <v>0.2666</v>
      </c>
      <c r="F170" s="27">
        <v>6.6600000000000006E-2</v>
      </c>
      <c r="G170" s="27">
        <v>0.1666</v>
      </c>
      <c r="H170" s="27">
        <v>0.2666</v>
      </c>
      <c r="J170" s="59" t="str">
        <f t="shared" si="12"/>
        <v>s-c t=750 n=1 p=1e5 x(Co)=0.1666 x(Cr)=0.0666 x(Cu)=0.2666 x(Fe)=0.0666 x(Mn)=0.1666</v>
      </c>
      <c r="K170" s="59"/>
      <c r="L170" s="59"/>
      <c r="M170" s="59"/>
      <c r="N170" s="59"/>
      <c r="O170" s="59"/>
      <c r="P170" s="59"/>
      <c r="Q170" s="59"/>
      <c r="R170" s="59"/>
      <c r="T170" s="59" t="str">
        <f t="shared" si="9"/>
        <v>dump png 161_Co16_Cr6_Cu26_Fe6_Mn16_Ni26</v>
      </c>
      <c r="U170" s="59"/>
      <c r="V170" s="59"/>
      <c r="W170" s="59"/>
      <c r="X170" s="59"/>
      <c r="Y170" s="29"/>
      <c r="Z170" s="75" t="str">
        <f t="shared" si="10"/>
        <v>161_Co16_Cr6_Cu26_Fe6_Mn16_Ni26.TCM</v>
      </c>
      <c r="AA170" s="75"/>
      <c r="AB170" s="75"/>
      <c r="AC170" s="75"/>
      <c r="AD170" s="75"/>
      <c r="AE170" s="30"/>
      <c r="AF170" s="75" t="str">
        <f t="shared" si="11"/>
        <v>m 161_Co16_Cr6_Cu26_Fe6_Mn16_Ni26</v>
      </c>
      <c r="AG170" s="75"/>
      <c r="AH170" s="75"/>
      <c r="AI170" s="75"/>
      <c r="AJ170" s="30"/>
      <c r="AK170" s="30"/>
    </row>
    <row r="171" spans="2:37" x14ac:dyDescent="0.25">
      <c r="B171" s="26">
        <v>162</v>
      </c>
      <c r="C171" s="27">
        <v>0.1666</v>
      </c>
      <c r="D171" s="27">
        <v>6.6600000000000006E-2</v>
      </c>
      <c r="E171" s="27">
        <v>0.2666</v>
      </c>
      <c r="F171" s="27">
        <v>6.6600000000000006E-2</v>
      </c>
      <c r="G171" s="27">
        <v>0.2666</v>
      </c>
      <c r="H171" s="27">
        <v>0.1666</v>
      </c>
      <c r="J171" s="59" t="str">
        <f t="shared" si="12"/>
        <v>s-c t=750 n=1 p=1e5 x(Co)=0.1666 x(Cr)=0.0666 x(Cu)=0.2666 x(Fe)=0.0666 x(Mn)=0.2666</v>
      </c>
      <c r="K171" s="59"/>
      <c r="L171" s="59"/>
      <c r="M171" s="59"/>
      <c r="N171" s="59"/>
      <c r="O171" s="59"/>
      <c r="P171" s="59"/>
      <c r="Q171" s="59"/>
      <c r="R171" s="59"/>
      <c r="T171" s="59" t="str">
        <f t="shared" si="9"/>
        <v>dump png 162_Co16_Cr6_Cu26_Fe6_Mn26_Ni16</v>
      </c>
      <c r="U171" s="59"/>
      <c r="V171" s="59"/>
      <c r="W171" s="59"/>
      <c r="X171" s="59"/>
      <c r="Y171" s="29"/>
      <c r="Z171" s="75" t="str">
        <f t="shared" si="10"/>
        <v>162_Co16_Cr6_Cu26_Fe6_Mn26_Ni16.TCM</v>
      </c>
      <c r="AA171" s="75"/>
      <c r="AB171" s="75"/>
      <c r="AC171" s="75"/>
      <c r="AD171" s="75"/>
      <c r="AE171" s="30"/>
      <c r="AF171" s="75" t="str">
        <f t="shared" si="11"/>
        <v>m 162_Co16_Cr6_Cu26_Fe6_Mn26_Ni16</v>
      </c>
      <c r="AG171" s="75"/>
      <c r="AH171" s="75"/>
      <c r="AI171" s="75"/>
      <c r="AJ171" s="30"/>
      <c r="AK171" s="30"/>
    </row>
    <row r="172" spans="2:37" x14ac:dyDescent="0.25">
      <c r="B172" s="26">
        <v>163</v>
      </c>
      <c r="C172" s="27">
        <v>0.1666</v>
      </c>
      <c r="D172" s="27">
        <v>6.6600000000000006E-2</v>
      </c>
      <c r="E172" s="27">
        <v>0.2666</v>
      </c>
      <c r="F172" s="27">
        <v>6.6600000000000006E-2</v>
      </c>
      <c r="G172" s="27">
        <v>0.36659999999999998</v>
      </c>
      <c r="H172" s="27">
        <v>6.6600000000000006E-2</v>
      </c>
      <c r="J172" s="59" t="str">
        <f t="shared" si="12"/>
        <v>s-c t=750 n=1 p=1e5 x(Co)=0.1666 x(Cr)=0.0666 x(Cu)=0.2666 x(Fe)=0.0666 x(Mn)=0.3666</v>
      </c>
      <c r="K172" s="59"/>
      <c r="L172" s="59"/>
      <c r="M172" s="59"/>
      <c r="N172" s="59"/>
      <c r="O172" s="59"/>
      <c r="P172" s="59"/>
      <c r="Q172" s="59"/>
      <c r="R172" s="59"/>
      <c r="T172" s="59" t="str">
        <f t="shared" si="9"/>
        <v>dump png 163_Co16_Cr6_Cu26_Fe6_Mn36_Ni6</v>
      </c>
      <c r="U172" s="59"/>
      <c r="V172" s="59"/>
      <c r="W172" s="59"/>
      <c r="X172" s="59"/>
      <c r="Y172" s="29"/>
      <c r="Z172" s="75" t="str">
        <f t="shared" si="10"/>
        <v>163_Co16_Cr6_Cu26_Fe6_Mn36_Ni6.TCM</v>
      </c>
      <c r="AA172" s="75"/>
      <c r="AB172" s="75"/>
      <c r="AC172" s="75"/>
      <c r="AD172" s="75"/>
      <c r="AE172" s="30"/>
      <c r="AF172" s="75" t="str">
        <f t="shared" si="11"/>
        <v>m 163_Co16_Cr6_Cu26_Fe6_Mn36_Ni6</v>
      </c>
      <c r="AG172" s="75"/>
      <c r="AH172" s="75"/>
      <c r="AI172" s="75"/>
      <c r="AJ172" s="30"/>
      <c r="AK172" s="30"/>
    </row>
    <row r="173" spans="2:37" x14ac:dyDescent="0.25">
      <c r="B173" s="26">
        <v>164</v>
      </c>
      <c r="C173" s="27">
        <v>0.1666</v>
      </c>
      <c r="D173" s="27">
        <v>6.6600000000000006E-2</v>
      </c>
      <c r="E173" s="27">
        <v>0.2666</v>
      </c>
      <c r="F173" s="27">
        <v>0.1666</v>
      </c>
      <c r="G173" s="27">
        <v>6.6600000000000006E-2</v>
      </c>
      <c r="H173" s="27">
        <v>0.2666</v>
      </c>
      <c r="J173" s="59" t="str">
        <f t="shared" si="12"/>
        <v>s-c t=750 n=1 p=1e5 x(Co)=0.1666 x(Cr)=0.0666 x(Cu)=0.2666 x(Fe)=0.1666 x(Mn)=0.0666</v>
      </c>
      <c r="K173" s="59"/>
      <c r="L173" s="59"/>
      <c r="M173" s="59"/>
      <c r="N173" s="59"/>
      <c r="O173" s="59"/>
      <c r="P173" s="59"/>
      <c r="Q173" s="59"/>
      <c r="R173" s="59"/>
      <c r="T173" s="59" t="str">
        <f t="shared" si="9"/>
        <v>dump png 164_Co16_Cr6_Cu26_Fe16_Mn6_Ni26</v>
      </c>
      <c r="U173" s="59"/>
      <c r="V173" s="59"/>
      <c r="W173" s="59"/>
      <c r="X173" s="59"/>
      <c r="Y173" s="29"/>
      <c r="Z173" s="75" t="str">
        <f t="shared" si="10"/>
        <v>164_Co16_Cr6_Cu26_Fe16_Mn6_Ni26.TCM</v>
      </c>
      <c r="AA173" s="75"/>
      <c r="AB173" s="75"/>
      <c r="AC173" s="75"/>
      <c r="AD173" s="75"/>
      <c r="AE173" s="30"/>
      <c r="AF173" s="75" t="str">
        <f t="shared" si="11"/>
        <v>m 164_Co16_Cr6_Cu26_Fe16_Mn6_Ni26</v>
      </c>
      <c r="AG173" s="75"/>
      <c r="AH173" s="75"/>
      <c r="AI173" s="75"/>
      <c r="AJ173" s="30"/>
      <c r="AK173" s="30"/>
    </row>
    <row r="174" spans="2:37" x14ac:dyDescent="0.25">
      <c r="B174" s="26">
        <v>165</v>
      </c>
      <c r="C174" s="27">
        <v>0.1666</v>
      </c>
      <c r="D174" s="27">
        <v>6.6600000000000006E-2</v>
      </c>
      <c r="E174" s="27">
        <v>0.2666</v>
      </c>
      <c r="F174" s="27">
        <v>0.1666</v>
      </c>
      <c r="G174" s="27">
        <v>0.1666</v>
      </c>
      <c r="H174" s="27">
        <v>0.1666</v>
      </c>
      <c r="J174" s="59" t="str">
        <f t="shared" si="12"/>
        <v>s-c t=750 n=1 p=1e5 x(Co)=0.1666 x(Cr)=0.0666 x(Cu)=0.2666 x(Fe)=0.1666 x(Mn)=0.1666</v>
      </c>
      <c r="K174" s="59"/>
      <c r="L174" s="59"/>
      <c r="M174" s="59"/>
      <c r="N174" s="59"/>
      <c r="O174" s="59"/>
      <c r="P174" s="59"/>
      <c r="Q174" s="59"/>
      <c r="R174" s="59"/>
      <c r="T174" s="59" t="str">
        <f t="shared" si="9"/>
        <v>dump png 165_Co16_Cr6_Cu26_Fe16_Mn16_Ni16</v>
      </c>
      <c r="U174" s="59"/>
      <c r="V174" s="59"/>
      <c r="W174" s="59"/>
      <c r="X174" s="59"/>
      <c r="Y174" s="29"/>
      <c r="Z174" s="75" t="str">
        <f t="shared" si="10"/>
        <v>165_Co16_Cr6_Cu26_Fe16_Mn16_Ni16.TCM</v>
      </c>
      <c r="AA174" s="75"/>
      <c r="AB174" s="75"/>
      <c r="AC174" s="75"/>
      <c r="AD174" s="75"/>
      <c r="AE174" s="30"/>
      <c r="AF174" s="75" t="str">
        <f t="shared" si="11"/>
        <v>m 165_Co16_Cr6_Cu26_Fe16_Mn16_Ni16</v>
      </c>
      <c r="AG174" s="75"/>
      <c r="AH174" s="75"/>
      <c r="AI174" s="75"/>
      <c r="AJ174" s="30"/>
      <c r="AK174" s="30"/>
    </row>
    <row r="175" spans="2:37" x14ac:dyDescent="0.25">
      <c r="B175" s="26">
        <v>166</v>
      </c>
      <c r="C175" s="27">
        <v>0.1666</v>
      </c>
      <c r="D175" s="27">
        <v>6.6600000000000006E-2</v>
      </c>
      <c r="E175" s="27">
        <v>0.2666</v>
      </c>
      <c r="F175" s="27">
        <v>0.1666</v>
      </c>
      <c r="G175" s="27">
        <v>0.2666</v>
      </c>
      <c r="H175" s="27">
        <v>6.6600000000000006E-2</v>
      </c>
      <c r="J175" s="59" t="str">
        <f t="shared" si="12"/>
        <v>s-c t=750 n=1 p=1e5 x(Co)=0.1666 x(Cr)=0.0666 x(Cu)=0.2666 x(Fe)=0.1666 x(Mn)=0.2666</v>
      </c>
      <c r="K175" s="59"/>
      <c r="L175" s="59"/>
      <c r="M175" s="59"/>
      <c r="N175" s="59"/>
      <c r="O175" s="59"/>
      <c r="P175" s="59"/>
      <c r="Q175" s="59"/>
      <c r="R175" s="59"/>
      <c r="T175" s="59" t="str">
        <f t="shared" si="9"/>
        <v>dump png 166_Co16_Cr6_Cu26_Fe16_Mn26_Ni6</v>
      </c>
      <c r="U175" s="59"/>
      <c r="V175" s="59"/>
      <c r="W175" s="59"/>
      <c r="X175" s="59"/>
      <c r="Y175" s="29"/>
      <c r="Z175" s="75" t="str">
        <f t="shared" si="10"/>
        <v>166_Co16_Cr6_Cu26_Fe16_Mn26_Ni6.TCM</v>
      </c>
      <c r="AA175" s="75"/>
      <c r="AB175" s="75"/>
      <c r="AC175" s="75"/>
      <c r="AD175" s="75"/>
      <c r="AE175" s="30"/>
      <c r="AF175" s="75" t="str">
        <f t="shared" si="11"/>
        <v>m 166_Co16_Cr6_Cu26_Fe16_Mn26_Ni6</v>
      </c>
      <c r="AG175" s="75"/>
      <c r="AH175" s="75"/>
      <c r="AI175" s="75"/>
      <c r="AJ175" s="30"/>
      <c r="AK175" s="30"/>
    </row>
    <row r="176" spans="2:37" x14ac:dyDescent="0.25">
      <c r="B176" s="26">
        <v>167</v>
      </c>
      <c r="C176" s="27">
        <v>0.1666</v>
      </c>
      <c r="D176" s="27">
        <v>6.6600000000000006E-2</v>
      </c>
      <c r="E176" s="27">
        <v>0.2666</v>
      </c>
      <c r="F176" s="27">
        <v>0.2666</v>
      </c>
      <c r="G176" s="27">
        <v>6.6600000000000006E-2</v>
      </c>
      <c r="H176" s="27">
        <v>0.1666</v>
      </c>
      <c r="J176" s="59" t="str">
        <f t="shared" si="12"/>
        <v>s-c t=750 n=1 p=1e5 x(Co)=0.1666 x(Cr)=0.0666 x(Cu)=0.2666 x(Fe)=0.2666 x(Mn)=0.0666</v>
      </c>
      <c r="K176" s="59"/>
      <c r="L176" s="59"/>
      <c r="M176" s="59"/>
      <c r="N176" s="59"/>
      <c r="O176" s="59"/>
      <c r="P176" s="59"/>
      <c r="Q176" s="59"/>
      <c r="R176" s="59"/>
      <c r="T176" s="59" t="str">
        <f t="shared" si="9"/>
        <v>dump png 167_Co16_Cr6_Cu26_Fe26_Mn6_Ni16</v>
      </c>
      <c r="U176" s="59"/>
      <c r="V176" s="59"/>
      <c r="W176" s="59"/>
      <c r="X176" s="59"/>
      <c r="Y176" s="29"/>
      <c r="Z176" s="75" t="str">
        <f t="shared" si="10"/>
        <v>167_Co16_Cr6_Cu26_Fe26_Mn6_Ni16.TCM</v>
      </c>
      <c r="AA176" s="75"/>
      <c r="AB176" s="75"/>
      <c r="AC176" s="75"/>
      <c r="AD176" s="75"/>
      <c r="AE176" s="30"/>
      <c r="AF176" s="75" t="str">
        <f t="shared" si="11"/>
        <v>m 167_Co16_Cr6_Cu26_Fe26_Mn6_Ni16</v>
      </c>
      <c r="AG176" s="75"/>
      <c r="AH176" s="75"/>
      <c r="AI176" s="75"/>
      <c r="AJ176" s="30"/>
      <c r="AK176" s="30"/>
    </row>
    <row r="177" spans="2:37" x14ac:dyDescent="0.25">
      <c r="B177" s="26">
        <v>168</v>
      </c>
      <c r="C177" s="27">
        <v>0.1666</v>
      </c>
      <c r="D177" s="27">
        <v>6.6600000000000006E-2</v>
      </c>
      <c r="E177" s="27">
        <v>0.2666</v>
      </c>
      <c r="F177" s="27">
        <v>0.2666</v>
      </c>
      <c r="G177" s="27">
        <v>0.1666</v>
      </c>
      <c r="H177" s="27">
        <v>6.6600000000000006E-2</v>
      </c>
      <c r="J177" s="59" t="str">
        <f t="shared" si="12"/>
        <v>s-c t=750 n=1 p=1e5 x(Co)=0.1666 x(Cr)=0.0666 x(Cu)=0.2666 x(Fe)=0.2666 x(Mn)=0.1666</v>
      </c>
      <c r="K177" s="59"/>
      <c r="L177" s="59"/>
      <c r="M177" s="59"/>
      <c r="N177" s="59"/>
      <c r="O177" s="59"/>
      <c r="P177" s="59"/>
      <c r="Q177" s="59"/>
      <c r="R177" s="59"/>
      <c r="T177" s="59" t="str">
        <f t="shared" si="9"/>
        <v>dump png 168_Co16_Cr6_Cu26_Fe26_Mn16_Ni6</v>
      </c>
      <c r="U177" s="59"/>
      <c r="V177" s="59"/>
      <c r="W177" s="59"/>
      <c r="X177" s="59"/>
      <c r="Y177" s="29"/>
      <c r="Z177" s="75" t="str">
        <f t="shared" si="10"/>
        <v>168_Co16_Cr6_Cu26_Fe26_Mn16_Ni6.TCM</v>
      </c>
      <c r="AA177" s="75"/>
      <c r="AB177" s="75"/>
      <c r="AC177" s="75"/>
      <c r="AD177" s="75"/>
      <c r="AE177" s="30"/>
      <c r="AF177" s="75" t="str">
        <f t="shared" si="11"/>
        <v>m 168_Co16_Cr6_Cu26_Fe26_Mn16_Ni6</v>
      </c>
      <c r="AG177" s="75"/>
      <c r="AH177" s="75"/>
      <c r="AI177" s="75"/>
      <c r="AJ177" s="30"/>
      <c r="AK177" s="30"/>
    </row>
    <row r="178" spans="2:37" x14ac:dyDescent="0.25">
      <c r="B178" s="26">
        <v>169</v>
      </c>
      <c r="C178" s="27">
        <v>0.1666</v>
      </c>
      <c r="D178" s="27">
        <v>6.6600000000000006E-2</v>
      </c>
      <c r="E178" s="27">
        <v>0.2666</v>
      </c>
      <c r="F178" s="27">
        <v>0.36659999999999998</v>
      </c>
      <c r="G178" s="27">
        <v>6.6600000000000006E-2</v>
      </c>
      <c r="H178" s="27">
        <v>6.6600000000000006E-2</v>
      </c>
      <c r="J178" s="59" t="str">
        <f t="shared" si="12"/>
        <v>s-c t=750 n=1 p=1e5 x(Co)=0.1666 x(Cr)=0.0666 x(Cu)=0.2666 x(Fe)=0.3666 x(Mn)=0.0666</v>
      </c>
      <c r="K178" s="59"/>
      <c r="L178" s="59"/>
      <c r="M178" s="59"/>
      <c r="N178" s="59"/>
      <c r="O178" s="59"/>
      <c r="P178" s="59"/>
      <c r="Q178" s="59"/>
      <c r="R178" s="59"/>
      <c r="T178" s="59" t="str">
        <f t="shared" si="9"/>
        <v>dump png 169_Co16_Cr6_Cu26_Fe36_Mn6_Ni6</v>
      </c>
      <c r="U178" s="59"/>
      <c r="V178" s="59"/>
      <c r="W178" s="59"/>
      <c r="X178" s="59"/>
      <c r="Y178" s="29"/>
      <c r="Z178" s="75" t="str">
        <f t="shared" si="10"/>
        <v>169_Co16_Cr6_Cu26_Fe36_Mn6_Ni6.TCM</v>
      </c>
      <c r="AA178" s="75"/>
      <c r="AB178" s="75"/>
      <c r="AC178" s="75"/>
      <c r="AD178" s="75"/>
      <c r="AE178" s="30"/>
      <c r="AF178" s="75" t="str">
        <f t="shared" si="11"/>
        <v>m 169_Co16_Cr6_Cu26_Fe36_Mn6_Ni6</v>
      </c>
      <c r="AG178" s="75"/>
      <c r="AH178" s="75"/>
      <c r="AI178" s="75"/>
      <c r="AJ178" s="30"/>
      <c r="AK178" s="30"/>
    </row>
    <row r="179" spans="2:37" x14ac:dyDescent="0.25">
      <c r="B179" s="26">
        <v>170</v>
      </c>
      <c r="C179" s="27">
        <v>0.1666</v>
      </c>
      <c r="D179" s="27">
        <v>6.6600000000000006E-2</v>
      </c>
      <c r="E179" s="27">
        <v>0.36659999999999998</v>
      </c>
      <c r="F179" s="27">
        <v>6.6600000000000006E-2</v>
      </c>
      <c r="G179" s="27">
        <v>6.6600000000000006E-2</v>
      </c>
      <c r="H179" s="27">
        <v>0.2666</v>
      </c>
      <c r="J179" s="59" t="str">
        <f t="shared" si="12"/>
        <v>s-c t=750 n=1 p=1e5 x(Co)=0.1666 x(Cr)=0.0666 x(Cu)=0.3666 x(Fe)=0.0666 x(Mn)=0.0666</v>
      </c>
      <c r="K179" s="59"/>
      <c r="L179" s="59"/>
      <c r="M179" s="59"/>
      <c r="N179" s="59"/>
      <c r="O179" s="59"/>
      <c r="P179" s="59"/>
      <c r="Q179" s="59"/>
      <c r="R179" s="59"/>
      <c r="T179" s="59" t="str">
        <f t="shared" si="9"/>
        <v>dump png 170_Co16_Cr6_Cu36_Fe6_Mn6_Ni26</v>
      </c>
      <c r="U179" s="59"/>
      <c r="V179" s="59"/>
      <c r="W179" s="59"/>
      <c r="X179" s="59"/>
      <c r="Y179" s="29"/>
      <c r="Z179" s="75" t="str">
        <f t="shared" si="10"/>
        <v>170_Co16_Cr6_Cu36_Fe6_Mn6_Ni26.TCM</v>
      </c>
      <c r="AA179" s="75"/>
      <c r="AB179" s="75"/>
      <c r="AC179" s="75"/>
      <c r="AD179" s="75"/>
      <c r="AE179" s="30"/>
      <c r="AF179" s="75" t="str">
        <f t="shared" si="11"/>
        <v>m 170_Co16_Cr6_Cu36_Fe6_Mn6_Ni26</v>
      </c>
      <c r="AG179" s="75"/>
      <c r="AH179" s="75"/>
      <c r="AI179" s="75"/>
      <c r="AJ179" s="30"/>
      <c r="AK179" s="30"/>
    </row>
    <row r="180" spans="2:37" x14ac:dyDescent="0.25">
      <c r="B180" s="26">
        <v>171</v>
      </c>
      <c r="C180" s="27">
        <v>0.1666</v>
      </c>
      <c r="D180" s="27">
        <v>6.6600000000000006E-2</v>
      </c>
      <c r="E180" s="27">
        <v>0.36659999999999998</v>
      </c>
      <c r="F180" s="27">
        <v>6.6600000000000006E-2</v>
      </c>
      <c r="G180" s="27">
        <v>0.1666</v>
      </c>
      <c r="H180" s="27">
        <v>0.1666</v>
      </c>
      <c r="J180" s="59" t="str">
        <f t="shared" si="12"/>
        <v>s-c t=750 n=1 p=1e5 x(Co)=0.1666 x(Cr)=0.0666 x(Cu)=0.3666 x(Fe)=0.0666 x(Mn)=0.1666</v>
      </c>
      <c r="K180" s="59"/>
      <c r="L180" s="59"/>
      <c r="M180" s="59"/>
      <c r="N180" s="59"/>
      <c r="O180" s="59"/>
      <c r="P180" s="59"/>
      <c r="Q180" s="59"/>
      <c r="R180" s="59"/>
      <c r="T180" s="59" t="str">
        <f t="shared" si="9"/>
        <v>dump png 171_Co16_Cr6_Cu36_Fe6_Mn16_Ni16</v>
      </c>
      <c r="U180" s="59"/>
      <c r="V180" s="59"/>
      <c r="W180" s="59"/>
      <c r="X180" s="59"/>
      <c r="Y180" s="29"/>
      <c r="Z180" s="75" t="str">
        <f t="shared" si="10"/>
        <v>171_Co16_Cr6_Cu36_Fe6_Mn16_Ni16.TCM</v>
      </c>
      <c r="AA180" s="75"/>
      <c r="AB180" s="75"/>
      <c r="AC180" s="75"/>
      <c r="AD180" s="75"/>
      <c r="AE180" s="30"/>
      <c r="AF180" s="75" t="str">
        <f t="shared" si="11"/>
        <v>m 171_Co16_Cr6_Cu36_Fe6_Mn16_Ni16</v>
      </c>
      <c r="AG180" s="75"/>
      <c r="AH180" s="75"/>
      <c r="AI180" s="75"/>
      <c r="AJ180" s="30"/>
      <c r="AK180" s="30"/>
    </row>
    <row r="181" spans="2:37" x14ac:dyDescent="0.25">
      <c r="B181" s="26">
        <v>172</v>
      </c>
      <c r="C181" s="27">
        <v>0.1666</v>
      </c>
      <c r="D181" s="27">
        <v>6.6600000000000006E-2</v>
      </c>
      <c r="E181" s="27">
        <v>0.36659999999999998</v>
      </c>
      <c r="F181" s="27">
        <v>6.6600000000000006E-2</v>
      </c>
      <c r="G181" s="27">
        <v>0.2666</v>
      </c>
      <c r="H181" s="27">
        <v>6.6600000000000006E-2</v>
      </c>
      <c r="J181" s="59" t="str">
        <f t="shared" si="12"/>
        <v>s-c t=750 n=1 p=1e5 x(Co)=0.1666 x(Cr)=0.0666 x(Cu)=0.3666 x(Fe)=0.0666 x(Mn)=0.2666</v>
      </c>
      <c r="K181" s="59"/>
      <c r="L181" s="59"/>
      <c r="M181" s="59"/>
      <c r="N181" s="59"/>
      <c r="O181" s="59"/>
      <c r="P181" s="59"/>
      <c r="Q181" s="59"/>
      <c r="R181" s="59"/>
      <c r="T181" s="59" t="str">
        <f t="shared" si="9"/>
        <v>dump png 172_Co16_Cr6_Cu36_Fe6_Mn26_Ni6</v>
      </c>
      <c r="U181" s="59"/>
      <c r="V181" s="59"/>
      <c r="W181" s="59"/>
      <c r="X181" s="59"/>
      <c r="Y181" s="29"/>
      <c r="Z181" s="75" t="str">
        <f t="shared" si="10"/>
        <v>172_Co16_Cr6_Cu36_Fe6_Mn26_Ni6.TCM</v>
      </c>
      <c r="AA181" s="75"/>
      <c r="AB181" s="75"/>
      <c r="AC181" s="75"/>
      <c r="AD181" s="75"/>
      <c r="AE181" s="30"/>
      <c r="AF181" s="75" t="str">
        <f t="shared" si="11"/>
        <v>m 172_Co16_Cr6_Cu36_Fe6_Mn26_Ni6</v>
      </c>
      <c r="AG181" s="75"/>
      <c r="AH181" s="75"/>
      <c r="AI181" s="75"/>
      <c r="AJ181" s="30"/>
      <c r="AK181" s="30"/>
    </row>
    <row r="182" spans="2:37" x14ac:dyDescent="0.25">
      <c r="B182" s="26">
        <v>173</v>
      </c>
      <c r="C182" s="27">
        <v>0.1666</v>
      </c>
      <c r="D182" s="27">
        <v>6.6600000000000006E-2</v>
      </c>
      <c r="E182" s="27">
        <v>0.36659999999999998</v>
      </c>
      <c r="F182" s="27">
        <v>0.1666</v>
      </c>
      <c r="G182" s="27">
        <v>6.6600000000000006E-2</v>
      </c>
      <c r="H182" s="27">
        <v>0.1666</v>
      </c>
      <c r="J182" s="59" t="str">
        <f t="shared" si="12"/>
        <v>s-c t=750 n=1 p=1e5 x(Co)=0.1666 x(Cr)=0.0666 x(Cu)=0.3666 x(Fe)=0.1666 x(Mn)=0.0666</v>
      </c>
      <c r="K182" s="59"/>
      <c r="L182" s="59"/>
      <c r="M182" s="59"/>
      <c r="N182" s="59"/>
      <c r="O182" s="59"/>
      <c r="P182" s="59"/>
      <c r="Q182" s="59"/>
      <c r="R182" s="59"/>
      <c r="T182" s="59" t="str">
        <f t="shared" si="9"/>
        <v>dump png 173_Co16_Cr6_Cu36_Fe16_Mn6_Ni16</v>
      </c>
      <c r="U182" s="59"/>
      <c r="V182" s="59"/>
      <c r="W182" s="59"/>
      <c r="X182" s="59"/>
      <c r="Y182" s="29"/>
      <c r="Z182" s="75" t="str">
        <f t="shared" si="10"/>
        <v>173_Co16_Cr6_Cu36_Fe16_Mn6_Ni16.TCM</v>
      </c>
      <c r="AA182" s="75"/>
      <c r="AB182" s="75"/>
      <c r="AC182" s="75"/>
      <c r="AD182" s="75"/>
      <c r="AE182" s="30"/>
      <c r="AF182" s="75" t="str">
        <f t="shared" si="11"/>
        <v>m 173_Co16_Cr6_Cu36_Fe16_Mn6_Ni16</v>
      </c>
      <c r="AG182" s="75"/>
      <c r="AH182" s="75"/>
      <c r="AI182" s="75"/>
      <c r="AJ182" s="30"/>
      <c r="AK182" s="30"/>
    </row>
    <row r="183" spans="2:37" x14ac:dyDescent="0.25">
      <c r="B183" s="26">
        <v>174</v>
      </c>
      <c r="C183" s="27">
        <v>0.1666</v>
      </c>
      <c r="D183" s="27">
        <v>6.6600000000000006E-2</v>
      </c>
      <c r="E183" s="27">
        <v>0.36659999999999998</v>
      </c>
      <c r="F183" s="27">
        <v>0.1666</v>
      </c>
      <c r="G183" s="27">
        <v>0.1666</v>
      </c>
      <c r="H183" s="27">
        <v>6.6600000000000006E-2</v>
      </c>
      <c r="J183" s="59" t="str">
        <f t="shared" si="12"/>
        <v>s-c t=750 n=1 p=1e5 x(Co)=0.1666 x(Cr)=0.0666 x(Cu)=0.3666 x(Fe)=0.1666 x(Mn)=0.1666</v>
      </c>
      <c r="K183" s="59"/>
      <c r="L183" s="59"/>
      <c r="M183" s="59"/>
      <c r="N183" s="59"/>
      <c r="O183" s="59"/>
      <c r="P183" s="59"/>
      <c r="Q183" s="59"/>
      <c r="R183" s="59"/>
      <c r="T183" s="59" t="str">
        <f t="shared" si="9"/>
        <v>dump png 174_Co16_Cr6_Cu36_Fe16_Mn16_Ni6</v>
      </c>
      <c r="U183" s="59"/>
      <c r="V183" s="59"/>
      <c r="W183" s="59"/>
      <c r="X183" s="59"/>
      <c r="Y183" s="29"/>
      <c r="Z183" s="75" t="str">
        <f t="shared" si="10"/>
        <v>174_Co16_Cr6_Cu36_Fe16_Mn16_Ni6.TCM</v>
      </c>
      <c r="AA183" s="75"/>
      <c r="AB183" s="75"/>
      <c r="AC183" s="75"/>
      <c r="AD183" s="75"/>
      <c r="AE183" s="30"/>
      <c r="AF183" s="75" t="str">
        <f t="shared" si="11"/>
        <v>m 174_Co16_Cr6_Cu36_Fe16_Mn16_Ni6</v>
      </c>
      <c r="AG183" s="75"/>
      <c r="AH183" s="75"/>
      <c r="AI183" s="75"/>
      <c r="AJ183" s="30"/>
      <c r="AK183" s="30"/>
    </row>
    <row r="184" spans="2:37" x14ac:dyDescent="0.25">
      <c r="B184" s="26">
        <v>175</v>
      </c>
      <c r="C184" s="27">
        <v>0.1666</v>
      </c>
      <c r="D184" s="27">
        <v>6.6600000000000006E-2</v>
      </c>
      <c r="E184" s="27">
        <v>0.36659999999999998</v>
      </c>
      <c r="F184" s="27">
        <v>0.2666</v>
      </c>
      <c r="G184" s="27">
        <v>6.6600000000000006E-2</v>
      </c>
      <c r="H184" s="27">
        <v>6.6600000000000006E-2</v>
      </c>
      <c r="J184" s="59" t="str">
        <f t="shared" si="12"/>
        <v>s-c t=750 n=1 p=1e5 x(Co)=0.1666 x(Cr)=0.0666 x(Cu)=0.3666 x(Fe)=0.2666 x(Mn)=0.0666</v>
      </c>
      <c r="K184" s="59"/>
      <c r="L184" s="59"/>
      <c r="M184" s="59"/>
      <c r="N184" s="59"/>
      <c r="O184" s="59"/>
      <c r="P184" s="59"/>
      <c r="Q184" s="59"/>
      <c r="R184" s="59"/>
      <c r="T184" s="59" t="str">
        <f t="shared" si="9"/>
        <v>dump png 175_Co16_Cr6_Cu36_Fe26_Mn6_Ni6</v>
      </c>
      <c r="U184" s="59"/>
      <c r="V184" s="59"/>
      <c r="W184" s="59"/>
      <c r="X184" s="59"/>
      <c r="Y184" s="29"/>
      <c r="Z184" s="75" t="str">
        <f t="shared" si="10"/>
        <v>175_Co16_Cr6_Cu36_Fe26_Mn6_Ni6.TCM</v>
      </c>
      <c r="AA184" s="75"/>
      <c r="AB184" s="75"/>
      <c r="AC184" s="75"/>
      <c r="AD184" s="75"/>
      <c r="AE184" s="30"/>
      <c r="AF184" s="75" t="str">
        <f t="shared" si="11"/>
        <v>m 175_Co16_Cr6_Cu36_Fe26_Mn6_Ni6</v>
      </c>
      <c r="AG184" s="75"/>
      <c r="AH184" s="75"/>
      <c r="AI184" s="75"/>
      <c r="AJ184" s="30"/>
      <c r="AK184" s="30"/>
    </row>
    <row r="185" spans="2:37" x14ac:dyDescent="0.25">
      <c r="B185" s="26">
        <v>176</v>
      </c>
      <c r="C185" s="27">
        <v>0.1666</v>
      </c>
      <c r="D185" s="27">
        <v>0.1666</v>
      </c>
      <c r="E185" s="27">
        <v>6.6600000000000006E-2</v>
      </c>
      <c r="F185" s="27">
        <v>6.6600000000000006E-2</v>
      </c>
      <c r="G185" s="27">
        <v>0.1666</v>
      </c>
      <c r="H185" s="27">
        <v>0.36659999999999998</v>
      </c>
      <c r="J185" s="59" t="str">
        <f t="shared" si="12"/>
        <v>s-c t=750 n=1 p=1e5 x(Co)=0.1666 x(Cr)=0.1666 x(Cu)=0.0666 x(Fe)=0.0666 x(Mn)=0.1666</v>
      </c>
      <c r="K185" s="59"/>
      <c r="L185" s="59"/>
      <c r="M185" s="59"/>
      <c r="N185" s="59"/>
      <c r="O185" s="59"/>
      <c r="P185" s="59"/>
      <c r="Q185" s="59"/>
      <c r="R185" s="59"/>
      <c r="T185" s="59" t="str">
        <f t="shared" si="9"/>
        <v>dump png 176_Co16_Cr16_Cu6_Fe6_Mn16_Ni36</v>
      </c>
      <c r="U185" s="59"/>
      <c r="V185" s="59"/>
      <c r="W185" s="59"/>
      <c r="X185" s="59"/>
      <c r="Y185" s="29"/>
      <c r="Z185" s="75" t="str">
        <f t="shared" si="10"/>
        <v>176_Co16_Cr16_Cu6_Fe6_Mn16_Ni36.TCM</v>
      </c>
      <c r="AA185" s="75"/>
      <c r="AB185" s="75"/>
      <c r="AC185" s="75"/>
      <c r="AD185" s="75"/>
      <c r="AE185" s="30"/>
      <c r="AF185" s="75" t="str">
        <f t="shared" si="11"/>
        <v>m 176_Co16_Cr16_Cu6_Fe6_Mn16_Ni36</v>
      </c>
      <c r="AG185" s="75"/>
      <c r="AH185" s="75"/>
      <c r="AI185" s="75"/>
      <c r="AJ185" s="30"/>
      <c r="AK185" s="30"/>
    </row>
    <row r="186" spans="2:37" x14ac:dyDescent="0.25">
      <c r="B186" s="26">
        <v>177</v>
      </c>
      <c r="C186" s="27">
        <v>0.1666</v>
      </c>
      <c r="D186" s="27">
        <v>0.1666</v>
      </c>
      <c r="E186" s="27">
        <v>6.6600000000000006E-2</v>
      </c>
      <c r="F186" s="27">
        <v>6.6600000000000006E-2</v>
      </c>
      <c r="G186" s="27">
        <v>0.2666</v>
      </c>
      <c r="H186" s="27">
        <v>0.2666</v>
      </c>
      <c r="J186" s="59" t="str">
        <f t="shared" si="12"/>
        <v>s-c t=750 n=1 p=1e5 x(Co)=0.1666 x(Cr)=0.1666 x(Cu)=0.0666 x(Fe)=0.0666 x(Mn)=0.2666</v>
      </c>
      <c r="K186" s="59"/>
      <c r="L186" s="59"/>
      <c r="M186" s="59"/>
      <c r="N186" s="59"/>
      <c r="O186" s="59"/>
      <c r="P186" s="59"/>
      <c r="Q186" s="59"/>
      <c r="R186" s="59"/>
      <c r="T186" s="59" t="str">
        <f t="shared" si="9"/>
        <v>dump png 177_Co16_Cr16_Cu6_Fe6_Mn26_Ni26</v>
      </c>
      <c r="U186" s="59"/>
      <c r="V186" s="59"/>
      <c r="W186" s="59"/>
      <c r="X186" s="59"/>
      <c r="Y186" s="29"/>
      <c r="Z186" s="75" t="str">
        <f t="shared" si="10"/>
        <v>177_Co16_Cr16_Cu6_Fe6_Mn26_Ni26.TCM</v>
      </c>
      <c r="AA186" s="75"/>
      <c r="AB186" s="75"/>
      <c r="AC186" s="75"/>
      <c r="AD186" s="75"/>
      <c r="AE186" s="30"/>
      <c r="AF186" s="75" t="str">
        <f t="shared" si="11"/>
        <v>m 177_Co16_Cr16_Cu6_Fe6_Mn26_Ni26</v>
      </c>
      <c r="AG186" s="75"/>
      <c r="AH186" s="75"/>
      <c r="AI186" s="75"/>
      <c r="AJ186" s="30"/>
      <c r="AK186" s="30"/>
    </row>
    <row r="187" spans="2:37" x14ac:dyDescent="0.25">
      <c r="B187" s="26">
        <v>178</v>
      </c>
      <c r="C187" s="27">
        <v>0.1666</v>
      </c>
      <c r="D187" s="27">
        <v>0.1666</v>
      </c>
      <c r="E187" s="27">
        <v>6.6600000000000006E-2</v>
      </c>
      <c r="F187" s="27">
        <v>6.6600000000000006E-2</v>
      </c>
      <c r="G187" s="27">
        <v>0.36659999999999998</v>
      </c>
      <c r="H187" s="27">
        <v>0.1666</v>
      </c>
      <c r="J187" s="59" t="str">
        <f t="shared" si="12"/>
        <v>s-c t=750 n=1 p=1e5 x(Co)=0.1666 x(Cr)=0.1666 x(Cu)=0.0666 x(Fe)=0.0666 x(Mn)=0.3666</v>
      </c>
      <c r="K187" s="59"/>
      <c r="L187" s="59"/>
      <c r="M187" s="59"/>
      <c r="N187" s="59"/>
      <c r="O187" s="59"/>
      <c r="P187" s="59"/>
      <c r="Q187" s="59"/>
      <c r="R187" s="59"/>
      <c r="T187" s="59" t="str">
        <f t="shared" si="9"/>
        <v>dump png 178_Co16_Cr16_Cu6_Fe6_Mn36_Ni16</v>
      </c>
      <c r="U187" s="59"/>
      <c r="V187" s="59"/>
      <c r="W187" s="59"/>
      <c r="X187" s="59"/>
      <c r="Y187" s="29"/>
      <c r="Z187" s="75" t="str">
        <f t="shared" si="10"/>
        <v>178_Co16_Cr16_Cu6_Fe6_Mn36_Ni16.TCM</v>
      </c>
      <c r="AA187" s="75"/>
      <c r="AB187" s="75"/>
      <c r="AC187" s="75"/>
      <c r="AD187" s="75"/>
      <c r="AE187" s="30"/>
      <c r="AF187" s="75" t="str">
        <f t="shared" si="11"/>
        <v>m 178_Co16_Cr16_Cu6_Fe6_Mn36_Ni16</v>
      </c>
      <c r="AG187" s="75"/>
      <c r="AH187" s="75"/>
      <c r="AI187" s="75"/>
      <c r="AJ187" s="30"/>
      <c r="AK187" s="30"/>
    </row>
    <row r="188" spans="2:37" x14ac:dyDescent="0.25">
      <c r="B188" s="26">
        <v>179</v>
      </c>
      <c r="C188" s="27">
        <v>0.1666</v>
      </c>
      <c r="D188" s="27">
        <v>0.1666</v>
      </c>
      <c r="E188" s="27">
        <v>6.6600000000000006E-2</v>
      </c>
      <c r="F188" s="27">
        <v>0.1666</v>
      </c>
      <c r="G188" s="27">
        <v>6.6600000000000006E-2</v>
      </c>
      <c r="H188" s="27">
        <v>0.36659999999999998</v>
      </c>
      <c r="J188" s="59" t="str">
        <f t="shared" si="12"/>
        <v>s-c t=750 n=1 p=1e5 x(Co)=0.1666 x(Cr)=0.1666 x(Cu)=0.0666 x(Fe)=0.1666 x(Mn)=0.0666</v>
      </c>
      <c r="K188" s="59"/>
      <c r="L188" s="59"/>
      <c r="M188" s="59"/>
      <c r="N188" s="59"/>
      <c r="O188" s="59"/>
      <c r="P188" s="59"/>
      <c r="Q188" s="59"/>
      <c r="R188" s="59"/>
      <c r="T188" s="59" t="str">
        <f t="shared" si="9"/>
        <v>dump png 179_Co16_Cr16_Cu6_Fe16_Mn6_Ni36</v>
      </c>
      <c r="U188" s="59"/>
      <c r="V188" s="59"/>
      <c r="W188" s="59"/>
      <c r="X188" s="59"/>
      <c r="Y188" s="29"/>
      <c r="Z188" s="75" t="str">
        <f t="shared" si="10"/>
        <v>179_Co16_Cr16_Cu6_Fe16_Mn6_Ni36.TCM</v>
      </c>
      <c r="AA188" s="75"/>
      <c r="AB188" s="75"/>
      <c r="AC188" s="75"/>
      <c r="AD188" s="75"/>
      <c r="AE188" s="30"/>
      <c r="AF188" s="75" t="str">
        <f t="shared" si="11"/>
        <v>m 179_Co16_Cr16_Cu6_Fe16_Mn6_Ni36</v>
      </c>
      <c r="AG188" s="75"/>
      <c r="AH188" s="75"/>
      <c r="AI188" s="75"/>
      <c r="AJ188" s="30"/>
      <c r="AK188" s="30"/>
    </row>
    <row r="189" spans="2:37" x14ac:dyDescent="0.25">
      <c r="B189" s="26">
        <v>180</v>
      </c>
      <c r="C189" s="27">
        <v>0.1666</v>
      </c>
      <c r="D189" s="27">
        <v>0.1666</v>
      </c>
      <c r="E189" s="27">
        <v>6.6600000000000006E-2</v>
      </c>
      <c r="F189" s="27">
        <v>0.1666</v>
      </c>
      <c r="G189" s="27">
        <v>0.1666</v>
      </c>
      <c r="H189" s="27">
        <v>0.2666</v>
      </c>
      <c r="J189" s="59" t="str">
        <f t="shared" si="12"/>
        <v>s-c t=750 n=1 p=1e5 x(Co)=0.1666 x(Cr)=0.1666 x(Cu)=0.0666 x(Fe)=0.1666 x(Mn)=0.1666</v>
      </c>
      <c r="K189" s="59"/>
      <c r="L189" s="59"/>
      <c r="M189" s="59"/>
      <c r="N189" s="59"/>
      <c r="O189" s="59"/>
      <c r="P189" s="59"/>
      <c r="Q189" s="59"/>
      <c r="R189" s="59"/>
      <c r="T189" s="59" t="str">
        <f t="shared" si="9"/>
        <v>dump png 180_Co16_Cr16_Cu6_Fe16_Mn16_Ni26</v>
      </c>
      <c r="U189" s="59"/>
      <c r="V189" s="59"/>
      <c r="W189" s="59"/>
      <c r="X189" s="59"/>
      <c r="Y189" s="29"/>
      <c r="Z189" s="75" t="str">
        <f t="shared" si="10"/>
        <v>180_Co16_Cr16_Cu6_Fe16_Mn16_Ni26.TCM</v>
      </c>
      <c r="AA189" s="75"/>
      <c r="AB189" s="75"/>
      <c r="AC189" s="75"/>
      <c r="AD189" s="75"/>
      <c r="AE189" s="30"/>
      <c r="AF189" s="75" t="str">
        <f t="shared" si="11"/>
        <v>m 180_Co16_Cr16_Cu6_Fe16_Mn16_Ni26</v>
      </c>
      <c r="AG189" s="75"/>
      <c r="AH189" s="75"/>
      <c r="AI189" s="75"/>
      <c r="AJ189" s="30"/>
      <c r="AK189" s="30"/>
    </row>
    <row r="190" spans="2:37" x14ac:dyDescent="0.25">
      <c r="B190" s="26">
        <v>181</v>
      </c>
      <c r="C190" s="27">
        <v>0.1666</v>
      </c>
      <c r="D190" s="27">
        <v>0.1666</v>
      </c>
      <c r="E190" s="27">
        <v>6.6600000000000006E-2</v>
      </c>
      <c r="F190" s="27">
        <v>0.1666</v>
      </c>
      <c r="G190" s="27">
        <v>0.2666</v>
      </c>
      <c r="H190" s="27">
        <v>0.1666</v>
      </c>
      <c r="J190" s="59" t="str">
        <f t="shared" si="12"/>
        <v>s-c t=750 n=1 p=1e5 x(Co)=0.1666 x(Cr)=0.1666 x(Cu)=0.0666 x(Fe)=0.1666 x(Mn)=0.2666</v>
      </c>
      <c r="K190" s="59"/>
      <c r="L190" s="59"/>
      <c r="M190" s="59"/>
      <c r="N190" s="59"/>
      <c r="O190" s="59"/>
      <c r="P190" s="59"/>
      <c r="Q190" s="59"/>
      <c r="R190" s="59"/>
      <c r="T190" s="59" t="str">
        <f t="shared" si="9"/>
        <v>dump png 181_Co16_Cr16_Cu6_Fe16_Mn26_Ni16</v>
      </c>
      <c r="U190" s="59"/>
      <c r="V190" s="59"/>
      <c r="W190" s="59"/>
      <c r="X190" s="59"/>
      <c r="Y190" s="29"/>
      <c r="Z190" s="75" t="str">
        <f t="shared" si="10"/>
        <v>181_Co16_Cr16_Cu6_Fe16_Mn26_Ni16.TCM</v>
      </c>
      <c r="AA190" s="75"/>
      <c r="AB190" s="75"/>
      <c r="AC190" s="75"/>
      <c r="AD190" s="75"/>
      <c r="AE190" s="30"/>
      <c r="AF190" s="75" t="str">
        <f t="shared" si="11"/>
        <v>m 181_Co16_Cr16_Cu6_Fe16_Mn26_Ni16</v>
      </c>
      <c r="AG190" s="75"/>
      <c r="AH190" s="75"/>
      <c r="AI190" s="75"/>
      <c r="AJ190" s="30"/>
      <c r="AK190" s="30"/>
    </row>
    <row r="191" spans="2:37" x14ac:dyDescent="0.25">
      <c r="B191" s="26">
        <v>182</v>
      </c>
      <c r="C191" s="27">
        <v>0.1666</v>
      </c>
      <c r="D191" s="27">
        <v>0.1666</v>
      </c>
      <c r="E191" s="27">
        <v>6.6600000000000006E-2</v>
      </c>
      <c r="F191" s="27">
        <v>0.1666</v>
      </c>
      <c r="G191" s="27">
        <v>0.36659999999999998</v>
      </c>
      <c r="H191" s="27">
        <v>6.6600000000000006E-2</v>
      </c>
      <c r="J191" s="59" t="str">
        <f t="shared" si="12"/>
        <v>s-c t=750 n=1 p=1e5 x(Co)=0.1666 x(Cr)=0.1666 x(Cu)=0.0666 x(Fe)=0.1666 x(Mn)=0.3666</v>
      </c>
      <c r="K191" s="59"/>
      <c r="L191" s="59"/>
      <c r="M191" s="59"/>
      <c r="N191" s="59"/>
      <c r="O191" s="59"/>
      <c r="P191" s="59"/>
      <c r="Q191" s="59"/>
      <c r="R191" s="59"/>
      <c r="T191" s="59" t="str">
        <f t="shared" si="9"/>
        <v>dump png 182_Co16_Cr16_Cu6_Fe16_Mn36_Ni6</v>
      </c>
      <c r="U191" s="59"/>
      <c r="V191" s="59"/>
      <c r="W191" s="59"/>
      <c r="X191" s="59"/>
      <c r="Y191" s="29"/>
      <c r="Z191" s="75" t="str">
        <f t="shared" si="10"/>
        <v>182_Co16_Cr16_Cu6_Fe16_Mn36_Ni6.TCM</v>
      </c>
      <c r="AA191" s="75"/>
      <c r="AB191" s="75"/>
      <c r="AC191" s="75"/>
      <c r="AD191" s="75"/>
      <c r="AE191" s="30"/>
      <c r="AF191" s="75" t="str">
        <f t="shared" si="11"/>
        <v>m 182_Co16_Cr16_Cu6_Fe16_Mn36_Ni6</v>
      </c>
      <c r="AG191" s="75"/>
      <c r="AH191" s="75"/>
      <c r="AI191" s="75"/>
      <c r="AJ191" s="30"/>
      <c r="AK191" s="30"/>
    </row>
    <row r="192" spans="2:37" x14ac:dyDescent="0.25">
      <c r="B192" s="26">
        <v>183</v>
      </c>
      <c r="C192" s="27">
        <v>0.1666</v>
      </c>
      <c r="D192" s="27">
        <v>0.1666</v>
      </c>
      <c r="E192" s="27">
        <v>6.6600000000000006E-2</v>
      </c>
      <c r="F192" s="27">
        <v>0.2666</v>
      </c>
      <c r="G192" s="27">
        <v>6.6600000000000006E-2</v>
      </c>
      <c r="H192" s="27">
        <v>0.2666</v>
      </c>
      <c r="J192" s="59" t="str">
        <f t="shared" si="12"/>
        <v>s-c t=750 n=1 p=1e5 x(Co)=0.1666 x(Cr)=0.1666 x(Cu)=0.0666 x(Fe)=0.2666 x(Mn)=0.0666</v>
      </c>
      <c r="K192" s="59"/>
      <c r="L192" s="59"/>
      <c r="M192" s="59"/>
      <c r="N192" s="59"/>
      <c r="O192" s="59"/>
      <c r="P192" s="59"/>
      <c r="Q192" s="59"/>
      <c r="R192" s="59"/>
      <c r="T192" s="59" t="str">
        <f t="shared" si="9"/>
        <v>dump png 183_Co16_Cr16_Cu6_Fe26_Mn6_Ni26</v>
      </c>
      <c r="U192" s="59"/>
      <c r="V192" s="59"/>
      <c r="W192" s="59"/>
      <c r="X192" s="59"/>
      <c r="Y192" s="29"/>
      <c r="Z192" s="75" t="str">
        <f t="shared" si="10"/>
        <v>183_Co16_Cr16_Cu6_Fe26_Mn6_Ni26.TCM</v>
      </c>
      <c r="AA192" s="75"/>
      <c r="AB192" s="75"/>
      <c r="AC192" s="75"/>
      <c r="AD192" s="75"/>
      <c r="AE192" s="30"/>
      <c r="AF192" s="75" t="str">
        <f t="shared" si="11"/>
        <v>m 183_Co16_Cr16_Cu6_Fe26_Mn6_Ni26</v>
      </c>
      <c r="AG192" s="75"/>
      <c r="AH192" s="75"/>
      <c r="AI192" s="75"/>
      <c r="AJ192" s="30"/>
      <c r="AK192" s="30"/>
    </row>
    <row r="193" spans="2:37" x14ac:dyDescent="0.25">
      <c r="B193" s="26">
        <v>184</v>
      </c>
      <c r="C193" s="27">
        <v>0.1666</v>
      </c>
      <c r="D193" s="27">
        <v>0.1666</v>
      </c>
      <c r="E193" s="27">
        <v>6.6600000000000006E-2</v>
      </c>
      <c r="F193" s="27">
        <v>0.2666</v>
      </c>
      <c r="G193" s="27">
        <v>0.1666</v>
      </c>
      <c r="H193" s="27">
        <v>0.1666</v>
      </c>
      <c r="J193" s="59" t="str">
        <f t="shared" si="12"/>
        <v>s-c t=750 n=1 p=1e5 x(Co)=0.1666 x(Cr)=0.1666 x(Cu)=0.0666 x(Fe)=0.2666 x(Mn)=0.1666</v>
      </c>
      <c r="K193" s="59"/>
      <c r="L193" s="59"/>
      <c r="M193" s="59"/>
      <c r="N193" s="59"/>
      <c r="O193" s="59"/>
      <c r="P193" s="59"/>
      <c r="Q193" s="59"/>
      <c r="R193" s="59"/>
      <c r="T193" s="59" t="str">
        <f t="shared" si="9"/>
        <v>dump png 184_Co16_Cr16_Cu6_Fe26_Mn16_Ni16</v>
      </c>
      <c r="U193" s="59"/>
      <c r="V193" s="59"/>
      <c r="W193" s="59"/>
      <c r="X193" s="59"/>
      <c r="Y193" s="29"/>
      <c r="Z193" s="75" t="str">
        <f t="shared" si="10"/>
        <v>184_Co16_Cr16_Cu6_Fe26_Mn16_Ni16.TCM</v>
      </c>
      <c r="AA193" s="75"/>
      <c r="AB193" s="75"/>
      <c r="AC193" s="75"/>
      <c r="AD193" s="75"/>
      <c r="AE193" s="30"/>
      <c r="AF193" s="75" t="str">
        <f t="shared" si="11"/>
        <v>m 184_Co16_Cr16_Cu6_Fe26_Mn16_Ni16</v>
      </c>
      <c r="AG193" s="75"/>
      <c r="AH193" s="75"/>
      <c r="AI193" s="75"/>
      <c r="AJ193" s="30"/>
      <c r="AK193" s="30"/>
    </row>
    <row r="194" spans="2:37" x14ac:dyDescent="0.25">
      <c r="B194" s="26">
        <v>185</v>
      </c>
      <c r="C194" s="27">
        <v>0.1666</v>
      </c>
      <c r="D194" s="27">
        <v>0.1666</v>
      </c>
      <c r="E194" s="27">
        <v>6.6600000000000006E-2</v>
      </c>
      <c r="F194" s="27">
        <v>0.2666</v>
      </c>
      <c r="G194" s="27">
        <v>0.2666</v>
      </c>
      <c r="H194" s="27">
        <v>6.6600000000000006E-2</v>
      </c>
      <c r="J194" s="59" t="str">
        <f t="shared" si="12"/>
        <v>s-c t=750 n=1 p=1e5 x(Co)=0.1666 x(Cr)=0.1666 x(Cu)=0.0666 x(Fe)=0.2666 x(Mn)=0.2666</v>
      </c>
      <c r="K194" s="59"/>
      <c r="L194" s="59"/>
      <c r="M194" s="59"/>
      <c r="N194" s="59"/>
      <c r="O194" s="59"/>
      <c r="P194" s="59"/>
      <c r="Q194" s="59"/>
      <c r="R194" s="59"/>
      <c r="T194" s="59" t="str">
        <f t="shared" si="9"/>
        <v>dump png 185_Co16_Cr16_Cu6_Fe26_Mn26_Ni6</v>
      </c>
      <c r="U194" s="59"/>
      <c r="V194" s="59"/>
      <c r="W194" s="59"/>
      <c r="X194" s="59"/>
      <c r="Y194" s="29"/>
      <c r="Z194" s="75" t="str">
        <f t="shared" si="10"/>
        <v>185_Co16_Cr16_Cu6_Fe26_Mn26_Ni6.TCM</v>
      </c>
      <c r="AA194" s="75"/>
      <c r="AB194" s="75"/>
      <c r="AC194" s="75"/>
      <c r="AD194" s="75"/>
      <c r="AE194" s="30"/>
      <c r="AF194" s="75" t="str">
        <f t="shared" si="11"/>
        <v>m 185_Co16_Cr16_Cu6_Fe26_Mn26_Ni6</v>
      </c>
      <c r="AG194" s="75"/>
      <c r="AH194" s="75"/>
      <c r="AI194" s="75"/>
      <c r="AJ194" s="30"/>
      <c r="AK194" s="30"/>
    </row>
    <row r="195" spans="2:37" x14ac:dyDescent="0.25">
      <c r="B195" s="26">
        <v>186</v>
      </c>
      <c r="C195" s="27">
        <v>0.1666</v>
      </c>
      <c r="D195" s="27">
        <v>0.1666</v>
      </c>
      <c r="E195" s="27">
        <v>6.6600000000000006E-2</v>
      </c>
      <c r="F195" s="27">
        <v>0.36659999999999998</v>
      </c>
      <c r="G195" s="27">
        <v>6.6600000000000006E-2</v>
      </c>
      <c r="H195" s="27">
        <v>0.1666</v>
      </c>
      <c r="J195" s="59" t="str">
        <f t="shared" si="12"/>
        <v>s-c t=750 n=1 p=1e5 x(Co)=0.1666 x(Cr)=0.1666 x(Cu)=0.0666 x(Fe)=0.3666 x(Mn)=0.0666</v>
      </c>
      <c r="K195" s="59"/>
      <c r="L195" s="59"/>
      <c r="M195" s="59"/>
      <c r="N195" s="59"/>
      <c r="O195" s="59"/>
      <c r="P195" s="59"/>
      <c r="Q195" s="59"/>
      <c r="R195" s="59"/>
      <c r="T195" s="59" t="str">
        <f t="shared" si="9"/>
        <v>dump png 186_Co16_Cr16_Cu6_Fe36_Mn6_Ni16</v>
      </c>
      <c r="U195" s="59"/>
      <c r="V195" s="59"/>
      <c r="W195" s="59"/>
      <c r="X195" s="59"/>
      <c r="Y195" s="29"/>
      <c r="Z195" s="75" t="str">
        <f t="shared" si="10"/>
        <v>186_Co16_Cr16_Cu6_Fe36_Mn6_Ni16.TCM</v>
      </c>
      <c r="AA195" s="75"/>
      <c r="AB195" s="75"/>
      <c r="AC195" s="75"/>
      <c r="AD195" s="75"/>
      <c r="AE195" s="30"/>
      <c r="AF195" s="75" t="str">
        <f t="shared" si="11"/>
        <v>m 186_Co16_Cr16_Cu6_Fe36_Mn6_Ni16</v>
      </c>
      <c r="AG195" s="75"/>
      <c r="AH195" s="75"/>
      <c r="AI195" s="75"/>
      <c r="AJ195" s="30"/>
      <c r="AK195" s="30"/>
    </row>
    <row r="196" spans="2:37" x14ac:dyDescent="0.25">
      <c r="B196" s="26">
        <v>187</v>
      </c>
      <c r="C196" s="27">
        <v>0.1666</v>
      </c>
      <c r="D196" s="27">
        <v>0.1666</v>
      </c>
      <c r="E196" s="27">
        <v>6.6600000000000006E-2</v>
      </c>
      <c r="F196" s="27">
        <v>0.36659999999999998</v>
      </c>
      <c r="G196" s="27">
        <v>0.1666</v>
      </c>
      <c r="H196" s="27">
        <v>6.6600000000000006E-2</v>
      </c>
      <c r="J196" s="59" t="str">
        <f t="shared" si="12"/>
        <v>s-c t=750 n=1 p=1e5 x(Co)=0.1666 x(Cr)=0.1666 x(Cu)=0.0666 x(Fe)=0.3666 x(Mn)=0.1666</v>
      </c>
      <c r="K196" s="59"/>
      <c r="L196" s="59"/>
      <c r="M196" s="59"/>
      <c r="N196" s="59"/>
      <c r="O196" s="59"/>
      <c r="P196" s="59"/>
      <c r="Q196" s="59"/>
      <c r="R196" s="59"/>
      <c r="T196" s="59" t="str">
        <f t="shared" si="9"/>
        <v>dump png 187_Co16_Cr16_Cu6_Fe36_Mn16_Ni6</v>
      </c>
      <c r="U196" s="59"/>
      <c r="V196" s="59"/>
      <c r="W196" s="59"/>
      <c r="X196" s="59"/>
      <c r="Y196" s="29"/>
      <c r="Z196" s="75" t="str">
        <f t="shared" si="10"/>
        <v>187_Co16_Cr16_Cu6_Fe36_Mn16_Ni6.TCM</v>
      </c>
      <c r="AA196" s="75"/>
      <c r="AB196" s="75"/>
      <c r="AC196" s="75"/>
      <c r="AD196" s="75"/>
      <c r="AE196" s="30"/>
      <c r="AF196" s="75" t="str">
        <f t="shared" si="11"/>
        <v>m 187_Co16_Cr16_Cu6_Fe36_Mn16_Ni6</v>
      </c>
      <c r="AG196" s="75"/>
      <c r="AH196" s="75"/>
      <c r="AI196" s="75"/>
      <c r="AJ196" s="30"/>
      <c r="AK196" s="30"/>
    </row>
    <row r="197" spans="2:37" x14ac:dyDescent="0.25">
      <c r="B197" s="26">
        <v>188</v>
      </c>
      <c r="C197" s="27">
        <v>0.1666</v>
      </c>
      <c r="D197" s="27">
        <v>0.1666</v>
      </c>
      <c r="E197" s="27">
        <v>0.1666</v>
      </c>
      <c r="F197" s="27">
        <v>6.6600000000000006E-2</v>
      </c>
      <c r="G197" s="27">
        <v>6.6600000000000006E-2</v>
      </c>
      <c r="H197" s="27">
        <v>0.36659999999999998</v>
      </c>
      <c r="J197" s="59" t="str">
        <f t="shared" si="12"/>
        <v>s-c t=750 n=1 p=1e5 x(Co)=0.1666 x(Cr)=0.1666 x(Cu)=0.1666 x(Fe)=0.0666 x(Mn)=0.0666</v>
      </c>
      <c r="K197" s="59"/>
      <c r="L197" s="59"/>
      <c r="M197" s="59"/>
      <c r="N197" s="59"/>
      <c r="O197" s="59"/>
      <c r="P197" s="59"/>
      <c r="Q197" s="59"/>
      <c r="R197" s="59"/>
      <c r="T197" s="59" t="str">
        <f t="shared" si="9"/>
        <v>dump png 188_Co16_Cr16_Cu16_Fe6_Mn6_Ni36</v>
      </c>
      <c r="U197" s="59"/>
      <c r="V197" s="59"/>
      <c r="W197" s="59"/>
      <c r="X197" s="59"/>
      <c r="Y197" s="29"/>
      <c r="Z197" s="75" t="str">
        <f t="shared" si="10"/>
        <v>188_Co16_Cr16_Cu16_Fe6_Mn6_Ni36.TCM</v>
      </c>
      <c r="AA197" s="75"/>
      <c r="AB197" s="75"/>
      <c r="AC197" s="75"/>
      <c r="AD197" s="75"/>
      <c r="AE197" s="30"/>
      <c r="AF197" s="75" t="str">
        <f t="shared" si="11"/>
        <v>m 188_Co16_Cr16_Cu16_Fe6_Mn6_Ni36</v>
      </c>
      <c r="AG197" s="75"/>
      <c r="AH197" s="75"/>
      <c r="AI197" s="75"/>
      <c r="AJ197" s="30"/>
      <c r="AK197" s="30"/>
    </row>
    <row r="198" spans="2:37" x14ac:dyDescent="0.25">
      <c r="B198" s="26">
        <v>189</v>
      </c>
      <c r="C198" s="27">
        <v>0.1666</v>
      </c>
      <c r="D198" s="27">
        <v>0.1666</v>
      </c>
      <c r="E198" s="27">
        <v>0.1666</v>
      </c>
      <c r="F198" s="27">
        <v>6.6600000000000006E-2</v>
      </c>
      <c r="G198" s="27">
        <v>0.1666</v>
      </c>
      <c r="H198" s="27">
        <v>0.2666</v>
      </c>
      <c r="J198" s="59" t="str">
        <f t="shared" si="12"/>
        <v>s-c t=750 n=1 p=1e5 x(Co)=0.1666 x(Cr)=0.1666 x(Cu)=0.1666 x(Fe)=0.0666 x(Mn)=0.1666</v>
      </c>
      <c r="K198" s="59"/>
      <c r="L198" s="59"/>
      <c r="M198" s="59"/>
      <c r="N198" s="59"/>
      <c r="O198" s="59"/>
      <c r="P198" s="59"/>
      <c r="Q198" s="59"/>
      <c r="R198" s="59"/>
      <c r="T198" s="59" t="str">
        <f t="shared" si="9"/>
        <v>dump png 189_Co16_Cr16_Cu16_Fe6_Mn16_Ni26</v>
      </c>
      <c r="U198" s="59"/>
      <c r="V198" s="59"/>
      <c r="W198" s="59"/>
      <c r="X198" s="59"/>
      <c r="Y198" s="29"/>
      <c r="Z198" s="75" t="str">
        <f t="shared" si="10"/>
        <v>189_Co16_Cr16_Cu16_Fe6_Mn16_Ni26.TCM</v>
      </c>
      <c r="AA198" s="75"/>
      <c r="AB198" s="75"/>
      <c r="AC198" s="75"/>
      <c r="AD198" s="75"/>
      <c r="AE198" s="30"/>
      <c r="AF198" s="75" t="str">
        <f t="shared" si="11"/>
        <v>m 189_Co16_Cr16_Cu16_Fe6_Mn16_Ni26</v>
      </c>
      <c r="AG198" s="75"/>
      <c r="AH198" s="75"/>
      <c r="AI198" s="75"/>
      <c r="AJ198" s="30"/>
      <c r="AK198" s="30"/>
    </row>
    <row r="199" spans="2:37" x14ac:dyDescent="0.25">
      <c r="B199" s="26">
        <v>190</v>
      </c>
      <c r="C199" s="27">
        <v>0.1666</v>
      </c>
      <c r="D199" s="27">
        <v>0.1666</v>
      </c>
      <c r="E199" s="27">
        <v>0.1666</v>
      </c>
      <c r="F199" s="27">
        <v>6.6600000000000006E-2</v>
      </c>
      <c r="G199" s="27">
        <v>0.2666</v>
      </c>
      <c r="H199" s="27">
        <v>0.1666</v>
      </c>
      <c r="J199" s="59" t="str">
        <f t="shared" si="12"/>
        <v>s-c t=750 n=1 p=1e5 x(Co)=0.1666 x(Cr)=0.1666 x(Cu)=0.1666 x(Fe)=0.0666 x(Mn)=0.2666</v>
      </c>
      <c r="K199" s="59"/>
      <c r="L199" s="59"/>
      <c r="M199" s="59"/>
      <c r="N199" s="59"/>
      <c r="O199" s="59"/>
      <c r="P199" s="59"/>
      <c r="Q199" s="59"/>
      <c r="R199" s="59"/>
      <c r="T199" s="59" t="str">
        <f t="shared" si="9"/>
        <v>dump png 190_Co16_Cr16_Cu16_Fe6_Mn26_Ni16</v>
      </c>
      <c r="U199" s="59"/>
      <c r="V199" s="59"/>
      <c r="W199" s="59"/>
      <c r="X199" s="59"/>
      <c r="Y199" s="29"/>
      <c r="Z199" s="75" t="str">
        <f t="shared" si="10"/>
        <v>190_Co16_Cr16_Cu16_Fe6_Mn26_Ni16.TCM</v>
      </c>
      <c r="AA199" s="75"/>
      <c r="AB199" s="75"/>
      <c r="AC199" s="75"/>
      <c r="AD199" s="75"/>
      <c r="AE199" s="30"/>
      <c r="AF199" s="75" t="str">
        <f t="shared" si="11"/>
        <v>m 190_Co16_Cr16_Cu16_Fe6_Mn26_Ni16</v>
      </c>
      <c r="AG199" s="75"/>
      <c r="AH199" s="75"/>
      <c r="AI199" s="75"/>
      <c r="AJ199" s="30"/>
      <c r="AK199" s="30"/>
    </row>
    <row r="200" spans="2:37" x14ac:dyDescent="0.25">
      <c r="B200" s="26">
        <v>191</v>
      </c>
      <c r="C200" s="27">
        <v>0.1666</v>
      </c>
      <c r="D200" s="27">
        <v>0.1666</v>
      </c>
      <c r="E200" s="27">
        <v>0.1666</v>
      </c>
      <c r="F200" s="27">
        <v>6.6600000000000006E-2</v>
      </c>
      <c r="G200" s="27">
        <v>0.36659999999999998</v>
      </c>
      <c r="H200" s="27">
        <v>6.6600000000000006E-2</v>
      </c>
      <c r="J200" s="59" t="str">
        <f t="shared" si="12"/>
        <v>s-c t=750 n=1 p=1e5 x(Co)=0.1666 x(Cr)=0.1666 x(Cu)=0.1666 x(Fe)=0.0666 x(Mn)=0.3666</v>
      </c>
      <c r="K200" s="59"/>
      <c r="L200" s="59"/>
      <c r="M200" s="59"/>
      <c r="N200" s="59"/>
      <c r="O200" s="59"/>
      <c r="P200" s="59"/>
      <c r="Q200" s="59"/>
      <c r="R200" s="59"/>
      <c r="T200" s="59" t="str">
        <f t="shared" si="9"/>
        <v>dump png 191_Co16_Cr16_Cu16_Fe6_Mn36_Ni6</v>
      </c>
      <c r="U200" s="59"/>
      <c r="V200" s="59"/>
      <c r="W200" s="59"/>
      <c r="X200" s="59"/>
      <c r="Y200" s="29"/>
      <c r="Z200" s="75" t="str">
        <f t="shared" si="10"/>
        <v>191_Co16_Cr16_Cu16_Fe6_Mn36_Ni6.TCM</v>
      </c>
      <c r="AA200" s="75"/>
      <c r="AB200" s="75"/>
      <c r="AC200" s="75"/>
      <c r="AD200" s="75"/>
      <c r="AE200" s="30"/>
      <c r="AF200" s="75" t="str">
        <f t="shared" si="11"/>
        <v>m 191_Co16_Cr16_Cu16_Fe6_Mn36_Ni6</v>
      </c>
      <c r="AG200" s="75"/>
      <c r="AH200" s="75"/>
      <c r="AI200" s="75"/>
      <c r="AJ200" s="30"/>
      <c r="AK200" s="30"/>
    </row>
    <row r="201" spans="2:37" x14ac:dyDescent="0.25">
      <c r="B201" s="26">
        <v>192</v>
      </c>
      <c r="C201" s="27">
        <v>0.1666</v>
      </c>
      <c r="D201" s="27">
        <v>0.1666</v>
      </c>
      <c r="E201" s="27">
        <v>0.1666</v>
      </c>
      <c r="F201" s="27">
        <v>0.1666</v>
      </c>
      <c r="G201" s="27">
        <v>6.6600000000000006E-2</v>
      </c>
      <c r="H201" s="27">
        <v>0.2666</v>
      </c>
      <c r="J201" s="59" t="str">
        <f t="shared" si="12"/>
        <v>s-c t=750 n=1 p=1e5 x(Co)=0.1666 x(Cr)=0.1666 x(Cu)=0.1666 x(Fe)=0.1666 x(Mn)=0.0666</v>
      </c>
      <c r="K201" s="59"/>
      <c r="L201" s="59"/>
      <c r="M201" s="59"/>
      <c r="N201" s="59"/>
      <c r="O201" s="59"/>
      <c r="P201" s="59"/>
      <c r="Q201" s="59"/>
      <c r="R201" s="59"/>
      <c r="T201" s="59" t="str">
        <f t="shared" si="9"/>
        <v>dump png 192_Co16_Cr16_Cu16_Fe16_Mn6_Ni26</v>
      </c>
      <c r="U201" s="59"/>
      <c r="V201" s="59"/>
      <c r="W201" s="59"/>
      <c r="X201" s="59"/>
      <c r="Y201" s="29"/>
      <c r="Z201" s="75" t="str">
        <f t="shared" si="10"/>
        <v>192_Co16_Cr16_Cu16_Fe16_Mn6_Ni26.TCM</v>
      </c>
      <c r="AA201" s="75"/>
      <c r="AB201" s="75"/>
      <c r="AC201" s="75"/>
      <c r="AD201" s="75"/>
      <c r="AE201" s="30"/>
      <c r="AF201" s="75" t="str">
        <f t="shared" si="11"/>
        <v>m 192_Co16_Cr16_Cu16_Fe16_Mn6_Ni26</v>
      </c>
      <c r="AG201" s="75"/>
      <c r="AH201" s="75"/>
      <c r="AI201" s="75"/>
      <c r="AJ201" s="30"/>
      <c r="AK201" s="30"/>
    </row>
    <row r="202" spans="2:37" x14ac:dyDescent="0.25">
      <c r="B202" s="26">
        <v>193</v>
      </c>
      <c r="C202" s="27">
        <v>0.1666</v>
      </c>
      <c r="D202" s="27">
        <v>0.1666</v>
      </c>
      <c r="E202" s="27">
        <v>0.1666</v>
      </c>
      <c r="F202" s="27">
        <v>0.1666</v>
      </c>
      <c r="G202" s="27">
        <v>0.1666</v>
      </c>
      <c r="H202" s="27">
        <v>0.1666</v>
      </c>
      <c r="J202" s="59" t="str">
        <f t="shared" si="12"/>
        <v>s-c t=750 n=1 p=1e5 x(Co)=0.1666 x(Cr)=0.1666 x(Cu)=0.1666 x(Fe)=0.1666 x(Mn)=0.1666</v>
      </c>
      <c r="K202" s="59"/>
      <c r="L202" s="59"/>
      <c r="M202" s="59"/>
      <c r="N202" s="59"/>
      <c r="O202" s="59"/>
      <c r="P202" s="59"/>
      <c r="Q202" s="59"/>
      <c r="R202" s="59"/>
      <c r="T202" s="59" t="str">
        <f t="shared" si="9"/>
        <v>dump png 193_Co16_Cr16_Cu16_Fe16_Mn16_Ni16</v>
      </c>
      <c r="U202" s="59"/>
      <c r="V202" s="59"/>
      <c r="W202" s="59"/>
      <c r="X202" s="59"/>
      <c r="Y202" s="29"/>
      <c r="Z202" s="75" t="str">
        <f t="shared" si="10"/>
        <v>193_Co16_Cr16_Cu16_Fe16_Mn16_Ni16.TCM</v>
      </c>
      <c r="AA202" s="75"/>
      <c r="AB202" s="75"/>
      <c r="AC202" s="75"/>
      <c r="AD202" s="75"/>
      <c r="AE202" s="30"/>
      <c r="AF202" s="75" t="str">
        <f t="shared" si="11"/>
        <v>m 193_Co16_Cr16_Cu16_Fe16_Mn16_Ni16</v>
      </c>
      <c r="AG202" s="75"/>
      <c r="AH202" s="75"/>
      <c r="AI202" s="75"/>
      <c r="AJ202" s="30"/>
      <c r="AK202" s="30"/>
    </row>
    <row r="203" spans="2:37" x14ac:dyDescent="0.25">
      <c r="B203" s="26">
        <v>194</v>
      </c>
      <c r="C203" s="27">
        <v>0.1666</v>
      </c>
      <c r="D203" s="27">
        <v>0.1666</v>
      </c>
      <c r="E203" s="27">
        <v>0.1666</v>
      </c>
      <c r="F203" s="27">
        <v>0.1666</v>
      </c>
      <c r="G203" s="27">
        <v>0.2666</v>
      </c>
      <c r="H203" s="27">
        <v>6.6600000000000006E-2</v>
      </c>
      <c r="J203" s="59" t="str">
        <f t="shared" si="12"/>
        <v>s-c t=750 n=1 p=1e5 x(Co)=0.1666 x(Cr)=0.1666 x(Cu)=0.1666 x(Fe)=0.1666 x(Mn)=0.2666</v>
      </c>
      <c r="K203" s="59"/>
      <c r="L203" s="59"/>
      <c r="M203" s="59"/>
      <c r="N203" s="59"/>
      <c r="O203" s="59"/>
      <c r="P203" s="59"/>
      <c r="Q203" s="59"/>
      <c r="R203" s="59"/>
      <c r="T203" s="59" t="str">
        <f t="shared" ref="T203:T266" si="13">CONCATENATE("dump png ",B203,"_",$C$4,TRUNC(100*C203),"_",$D$4,TRUNC(100*D203),"_",$E$4,TRUNC(100*E203),"_",$F$4,TRUNC(100*F203),"_",$G$4,TRUNC(100*G203),"_",$H$4,TRUNC(100*H203))</f>
        <v>dump png 194_Co16_Cr16_Cu16_Fe16_Mn26_Ni6</v>
      </c>
      <c r="U203" s="59"/>
      <c r="V203" s="59"/>
      <c r="W203" s="59"/>
      <c r="X203" s="59"/>
      <c r="Y203" s="29"/>
      <c r="Z203" s="75" t="str">
        <f t="shared" ref="Z203:Z266" si="14">CONCATENATE(B203,"_",$C$4,TRUNC(100*C203),"_",$D$4,TRUNC(100*D203),"_",$E$4,TRUNC(100*E203),"_",$F$4,TRUNC(100*F203),"_",$G$4,TRUNC(100*G203),"_",$H$4,TRUNC(100*H203),".TCM")</f>
        <v>194_Co16_Cr16_Cu16_Fe16_Mn26_Ni6.TCM</v>
      </c>
      <c r="AA203" s="75"/>
      <c r="AB203" s="75"/>
      <c r="AC203" s="75"/>
      <c r="AD203" s="75"/>
      <c r="AE203" s="30"/>
      <c r="AF203" s="75" t="str">
        <f t="shared" ref="AF203:AF266" si="15">CONCATENATE("m ",B203,"_",$C$4,TRUNC(100*C203),"_",$D$4,TRUNC(100*D203),"_",$E$4,TRUNC(100*E203),"_",$F$4,TRUNC(100*F203),"_",$G$4,TRUNC(100*G203),"_",$H$4,TRUNC(100*H203))</f>
        <v>m 194_Co16_Cr16_Cu16_Fe16_Mn26_Ni6</v>
      </c>
      <c r="AG203" s="75"/>
      <c r="AH203" s="75"/>
      <c r="AI203" s="75"/>
      <c r="AJ203" s="30"/>
      <c r="AK203" s="30"/>
    </row>
    <row r="204" spans="2:37" x14ac:dyDescent="0.25">
      <c r="B204" s="26">
        <v>195</v>
      </c>
      <c r="C204" s="27">
        <v>0.1666</v>
      </c>
      <c r="D204" s="27">
        <v>0.1666</v>
      </c>
      <c r="E204" s="27">
        <v>0.1666</v>
      </c>
      <c r="F204" s="27">
        <v>0.2666</v>
      </c>
      <c r="G204" s="27">
        <v>6.6600000000000006E-2</v>
      </c>
      <c r="H204" s="27">
        <v>0.1666</v>
      </c>
      <c r="J204" s="59" t="str">
        <f t="shared" si="12"/>
        <v>s-c t=750 n=1 p=1e5 x(Co)=0.1666 x(Cr)=0.1666 x(Cu)=0.1666 x(Fe)=0.2666 x(Mn)=0.0666</v>
      </c>
      <c r="K204" s="59"/>
      <c r="L204" s="59"/>
      <c r="M204" s="59"/>
      <c r="N204" s="59"/>
      <c r="O204" s="59"/>
      <c r="P204" s="59"/>
      <c r="Q204" s="59"/>
      <c r="R204" s="59"/>
      <c r="T204" s="59" t="str">
        <f t="shared" si="13"/>
        <v>dump png 195_Co16_Cr16_Cu16_Fe26_Mn6_Ni16</v>
      </c>
      <c r="U204" s="59"/>
      <c r="V204" s="59"/>
      <c r="W204" s="59"/>
      <c r="X204" s="59"/>
      <c r="Y204" s="29"/>
      <c r="Z204" s="75" t="str">
        <f t="shared" si="14"/>
        <v>195_Co16_Cr16_Cu16_Fe26_Mn6_Ni16.TCM</v>
      </c>
      <c r="AA204" s="75"/>
      <c r="AB204" s="75"/>
      <c r="AC204" s="75"/>
      <c r="AD204" s="75"/>
      <c r="AE204" s="30"/>
      <c r="AF204" s="75" t="str">
        <f t="shared" si="15"/>
        <v>m 195_Co16_Cr16_Cu16_Fe26_Mn6_Ni16</v>
      </c>
      <c r="AG204" s="75"/>
      <c r="AH204" s="75"/>
      <c r="AI204" s="75"/>
      <c r="AJ204" s="30"/>
      <c r="AK204" s="30"/>
    </row>
    <row r="205" spans="2:37" x14ac:dyDescent="0.25">
      <c r="B205" s="26">
        <v>196</v>
      </c>
      <c r="C205" s="27">
        <v>0.1666</v>
      </c>
      <c r="D205" s="27">
        <v>0.1666</v>
      </c>
      <c r="E205" s="27">
        <v>0.1666</v>
      </c>
      <c r="F205" s="27">
        <v>0.2666</v>
      </c>
      <c r="G205" s="27">
        <v>0.1666</v>
      </c>
      <c r="H205" s="27">
        <v>6.6600000000000006E-2</v>
      </c>
      <c r="J205" s="59" t="str">
        <f t="shared" si="12"/>
        <v>s-c t=750 n=1 p=1e5 x(Co)=0.1666 x(Cr)=0.1666 x(Cu)=0.1666 x(Fe)=0.2666 x(Mn)=0.1666</v>
      </c>
      <c r="K205" s="59"/>
      <c r="L205" s="59"/>
      <c r="M205" s="59"/>
      <c r="N205" s="59"/>
      <c r="O205" s="59"/>
      <c r="P205" s="59"/>
      <c r="Q205" s="59"/>
      <c r="R205" s="59"/>
      <c r="T205" s="59" t="str">
        <f t="shared" si="13"/>
        <v>dump png 196_Co16_Cr16_Cu16_Fe26_Mn16_Ni6</v>
      </c>
      <c r="U205" s="59"/>
      <c r="V205" s="59"/>
      <c r="W205" s="59"/>
      <c r="X205" s="59"/>
      <c r="Y205" s="29"/>
      <c r="Z205" s="75" t="str">
        <f t="shared" si="14"/>
        <v>196_Co16_Cr16_Cu16_Fe26_Mn16_Ni6.TCM</v>
      </c>
      <c r="AA205" s="75"/>
      <c r="AB205" s="75"/>
      <c r="AC205" s="75"/>
      <c r="AD205" s="75"/>
      <c r="AE205" s="30"/>
      <c r="AF205" s="75" t="str">
        <f t="shared" si="15"/>
        <v>m 196_Co16_Cr16_Cu16_Fe26_Mn16_Ni6</v>
      </c>
      <c r="AG205" s="75"/>
      <c r="AH205" s="75"/>
      <c r="AI205" s="75"/>
      <c r="AJ205" s="30"/>
      <c r="AK205" s="30"/>
    </row>
    <row r="206" spans="2:37" x14ac:dyDescent="0.25">
      <c r="B206" s="26">
        <v>197</v>
      </c>
      <c r="C206" s="27">
        <v>0.1666</v>
      </c>
      <c r="D206" s="27">
        <v>0.1666</v>
      </c>
      <c r="E206" s="27">
        <v>0.1666</v>
      </c>
      <c r="F206" s="27">
        <v>0.36659999999999998</v>
      </c>
      <c r="G206" s="27">
        <v>6.6600000000000006E-2</v>
      </c>
      <c r="H206" s="27">
        <v>6.6600000000000006E-2</v>
      </c>
      <c r="J206" s="59" t="str">
        <f t="shared" si="12"/>
        <v>s-c t=750 n=1 p=1e5 x(Co)=0.1666 x(Cr)=0.1666 x(Cu)=0.1666 x(Fe)=0.3666 x(Mn)=0.0666</v>
      </c>
      <c r="K206" s="59"/>
      <c r="L206" s="59"/>
      <c r="M206" s="59"/>
      <c r="N206" s="59"/>
      <c r="O206" s="59"/>
      <c r="P206" s="59"/>
      <c r="Q206" s="59"/>
      <c r="R206" s="59"/>
      <c r="T206" s="59" t="str">
        <f t="shared" si="13"/>
        <v>dump png 197_Co16_Cr16_Cu16_Fe36_Mn6_Ni6</v>
      </c>
      <c r="U206" s="59"/>
      <c r="V206" s="59"/>
      <c r="W206" s="59"/>
      <c r="X206" s="59"/>
      <c r="Y206" s="29"/>
      <c r="Z206" s="75" t="str">
        <f t="shared" si="14"/>
        <v>197_Co16_Cr16_Cu16_Fe36_Mn6_Ni6.TCM</v>
      </c>
      <c r="AA206" s="75"/>
      <c r="AB206" s="75"/>
      <c r="AC206" s="75"/>
      <c r="AD206" s="75"/>
      <c r="AE206" s="30"/>
      <c r="AF206" s="75" t="str">
        <f t="shared" si="15"/>
        <v>m 197_Co16_Cr16_Cu16_Fe36_Mn6_Ni6</v>
      </c>
      <c r="AG206" s="75"/>
      <c r="AH206" s="75"/>
      <c r="AI206" s="75"/>
      <c r="AJ206" s="30"/>
      <c r="AK206" s="30"/>
    </row>
    <row r="207" spans="2:37" x14ac:dyDescent="0.25">
      <c r="B207" s="26">
        <v>198</v>
      </c>
      <c r="C207" s="27">
        <v>0.1666</v>
      </c>
      <c r="D207" s="27">
        <v>0.1666</v>
      </c>
      <c r="E207" s="27">
        <v>0.2666</v>
      </c>
      <c r="F207" s="27">
        <v>6.6600000000000006E-2</v>
      </c>
      <c r="G207" s="27">
        <v>6.6600000000000006E-2</v>
      </c>
      <c r="H207" s="27">
        <v>0.2666</v>
      </c>
      <c r="J207" s="59" t="str">
        <f t="shared" si="12"/>
        <v>s-c t=750 n=1 p=1e5 x(Co)=0.1666 x(Cr)=0.1666 x(Cu)=0.2666 x(Fe)=0.0666 x(Mn)=0.0666</v>
      </c>
      <c r="K207" s="59"/>
      <c r="L207" s="59"/>
      <c r="M207" s="59"/>
      <c r="N207" s="59"/>
      <c r="O207" s="59"/>
      <c r="P207" s="59"/>
      <c r="Q207" s="59"/>
      <c r="R207" s="59"/>
      <c r="T207" s="59" t="str">
        <f t="shared" si="13"/>
        <v>dump png 198_Co16_Cr16_Cu26_Fe6_Mn6_Ni26</v>
      </c>
      <c r="U207" s="59"/>
      <c r="V207" s="59"/>
      <c r="W207" s="59"/>
      <c r="X207" s="59"/>
      <c r="Y207" s="29"/>
      <c r="Z207" s="75" t="str">
        <f t="shared" si="14"/>
        <v>198_Co16_Cr16_Cu26_Fe6_Mn6_Ni26.TCM</v>
      </c>
      <c r="AA207" s="75"/>
      <c r="AB207" s="75"/>
      <c r="AC207" s="75"/>
      <c r="AD207" s="75"/>
      <c r="AE207" s="30"/>
      <c r="AF207" s="75" t="str">
        <f t="shared" si="15"/>
        <v>m 198_Co16_Cr16_Cu26_Fe6_Mn6_Ni26</v>
      </c>
      <c r="AG207" s="75"/>
      <c r="AH207" s="75"/>
      <c r="AI207" s="75"/>
      <c r="AJ207" s="30"/>
      <c r="AK207" s="30"/>
    </row>
    <row r="208" spans="2:37" x14ac:dyDescent="0.25">
      <c r="B208" s="26">
        <v>199</v>
      </c>
      <c r="C208" s="27">
        <v>0.1666</v>
      </c>
      <c r="D208" s="27">
        <v>0.1666</v>
      </c>
      <c r="E208" s="27">
        <v>0.2666</v>
      </c>
      <c r="F208" s="27">
        <v>6.6600000000000006E-2</v>
      </c>
      <c r="G208" s="27">
        <v>0.1666</v>
      </c>
      <c r="H208" s="27">
        <v>0.1666</v>
      </c>
      <c r="J208" s="59" t="str">
        <f t="shared" si="12"/>
        <v>s-c t=750 n=1 p=1e5 x(Co)=0.1666 x(Cr)=0.1666 x(Cu)=0.2666 x(Fe)=0.0666 x(Mn)=0.1666</v>
      </c>
      <c r="K208" s="59"/>
      <c r="L208" s="59"/>
      <c r="M208" s="59"/>
      <c r="N208" s="59"/>
      <c r="O208" s="59"/>
      <c r="P208" s="59"/>
      <c r="Q208" s="59"/>
      <c r="R208" s="59"/>
      <c r="T208" s="59" t="str">
        <f t="shared" si="13"/>
        <v>dump png 199_Co16_Cr16_Cu26_Fe6_Mn16_Ni16</v>
      </c>
      <c r="U208" s="59"/>
      <c r="V208" s="59"/>
      <c r="W208" s="59"/>
      <c r="X208" s="59"/>
      <c r="Y208" s="29"/>
      <c r="Z208" s="75" t="str">
        <f t="shared" si="14"/>
        <v>199_Co16_Cr16_Cu26_Fe6_Mn16_Ni16.TCM</v>
      </c>
      <c r="AA208" s="75"/>
      <c r="AB208" s="75"/>
      <c r="AC208" s="75"/>
      <c r="AD208" s="75"/>
      <c r="AE208" s="30"/>
      <c r="AF208" s="75" t="str">
        <f t="shared" si="15"/>
        <v>m 199_Co16_Cr16_Cu26_Fe6_Mn16_Ni16</v>
      </c>
      <c r="AG208" s="75"/>
      <c r="AH208" s="75"/>
      <c r="AI208" s="75"/>
      <c r="AJ208" s="30"/>
      <c r="AK208" s="30"/>
    </row>
    <row r="209" spans="2:37" x14ac:dyDescent="0.25">
      <c r="B209" s="26">
        <v>200</v>
      </c>
      <c r="C209" s="27">
        <v>0.1666</v>
      </c>
      <c r="D209" s="27">
        <v>0.1666</v>
      </c>
      <c r="E209" s="27">
        <v>0.2666</v>
      </c>
      <c r="F209" s="27">
        <v>6.6600000000000006E-2</v>
      </c>
      <c r="G209" s="27">
        <v>0.2666</v>
      </c>
      <c r="H209" s="27">
        <v>6.6600000000000006E-2</v>
      </c>
      <c r="J209" s="59" t="str">
        <f t="shared" ref="J209:J272" si="16">CONCATENATE("s-c t=750 n=1 p=1e5 x(",$C$4,")=",C209," x(",$D$4,")=",D209," x(",$E$4,")=",E209," x(",$F$4,")=",F209," x(",$G$4,")=",G209)</f>
        <v>s-c t=750 n=1 p=1e5 x(Co)=0.1666 x(Cr)=0.1666 x(Cu)=0.2666 x(Fe)=0.0666 x(Mn)=0.2666</v>
      </c>
      <c r="K209" s="59"/>
      <c r="L209" s="59"/>
      <c r="M209" s="59"/>
      <c r="N209" s="59"/>
      <c r="O209" s="59"/>
      <c r="P209" s="59"/>
      <c r="Q209" s="59"/>
      <c r="R209" s="59"/>
      <c r="T209" s="59" t="str">
        <f t="shared" si="13"/>
        <v>dump png 200_Co16_Cr16_Cu26_Fe6_Mn26_Ni6</v>
      </c>
      <c r="U209" s="59"/>
      <c r="V209" s="59"/>
      <c r="W209" s="59"/>
      <c r="X209" s="59"/>
      <c r="Y209" s="29"/>
      <c r="Z209" s="75" t="str">
        <f t="shared" si="14"/>
        <v>200_Co16_Cr16_Cu26_Fe6_Mn26_Ni6.TCM</v>
      </c>
      <c r="AA209" s="75"/>
      <c r="AB209" s="75"/>
      <c r="AC209" s="75"/>
      <c r="AD209" s="75"/>
      <c r="AE209" s="30"/>
      <c r="AF209" s="75" t="str">
        <f t="shared" si="15"/>
        <v>m 200_Co16_Cr16_Cu26_Fe6_Mn26_Ni6</v>
      </c>
      <c r="AG209" s="75"/>
      <c r="AH209" s="75"/>
      <c r="AI209" s="75"/>
      <c r="AJ209" s="30"/>
      <c r="AK209" s="30"/>
    </row>
    <row r="210" spans="2:37" x14ac:dyDescent="0.25">
      <c r="B210" s="26">
        <v>201</v>
      </c>
      <c r="C210" s="27">
        <v>0.1666</v>
      </c>
      <c r="D210" s="27">
        <v>0.1666</v>
      </c>
      <c r="E210" s="27">
        <v>0.2666</v>
      </c>
      <c r="F210" s="27">
        <v>0.1666</v>
      </c>
      <c r="G210" s="27">
        <v>6.6600000000000006E-2</v>
      </c>
      <c r="H210" s="27">
        <v>0.1666</v>
      </c>
      <c r="J210" s="59" t="str">
        <f t="shared" si="16"/>
        <v>s-c t=750 n=1 p=1e5 x(Co)=0.1666 x(Cr)=0.1666 x(Cu)=0.2666 x(Fe)=0.1666 x(Mn)=0.0666</v>
      </c>
      <c r="K210" s="59"/>
      <c r="L210" s="59"/>
      <c r="M210" s="59"/>
      <c r="N210" s="59"/>
      <c r="O210" s="59"/>
      <c r="P210" s="59"/>
      <c r="Q210" s="59"/>
      <c r="R210" s="59"/>
      <c r="T210" s="59" t="str">
        <f t="shared" si="13"/>
        <v>dump png 201_Co16_Cr16_Cu26_Fe16_Mn6_Ni16</v>
      </c>
      <c r="U210" s="59"/>
      <c r="V210" s="59"/>
      <c r="W210" s="59"/>
      <c r="X210" s="59"/>
      <c r="Y210" s="29"/>
      <c r="Z210" s="75" t="str">
        <f t="shared" si="14"/>
        <v>201_Co16_Cr16_Cu26_Fe16_Mn6_Ni16.TCM</v>
      </c>
      <c r="AA210" s="75"/>
      <c r="AB210" s="75"/>
      <c r="AC210" s="75"/>
      <c r="AD210" s="75"/>
      <c r="AE210" s="30"/>
      <c r="AF210" s="75" t="str">
        <f t="shared" si="15"/>
        <v>m 201_Co16_Cr16_Cu26_Fe16_Mn6_Ni16</v>
      </c>
      <c r="AG210" s="75"/>
      <c r="AH210" s="75"/>
      <c r="AI210" s="75"/>
      <c r="AJ210" s="30"/>
      <c r="AK210" s="30"/>
    </row>
    <row r="211" spans="2:37" x14ac:dyDescent="0.25">
      <c r="B211" s="26">
        <v>202</v>
      </c>
      <c r="C211" s="27">
        <v>0.1666</v>
      </c>
      <c r="D211" s="27">
        <v>0.1666</v>
      </c>
      <c r="E211" s="27">
        <v>0.2666</v>
      </c>
      <c r="F211" s="27">
        <v>0.1666</v>
      </c>
      <c r="G211" s="27">
        <v>0.1666</v>
      </c>
      <c r="H211" s="27">
        <v>6.6600000000000006E-2</v>
      </c>
      <c r="J211" s="59" t="str">
        <f t="shared" si="16"/>
        <v>s-c t=750 n=1 p=1e5 x(Co)=0.1666 x(Cr)=0.1666 x(Cu)=0.2666 x(Fe)=0.1666 x(Mn)=0.1666</v>
      </c>
      <c r="K211" s="59"/>
      <c r="L211" s="59"/>
      <c r="M211" s="59"/>
      <c r="N211" s="59"/>
      <c r="O211" s="59"/>
      <c r="P211" s="59"/>
      <c r="Q211" s="59"/>
      <c r="R211" s="59"/>
      <c r="T211" s="59" t="str">
        <f t="shared" si="13"/>
        <v>dump png 202_Co16_Cr16_Cu26_Fe16_Mn16_Ni6</v>
      </c>
      <c r="U211" s="59"/>
      <c r="V211" s="59"/>
      <c r="W211" s="59"/>
      <c r="X211" s="59"/>
      <c r="Y211" s="29"/>
      <c r="Z211" s="75" t="str">
        <f t="shared" si="14"/>
        <v>202_Co16_Cr16_Cu26_Fe16_Mn16_Ni6.TCM</v>
      </c>
      <c r="AA211" s="75"/>
      <c r="AB211" s="75"/>
      <c r="AC211" s="75"/>
      <c r="AD211" s="75"/>
      <c r="AE211" s="30"/>
      <c r="AF211" s="75" t="str">
        <f t="shared" si="15"/>
        <v>m 202_Co16_Cr16_Cu26_Fe16_Mn16_Ni6</v>
      </c>
      <c r="AG211" s="75"/>
      <c r="AH211" s="75"/>
      <c r="AI211" s="75"/>
      <c r="AJ211" s="30"/>
      <c r="AK211" s="30"/>
    </row>
    <row r="212" spans="2:37" x14ac:dyDescent="0.25">
      <c r="B212" s="26">
        <v>203</v>
      </c>
      <c r="C212" s="27">
        <v>0.1666</v>
      </c>
      <c r="D212" s="27">
        <v>0.1666</v>
      </c>
      <c r="E212" s="27">
        <v>0.2666</v>
      </c>
      <c r="F212" s="27">
        <v>0.2666</v>
      </c>
      <c r="G212" s="27">
        <v>6.6600000000000006E-2</v>
      </c>
      <c r="H212" s="27">
        <v>6.6600000000000006E-2</v>
      </c>
      <c r="J212" s="59" t="str">
        <f t="shared" si="16"/>
        <v>s-c t=750 n=1 p=1e5 x(Co)=0.1666 x(Cr)=0.1666 x(Cu)=0.2666 x(Fe)=0.2666 x(Mn)=0.0666</v>
      </c>
      <c r="K212" s="59"/>
      <c r="L212" s="59"/>
      <c r="M212" s="59"/>
      <c r="N212" s="59"/>
      <c r="O212" s="59"/>
      <c r="P212" s="59"/>
      <c r="Q212" s="59"/>
      <c r="R212" s="59"/>
      <c r="T212" s="59" t="str">
        <f t="shared" si="13"/>
        <v>dump png 203_Co16_Cr16_Cu26_Fe26_Mn6_Ni6</v>
      </c>
      <c r="U212" s="59"/>
      <c r="V212" s="59"/>
      <c r="W212" s="59"/>
      <c r="X212" s="59"/>
      <c r="Y212" s="29"/>
      <c r="Z212" s="75" t="str">
        <f t="shared" si="14"/>
        <v>203_Co16_Cr16_Cu26_Fe26_Mn6_Ni6.TCM</v>
      </c>
      <c r="AA212" s="75"/>
      <c r="AB212" s="75"/>
      <c r="AC212" s="75"/>
      <c r="AD212" s="75"/>
      <c r="AE212" s="30"/>
      <c r="AF212" s="75" t="str">
        <f t="shared" si="15"/>
        <v>m 203_Co16_Cr16_Cu26_Fe26_Mn6_Ni6</v>
      </c>
      <c r="AG212" s="75"/>
      <c r="AH212" s="75"/>
      <c r="AI212" s="75"/>
      <c r="AJ212" s="30"/>
      <c r="AK212" s="30"/>
    </row>
    <row r="213" spans="2:37" x14ac:dyDescent="0.25">
      <c r="B213" s="26">
        <v>204</v>
      </c>
      <c r="C213" s="27">
        <v>0.1666</v>
      </c>
      <c r="D213" s="27">
        <v>0.1666</v>
      </c>
      <c r="E213" s="27">
        <v>0.36659999999999998</v>
      </c>
      <c r="F213" s="27">
        <v>6.6600000000000006E-2</v>
      </c>
      <c r="G213" s="27">
        <v>6.6600000000000006E-2</v>
      </c>
      <c r="H213" s="27">
        <v>0.1666</v>
      </c>
      <c r="J213" s="59" t="str">
        <f t="shared" si="16"/>
        <v>s-c t=750 n=1 p=1e5 x(Co)=0.1666 x(Cr)=0.1666 x(Cu)=0.3666 x(Fe)=0.0666 x(Mn)=0.0666</v>
      </c>
      <c r="K213" s="59"/>
      <c r="L213" s="59"/>
      <c r="M213" s="59"/>
      <c r="N213" s="59"/>
      <c r="O213" s="59"/>
      <c r="P213" s="59"/>
      <c r="Q213" s="59"/>
      <c r="R213" s="59"/>
      <c r="T213" s="59" t="str">
        <f t="shared" si="13"/>
        <v>dump png 204_Co16_Cr16_Cu36_Fe6_Mn6_Ni16</v>
      </c>
      <c r="U213" s="59"/>
      <c r="V213" s="59"/>
      <c r="W213" s="59"/>
      <c r="X213" s="59"/>
      <c r="Y213" s="29"/>
      <c r="Z213" s="75" t="str">
        <f t="shared" si="14"/>
        <v>204_Co16_Cr16_Cu36_Fe6_Mn6_Ni16.TCM</v>
      </c>
      <c r="AA213" s="75"/>
      <c r="AB213" s="75"/>
      <c r="AC213" s="75"/>
      <c r="AD213" s="75"/>
      <c r="AE213" s="30"/>
      <c r="AF213" s="75" t="str">
        <f t="shared" si="15"/>
        <v>m 204_Co16_Cr16_Cu36_Fe6_Mn6_Ni16</v>
      </c>
      <c r="AG213" s="75"/>
      <c r="AH213" s="75"/>
      <c r="AI213" s="75"/>
      <c r="AJ213" s="30"/>
      <c r="AK213" s="30"/>
    </row>
    <row r="214" spans="2:37" x14ac:dyDescent="0.25">
      <c r="B214" s="26">
        <v>205</v>
      </c>
      <c r="C214" s="27">
        <v>0.1666</v>
      </c>
      <c r="D214" s="27">
        <v>0.1666</v>
      </c>
      <c r="E214" s="27">
        <v>0.36659999999999998</v>
      </c>
      <c r="F214" s="27">
        <v>6.6600000000000006E-2</v>
      </c>
      <c r="G214" s="27">
        <v>0.1666</v>
      </c>
      <c r="H214" s="27">
        <v>6.6600000000000006E-2</v>
      </c>
      <c r="J214" s="59" t="str">
        <f t="shared" si="16"/>
        <v>s-c t=750 n=1 p=1e5 x(Co)=0.1666 x(Cr)=0.1666 x(Cu)=0.3666 x(Fe)=0.0666 x(Mn)=0.1666</v>
      </c>
      <c r="K214" s="59"/>
      <c r="L214" s="59"/>
      <c r="M214" s="59"/>
      <c r="N214" s="59"/>
      <c r="O214" s="59"/>
      <c r="P214" s="59"/>
      <c r="Q214" s="59"/>
      <c r="R214" s="59"/>
      <c r="T214" s="59" t="str">
        <f t="shared" si="13"/>
        <v>dump png 205_Co16_Cr16_Cu36_Fe6_Mn16_Ni6</v>
      </c>
      <c r="U214" s="59"/>
      <c r="V214" s="59"/>
      <c r="W214" s="59"/>
      <c r="X214" s="59"/>
      <c r="Y214" s="29"/>
      <c r="Z214" s="75" t="str">
        <f t="shared" si="14"/>
        <v>205_Co16_Cr16_Cu36_Fe6_Mn16_Ni6.TCM</v>
      </c>
      <c r="AA214" s="75"/>
      <c r="AB214" s="75"/>
      <c r="AC214" s="75"/>
      <c r="AD214" s="75"/>
      <c r="AE214" s="30"/>
      <c r="AF214" s="75" t="str">
        <f t="shared" si="15"/>
        <v>m 205_Co16_Cr16_Cu36_Fe6_Mn16_Ni6</v>
      </c>
      <c r="AG214" s="75"/>
      <c r="AH214" s="75"/>
      <c r="AI214" s="75"/>
      <c r="AJ214" s="30"/>
      <c r="AK214" s="30"/>
    </row>
    <row r="215" spans="2:37" x14ac:dyDescent="0.25">
      <c r="B215" s="26">
        <v>206</v>
      </c>
      <c r="C215" s="27">
        <v>0.1666</v>
      </c>
      <c r="D215" s="27">
        <v>0.1666</v>
      </c>
      <c r="E215" s="27">
        <v>0.36659999999999998</v>
      </c>
      <c r="F215" s="27">
        <v>0.1666</v>
      </c>
      <c r="G215" s="27">
        <v>6.6600000000000006E-2</v>
      </c>
      <c r="H215" s="27">
        <v>6.6600000000000006E-2</v>
      </c>
      <c r="J215" s="59" t="str">
        <f t="shared" si="16"/>
        <v>s-c t=750 n=1 p=1e5 x(Co)=0.1666 x(Cr)=0.1666 x(Cu)=0.3666 x(Fe)=0.1666 x(Mn)=0.0666</v>
      </c>
      <c r="K215" s="59"/>
      <c r="L215" s="59"/>
      <c r="M215" s="59"/>
      <c r="N215" s="59"/>
      <c r="O215" s="59"/>
      <c r="P215" s="59"/>
      <c r="Q215" s="59"/>
      <c r="R215" s="59"/>
      <c r="T215" s="59" t="str">
        <f t="shared" si="13"/>
        <v>dump png 206_Co16_Cr16_Cu36_Fe16_Mn6_Ni6</v>
      </c>
      <c r="U215" s="59"/>
      <c r="V215" s="59"/>
      <c r="W215" s="59"/>
      <c r="X215" s="59"/>
      <c r="Y215" s="29"/>
      <c r="Z215" s="75" t="str">
        <f t="shared" si="14"/>
        <v>206_Co16_Cr16_Cu36_Fe16_Mn6_Ni6.TCM</v>
      </c>
      <c r="AA215" s="75"/>
      <c r="AB215" s="75"/>
      <c r="AC215" s="75"/>
      <c r="AD215" s="75"/>
      <c r="AE215" s="30"/>
      <c r="AF215" s="75" t="str">
        <f t="shared" si="15"/>
        <v>m 206_Co16_Cr16_Cu36_Fe16_Mn6_Ni6</v>
      </c>
      <c r="AG215" s="75"/>
      <c r="AH215" s="75"/>
      <c r="AI215" s="75"/>
      <c r="AJ215" s="30"/>
      <c r="AK215" s="30"/>
    </row>
    <row r="216" spans="2:37" x14ac:dyDescent="0.25">
      <c r="B216" s="26">
        <v>207</v>
      </c>
      <c r="C216" s="27">
        <v>0.1666</v>
      </c>
      <c r="D216" s="27">
        <v>0.2666</v>
      </c>
      <c r="E216" s="27">
        <v>6.6600000000000006E-2</v>
      </c>
      <c r="F216" s="27">
        <v>6.6600000000000006E-2</v>
      </c>
      <c r="G216" s="27">
        <v>6.6600000000000006E-2</v>
      </c>
      <c r="H216" s="27">
        <v>0.36659999999999998</v>
      </c>
      <c r="J216" s="59" t="str">
        <f t="shared" si="16"/>
        <v>s-c t=750 n=1 p=1e5 x(Co)=0.1666 x(Cr)=0.2666 x(Cu)=0.0666 x(Fe)=0.0666 x(Mn)=0.0666</v>
      </c>
      <c r="K216" s="59"/>
      <c r="L216" s="59"/>
      <c r="M216" s="59"/>
      <c r="N216" s="59"/>
      <c r="O216" s="59"/>
      <c r="P216" s="59"/>
      <c r="Q216" s="59"/>
      <c r="R216" s="59"/>
      <c r="T216" s="59" t="str">
        <f t="shared" si="13"/>
        <v>dump png 207_Co16_Cr26_Cu6_Fe6_Mn6_Ni36</v>
      </c>
      <c r="U216" s="59"/>
      <c r="V216" s="59"/>
      <c r="W216" s="59"/>
      <c r="X216" s="59"/>
      <c r="Y216" s="29"/>
      <c r="Z216" s="75" t="str">
        <f t="shared" si="14"/>
        <v>207_Co16_Cr26_Cu6_Fe6_Mn6_Ni36.TCM</v>
      </c>
      <c r="AA216" s="75"/>
      <c r="AB216" s="75"/>
      <c r="AC216" s="75"/>
      <c r="AD216" s="75"/>
      <c r="AE216" s="30"/>
      <c r="AF216" s="75" t="str">
        <f t="shared" si="15"/>
        <v>m 207_Co16_Cr26_Cu6_Fe6_Mn6_Ni36</v>
      </c>
      <c r="AG216" s="75"/>
      <c r="AH216" s="75"/>
      <c r="AI216" s="75"/>
      <c r="AJ216" s="30"/>
      <c r="AK216" s="30"/>
    </row>
    <row r="217" spans="2:37" x14ac:dyDescent="0.25">
      <c r="B217" s="26">
        <v>208</v>
      </c>
      <c r="C217" s="27">
        <v>0.1666</v>
      </c>
      <c r="D217" s="27">
        <v>0.2666</v>
      </c>
      <c r="E217" s="27">
        <v>6.6600000000000006E-2</v>
      </c>
      <c r="F217" s="27">
        <v>6.6600000000000006E-2</v>
      </c>
      <c r="G217" s="27">
        <v>0.1666</v>
      </c>
      <c r="H217" s="27">
        <v>0.2666</v>
      </c>
      <c r="J217" s="59" t="str">
        <f t="shared" si="16"/>
        <v>s-c t=750 n=1 p=1e5 x(Co)=0.1666 x(Cr)=0.2666 x(Cu)=0.0666 x(Fe)=0.0666 x(Mn)=0.1666</v>
      </c>
      <c r="K217" s="59"/>
      <c r="L217" s="59"/>
      <c r="M217" s="59"/>
      <c r="N217" s="59"/>
      <c r="O217" s="59"/>
      <c r="P217" s="59"/>
      <c r="Q217" s="59"/>
      <c r="R217" s="59"/>
      <c r="T217" s="59" t="str">
        <f t="shared" si="13"/>
        <v>dump png 208_Co16_Cr26_Cu6_Fe6_Mn16_Ni26</v>
      </c>
      <c r="U217" s="59"/>
      <c r="V217" s="59"/>
      <c r="W217" s="59"/>
      <c r="X217" s="59"/>
      <c r="Y217" s="29"/>
      <c r="Z217" s="75" t="str">
        <f t="shared" si="14"/>
        <v>208_Co16_Cr26_Cu6_Fe6_Mn16_Ni26.TCM</v>
      </c>
      <c r="AA217" s="75"/>
      <c r="AB217" s="75"/>
      <c r="AC217" s="75"/>
      <c r="AD217" s="75"/>
      <c r="AE217" s="30"/>
      <c r="AF217" s="75" t="str">
        <f t="shared" si="15"/>
        <v>m 208_Co16_Cr26_Cu6_Fe6_Mn16_Ni26</v>
      </c>
      <c r="AG217" s="75"/>
      <c r="AH217" s="75"/>
      <c r="AI217" s="75"/>
      <c r="AJ217" s="30"/>
      <c r="AK217" s="30"/>
    </row>
    <row r="218" spans="2:37" x14ac:dyDescent="0.25">
      <c r="B218" s="26">
        <v>209</v>
      </c>
      <c r="C218" s="27">
        <v>0.1666</v>
      </c>
      <c r="D218" s="27">
        <v>0.2666</v>
      </c>
      <c r="E218" s="27">
        <v>6.6600000000000006E-2</v>
      </c>
      <c r="F218" s="27">
        <v>6.6600000000000006E-2</v>
      </c>
      <c r="G218" s="27">
        <v>0.2666</v>
      </c>
      <c r="H218" s="27">
        <v>0.1666</v>
      </c>
      <c r="J218" s="59" t="str">
        <f t="shared" si="16"/>
        <v>s-c t=750 n=1 p=1e5 x(Co)=0.1666 x(Cr)=0.2666 x(Cu)=0.0666 x(Fe)=0.0666 x(Mn)=0.2666</v>
      </c>
      <c r="K218" s="59"/>
      <c r="L218" s="59"/>
      <c r="M218" s="59"/>
      <c r="N218" s="59"/>
      <c r="O218" s="59"/>
      <c r="P218" s="59"/>
      <c r="Q218" s="59"/>
      <c r="R218" s="59"/>
      <c r="T218" s="59" t="str">
        <f t="shared" si="13"/>
        <v>dump png 209_Co16_Cr26_Cu6_Fe6_Mn26_Ni16</v>
      </c>
      <c r="U218" s="59"/>
      <c r="V218" s="59"/>
      <c r="W218" s="59"/>
      <c r="X218" s="59"/>
      <c r="Y218" s="29"/>
      <c r="Z218" s="75" t="str">
        <f t="shared" si="14"/>
        <v>209_Co16_Cr26_Cu6_Fe6_Mn26_Ni16.TCM</v>
      </c>
      <c r="AA218" s="75"/>
      <c r="AB218" s="75"/>
      <c r="AC218" s="75"/>
      <c r="AD218" s="75"/>
      <c r="AE218" s="30"/>
      <c r="AF218" s="75" t="str">
        <f t="shared" si="15"/>
        <v>m 209_Co16_Cr26_Cu6_Fe6_Mn26_Ni16</v>
      </c>
      <c r="AG218" s="75"/>
      <c r="AH218" s="75"/>
      <c r="AI218" s="75"/>
      <c r="AJ218" s="30"/>
      <c r="AK218" s="30"/>
    </row>
    <row r="219" spans="2:37" x14ac:dyDescent="0.25">
      <c r="B219" s="26">
        <v>210</v>
      </c>
      <c r="C219" s="27">
        <v>0.1666</v>
      </c>
      <c r="D219" s="27">
        <v>0.2666</v>
      </c>
      <c r="E219" s="27">
        <v>6.6600000000000006E-2</v>
      </c>
      <c r="F219" s="27">
        <v>6.6600000000000006E-2</v>
      </c>
      <c r="G219" s="27">
        <v>0.36659999999999998</v>
      </c>
      <c r="H219" s="27">
        <v>6.6600000000000006E-2</v>
      </c>
      <c r="J219" s="59" t="str">
        <f t="shared" si="16"/>
        <v>s-c t=750 n=1 p=1e5 x(Co)=0.1666 x(Cr)=0.2666 x(Cu)=0.0666 x(Fe)=0.0666 x(Mn)=0.3666</v>
      </c>
      <c r="K219" s="59"/>
      <c r="L219" s="59"/>
      <c r="M219" s="59"/>
      <c r="N219" s="59"/>
      <c r="O219" s="59"/>
      <c r="P219" s="59"/>
      <c r="Q219" s="59"/>
      <c r="R219" s="59"/>
      <c r="T219" s="59" t="str">
        <f t="shared" si="13"/>
        <v>dump png 210_Co16_Cr26_Cu6_Fe6_Mn36_Ni6</v>
      </c>
      <c r="U219" s="59"/>
      <c r="V219" s="59"/>
      <c r="W219" s="59"/>
      <c r="X219" s="59"/>
      <c r="Y219" s="29"/>
      <c r="Z219" s="75" t="str">
        <f t="shared" si="14"/>
        <v>210_Co16_Cr26_Cu6_Fe6_Mn36_Ni6.TCM</v>
      </c>
      <c r="AA219" s="75"/>
      <c r="AB219" s="75"/>
      <c r="AC219" s="75"/>
      <c r="AD219" s="75"/>
      <c r="AE219" s="30"/>
      <c r="AF219" s="75" t="str">
        <f t="shared" si="15"/>
        <v>m 210_Co16_Cr26_Cu6_Fe6_Mn36_Ni6</v>
      </c>
      <c r="AG219" s="75"/>
      <c r="AH219" s="75"/>
      <c r="AI219" s="75"/>
      <c r="AJ219" s="30"/>
      <c r="AK219" s="30"/>
    </row>
    <row r="220" spans="2:37" x14ac:dyDescent="0.25">
      <c r="B220" s="26">
        <v>211</v>
      </c>
      <c r="C220" s="27">
        <v>0.1666</v>
      </c>
      <c r="D220" s="27">
        <v>0.2666</v>
      </c>
      <c r="E220" s="27">
        <v>6.6600000000000006E-2</v>
      </c>
      <c r="F220" s="27">
        <v>0.1666</v>
      </c>
      <c r="G220" s="27">
        <v>6.6600000000000006E-2</v>
      </c>
      <c r="H220" s="27">
        <v>0.2666</v>
      </c>
      <c r="J220" s="59" t="str">
        <f t="shared" si="16"/>
        <v>s-c t=750 n=1 p=1e5 x(Co)=0.1666 x(Cr)=0.2666 x(Cu)=0.0666 x(Fe)=0.1666 x(Mn)=0.0666</v>
      </c>
      <c r="K220" s="59"/>
      <c r="L220" s="59"/>
      <c r="M220" s="59"/>
      <c r="N220" s="59"/>
      <c r="O220" s="59"/>
      <c r="P220" s="59"/>
      <c r="Q220" s="59"/>
      <c r="R220" s="59"/>
      <c r="T220" s="59" t="str">
        <f t="shared" si="13"/>
        <v>dump png 211_Co16_Cr26_Cu6_Fe16_Mn6_Ni26</v>
      </c>
      <c r="U220" s="59"/>
      <c r="V220" s="59"/>
      <c r="W220" s="59"/>
      <c r="X220" s="59"/>
      <c r="Y220" s="29"/>
      <c r="Z220" s="75" t="str">
        <f t="shared" si="14"/>
        <v>211_Co16_Cr26_Cu6_Fe16_Mn6_Ni26.TCM</v>
      </c>
      <c r="AA220" s="75"/>
      <c r="AB220" s="75"/>
      <c r="AC220" s="75"/>
      <c r="AD220" s="75"/>
      <c r="AE220" s="30"/>
      <c r="AF220" s="75" t="str">
        <f t="shared" si="15"/>
        <v>m 211_Co16_Cr26_Cu6_Fe16_Mn6_Ni26</v>
      </c>
      <c r="AG220" s="75"/>
      <c r="AH220" s="75"/>
      <c r="AI220" s="75"/>
      <c r="AJ220" s="30"/>
      <c r="AK220" s="30"/>
    </row>
    <row r="221" spans="2:37" x14ac:dyDescent="0.25">
      <c r="B221" s="26">
        <v>212</v>
      </c>
      <c r="C221" s="27">
        <v>0.1666</v>
      </c>
      <c r="D221" s="27">
        <v>0.2666</v>
      </c>
      <c r="E221" s="27">
        <v>6.6600000000000006E-2</v>
      </c>
      <c r="F221" s="27">
        <v>0.1666</v>
      </c>
      <c r="G221" s="27">
        <v>0.1666</v>
      </c>
      <c r="H221" s="27">
        <v>0.1666</v>
      </c>
      <c r="J221" s="59" t="str">
        <f t="shared" si="16"/>
        <v>s-c t=750 n=1 p=1e5 x(Co)=0.1666 x(Cr)=0.2666 x(Cu)=0.0666 x(Fe)=0.1666 x(Mn)=0.1666</v>
      </c>
      <c r="K221" s="59"/>
      <c r="L221" s="59"/>
      <c r="M221" s="59"/>
      <c r="N221" s="59"/>
      <c r="O221" s="59"/>
      <c r="P221" s="59"/>
      <c r="Q221" s="59"/>
      <c r="R221" s="59"/>
      <c r="T221" s="59" t="str">
        <f t="shared" si="13"/>
        <v>dump png 212_Co16_Cr26_Cu6_Fe16_Mn16_Ni16</v>
      </c>
      <c r="U221" s="59"/>
      <c r="V221" s="59"/>
      <c r="W221" s="59"/>
      <c r="X221" s="59"/>
      <c r="Y221" s="29"/>
      <c r="Z221" s="75" t="str">
        <f t="shared" si="14"/>
        <v>212_Co16_Cr26_Cu6_Fe16_Mn16_Ni16.TCM</v>
      </c>
      <c r="AA221" s="75"/>
      <c r="AB221" s="75"/>
      <c r="AC221" s="75"/>
      <c r="AD221" s="75"/>
      <c r="AE221" s="30"/>
      <c r="AF221" s="75" t="str">
        <f t="shared" si="15"/>
        <v>m 212_Co16_Cr26_Cu6_Fe16_Mn16_Ni16</v>
      </c>
      <c r="AG221" s="75"/>
      <c r="AH221" s="75"/>
      <c r="AI221" s="75"/>
      <c r="AJ221" s="30"/>
      <c r="AK221" s="30"/>
    </row>
    <row r="222" spans="2:37" x14ac:dyDescent="0.25">
      <c r="B222" s="26">
        <v>213</v>
      </c>
      <c r="C222" s="27">
        <v>0.1666</v>
      </c>
      <c r="D222" s="27">
        <v>0.2666</v>
      </c>
      <c r="E222" s="27">
        <v>6.6600000000000006E-2</v>
      </c>
      <c r="F222" s="27">
        <v>0.1666</v>
      </c>
      <c r="G222" s="27">
        <v>0.2666</v>
      </c>
      <c r="H222" s="27">
        <v>6.6600000000000006E-2</v>
      </c>
      <c r="J222" s="59" t="str">
        <f t="shared" si="16"/>
        <v>s-c t=750 n=1 p=1e5 x(Co)=0.1666 x(Cr)=0.2666 x(Cu)=0.0666 x(Fe)=0.1666 x(Mn)=0.2666</v>
      </c>
      <c r="K222" s="59"/>
      <c r="L222" s="59"/>
      <c r="M222" s="59"/>
      <c r="N222" s="59"/>
      <c r="O222" s="59"/>
      <c r="P222" s="59"/>
      <c r="Q222" s="59"/>
      <c r="R222" s="59"/>
      <c r="T222" s="59" t="str">
        <f t="shared" si="13"/>
        <v>dump png 213_Co16_Cr26_Cu6_Fe16_Mn26_Ni6</v>
      </c>
      <c r="U222" s="59"/>
      <c r="V222" s="59"/>
      <c r="W222" s="59"/>
      <c r="X222" s="59"/>
      <c r="Y222" s="29"/>
      <c r="Z222" s="75" t="str">
        <f t="shared" si="14"/>
        <v>213_Co16_Cr26_Cu6_Fe16_Mn26_Ni6.TCM</v>
      </c>
      <c r="AA222" s="75"/>
      <c r="AB222" s="75"/>
      <c r="AC222" s="75"/>
      <c r="AD222" s="75"/>
      <c r="AE222" s="30"/>
      <c r="AF222" s="75" t="str">
        <f t="shared" si="15"/>
        <v>m 213_Co16_Cr26_Cu6_Fe16_Mn26_Ni6</v>
      </c>
      <c r="AG222" s="75"/>
      <c r="AH222" s="75"/>
      <c r="AI222" s="75"/>
      <c r="AJ222" s="30"/>
      <c r="AK222" s="30"/>
    </row>
    <row r="223" spans="2:37" x14ac:dyDescent="0.25">
      <c r="B223" s="26">
        <v>214</v>
      </c>
      <c r="C223" s="27">
        <v>0.1666</v>
      </c>
      <c r="D223" s="27">
        <v>0.2666</v>
      </c>
      <c r="E223" s="27">
        <v>6.6600000000000006E-2</v>
      </c>
      <c r="F223" s="27">
        <v>0.2666</v>
      </c>
      <c r="G223" s="27">
        <v>6.6600000000000006E-2</v>
      </c>
      <c r="H223" s="27">
        <v>0.1666</v>
      </c>
      <c r="J223" s="59" t="str">
        <f t="shared" si="16"/>
        <v>s-c t=750 n=1 p=1e5 x(Co)=0.1666 x(Cr)=0.2666 x(Cu)=0.0666 x(Fe)=0.2666 x(Mn)=0.0666</v>
      </c>
      <c r="K223" s="59"/>
      <c r="L223" s="59"/>
      <c r="M223" s="59"/>
      <c r="N223" s="59"/>
      <c r="O223" s="59"/>
      <c r="P223" s="59"/>
      <c r="Q223" s="59"/>
      <c r="R223" s="59"/>
      <c r="T223" s="59" t="str">
        <f t="shared" si="13"/>
        <v>dump png 214_Co16_Cr26_Cu6_Fe26_Mn6_Ni16</v>
      </c>
      <c r="U223" s="59"/>
      <c r="V223" s="59"/>
      <c r="W223" s="59"/>
      <c r="X223" s="59"/>
      <c r="Y223" s="29"/>
      <c r="Z223" s="75" t="str">
        <f t="shared" si="14"/>
        <v>214_Co16_Cr26_Cu6_Fe26_Mn6_Ni16.TCM</v>
      </c>
      <c r="AA223" s="75"/>
      <c r="AB223" s="75"/>
      <c r="AC223" s="75"/>
      <c r="AD223" s="75"/>
      <c r="AE223" s="30"/>
      <c r="AF223" s="75" t="str">
        <f t="shared" si="15"/>
        <v>m 214_Co16_Cr26_Cu6_Fe26_Mn6_Ni16</v>
      </c>
      <c r="AG223" s="75"/>
      <c r="AH223" s="75"/>
      <c r="AI223" s="75"/>
      <c r="AJ223" s="30"/>
      <c r="AK223" s="30"/>
    </row>
    <row r="224" spans="2:37" x14ac:dyDescent="0.25">
      <c r="B224" s="26">
        <v>215</v>
      </c>
      <c r="C224" s="27">
        <v>0.1666</v>
      </c>
      <c r="D224" s="27">
        <v>0.2666</v>
      </c>
      <c r="E224" s="27">
        <v>6.6600000000000006E-2</v>
      </c>
      <c r="F224" s="27">
        <v>0.2666</v>
      </c>
      <c r="G224" s="27">
        <v>0.1666</v>
      </c>
      <c r="H224" s="27">
        <v>6.6600000000000006E-2</v>
      </c>
      <c r="J224" s="59" t="str">
        <f t="shared" si="16"/>
        <v>s-c t=750 n=1 p=1e5 x(Co)=0.1666 x(Cr)=0.2666 x(Cu)=0.0666 x(Fe)=0.2666 x(Mn)=0.1666</v>
      </c>
      <c r="K224" s="59"/>
      <c r="L224" s="59"/>
      <c r="M224" s="59"/>
      <c r="N224" s="59"/>
      <c r="O224" s="59"/>
      <c r="P224" s="59"/>
      <c r="Q224" s="59"/>
      <c r="R224" s="59"/>
      <c r="T224" s="59" t="str">
        <f t="shared" si="13"/>
        <v>dump png 215_Co16_Cr26_Cu6_Fe26_Mn16_Ni6</v>
      </c>
      <c r="U224" s="59"/>
      <c r="V224" s="59"/>
      <c r="W224" s="59"/>
      <c r="X224" s="59"/>
      <c r="Y224" s="29"/>
      <c r="Z224" s="75" t="str">
        <f t="shared" si="14"/>
        <v>215_Co16_Cr26_Cu6_Fe26_Mn16_Ni6.TCM</v>
      </c>
      <c r="AA224" s="75"/>
      <c r="AB224" s="75"/>
      <c r="AC224" s="75"/>
      <c r="AD224" s="75"/>
      <c r="AE224" s="30"/>
      <c r="AF224" s="75" t="str">
        <f t="shared" si="15"/>
        <v>m 215_Co16_Cr26_Cu6_Fe26_Mn16_Ni6</v>
      </c>
      <c r="AG224" s="75"/>
      <c r="AH224" s="75"/>
      <c r="AI224" s="75"/>
      <c r="AJ224" s="30"/>
      <c r="AK224" s="30"/>
    </row>
    <row r="225" spans="2:37" x14ac:dyDescent="0.25">
      <c r="B225" s="26">
        <v>216</v>
      </c>
      <c r="C225" s="27">
        <v>0.1666</v>
      </c>
      <c r="D225" s="27">
        <v>0.2666</v>
      </c>
      <c r="E225" s="27">
        <v>6.6600000000000006E-2</v>
      </c>
      <c r="F225" s="27">
        <v>0.36659999999999998</v>
      </c>
      <c r="G225" s="27">
        <v>6.6600000000000006E-2</v>
      </c>
      <c r="H225" s="27">
        <v>6.6600000000000006E-2</v>
      </c>
      <c r="J225" s="59" t="str">
        <f t="shared" si="16"/>
        <v>s-c t=750 n=1 p=1e5 x(Co)=0.1666 x(Cr)=0.2666 x(Cu)=0.0666 x(Fe)=0.3666 x(Mn)=0.0666</v>
      </c>
      <c r="K225" s="59"/>
      <c r="L225" s="59"/>
      <c r="M225" s="59"/>
      <c r="N225" s="59"/>
      <c r="O225" s="59"/>
      <c r="P225" s="59"/>
      <c r="Q225" s="59"/>
      <c r="R225" s="59"/>
      <c r="T225" s="59" t="str">
        <f t="shared" si="13"/>
        <v>dump png 216_Co16_Cr26_Cu6_Fe36_Mn6_Ni6</v>
      </c>
      <c r="U225" s="59"/>
      <c r="V225" s="59"/>
      <c r="W225" s="59"/>
      <c r="X225" s="59"/>
      <c r="Y225" s="29"/>
      <c r="Z225" s="75" t="str">
        <f t="shared" si="14"/>
        <v>216_Co16_Cr26_Cu6_Fe36_Mn6_Ni6.TCM</v>
      </c>
      <c r="AA225" s="75"/>
      <c r="AB225" s="75"/>
      <c r="AC225" s="75"/>
      <c r="AD225" s="75"/>
      <c r="AE225" s="30"/>
      <c r="AF225" s="75" t="str">
        <f t="shared" si="15"/>
        <v>m 216_Co16_Cr26_Cu6_Fe36_Mn6_Ni6</v>
      </c>
      <c r="AG225" s="75"/>
      <c r="AH225" s="75"/>
      <c r="AI225" s="75"/>
      <c r="AJ225" s="30"/>
      <c r="AK225" s="30"/>
    </row>
    <row r="226" spans="2:37" x14ac:dyDescent="0.25">
      <c r="B226" s="26">
        <v>217</v>
      </c>
      <c r="C226" s="27">
        <v>0.1666</v>
      </c>
      <c r="D226" s="27">
        <v>0.2666</v>
      </c>
      <c r="E226" s="27">
        <v>0.1666</v>
      </c>
      <c r="F226" s="27">
        <v>6.6600000000000006E-2</v>
      </c>
      <c r="G226" s="27">
        <v>6.6600000000000006E-2</v>
      </c>
      <c r="H226" s="27">
        <v>0.2666</v>
      </c>
      <c r="J226" s="59" t="str">
        <f t="shared" si="16"/>
        <v>s-c t=750 n=1 p=1e5 x(Co)=0.1666 x(Cr)=0.2666 x(Cu)=0.1666 x(Fe)=0.0666 x(Mn)=0.0666</v>
      </c>
      <c r="K226" s="59"/>
      <c r="L226" s="59"/>
      <c r="M226" s="59"/>
      <c r="N226" s="59"/>
      <c r="O226" s="59"/>
      <c r="P226" s="59"/>
      <c r="Q226" s="59"/>
      <c r="R226" s="59"/>
      <c r="T226" s="59" t="str">
        <f t="shared" si="13"/>
        <v>dump png 217_Co16_Cr26_Cu16_Fe6_Mn6_Ni26</v>
      </c>
      <c r="U226" s="59"/>
      <c r="V226" s="59"/>
      <c r="W226" s="59"/>
      <c r="X226" s="59"/>
      <c r="Y226" s="29"/>
      <c r="Z226" s="75" t="str">
        <f t="shared" si="14"/>
        <v>217_Co16_Cr26_Cu16_Fe6_Mn6_Ni26.TCM</v>
      </c>
      <c r="AA226" s="75"/>
      <c r="AB226" s="75"/>
      <c r="AC226" s="75"/>
      <c r="AD226" s="75"/>
      <c r="AE226" s="30"/>
      <c r="AF226" s="75" t="str">
        <f t="shared" si="15"/>
        <v>m 217_Co16_Cr26_Cu16_Fe6_Mn6_Ni26</v>
      </c>
      <c r="AG226" s="75"/>
      <c r="AH226" s="75"/>
      <c r="AI226" s="75"/>
      <c r="AJ226" s="30"/>
      <c r="AK226" s="30"/>
    </row>
    <row r="227" spans="2:37" x14ac:dyDescent="0.25">
      <c r="B227" s="26">
        <v>218</v>
      </c>
      <c r="C227" s="27">
        <v>0.1666</v>
      </c>
      <c r="D227" s="27">
        <v>0.2666</v>
      </c>
      <c r="E227" s="27">
        <v>0.1666</v>
      </c>
      <c r="F227" s="27">
        <v>6.6600000000000006E-2</v>
      </c>
      <c r="G227" s="27">
        <v>0.1666</v>
      </c>
      <c r="H227" s="27">
        <v>0.1666</v>
      </c>
      <c r="J227" s="59" t="str">
        <f t="shared" si="16"/>
        <v>s-c t=750 n=1 p=1e5 x(Co)=0.1666 x(Cr)=0.2666 x(Cu)=0.1666 x(Fe)=0.0666 x(Mn)=0.1666</v>
      </c>
      <c r="K227" s="59"/>
      <c r="L227" s="59"/>
      <c r="M227" s="59"/>
      <c r="N227" s="59"/>
      <c r="O227" s="59"/>
      <c r="P227" s="59"/>
      <c r="Q227" s="59"/>
      <c r="R227" s="59"/>
      <c r="T227" s="59" t="str">
        <f t="shared" si="13"/>
        <v>dump png 218_Co16_Cr26_Cu16_Fe6_Mn16_Ni16</v>
      </c>
      <c r="U227" s="59"/>
      <c r="V227" s="59"/>
      <c r="W227" s="59"/>
      <c r="X227" s="59"/>
      <c r="Y227" s="29"/>
      <c r="Z227" s="75" t="str">
        <f t="shared" si="14"/>
        <v>218_Co16_Cr26_Cu16_Fe6_Mn16_Ni16.TCM</v>
      </c>
      <c r="AA227" s="75"/>
      <c r="AB227" s="75"/>
      <c r="AC227" s="75"/>
      <c r="AD227" s="75"/>
      <c r="AE227" s="30"/>
      <c r="AF227" s="75" t="str">
        <f t="shared" si="15"/>
        <v>m 218_Co16_Cr26_Cu16_Fe6_Mn16_Ni16</v>
      </c>
      <c r="AG227" s="75"/>
      <c r="AH227" s="75"/>
      <c r="AI227" s="75"/>
      <c r="AJ227" s="30"/>
      <c r="AK227" s="30"/>
    </row>
    <row r="228" spans="2:37" x14ac:dyDescent="0.25">
      <c r="B228" s="26">
        <v>219</v>
      </c>
      <c r="C228" s="27">
        <v>0.1666</v>
      </c>
      <c r="D228" s="27">
        <v>0.2666</v>
      </c>
      <c r="E228" s="27">
        <v>0.1666</v>
      </c>
      <c r="F228" s="27">
        <v>6.6600000000000006E-2</v>
      </c>
      <c r="G228" s="27">
        <v>0.2666</v>
      </c>
      <c r="H228" s="27">
        <v>6.6600000000000006E-2</v>
      </c>
      <c r="J228" s="59" t="str">
        <f t="shared" si="16"/>
        <v>s-c t=750 n=1 p=1e5 x(Co)=0.1666 x(Cr)=0.2666 x(Cu)=0.1666 x(Fe)=0.0666 x(Mn)=0.2666</v>
      </c>
      <c r="K228" s="59"/>
      <c r="L228" s="59"/>
      <c r="M228" s="59"/>
      <c r="N228" s="59"/>
      <c r="O228" s="59"/>
      <c r="P228" s="59"/>
      <c r="Q228" s="59"/>
      <c r="R228" s="59"/>
      <c r="T228" s="59" t="str">
        <f t="shared" si="13"/>
        <v>dump png 219_Co16_Cr26_Cu16_Fe6_Mn26_Ni6</v>
      </c>
      <c r="U228" s="59"/>
      <c r="V228" s="59"/>
      <c r="W228" s="59"/>
      <c r="X228" s="59"/>
      <c r="Y228" s="29"/>
      <c r="Z228" s="75" t="str">
        <f t="shared" si="14"/>
        <v>219_Co16_Cr26_Cu16_Fe6_Mn26_Ni6.TCM</v>
      </c>
      <c r="AA228" s="75"/>
      <c r="AB228" s="75"/>
      <c r="AC228" s="75"/>
      <c r="AD228" s="75"/>
      <c r="AE228" s="30"/>
      <c r="AF228" s="75" t="str">
        <f t="shared" si="15"/>
        <v>m 219_Co16_Cr26_Cu16_Fe6_Mn26_Ni6</v>
      </c>
      <c r="AG228" s="75"/>
      <c r="AH228" s="75"/>
      <c r="AI228" s="75"/>
      <c r="AJ228" s="30"/>
      <c r="AK228" s="30"/>
    </row>
    <row r="229" spans="2:37" x14ac:dyDescent="0.25">
      <c r="B229" s="26">
        <v>220</v>
      </c>
      <c r="C229" s="27">
        <v>0.1666</v>
      </c>
      <c r="D229" s="27">
        <v>0.2666</v>
      </c>
      <c r="E229" s="27">
        <v>0.1666</v>
      </c>
      <c r="F229" s="27">
        <v>0.1666</v>
      </c>
      <c r="G229" s="27">
        <v>6.6600000000000006E-2</v>
      </c>
      <c r="H229" s="27">
        <v>0.1666</v>
      </c>
      <c r="J229" s="59" t="str">
        <f t="shared" si="16"/>
        <v>s-c t=750 n=1 p=1e5 x(Co)=0.1666 x(Cr)=0.2666 x(Cu)=0.1666 x(Fe)=0.1666 x(Mn)=0.0666</v>
      </c>
      <c r="K229" s="59"/>
      <c r="L229" s="59"/>
      <c r="M229" s="59"/>
      <c r="N229" s="59"/>
      <c r="O229" s="59"/>
      <c r="P229" s="59"/>
      <c r="Q229" s="59"/>
      <c r="R229" s="59"/>
      <c r="T229" s="59" t="str">
        <f t="shared" si="13"/>
        <v>dump png 220_Co16_Cr26_Cu16_Fe16_Mn6_Ni16</v>
      </c>
      <c r="U229" s="59"/>
      <c r="V229" s="59"/>
      <c r="W229" s="59"/>
      <c r="X229" s="59"/>
      <c r="Y229" s="29"/>
      <c r="Z229" s="75" t="str">
        <f t="shared" si="14"/>
        <v>220_Co16_Cr26_Cu16_Fe16_Mn6_Ni16.TCM</v>
      </c>
      <c r="AA229" s="75"/>
      <c r="AB229" s="75"/>
      <c r="AC229" s="75"/>
      <c r="AD229" s="75"/>
      <c r="AE229" s="30"/>
      <c r="AF229" s="75" t="str">
        <f t="shared" si="15"/>
        <v>m 220_Co16_Cr26_Cu16_Fe16_Mn6_Ni16</v>
      </c>
      <c r="AG229" s="75"/>
      <c r="AH229" s="75"/>
      <c r="AI229" s="75"/>
      <c r="AJ229" s="30"/>
      <c r="AK229" s="30"/>
    </row>
    <row r="230" spans="2:37" x14ac:dyDescent="0.25">
      <c r="B230" s="26">
        <v>221</v>
      </c>
      <c r="C230" s="27">
        <v>0.1666</v>
      </c>
      <c r="D230" s="27">
        <v>0.2666</v>
      </c>
      <c r="E230" s="27">
        <v>0.1666</v>
      </c>
      <c r="F230" s="27">
        <v>0.1666</v>
      </c>
      <c r="G230" s="27">
        <v>0.1666</v>
      </c>
      <c r="H230" s="27">
        <v>6.6600000000000006E-2</v>
      </c>
      <c r="J230" s="59" t="str">
        <f t="shared" si="16"/>
        <v>s-c t=750 n=1 p=1e5 x(Co)=0.1666 x(Cr)=0.2666 x(Cu)=0.1666 x(Fe)=0.1666 x(Mn)=0.1666</v>
      </c>
      <c r="K230" s="59"/>
      <c r="L230" s="59"/>
      <c r="M230" s="59"/>
      <c r="N230" s="59"/>
      <c r="O230" s="59"/>
      <c r="P230" s="59"/>
      <c r="Q230" s="59"/>
      <c r="R230" s="59"/>
      <c r="T230" s="59" t="str">
        <f t="shared" si="13"/>
        <v>dump png 221_Co16_Cr26_Cu16_Fe16_Mn16_Ni6</v>
      </c>
      <c r="U230" s="59"/>
      <c r="V230" s="59"/>
      <c r="W230" s="59"/>
      <c r="X230" s="59"/>
      <c r="Y230" s="29"/>
      <c r="Z230" s="75" t="str">
        <f t="shared" si="14"/>
        <v>221_Co16_Cr26_Cu16_Fe16_Mn16_Ni6.TCM</v>
      </c>
      <c r="AA230" s="75"/>
      <c r="AB230" s="75"/>
      <c r="AC230" s="75"/>
      <c r="AD230" s="75"/>
      <c r="AE230" s="30"/>
      <c r="AF230" s="75" t="str">
        <f t="shared" si="15"/>
        <v>m 221_Co16_Cr26_Cu16_Fe16_Mn16_Ni6</v>
      </c>
      <c r="AG230" s="75"/>
      <c r="AH230" s="75"/>
      <c r="AI230" s="75"/>
      <c r="AJ230" s="30"/>
      <c r="AK230" s="30"/>
    </row>
    <row r="231" spans="2:37" x14ac:dyDescent="0.25">
      <c r="B231" s="26">
        <v>222</v>
      </c>
      <c r="C231" s="27">
        <v>0.1666</v>
      </c>
      <c r="D231" s="27">
        <v>0.2666</v>
      </c>
      <c r="E231" s="27">
        <v>0.1666</v>
      </c>
      <c r="F231" s="27">
        <v>0.2666</v>
      </c>
      <c r="G231" s="27">
        <v>6.6600000000000006E-2</v>
      </c>
      <c r="H231" s="27">
        <v>6.6600000000000006E-2</v>
      </c>
      <c r="J231" s="59" t="str">
        <f t="shared" si="16"/>
        <v>s-c t=750 n=1 p=1e5 x(Co)=0.1666 x(Cr)=0.2666 x(Cu)=0.1666 x(Fe)=0.2666 x(Mn)=0.0666</v>
      </c>
      <c r="K231" s="59"/>
      <c r="L231" s="59"/>
      <c r="M231" s="59"/>
      <c r="N231" s="59"/>
      <c r="O231" s="59"/>
      <c r="P231" s="59"/>
      <c r="Q231" s="59"/>
      <c r="R231" s="59"/>
      <c r="T231" s="59" t="str">
        <f t="shared" si="13"/>
        <v>dump png 222_Co16_Cr26_Cu16_Fe26_Mn6_Ni6</v>
      </c>
      <c r="U231" s="59"/>
      <c r="V231" s="59"/>
      <c r="W231" s="59"/>
      <c r="X231" s="59"/>
      <c r="Y231" s="29"/>
      <c r="Z231" s="75" t="str">
        <f t="shared" si="14"/>
        <v>222_Co16_Cr26_Cu16_Fe26_Mn6_Ni6.TCM</v>
      </c>
      <c r="AA231" s="75"/>
      <c r="AB231" s="75"/>
      <c r="AC231" s="75"/>
      <c r="AD231" s="75"/>
      <c r="AE231" s="30"/>
      <c r="AF231" s="75" t="str">
        <f t="shared" si="15"/>
        <v>m 222_Co16_Cr26_Cu16_Fe26_Mn6_Ni6</v>
      </c>
      <c r="AG231" s="75"/>
      <c r="AH231" s="75"/>
      <c r="AI231" s="75"/>
      <c r="AJ231" s="30"/>
      <c r="AK231" s="30"/>
    </row>
    <row r="232" spans="2:37" x14ac:dyDescent="0.25">
      <c r="B232" s="26">
        <v>223</v>
      </c>
      <c r="C232" s="27">
        <v>0.1666</v>
      </c>
      <c r="D232" s="27">
        <v>0.2666</v>
      </c>
      <c r="E232" s="27">
        <v>0.2666</v>
      </c>
      <c r="F232" s="27">
        <v>6.6600000000000006E-2</v>
      </c>
      <c r="G232" s="27">
        <v>6.6600000000000006E-2</v>
      </c>
      <c r="H232" s="27">
        <v>0.1666</v>
      </c>
      <c r="J232" s="59" t="str">
        <f t="shared" si="16"/>
        <v>s-c t=750 n=1 p=1e5 x(Co)=0.1666 x(Cr)=0.2666 x(Cu)=0.2666 x(Fe)=0.0666 x(Mn)=0.0666</v>
      </c>
      <c r="K232" s="59"/>
      <c r="L232" s="59"/>
      <c r="M232" s="59"/>
      <c r="N232" s="59"/>
      <c r="O232" s="59"/>
      <c r="P232" s="59"/>
      <c r="Q232" s="59"/>
      <c r="R232" s="59"/>
      <c r="T232" s="59" t="str">
        <f t="shared" si="13"/>
        <v>dump png 223_Co16_Cr26_Cu26_Fe6_Mn6_Ni16</v>
      </c>
      <c r="U232" s="59"/>
      <c r="V232" s="59"/>
      <c r="W232" s="59"/>
      <c r="X232" s="59"/>
      <c r="Y232" s="29"/>
      <c r="Z232" s="75" t="str">
        <f t="shared" si="14"/>
        <v>223_Co16_Cr26_Cu26_Fe6_Mn6_Ni16.TCM</v>
      </c>
      <c r="AA232" s="75"/>
      <c r="AB232" s="75"/>
      <c r="AC232" s="75"/>
      <c r="AD232" s="75"/>
      <c r="AE232" s="30"/>
      <c r="AF232" s="75" t="str">
        <f t="shared" si="15"/>
        <v>m 223_Co16_Cr26_Cu26_Fe6_Mn6_Ni16</v>
      </c>
      <c r="AG232" s="75"/>
      <c r="AH232" s="75"/>
      <c r="AI232" s="75"/>
      <c r="AJ232" s="30"/>
      <c r="AK232" s="30"/>
    </row>
    <row r="233" spans="2:37" x14ac:dyDescent="0.25">
      <c r="B233" s="26">
        <v>224</v>
      </c>
      <c r="C233" s="27">
        <v>0.1666</v>
      </c>
      <c r="D233" s="27">
        <v>0.2666</v>
      </c>
      <c r="E233" s="27">
        <v>0.2666</v>
      </c>
      <c r="F233" s="27">
        <v>6.6600000000000006E-2</v>
      </c>
      <c r="G233" s="27">
        <v>0.1666</v>
      </c>
      <c r="H233" s="27">
        <v>6.6600000000000006E-2</v>
      </c>
      <c r="J233" s="59" t="str">
        <f t="shared" si="16"/>
        <v>s-c t=750 n=1 p=1e5 x(Co)=0.1666 x(Cr)=0.2666 x(Cu)=0.2666 x(Fe)=0.0666 x(Mn)=0.1666</v>
      </c>
      <c r="K233" s="59"/>
      <c r="L233" s="59"/>
      <c r="M233" s="59"/>
      <c r="N233" s="59"/>
      <c r="O233" s="59"/>
      <c r="P233" s="59"/>
      <c r="Q233" s="59"/>
      <c r="R233" s="59"/>
      <c r="T233" s="59" t="str">
        <f t="shared" si="13"/>
        <v>dump png 224_Co16_Cr26_Cu26_Fe6_Mn16_Ni6</v>
      </c>
      <c r="U233" s="59"/>
      <c r="V233" s="59"/>
      <c r="W233" s="59"/>
      <c r="X233" s="59"/>
      <c r="Y233" s="29"/>
      <c r="Z233" s="75" t="str">
        <f t="shared" si="14"/>
        <v>224_Co16_Cr26_Cu26_Fe6_Mn16_Ni6.TCM</v>
      </c>
      <c r="AA233" s="75"/>
      <c r="AB233" s="75"/>
      <c r="AC233" s="75"/>
      <c r="AD233" s="75"/>
      <c r="AE233" s="30"/>
      <c r="AF233" s="75" t="str">
        <f t="shared" si="15"/>
        <v>m 224_Co16_Cr26_Cu26_Fe6_Mn16_Ni6</v>
      </c>
      <c r="AG233" s="75"/>
      <c r="AH233" s="75"/>
      <c r="AI233" s="75"/>
      <c r="AJ233" s="30"/>
      <c r="AK233" s="30"/>
    </row>
    <row r="234" spans="2:37" x14ac:dyDescent="0.25">
      <c r="B234" s="26">
        <v>225</v>
      </c>
      <c r="C234" s="27">
        <v>0.1666</v>
      </c>
      <c r="D234" s="27">
        <v>0.2666</v>
      </c>
      <c r="E234" s="27">
        <v>0.2666</v>
      </c>
      <c r="F234" s="27">
        <v>0.1666</v>
      </c>
      <c r="G234" s="27">
        <v>6.6600000000000006E-2</v>
      </c>
      <c r="H234" s="27">
        <v>6.6600000000000006E-2</v>
      </c>
      <c r="J234" s="59" t="str">
        <f t="shared" si="16"/>
        <v>s-c t=750 n=1 p=1e5 x(Co)=0.1666 x(Cr)=0.2666 x(Cu)=0.2666 x(Fe)=0.1666 x(Mn)=0.0666</v>
      </c>
      <c r="K234" s="59"/>
      <c r="L234" s="59"/>
      <c r="M234" s="59"/>
      <c r="N234" s="59"/>
      <c r="O234" s="59"/>
      <c r="P234" s="59"/>
      <c r="Q234" s="59"/>
      <c r="R234" s="59"/>
      <c r="T234" s="59" t="str">
        <f t="shared" si="13"/>
        <v>dump png 225_Co16_Cr26_Cu26_Fe16_Mn6_Ni6</v>
      </c>
      <c r="U234" s="59"/>
      <c r="V234" s="59"/>
      <c r="W234" s="59"/>
      <c r="X234" s="59"/>
      <c r="Y234" s="29"/>
      <c r="Z234" s="75" t="str">
        <f t="shared" si="14"/>
        <v>225_Co16_Cr26_Cu26_Fe16_Mn6_Ni6.TCM</v>
      </c>
      <c r="AA234" s="75"/>
      <c r="AB234" s="75"/>
      <c r="AC234" s="75"/>
      <c r="AD234" s="75"/>
      <c r="AE234" s="30"/>
      <c r="AF234" s="75" t="str">
        <f t="shared" si="15"/>
        <v>m 225_Co16_Cr26_Cu26_Fe16_Mn6_Ni6</v>
      </c>
      <c r="AG234" s="75"/>
      <c r="AH234" s="75"/>
      <c r="AI234" s="75"/>
      <c r="AJ234" s="30"/>
      <c r="AK234" s="30"/>
    </row>
    <row r="235" spans="2:37" x14ac:dyDescent="0.25">
      <c r="B235" s="26">
        <v>226</v>
      </c>
      <c r="C235" s="27">
        <v>0.1666</v>
      </c>
      <c r="D235" s="27">
        <v>0.2666</v>
      </c>
      <c r="E235" s="27">
        <v>0.36659999999999998</v>
      </c>
      <c r="F235" s="27">
        <v>6.6600000000000006E-2</v>
      </c>
      <c r="G235" s="27">
        <v>6.6600000000000006E-2</v>
      </c>
      <c r="H235" s="27">
        <v>6.6600000000000006E-2</v>
      </c>
      <c r="J235" s="59" t="str">
        <f t="shared" si="16"/>
        <v>s-c t=750 n=1 p=1e5 x(Co)=0.1666 x(Cr)=0.2666 x(Cu)=0.3666 x(Fe)=0.0666 x(Mn)=0.0666</v>
      </c>
      <c r="K235" s="59"/>
      <c r="L235" s="59"/>
      <c r="M235" s="59"/>
      <c r="N235" s="59"/>
      <c r="O235" s="59"/>
      <c r="P235" s="59"/>
      <c r="Q235" s="59"/>
      <c r="R235" s="59"/>
      <c r="T235" s="59" t="str">
        <f t="shared" si="13"/>
        <v>dump png 226_Co16_Cr26_Cu36_Fe6_Mn6_Ni6</v>
      </c>
      <c r="U235" s="59"/>
      <c r="V235" s="59"/>
      <c r="W235" s="59"/>
      <c r="X235" s="59"/>
      <c r="Y235" s="29"/>
      <c r="Z235" s="75" t="str">
        <f t="shared" si="14"/>
        <v>226_Co16_Cr26_Cu36_Fe6_Mn6_Ni6.TCM</v>
      </c>
      <c r="AA235" s="75"/>
      <c r="AB235" s="75"/>
      <c r="AC235" s="75"/>
      <c r="AD235" s="75"/>
      <c r="AE235" s="30"/>
      <c r="AF235" s="75" t="str">
        <f t="shared" si="15"/>
        <v>m 226_Co16_Cr26_Cu36_Fe6_Mn6_Ni6</v>
      </c>
      <c r="AG235" s="75"/>
      <c r="AH235" s="75"/>
      <c r="AI235" s="75"/>
      <c r="AJ235" s="30"/>
      <c r="AK235" s="30"/>
    </row>
    <row r="236" spans="2:37" x14ac:dyDescent="0.25">
      <c r="B236" s="26">
        <v>227</v>
      </c>
      <c r="C236" s="27">
        <v>0.1666</v>
      </c>
      <c r="D236" s="27">
        <v>0.36659999999999998</v>
      </c>
      <c r="E236" s="27">
        <v>6.6600000000000006E-2</v>
      </c>
      <c r="F236" s="27">
        <v>6.6600000000000006E-2</v>
      </c>
      <c r="G236" s="27">
        <v>6.6600000000000006E-2</v>
      </c>
      <c r="H236" s="27">
        <v>0.2666</v>
      </c>
      <c r="J236" s="59" t="str">
        <f t="shared" si="16"/>
        <v>s-c t=750 n=1 p=1e5 x(Co)=0.1666 x(Cr)=0.3666 x(Cu)=0.0666 x(Fe)=0.0666 x(Mn)=0.0666</v>
      </c>
      <c r="K236" s="59"/>
      <c r="L236" s="59"/>
      <c r="M236" s="59"/>
      <c r="N236" s="59"/>
      <c r="O236" s="59"/>
      <c r="P236" s="59"/>
      <c r="Q236" s="59"/>
      <c r="R236" s="59"/>
      <c r="T236" s="59" t="str">
        <f t="shared" si="13"/>
        <v>dump png 227_Co16_Cr36_Cu6_Fe6_Mn6_Ni26</v>
      </c>
      <c r="U236" s="59"/>
      <c r="V236" s="59"/>
      <c r="W236" s="59"/>
      <c r="X236" s="59"/>
      <c r="Y236" s="29"/>
      <c r="Z236" s="75" t="str">
        <f t="shared" si="14"/>
        <v>227_Co16_Cr36_Cu6_Fe6_Mn6_Ni26.TCM</v>
      </c>
      <c r="AA236" s="75"/>
      <c r="AB236" s="75"/>
      <c r="AC236" s="75"/>
      <c r="AD236" s="75"/>
      <c r="AE236" s="30"/>
      <c r="AF236" s="75" t="str">
        <f t="shared" si="15"/>
        <v>m 227_Co16_Cr36_Cu6_Fe6_Mn6_Ni26</v>
      </c>
      <c r="AG236" s="75"/>
      <c r="AH236" s="75"/>
      <c r="AI236" s="75"/>
      <c r="AJ236" s="30"/>
      <c r="AK236" s="30"/>
    </row>
    <row r="237" spans="2:37" x14ac:dyDescent="0.25">
      <c r="B237" s="26">
        <v>228</v>
      </c>
      <c r="C237" s="27">
        <v>0.1666</v>
      </c>
      <c r="D237" s="27">
        <v>0.36659999999999998</v>
      </c>
      <c r="E237" s="27">
        <v>6.6600000000000006E-2</v>
      </c>
      <c r="F237" s="27">
        <v>6.6600000000000006E-2</v>
      </c>
      <c r="G237" s="27">
        <v>0.1666</v>
      </c>
      <c r="H237" s="27">
        <v>0.1666</v>
      </c>
      <c r="J237" s="59" t="str">
        <f t="shared" si="16"/>
        <v>s-c t=750 n=1 p=1e5 x(Co)=0.1666 x(Cr)=0.3666 x(Cu)=0.0666 x(Fe)=0.0666 x(Mn)=0.1666</v>
      </c>
      <c r="K237" s="59"/>
      <c r="L237" s="59"/>
      <c r="M237" s="59"/>
      <c r="N237" s="59"/>
      <c r="O237" s="59"/>
      <c r="P237" s="59"/>
      <c r="Q237" s="59"/>
      <c r="R237" s="59"/>
      <c r="T237" s="59" t="str">
        <f t="shared" si="13"/>
        <v>dump png 228_Co16_Cr36_Cu6_Fe6_Mn16_Ni16</v>
      </c>
      <c r="U237" s="59"/>
      <c r="V237" s="59"/>
      <c r="W237" s="59"/>
      <c r="X237" s="59"/>
      <c r="Y237" s="29"/>
      <c r="Z237" s="75" t="str">
        <f t="shared" si="14"/>
        <v>228_Co16_Cr36_Cu6_Fe6_Mn16_Ni16.TCM</v>
      </c>
      <c r="AA237" s="75"/>
      <c r="AB237" s="75"/>
      <c r="AC237" s="75"/>
      <c r="AD237" s="75"/>
      <c r="AE237" s="30"/>
      <c r="AF237" s="75" t="str">
        <f t="shared" si="15"/>
        <v>m 228_Co16_Cr36_Cu6_Fe6_Mn16_Ni16</v>
      </c>
      <c r="AG237" s="75"/>
      <c r="AH237" s="75"/>
      <c r="AI237" s="75"/>
      <c r="AJ237" s="30"/>
      <c r="AK237" s="30"/>
    </row>
    <row r="238" spans="2:37" x14ac:dyDescent="0.25">
      <c r="B238" s="26">
        <v>229</v>
      </c>
      <c r="C238" s="27">
        <v>0.1666</v>
      </c>
      <c r="D238" s="27">
        <v>0.36659999999999998</v>
      </c>
      <c r="E238" s="27">
        <v>6.6600000000000006E-2</v>
      </c>
      <c r="F238" s="27">
        <v>6.6600000000000006E-2</v>
      </c>
      <c r="G238" s="27">
        <v>0.2666</v>
      </c>
      <c r="H238" s="27">
        <v>6.6600000000000006E-2</v>
      </c>
      <c r="J238" s="59" t="str">
        <f t="shared" si="16"/>
        <v>s-c t=750 n=1 p=1e5 x(Co)=0.1666 x(Cr)=0.3666 x(Cu)=0.0666 x(Fe)=0.0666 x(Mn)=0.2666</v>
      </c>
      <c r="K238" s="59"/>
      <c r="L238" s="59"/>
      <c r="M238" s="59"/>
      <c r="N238" s="59"/>
      <c r="O238" s="59"/>
      <c r="P238" s="59"/>
      <c r="Q238" s="59"/>
      <c r="R238" s="59"/>
      <c r="T238" s="59" t="str">
        <f t="shared" si="13"/>
        <v>dump png 229_Co16_Cr36_Cu6_Fe6_Mn26_Ni6</v>
      </c>
      <c r="U238" s="59"/>
      <c r="V238" s="59"/>
      <c r="W238" s="59"/>
      <c r="X238" s="59"/>
      <c r="Y238" s="29"/>
      <c r="Z238" s="75" t="str">
        <f t="shared" si="14"/>
        <v>229_Co16_Cr36_Cu6_Fe6_Mn26_Ni6.TCM</v>
      </c>
      <c r="AA238" s="75"/>
      <c r="AB238" s="75"/>
      <c r="AC238" s="75"/>
      <c r="AD238" s="75"/>
      <c r="AE238" s="30"/>
      <c r="AF238" s="75" t="str">
        <f t="shared" si="15"/>
        <v>m 229_Co16_Cr36_Cu6_Fe6_Mn26_Ni6</v>
      </c>
      <c r="AG238" s="75"/>
      <c r="AH238" s="75"/>
      <c r="AI238" s="75"/>
      <c r="AJ238" s="30"/>
      <c r="AK238" s="30"/>
    </row>
    <row r="239" spans="2:37" x14ac:dyDescent="0.25">
      <c r="B239" s="26">
        <v>230</v>
      </c>
      <c r="C239" s="27">
        <v>0.1666</v>
      </c>
      <c r="D239" s="27">
        <v>0.36659999999999998</v>
      </c>
      <c r="E239" s="27">
        <v>6.6600000000000006E-2</v>
      </c>
      <c r="F239" s="27">
        <v>0.1666</v>
      </c>
      <c r="G239" s="27">
        <v>6.6600000000000006E-2</v>
      </c>
      <c r="H239" s="27">
        <v>0.1666</v>
      </c>
      <c r="J239" s="59" t="str">
        <f t="shared" si="16"/>
        <v>s-c t=750 n=1 p=1e5 x(Co)=0.1666 x(Cr)=0.3666 x(Cu)=0.0666 x(Fe)=0.1666 x(Mn)=0.0666</v>
      </c>
      <c r="K239" s="59"/>
      <c r="L239" s="59"/>
      <c r="M239" s="59"/>
      <c r="N239" s="59"/>
      <c r="O239" s="59"/>
      <c r="P239" s="59"/>
      <c r="Q239" s="59"/>
      <c r="R239" s="59"/>
      <c r="T239" s="59" t="str">
        <f t="shared" si="13"/>
        <v>dump png 230_Co16_Cr36_Cu6_Fe16_Mn6_Ni16</v>
      </c>
      <c r="U239" s="59"/>
      <c r="V239" s="59"/>
      <c r="W239" s="59"/>
      <c r="X239" s="59"/>
      <c r="Y239" s="29"/>
      <c r="Z239" s="75" t="str">
        <f t="shared" si="14"/>
        <v>230_Co16_Cr36_Cu6_Fe16_Mn6_Ni16.TCM</v>
      </c>
      <c r="AA239" s="75"/>
      <c r="AB239" s="75"/>
      <c r="AC239" s="75"/>
      <c r="AD239" s="75"/>
      <c r="AE239" s="30"/>
      <c r="AF239" s="75" t="str">
        <f t="shared" si="15"/>
        <v>m 230_Co16_Cr36_Cu6_Fe16_Mn6_Ni16</v>
      </c>
      <c r="AG239" s="75"/>
      <c r="AH239" s="75"/>
      <c r="AI239" s="75"/>
      <c r="AJ239" s="30"/>
      <c r="AK239" s="30"/>
    </row>
    <row r="240" spans="2:37" x14ac:dyDescent="0.25">
      <c r="B240" s="26">
        <v>231</v>
      </c>
      <c r="C240" s="27">
        <v>0.1666</v>
      </c>
      <c r="D240" s="27">
        <v>0.36659999999999998</v>
      </c>
      <c r="E240" s="27">
        <v>6.6600000000000006E-2</v>
      </c>
      <c r="F240" s="27">
        <v>0.1666</v>
      </c>
      <c r="G240" s="27">
        <v>0.1666</v>
      </c>
      <c r="H240" s="27">
        <v>6.6600000000000006E-2</v>
      </c>
      <c r="J240" s="59" t="str">
        <f t="shared" si="16"/>
        <v>s-c t=750 n=1 p=1e5 x(Co)=0.1666 x(Cr)=0.3666 x(Cu)=0.0666 x(Fe)=0.1666 x(Mn)=0.1666</v>
      </c>
      <c r="K240" s="59"/>
      <c r="L240" s="59"/>
      <c r="M240" s="59"/>
      <c r="N240" s="59"/>
      <c r="O240" s="59"/>
      <c r="P240" s="59"/>
      <c r="Q240" s="59"/>
      <c r="R240" s="59"/>
      <c r="T240" s="59" t="str">
        <f t="shared" si="13"/>
        <v>dump png 231_Co16_Cr36_Cu6_Fe16_Mn16_Ni6</v>
      </c>
      <c r="U240" s="59"/>
      <c r="V240" s="59"/>
      <c r="W240" s="59"/>
      <c r="X240" s="59"/>
      <c r="Y240" s="29"/>
      <c r="Z240" s="75" t="str">
        <f t="shared" si="14"/>
        <v>231_Co16_Cr36_Cu6_Fe16_Mn16_Ni6.TCM</v>
      </c>
      <c r="AA240" s="75"/>
      <c r="AB240" s="75"/>
      <c r="AC240" s="75"/>
      <c r="AD240" s="75"/>
      <c r="AE240" s="30"/>
      <c r="AF240" s="75" t="str">
        <f t="shared" si="15"/>
        <v>m 231_Co16_Cr36_Cu6_Fe16_Mn16_Ni6</v>
      </c>
      <c r="AG240" s="75"/>
      <c r="AH240" s="75"/>
      <c r="AI240" s="75"/>
      <c r="AJ240" s="30"/>
      <c r="AK240" s="30"/>
    </row>
    <row r="241" spans="2:37" x14ac:dyDescent="0.25">
      <c r="B241" s="26">
        <v>232</v>
      </c>
      <c r="C241" s="27">
        <v>0.1666</v>
      </c>
      <c r="D241" s="27">
        <v>0.36659999999999998</v>
      </c>
      <c r="E241" s="27">
        <v>6.6600000000000006E-2</v>
      </c>
      <c r="F241" s="27">
        <v>0.2666</v>
      </c>
      <c r="G241" s="27">
        <v>6.6600000000000006E-2</v>
      </c>
      <c r="H241" s="27">
        <v>6.6600000000000006E-2</v>
      </c>
      <c r="J241" s="59" t="str">
        <f t="shared" si="16"/>
        <v>s-c t=750 n=1 p=1e5 x(Co)=0.1666 x(Cr)=0.3666 x(Cu)=0.0666 x(Fe)=0.2666 x(Mn)=0.0666</v>
      </c>
      <c r="K241" s="59"/>
      <c r="L241" s="59"/>
      <c r="M241" s="59"/>
      <c r="N241" s="59"/>
      <c r="O241" s="59"/>
      <c r="P241" s="59"/>
      <c r="Q241" s="59"/>
      <c r="R241" s="59"/>
      <c r="T241" s="59" t="str">
        <f t="shared" si="13"/>
        <v>dump png 232_Co16_Cr36_Cu6_Fe26_Mn6_Ni6</v>
      </c>
      <c r="U241" s="59"/>
      <c r="V241" s="59"/>
      <c r="W241" s="59"/>
      <c r="X241" s="59"/>
      <c r="Y241" s="29"/>
      <c r="Z241" s="75" t="str">
        <f t="shared" si="14"/>
        <v>232_Co16_Cr36_Cu6_Fe26_Mn6_Ni6.TCM</v>
      </c>
      <c r="AA241" s="75"/>
      <c r="AB241" s="75"/>
      <c r="AC241" s="75"/>
      <c r="AD241" s="75"/>
      <c r="AE241" s="30"/>
      <c r="AF241" s="75" t="str">
        <f t="shared" si="15"/>
        <v>m 232_Co16_Cr36_Cu6_Fe26_Mn6_Ni6</v>
      </c>
      <c r="AG241" s="75"/>
      <c r="AH241" s="75"/>
      <c r="AI241" s="75"/>
      <c r="AJ241" s="30"/>
      <c r="AK241" s="30"/>
    </row>
    <row r="242" spans="2:37" x14ac:dyDescent="0.25">
      <c r="B242" s="26">
        <v>233</v>
      </c>
      <c r="C242" s="27">
        <v>0.1666</v>
      </c>
      <c r="D242" s="27">
        <v>0.36659999999999998</v>
      </c>
      <c r="E242" s="27">
        <v>0.1666</v>
      </c>
      <c r="F242" s="27">
        <v>6.6600000000000006E-2</v>
      </c>
      <c r="G242" s="27">
        <v>6.6600000000000006E-2</v>
      </c>
      <c r="H242" s="27">
        <v>0.1666</v>
      </c>
      <c r="J242" s="59" t="str">
        <f t="shared" si="16"/>
        <v>s-c t=750 n=1 p=1e5 x(Co)=0.1666 x(Cr)=0.3666 x(Cu)=0.1666 x(Fe)=0.0666 x(Mn)=0.0666</v>
      </c>
      <c r="K242" s="59"/>
      <c r="L242" s="59"/>
      <c r="M242" s="59"/>
      <c r="N242" s="59"/>
      <c r="O242" s="59"/>
      <c r="P242" s="59"/>
      <c r="Q242" s="59"/>
      <c r="R242" s="59"/>
      <c r="T242" s="59" t="str">
        <f t="shared" si="13"/>
        <v>dump png 233_Co16_Cr36_Cu16_Fe6_Mn6_Ni16</v>
      </c>
      <c r="U242" s="59"/>
      <c r="V242" s="59"/>
      <c r="W242" s="59"/>
      <c r="X242" s="59"/>
      <c r="Y242" s="29"/>
      <c r="Z242" s="75" t="str">
        <f t="shared" si="14"/>
        <v>233_Co16_Cr36_Cu16_Fe6_Mn6_Ni16.TCM</v>
      </c>
      <c r="AA242" s="75"/>
      <c r="AB242" s="75"/>
      <c r="AC242" s="75"/>
      <c r="AD242" s="75"/>
      <c r="AE242" s="30"/>
      <c r="AF242" s="75" t="str">
        <f t="shared" si="15"/>
        <v>m 233_Co16_Cr36_Cu16_Fe6_Mn6_Ni16</v>
      </c>
      <c r="AG242" s="75"/>
      <c r="AH242" s="75"/>
      <c r="AI242" s="75"/>
      <c r="AJ242" s="30"/>
      <c r="AK242" s="30"/>
    </row>
    <row r="243" spans="2:37" x14ac:dyDescent="0.25">
      <c r="B243" s="26">
        <v>234</v>
      </c>
      <c r="C243" s="27">
        <v>0.1666</v>
      </c>
      <c r="D243" s="27">
        <v>0.36659999999999998</v>
      </c>
      <c r="E243" s="27">
        <v>0.1666</v>
      </c>
      <c r="F243" s="27">
        <v>6.6600000000000006E-2</v>
      </c>
      <c r="G243" s="27">
        <v>0.1666</v>
      </c>
      <c r="H243" s="27">
        <v>6.6600000000000006E-2</v>
      </c>
      <c r="J243" s="59" t="str">
        <f t="shared" si="16"/>
        <v>s-c t=750 n=1 p=1e5 x(Co)=0.1666 x(Cr)=0.3666 x(Cu)=0.1666 x(Fe)=0.0666 x(Mn)=0.1666</v>
      </c>
      <c r="K243" s="59"/>
      <c r="L243" s="59"/>
      <c r="M243" s="59"/>
      <c r="N243" s="59"/>
      <c r="O243" s="59"/>
      <c r="P243" s="59"/>
      <c r="Q243" s="59"/>
      <c r="R243" s="59"/>
      <c r="T243" s="59" t="str">
        <f t="shared" si="13"/>
        <v>dump png 234_Co16_Cr36_Cu16_Fe6_Mn16_Ni6</v>
      </c>
      <c r="U243" s="59"/>
      <c r="V243" s="59"/>
      <c r="W243" s="59"/>
      <c r="X243" s="59"/>
      <c r="Y243" s="29"/>
      <c r="Z243" s="75" t="str">
        <f t="shared" si="14"/>
        <v>234_Co16_Cr36_Cu16_Fe6_Mn16_Ni6.TCM</v>
      </c>
      <c r="AA243" s="75"/>
      <c r="AB243" s="75"/>
      <c r="AC243" s="75"/>
      <c r="AD243" s="75"/>
      <c r="AE243" s="30"/>
      <c r="AF243" s="75" t="str">
        <f t="shared" si="15"/>
        <v>m 234_Co16_Cr36_Cu16_Fe6_Mn16_Ni6</v>
      </c>
      <c r="AG243" s="75"/>
      <c r="AH243" s="75"/>
      <c r="AI243" s="75"/>
      <c r="AJ243" s="30"/>
      <c r="AK243" s="30"/>
    </row>
    <row r="244" spans="2:37" x14ac:dyDescent="0.25">
      <c r="B244" s="26">
        <v>235</v>
      </c>
      <c r="C244" s="27">
        <v>0.1666</v>
      </c>
      <c r="D244" s="27">
        <v>0.36659999999999998</v>
      </c>
      <c r="E244" s="27">
        <v>0.1666</v>
      </c>
      <c r="F244" s="27">
        <v>0.1666</v>
      </c>
      <c r="G244" s="27">
        <v>6.6600000000000006E-2</v>
      </c>
      <c r="H244" s="27">
        <v>6.6600000000000006E-2</v>
      </c>
      <c r="J244" s="59" t="str">
        <f t="shared" si="16"/>
        <v>s-c t=750 n=1 p=1e5 x(Co)=0.1666 x(Cr)=0.3666 x(Cu)=0.1666 x(Fe)=0.1666 x(Mn)=0.0666</v>
      </c>
      <c r="K244" s="59"/>
      <c r="L244" s="59"/>
      <c r="M244" s="59"/>
      <c r="N244" s="59"/>
      <c r="O244" s="59"/>
      <c r="P244" s="59"/>
      <c r="Q244" s="59"/>
      <c r="R244" s="59"/>
      <c r="T244" s="59" t="str">
        <f t="shared" si="13"/>
        <v>dump png 235_Co16_Cr36_Cu16_Fe16_Mn6_Ni6</v>
      </c>
      <c r="U244" s="59"/>
      <c r="V244" s="59"/>
      <c r="W244" s="59"/>
      <c r="X244" s="59"/>
      <c r="Y244" s="29"/>
      <c r="Z244" s="75" t="str">
        <f t="shared" si="14"/>
        <v>235_Co16_Cr36_Cu16_Fe16_Mn6_Ni6.TCM</v>
      </c>
      <c r="AA244" s="75"/>
      <c r="AB244" s="75"/>
      <c r="AC244" s="75"/>
      <c r="AD244" s="75"/>
      <c r="AE244" s="30"/>
      <c r="AF244" s="75" t="str">
        <f t="shared" si="15"/>
        <v>m 235_Co16_Cr36_Cu16_Fe16_Mn6_Ni6</v>
      </c>
      <c r="AG244" s="75"/>
      <c r="AH244" s="75"/>
      <c r="AI244" s="75"/>
      <c r="AJ244" s="30"/>
      <c r="AK244" s="30"/>
    </row>
    <row r="245" spans="2:37" x14ac:dyDescent="0.25">
      <c r="B245" s="26">
        <v>236</v>
      </c>
      <c r="C245" s="27">
        <v>0.1666</v>
      </c>
      <c r="D245" s="27">
        <v>0.36659999999999998</v>
      </c>
      <c r="E245" s="27">
        <v>0.2666</v>
      </c>
      <c r="F245" s="27">
        <v>6.6600000000000006E-2</v>
      </c>
      <c r="G245" s="27">
        <v>6.6600000000000006E-2</v>
      </c>
      <c r="H245" s="27">
        <v>6.6600000000000006E-2</v>
      </c>
      <c r="J245" s="59" t="str">
        <f t="shared" si="16"/>
        <v>s-c t=750 n=1 p=1e5 x(Co)=0.1666 x(Cr)=0.3666 x(Cu)=0.2666 x(Fe)=0.0666 x(Mn)=0.0666</v>
      </c>
      <c r="K245" s="59"/>
      <c r="L245" s="59"/>
      <c r="M245" s="59"/>
      <c r="N245" s="59"/>
      <c r="O245" s="59"/>
      <c r="P245" s="59"/>
      <c r="Q245" s="59"/>
      <c r="R245" s="59"/>
      <c r="T245" s="59" t="str">
        <f t="shared" si="13"/>
        <v>dump png 236_Co16_Cr36_Cu26_Fe6_Mn6_Ni6</v>
      </c>
      <c r="U245" s="59"/>
      <c r="V245" s="59"/>
      <c r="W245" s="59"/>
      <c r="X245" s="59"/>
      <c r="Y245" s="29"/>
      <c r="Z245" s="75" t="str">
        <f t="shared" si="14"/>
        <v>236_Co16_Cr36_Cu26_Fe6_Mn6_Ni6.TCM</v>
      </c>
      <c r="AA245" s="75"/>
      <c r="AB245" s="75"/>
      <c r="AC245" s="75"/>
      <c r="AD245" s="75"/>
      <c r="AE245" s="30"/>
      <c r="AF245" s="75" t="str">
        <f t="shared" si="15"/>
        <v>m 236_Co16_Cr36_Cu26_Fe6_Mn6_Ni6</v>
      </c>
      <c r="AG245" s="75"/>
      <c r="AH245" s="75"/>
      <c r="AI245" s="75"/>
      <c r="AJ245" s="30"/>
      <c r="AK245" s="30"/>
    </row>
    <row r="246" spans="2:37" x14ac:dyDescent="0.25">
      <c r="B246" s="26">
        <v>237</v>
      </c>
      <c r="C246" s="27">
        <v>0.2666</v>
      </c>
      <c r="D246" s="27">
        <v>6.6600000000000006E-2</v>
      </c>
      <c r="E246" s="27">
        <v>6.6600000000000006E-2</v>
      </c>
      <c r="F246" s="27">
        <v>6.6600000000000006E-2</v>
      </c>
      <c r="G246" s="27">
        <v>0.1666</v>
      </c>
      <c r="H246" s="27">
        <v>0.36659999999999998</v>
      </c>
      <c r="J246" s="59" t="str">
        <f t="shared" si="16"/>
        <v>s-c t=750 n=1 p=1e5 x(Co)=0.2666 x(Cr)=0.0666 x(Cu)=0.0666 x(Fe)=0.0666 x(Mn)=0.1666</v>
      </c>
      <c r="K246" s="59"/>
      <c r="L246" s="59"/>
      <c r="M246" s="59"/>
      <c r="N246" s="59"/>
      <c r="O246" s="59"/>
      <c r="P246" s="59"/>
      <c r="Q246" s="59"/>
      <c r="R246" s="59"/>
      <c r="T246" s="59" t="str">
        <f t="shared" si="13"/>
        <v>dump png 237_Co26_Cr6_Cu6_Fe6_Mn16_Ni36</v>
      </c>
      <c r="U246" s="59"/>
      <c r="V246" s="59"/>
      <c r="W246" s="59"/>
      <c r="X246" s="59"/>
      <c r="Y246" s="29"/>
      <c r="Z246" s="75" t="str">
        <f t="shared" si="14"/>
        <v>237_Co26_Cr6_Cu6_Fe6_Mn16_Ni36.TCM</v>
      </c>
      <c r="AA246" s="75"/>
      <c r="AB246" s="75"/>
      <c r="AC246" s="75"/>
      <c r="AD246" s="75"/>
      <c r="AE246" s="30"/>
      <c r="AF246" s="75" t="str">
        <f t="shared" si="15"/>
        <v>m 237_Co26_Cr6_Cu6_Fe6_Mn16_Ni36</v>
      </c>
      <c r="AG246" s="75"/>
      <c r="AH246" s="75"/>
      <c r="AI246" s="75"/>
      <c r="AJ246" s="30"/>
      <c r="AK246" s="30"/>
    </row>
    <row r="247" spans="2:37" x14ac:dyDescent="0.25">
      <c r="B247" s="26">
        <v>238</v>
      </c>
      <c r="C247" s="27">
        <v>0.2666</v>
      </c>
      <c r="D247" s="27">
        <v>6.6600000000000006E-2</v>
      </c>
      <c r="E247" s="27">
        <v>6.6600000000000006E-2</v>
      </c>
      <c r="F247" s="27">
        <v>6.6600000000000006E-2</v>
      </c>
      <c r="G247" s="27">
        <v>0.2666</v>
      </c>
      <c r="H247" s="27">
        <v>0.2666</v>
      </c>
      <c r="J247" s="59" t="str">
        <f t="shared" si="16"/>
        <v>s-c t=750 n=1 p=1e5 x(Co)=0.2666 x(Cr)=0.0666 x(Cu)=0.0666 x(Fe)=0.0666 x(Mn)=0.2666</v>
      </c>
      <c r="K247" s="59"/>
      <c r="L247" s="59"/>
      <c r="M247" s="59"/>
      <c r="N247" s="59"/>
      <c r="O247" s="59"/>
      <c r="P247" s="59"/>
      <c r="Q247" s="59"/>
      <c r="R247" s="59"/>
      <c r="T247" s="59" t="str">
        <f t="shared" si="13"/>
        <v>dump png 238_Co26_Cr6_Cu6_Fe6_Mn26_Ni26</v>
      </c>
      <c r="U247" s="59"/>
      <c r="V247" s="59"/>
      <c r="W247" s="59"/>
      <c r="X247" s="59"/>
      <c r="Y247" s="29"/>
      <c r="Z247" s="75" t="str">
        <f t="shared" si="14"/>
        <v>238_Co26_Cr6_Cu6_Fe6_Mn26_Ni26.TCM</v>
      </c>
      <c r="AA247" s="75"/>
      <c r="AB247" s="75"/>
      <c r="AC247" s="75"/>
      <c r="AD247" s="75"/>
      <c r="AE247" s="30"/>
      <c r="AF247" s="75" t="str">
        <f t="shared" si="15"/>
        <v>m 238_Co26_Cr6_Cu6_Fe6_Mn26_Ni26</v>
      </c>
      <c r="AG247" s="75"/>
      <c r="AH247" s="75"/>
      <c r="AI247" s="75"/>
      <c r="AJ247" s="30"/>
      <c r="AK247" s="30"/>
    </row>
    <row r="248" spans="2:37" x14ac:dyDescent="0.25">
      <c r="B248" s="26">
        <v>239</v>
      </c>
      <c r="C248" s="27">
        <v>0.2666</v>
      </c>
      <c r="D248" s="27">
        <v>6.6600000000000006E-2</v>
      </c>
      <c r="E248" s="27">
        <v>6.6600000000000006E-2</v>
      </c>
      <c r="F248" s="27">
        <v>6.6600000000000006E-2</v>
      </c>
      <c r="G248" s="27">
        <v>0.36659999999999998</v>
      </c>
      <c r="H248" s="27">
        <v>0.1666</v>
      </c>
      <c r="J248" s="59" t="str">
        <f t="shared" si="16"/>
        <v>s-c t=750 n=1 p=1e5 x(Co)=0.2666 x(Cr)=0.0666 x(Cu)=0.0666 x(Fe)=0.0666 x(Mn)=0.3666</v>
      </c>
      <c r="K248" s="59"/>
      <c r="L248" s="59"/>
      <c r="M248" s="59"/>
      <c r="N248" s="59"/>
      <c r="O248" s="59"/>
      <c r="P248" s="59"/>
      <c r="Q248" s="59"/>
      <c r="R248" s="59"/>
      <c r="T248" s="59" t="str">
        <f t="shared" si="13"/>
        <v>dump png 239_Co26_Cr6_Cu6_Fe6_Mn36_Ni16</v>
      </c>
      <c r="U248" s="59"/>
      <c r="V248" s="59"/>
      <c r="W248" s="59"/>
      <c r="X248" s="59"/>
      <c r="Y248" s="29"/>
      <c r="Z248" s="75" t="str">
        <f t="shared" si="14"/>
        <v>239_Co26_Cr6_Cu6_Fe6_Mn36_Ni16.TCM</v>
      </c>
      <c r="AA248" s="75"/>
      <c r="AB248" s="75"/>
      <c r="AC248" s="75"/>
      <c r="AD248" s="75"/>
      <c r="AE248" s="30"/>
      <c r="AF248" s="75" t="str">
        <f t="shared" si="15"/>
        <v>m 239_Co26_Cr6_Cu6_Fe6_Mn36_Ni16</v>
      </c>
      <c r="AG248" s="75"/>
      <c r="AH248" s="75"/>
      <c r="AI248" s="75"/>
      <c r="AJ248" s="30"/>
      <c r="AK248" s="30"/>
    </row>
    <row r="249" spans="2:37" x14ac:dyDescent="0.25">
      <c r="B249" s="26">
        <v>240</v>
      </c>
      <c r="C249" s="27">
        <v>0.2666</v>
      </c>
      <c r="D249" s="27">
        <v>6.6600000000000006E-2</v>
      </c>
      <c r="E249" s="27">
        <v>6.6600000000000006E-2</v>
      </c>
      <c r="F249" s="27">
        <v>0.1666</v>
      </c>
      <c r="G249" s="27">
        <v>6.6600000000000006E-2</v>
      </c>
      <c r="H249" s="27">
        <v>0.36659999999999998</v>
      </c>
      <c r="J249" s="59" t="str">
        <f t="shared" si="16"/>
        <v>s-c t=750 n=1 p=1e5 x(Co)=0.2666 x(Cr)=0.0666 x(Cu)=0.0666 x(Fe)=0.1666 x(Mn)=0.0666</v>
      </c>
      <c r="K249" s="59"/>
      <c r="L249" s="59"/>
      <c r="M249" s="59"/>
      <c r="N249" s="59"/>
      <c r="O249" s="59"/>
      <c r="P249" s="59"/>
      <c r="Q249" s="59"/>
      <c r="R249" s="59"/>
      <c r="T249" s="59" t="str">
        <f t="shared" si="13"/>
        <v>dump png 240_Co26_Cr6_Cu6_Fe16_Mn6_Ni36</v>
      </c>
      <c r="U249" s="59"/>
      <c r="V249" s="59"/>
      <c r="W249" s="59"/>
      <c r="X249" s="59"/>
      <c r="Y249" s="29"/>
      <c r="Z249" s="75" t="str">
        <f t="shared" si="14"/>
        <v>240_Co26_Cr6_Cu6_Fe16_Mn6_Ni36.TCM</v>
      </c>
      <c r="AA249" s="75"/>
      <c r="AB249" s="75"/>
      <c r="AC249" s="75"/>
      <c r="AD249" s="75"/>
      <c r="AE249" s="30"/>
      <c r="AF249" s="75" t="str">
        <f t="shared" si="15"/>
        <v>m 240_Co26_Cr6_Cu6_Fe16_Mn6_Ni36</v>
      </c>
      <c r="AG249" s="75"/>
      <c r="AH249" s="75"/>
      <c r="AI249" s="75"/>
      <c r="AJ249" s="30"/>
      <c r="AK249" s="30"/>
    </row>
    <row r="250" spans="2:37" x14ac:dyDescent="0.25">
      <c r="B250" s="26">
        <v>241</v>
      </c>
      <c r="C250" s="27">
        <v>0.2666</v>
      </c>
      <c r="D250" s="27">
        <v>6.6600000000000006E-2</v>
      </c>
      <c r="E250" s="27">
        <v>6.6600000000000006E-2</v>
      </c>
      <c r="F250" s="27">
        <v>0.1666</v>
      </c>
      <c r="G250" s="27">
        <v>0.1666</v>
      </c>
      <c r="H250" s="27">
        <v>0.2666</v>
      </c>
      <c r="J250" s="59" t="str">
        <f t="shared" si="16"/>
        <v>s-c t=750 n=1 p=1e5 x(Co)=0.2666 x(Cr)=0.0666 x(Cu)=0.0666 x(Fe)=0.1666 x(Mn)=0.1666</v>
      </c>
      <c r="K250" s="59"/>
      <c r="L250" s="59"/>
      <c r="M250" s="59"/>
      <c r="N250" s="59"/>
      <c r="O250" s="59"/>
      <c r="P250" s="59"/>
      <c r="Q250" s="59"/>
      <c r="R250" s="59"/>
      <c r="T250" s="59" t="str">
        <f t="shared" si="13"/>
        <v>dump png 241_Co26_Cr6_Cu6_Fe16_Mn16_Ni26</v>
      </c>
      <c r="U250" s="59"/>
      <c r="V250" s="59"/>
      <c r="W250" s="59"/>
      <c r="X250" s="59"/>
      <c r="Y250" s="29"/>
      <c r="Z250" s="75" t="str">
        <f t="shared" si="14"/>
        <v>241_Co26_Cr6_Cu6_Fe16_Mn16_Ni26.TCM</v>
      </c>
      <c r="AA250" s="75"/>
      <c r="AB250" s="75"/>
      <c r="AC250" s="75"/>
      <c r="AD250" s="75"/>
      <c r="AE250" s="30"/>
      <c r="AF250" s="75" t="str">
        <f t="shared" si="15"/>
        <v>m 241_Co26_Cr6_Cu6_Fe16_Mn16_Ni26</v>
      </c>
      <c r="AG250" s="75"/>
      <c r="AH250" s="75"/>
      <c r="AI250" s="75"/>
      <c r="AJ250" s="30"/>
      <c r="AK250" s="30"/>
    </row>
    <row r="251" spans="2:37" x14ac:dyDescent="0.25">
      <c r="B251" s="26">
        <v>242</v>
      </c>
      <c r="C251" s="27">
        <v>0.2666</v>
      </c>
      <c r="D251" s="27">
        <v>6.6600000000000006E-2</v>
      </c>
      <c r="E251" s="27">
        <v>6.6600000000000006E-2</v>
      </c>
      <c r="F251" s="27">
        <v>0.1666</v>
      </c>
      <c r="G251" s="27">
        <v>0.2666</v>
      </c>
      <c r="H251" s="27">
        <v>0.1666</v>
      </c>
      <c r="J251" s="59" t="str">
        <f t="shared" si="16"/>
        <v>s-c t=750 n=1 p=1e5 x(Co)=0.2666 x(Cr)=0.0666 x(Cu)=0.0666 x(Fe)=0.1666 x(Mn)=0.2666</v>
      </c>
      <c r="K251" s="59"/>
      <c r="L251" s="59"/>
      <c r="M251" s="59"/>
      <c r="N251" s="59"/>
      <c r="O251" s="59"/>
      <c r="P251" s="59"/>
      <c r="Q251" s="59"/>
      <c r="R251" s="59"/>
      <c r="T251" s="59" t="str">
        <f t="shared" si="13"/>
        <v>dump png 242_Co26_Cr6_Cu6_Fe16_Mn26_Ni16</v>
      </c>
      <c r="U251" s="59"/>
      <c r="V251" s="59"/>
      <c r="W251" s="59"/>
      <c r="X251" s="59"/>
      <c r="Y251" s="29"/>
      <c r="Z251" s="75" t="str">
        <f t="shared" si="14"/>
        <v>242_Co26_Cr6_Cu6_Fe16_Mn26_Ni16.TCM</v>
      </c>
      <c r="AA251" s="75"/>
      <c r="AB251" s="75"/>
      <c r="AC251" s="75"/>
      <c r="AD251" s="75"/>
      <c r="AE251" s="30"/>
      <c r="AF251" s="75" t="str">
        <f t="shared" si="15"/>
        <v>m 242_Co26_Cr6_Cu6_Fe16_Mn26_Ni16</v>
      </c>
      <c r="AG251" s="75"/>
      <c r="AH251" s="75"/>
      <c r="AI251" s="75"/>
      <c r="AJ251" s="30"/>
      <c r="AK251" s="30"/>
    </row>
    <row r="252" spans="2:37" x14ac:dyDescent="0.25">
      <c r="B252" s="26">
        <v>243</v>
      </c>
      <c r="C252" s="27">
        <v>0.2666</v>
      </c>
      <c r="D252" s="27">
        <v>6.6600000000000006E-2</v>
      </c>
      <c r="E252" s="27">
        <v>6.6600000000000006E-2</v>
      </c>
      <c r="F252" s="27">
        <v>0.1666</v>
      </c>
      <c r="G252" s="27">
        <v>0.36659999999999998</v>
      </c>
      <c r="H252" s="27">
        <v>6.6600000000000006E-2</v>
      </c>
      <c r="J252" s="59" t="str">
        <f t="shared" si="16"/>
        <v>s-c t=750 n=1 p=1e5 x(Co)=0.2666 x(Cr)=0.0666 x(Cu)=0.0666 x(Fe)=0.1666 x(Mn)=0.3666</v>
      </c>
      <c r="K252" s="59"/>
      <c r="L252" s="59"/>
      <c r="M252" s="59"/>
      <c r="N252" s="59"/>
      <c r="O252" s="59"/>
      <c r="P252" s="59"/>
      <c r="Q252" s="59"/>
      <c r="R252" s="59"/>
      <c r="T252" s="59" t="str">
        <f t="shared" si="13"/>
        <v>dump png 243_Co26_Cr6_Cu6_Fe16_Mn36_Ni6</v>
      </c>
      <c r="U252" s="59"/>
      <c r="V252" s="59"/>
      <c r="W252" s="59"/>
      <c r="X252" s="59"/>
      <c r="Y252" s="29"/>
      <c r="Z252" s="75" t="str">
        <f t="shared" si="14"/>
        <v>243_Co26_Cr6_Cu6_Fe16_Mn36_Ni6.TCM</v>
      </c>
      <c r="AA252" s="75"/>
      <c r="AB252" s="75"/>
      <c r="AC252" s="75"/>
      <c r="AD252" s="75"/>
      <c r="AE252" s="30"/>
      <c r="AF252" s="75" t="str">
        <f t="shared" si="15"/>
        <v>m 243_Co26_Cr6_Cu6_Fe16_Mn36_Ni6</v>
      </c>
      <c r="AG252" s="75"/>
      <c r="AH252" s="75"/>
      <c r="AI252" s="75"/>
      <c r="AJ252" s="30"/>
      <c r="AK252" s="30"/>
    </row>
    <row r="253" spans="2:37" x14ac:dyDescent="0.25">
      <c r="B253" s="26">
        <v>244</v>
      </c>
      <c r="C253" s="27">
        <v>0.2666</v>
      </c>
      <c r="D253" s="27">
        <v>6.6600000000000006E-2</v>
      </c>
      <c r="E253" s="27">
        <v>6.6600000000000006E-2</v>
      </c>
      <c r="F253" s="27">
        <v>0.2666</v>
      </c>
      <c r="G253" s="27">
        <v>6.6600000000000006E-2</v>
      </c>
      <c r="H253" s="27">
        <v>0.2666</v>
      </c>
      <c r="J253" s="59" t="str">
        <f t="shared" si="16"/>
        <v>s-c t=750 n=1 p=1e5 x(Co)=0.2666 x(Cr)=0.0666 x(Cu)=0.0666 x(Fe)=0.2666 x(Mn)=0.0666</v>
      </c>
      <c r="K253" s="59"/>
      <c r="L253" s="59"/>
      <c r="M253" s="59"/>
      <c r="N253" s="59"/>
      <c r="O253" s="59"/>
      <c r="P253" s="59"/>
      <c r="Q253" s="59"/>
      <c r="R253" s="59"/>
      <c r="T253" s="59" t="str">
        <f t="shared" si="13"/>
        <v>dump png 244_Co26_Cr6_Cu6_Fe26_Mn6_Ni26</v>
      </c>
      <c r="U253" s="59"/>
      <c r="V253" s="59"/>
      <c r="W253" s="59"/>
      <c r="X253" s="59"/>
      <c r="Y253" s="29"/>
      <c r="Z253" s="75" t="str">
        <f t="shared" si="14"/>
        <v>244_Co26_Cr6_Cu6_Fe26_Mn6_Ni26.TCM</v>
      </c>
      <c r="AA253" s="75"/>
      <c r="AB253" s="75"/>
      <c r="AC253" s="75"/>
      <c r="AD253" s="75"/>
      <c r="AE253" s="30"/>
      <c r="AF253" s="75" t="str">
        <f t="shared" si="15"/>
        <v>m 244_Co26_Cr6_Cu6_Fe26_Mn6_Ni26</v>
      </c>
      <c r="AG253" s="75"/>
      <c r="AH253" s="75"/>
      <c r="AI253" s="75"/>
      <c r="AJ253" s="30"/>
      <c r="AK253" s="30"/>
    </row>
    <row r="254" spans="2:37" x14ac:dyDescent="0.25">
      <c r="B254" s="26">
        <v>245</v>
      </c>
      <c r="C254" s="27">
        <v>0.2666</v>
      </c>
      <c r="D254" s="27">
        <v>6.6600000000000006E-2</v>
      </c>
      <c r="E254" s="27">
        <v>6.6600000000000006E-2</v>
      </c>
      <c r="F254" s="27">
        <v>0.2666</v>
      </c>
      <c r="G254" s="27">
        <v>0.1666</v>
      </c>
      <c r="H254" s="27">
        <v>0.1666</v>
      </c>
      <c r="J254" s="59" t="str">
        <f t="shared" si="16"/>
        <v>s-c t=750 n=1 p=1e5 x(Co)=0.2666 x(Cr)=0.0666 x(Cu)=0.0666 x(Fe)=0.2666 x(Mn)=0.1666</v>
      </c>
      <c r="K254" s="59"/>
      <c r="L254" s="59"/>
      <c r="M254" s="59"/>
      <c r="N254" s="59"/>
      <c r="O254" s="59"/>
      <c r="P254" s="59"/>
      <c r="Q254" s="59"/>
      <c r="R254" s="59"/>
      <c r="T254" s="59" t="str">
        <f t="shared" si="13"/>
        <v>dump png 245_Co26_Cr6_Cu6_Fe26_Mn16_Ni16</v>
      </c>
      <c r="U254" s="59"/>
      <c r="V254" s="59"/>
      <c r="W254" s="59"/>
      <c r="X254" s="59"/>
      <c r="Y254" s="29"/>
      <c r="Z254" s="75" t="str">
        <f t="shared" si="14"/>
        <v>245_Co26_Cr6_Cu6_Fe26_Mn16_Ni16.TCM</v>
      </c>
      <c r="AA254" s="75"/>
      <c r="AB254" s="75"/>
      <c r="AC254" s="75"/>
      <c r="AD254" s="75"/>
      <c r="AE254" s="30"/>
      <c r="AF254" s="75" t="str">
        <f t="shared" si="15"/>
        <v>m 245_Co26_Cr6_Cu6_Fe26_Mn16_Ni16</v>
      </c>
      <c r="AG254" s="75"/>
      <c r="AH254" s="75"/>
      <c r="AI254" s="75"/>
      <c r="AJ254" s="30"/>
      <c r="AK254" s="30"/>
    </row>
    <row r="255" spans="2:37" x14ac:dyDescent="0.25">
      <c r="B255" s="26">
        <v>246</v>
      </c>
      <c r="C255" s="27">
        <v>0.2666</v>
      </c>
      <c r="D255" s="27">
        <v>6.6600000000000006E-2</v>
      </c>
      <c r="E255" s="27">
        <v>6.6600000000000006E-2</v>
      </c>
      <c r="F255" s="27">
        <v>0.2666</v>
      </c>
      <c r="G255" s="27">
        <v>0.2666</v>
      </c>
      <c r="H255" s="27">
        <v>6.6600000000000006E-2</v>
      </c>
      <c r="J255" s="59" t="str">
        <f t="shared" si="16"/>
        <v>s-c t=750 n=1 p=1e5 x(Co)=0.2666 x(Cr)=0.0666 x(Cu)=0.0666 x(Fe)=0.2666 x(Mn)=0.2666</v>
      </c>
      <c r="K255" s="59"/>
      <c r="L255" s="59"/>
      <c r="M255" s="59"/>
      <c r="N255" s="59"/>
      <c r="O255" s="59"/>
      <c r="P255" s="59"/>
      <c r="Q255" s="59"/>
      <c r="R255" s="59"/>
      <c r="T255" s="59" t="str">
        <f t="shared" si="13"/>
        <v>dump png 246_Co26_Cr6_Cu6_Fe26_Mn26_Ni6</v>
      </c>
      <c r="U255" s="59"/>
      <c r="V255" s="59"/>
      <c r="W255" s="59"/>
      <c r="X255" s="59"/>
      <c r="Y255" s="29"/>
      <c r="Z255" s="75" t="str">
        <f t="shared" si="14"/>
        <v>246_Co26_Cr6_Cu6_Fe26_Mn26_Ni6.TCM</v>
      </c>
      <c r="AA255" s="75"/>
      <c r="AB255" s="75"/>
      <c r="AC255" s="75"/>
      <c r="AD255" s="75"/>
      <c r="AE255" s="30"/>
      <c r="AF255" s="75" t="str">
        <f t="shared" si="15"/>
        <v>m 246_Co26_Cr6_Cu6_Fe26_Mn26_Ni6</v>
      </c>
      <c r="AG255" s="75"/>
      <c r="AH255" s="75"/>
      <c r="AI255" s="75"/>
      <c r="AJ255" s="30"/>
      <c r="AK255" s="30"/>
    </row>
    <row r="256" spans="2:37" x14ac:dyDescent="0.25">
      <c r="B256" s="26">
        <v>247</v>
      </c>
      <c r="C256" s="27">
        <v>0.2666</v>
      </c>
      <c r="D256" s="27">
        <v>6.6600000000000006E-2</v>
      </c>
      <c r="E256" s="27">
        <v>6.6600000000000006E-2</v>
      </c>
      <c r="F256" s="27">
        <v>0.36659999999999998</v>
      </c>
      <c r="G256" s="27">
        <v>6.6600000000000006E-2</v>
      </c>
      <c r="H256" s="27">
        <v>0.1666</v>
      </c>
      <c r="J256" s="59" t="str">
        <f t="shared" si="16"/>
        <v>s-c t=750 n=1 p=1e5 x(Co)=0.2666 x(Cr)=0.0666 x(Cu)=0.0666 x(Fe)=0.3666 x(Mn)=0.0666</v>
      </c>
      <c r="K256" s="59"/>
      <c r="L256" s="59"/>
      <c r="M256" s="59"/>
      <c r="N256" s="59"/>
      <c r="O256" s="59"/>
      <c r="P256" s="59"/>
      <c r="Q256" s="59"/>
      <c r="R256" s="59"/>
      <c r="T256" s="59" t="str">
        <f t="shared" si="13"/>
        <v>dump png 247_Co26_Cr6_Cu6_Fe36_Mn6_Ni16</v>
      </c>
      <c r="U256" s="59"/>
      <c r="V256" s="59"/>
      <c r="W256" s="59"/>
      <c r="X256" s="59"/>
      <c r="Y256" s="29"/>
      <c r="Z256" s="75" t="str">
        <f t="shared" si="14"/>
        <v>247_Co26_Cr6_Cu6_Fe36_Mn6_Ni16.TCM</v>
      </c>
      <c r="AA256" s="75"/>
      <c r="AB256" s="75"/>
      <c r="AC256" s="75"/>
      <c r="AD256" s="75"/>
      <c r="AE256" s="30"/>
      <c r="AF256" s="75" t="str">
        <f t="shared" si="15"/>
        <v>m 247_Co26_Cr6_Cu6_Fe36_Mn6_Ni16</v>
      </c>
      <c r="AG256" s="75"/>
      <c r="AH256" s="75"/>
      <c r="AI256" s="75"/>
      <c r="AJ256" s="30"/>
      <c r="AK256" s="30"/>
    </row>
    <row r="257" spans="2:37" x14ac:dyDescent="0.25">
      <c r="B257" s="26">
        <v>248</v>
      </c>
      <c r="C257" s="27">
        <v>0.2666</v>
      </c>
      <c r="D257" s="27">
        <v>6.6600000000000006E-2</v>
      </c>
      <c r="E257" s="27">
        <v>6.6600000000000006E-2</v>
      </c>
      <c r="F257" s="27">
        <v>0.36659999999999998</v>
      </c>
      <c r="G257" s="27">
        <v>0.1666</v>
      </c>
      <c r="H257" s="27">
        <v>6.6600000000000006E-2</v>
      </c>
      <c r="J257" s="59" t="str">
        <f t="shared" si="16"/>
        <v>s-c t=750 n=1 p=1e5 x(Co)=0.2666 x(Cr)=0.0666 x(Cu)=0.0666 x(Fe)=0.3666 x(Mn)=0.1666</v>
      </c>
      <c r="K257" s="59"/>
      <c r="L257" s="59"/>
      <c r="M257" s="59"/>
      <c r="N257" s="59"/>
      <c r="O257" s="59"/>
      <c r="P257" s="59"/>
      <c r="Q257" s="59"/>
      <c r="R257" s="59"/>
      <c r="T257" s="59" t="str">
        <f t="shared" si="13"/>
        <v>dump png 248_Co26_Cr6_Cu6_Fe36_Mn16_Ni6</v>
      </c>
      <c r="U257" s="59"/>
      <c r="V257" s="59"/>
      <c r="W257" s="59"/>
      <c r="X257" s="59"/>
      <c r="Y257" s="29"/>
      <c r="Z257" s="75" t="str">
        <f t="shared" si="14"/>
        <v>248_Co26_Cr6_Cu6_Fe36_Mn16_Ni6.TCM</v>
      </c>
      <c r="AA257" s="75"/>
      <c r="AB257" s="75"/>
      <c r="AC257" s="75"/>
      <c r="AD257" s="75"/>
      <c r="AE257" s="30"/>
      <c r="AF257" s="75" t="str">
        <f t="shared" si="15"/>
        <v>m 248_Co26_Cr6_Cu6_Fe36_Mn16_Ni6</v>
      </c>
      <c r="AG257" s="75"/>
      <c r="AH257" s="75"/>
      <c r="AI257" s="75"/>
      <c r="AJ257" s="30"/>
      <c r="AK257" s="30"/>
    </row>
    <row r="258" spans="2:37" x14ac:dyDescent="0.25">
      <c r="B258" s="26">
        <v>249</v>
      </c>
      <c r="C258" s="27">
        <v>0.2666</v>
      </c>
      <c r="D258" s="27">
        <v>6.6600000000000006E-2</v>
      </c>
      <c r="E258" s="27">
        <v>0.1666</v>
      </c>
      <c r="F258" s="27">
        <v>6.6600000000000006E-2</v>
      </c>
      <c r="G258" s="27">
        <v>6.6600000000000006E-2</v>
      </c>
      <c r="H258" s="27">
        <v>0.36659999999999998</v>
      </c>
      <c r="J258" s="59" t="str">
        <f t="shared" si="16"/>
        <v>s-c t=750 n=1 p=1e5 x(Co)=0.2666 x(Cr)=0.0666 x(Cu)=0.1666 x(Fe)=0.0666 x(Mn)=0.0666</v>
      </c>
      <c r="K258" s="59"/>
      <c r="L258" s="59"/>
      <c r="M258" s="59"/>
      <c r="N258" s="59"/>
      <c r="O258" s="59"/>
      <c r="P258" s="59"/>
      <c r="Q258" s="59"/>
      <c r="R258" s="59"/>
      <c r="T258" s="59" t="str">
        <f t="shared" si="13"/>
        <v>dump png 249_Co26_Cr6_Cu16_Fe6_Mn6_Ni36</v>
      </c>
      <c r="U258" s="59"/>
      <c r="V258" s="59"/>
      <c r="W258" s="59"/>
      <c r="X258" s="59"/>
      <c r="Y258" s="29"/>
      <c r="Z258" s="75" t="str">
        <f t="shared" si="14"/>
        <v>249_Co26_Cr6_Cu16_Fe6_Mn6_Ni36.TCM</v>
      </c>
      <c r="AA258" s="75"/>
      <c r="AB258" s="75"/>
      <c r="AC258" s="75"/>
      <c r="AD258" s="75"/>
      <c r="AE258" s="30"/>
      <c r="AF258" s="75" t="str">
        <f t="shared" si="15"/>
        <v>m 249_Co26_Cr6_Cu16_Fe6_Mn6_Ni36</v>
      </c>
      <c r="AG258" s="75"/>
      <c r="AH258" s="75"/>
      <c r="AI258" s="75"/>
      <c r="AJ258" s="30"/>
      <c r="AK258" s="30"/>
    </row>
    <row r="259" spans="2:37" x14ac:dyDescent="0.25">
      <c r="B259" s="26">
        <v>250</v>
      </c>
      <c r="C259" s="27">
        <v>0.2666</v>
      </c>
      <c r="D259" s="27">
        <v>6.6600000000000006E-2</v>
      </c>
      <c r="E259" s="27">
        <v>0.1666</v>
      </c>
      <c r="F259" s="27">
        <v>6.6600000000000006E-2</v>
      </c>
      <c r="G259" s="27">
        <v>0.1666</v>
      </c>
      <c r="H259" s="27">
        <v>0.2666</v>
      </c>
      <c r="J259" s="59" t="str">
        <f t="shared" si="16"/>
        <v>s-c t=750 n=1 p=1e5 x(Co)=0.2666 x(Cr)=0.0666 x(Cu)=0.1666 x(Fe)=0.0666 x(Mn)=0.1666</v>
      </c>
      <c r="K259" s="59"/>
      <c r="L259" s="59"/>
      <c r="M259" s="59"/>
      <c r="N259" s="59"/>
      <c r="O259" s="59"/>
      <c r="P259" s="59"/>
      <c r="Q259" s="59"/>
      <c r="R259" s="59"/>
      <c r="T259" s="59" t="str">
        <f t="shared" si="13"/>
        <v>dump png 250_Co26_Cr6_Cu16_Fe6_Mn16_Ni26</v>
      </c>
      <c r="U259" s="59"/>
      <c r="V259" s="59"/>
      <c r="W259" s="59"/>
      <c r="X259" s="59"/>
      <c r="Y259" s="29"/>
      <c r="Z259" s="75" t="str">
        <f t="shared" si="14"/>
        <v>250_Co26_Cr6_Cu16_Fe6_Mn16_Ni26.TCM</v>
      </c>
      <c r="AA259" s="75"/>
      <c r="AB259" s="75"/>
      <c r="AC259" s="75"/>
      <c r="AD259" s="75"/>
      <c r="AE259" s="30"/>
      <c r="AF259" s="75" t="str">
        <f t="shared" si="15"/>
        <v>m 250_Co26_Cr6_Cu16_Fe6_Mn16_Ni26</v>
      </c>
      <c r="AG259" s="75"/>
      <c r="AH259" s="75"/>
      <c r="AI259" s="75"/>
      <c r="AJ259" s="30"/>
      <c r="AK259" s="30"/>
    </row>
    <row r="260" spans="2:37" x14ac:dyDescent="0.25">
      <c r="B260" s="26">
        <v>251</v>
      </c>
      <c r="C260" s="27">
        <v>0.2666</v>
      </c>
      <c r="D260" s="27">
        <v>6.6600000000000006E-2</v>
      </c>
      <c r="E260" s="27">
        <v>0.1666</v>
      </c>
      <c r="F260" s="27">
        <v>6.6600000000000006E-2</v>
      </c>
      <c r="G260" s="27">
        <v>0.2666</v>
      </c>
      <c r="H260" s="27">
        <v>0.1666</v>
      </c>
      <c r="J260" s="59" t="str">
        <f t="shared" si="16"/>
        <v>s-c t=750 n=1 p=1e5 x(Co)=0.2666 x(Cr)=0.0666 x(Cu)=0.1666 x(Fe)=0.0666 x(Mn)=0.2666</v>
      </c>
      <c r="K260" s="59"/>
      <c r="L260" s="59"/>
      <c r="M260" s="59"/>
      <c r="N260" s="59"/>
      <c r="O260" s="59"/>
      <c r="P260" s="59"/>
      <c r="Q260" s="59"/>
      <c r="R260" s="59"/>
      <c r="T260" s="59" t="str">
        <f t="shared" si="13"/>
        <v>dump png 251_Co26_Cr6_Cu16_Fe6_Mn26_Ni16</v>
      </c>
      <c r="U260" s="59"/>
      <c r="V260" s="59"/>
      <c r="W260" s="59"/>
      <c r="X260" s="59"/>
      <c r="Y260" s="29"/>
      <c r="Z260" s="75" t="str">
        <f t="shared" si="14"/>
        <v>251_Co26_Cr6_Cu16_Fe6_Mn26_Ni16.TCM</v>
      </c>
      <c r="AA260" s="75"/>
      <c r="AB260" s="75"/>
      <c r="AC260" s="75"/>
      <c r="AD260" s="75"/>
      <c r="AE260" s="30"/>
      <c r="AF260" s="75" t="str">
        <f t="shared" si="15"/>
        <v>m 251_Co26_Cr6_Cu16_Fe6_Mn26_Ni16</v>
      </c>
      <c r="AG260" s="75"/>
      <c r="AH260" s="75"/>
      <c r="AI260" s="75"/>
      <c r="AJ260" s="30"/>
      <c r="AK260" s="30"/>
    </row>
    <row r="261" spans="2:37" x14ac:dyDescent="0.25">
      <c r="B261" s="26">
        <v>252</v>
      </c>
      <c r="C261" s="27">
        <v>0.2666</v>
      </c>
      <c r="D261" s="27">
        <v>6.6600000000000006E-2</v>
      </c>
      <c r="E261" s="27">
        <v>0.1666</v>
      </c>
      <c r="F261" s="27">
        <v>6.6600000000000006E-2</v>
      </c>
      <c r="G261" s="27">
        <v>0.36659999999999998</v>
      </c>
      <c r="H261" s="27">
        <v>6.6600000000000006E-2</v>
      </c>
      <c r="J261" s="59" t="str">
        <f t="shared" si="16"/>
        <v>s-c t=750 n=1 p=1e5 x(Co)=0.2666 x(Cr)=0.0666 x(Cu)=0.1666 x(Fe)=0.0666 x(Mn)=0.3666</v>
      </c>
      <c r="K261" s="59"/>
      <c r="L261" s="59"/>
      <c r="M261" s="59"/>
      <c r="N261" s="59"/>
      <c r="O261" s="59"/>
      <c r="P261" s="59"/>
      <c r="Q261" s="59"/>
      <c r="R261" s="59"/>
      <c r="T261" s="59" t="str">
        <f t="shared" si="13"/>
        <v>dump png 252_Co26_Cr6_Cu16_Fe6_Mn36_Ni6</v>
      </c>
      <c r="U261" s="59"/>
      <c r="V261" s="59"/>
      <c r="W261" s="59"/>
      <c r="X261" s="59"/>
      <c r="Y261" s="29"/>
      <c r="Z261" s="75" t="str">
        <f t="shared" si="14"/>
        <v>252_Co26_Cr6_Cu16_Fe6_Mn36_Ni6.TCM</v>
      </c>
      <c r="AA261" s="75"/>
      <c r="AB261" s="75"/>
      <c r="AC261" s="75"/>
      <c r="AD261" s="75"/>
      <c r="AE261" s="30"/>
      <c r="AF261" s="75" t="str">
        <f t="shared" si="15"/>
        <v>m 252_Co26_Cr6_Cu16_Fe6_Mn36_Ni6</v>
      </c>
      <c r="AG261" s="75"/>
      <c r="AH261" s="75"/>
      <c r="AI261" s="75"/>
      <c r="AJ261" s="30"/>
      <c r="AK261" s="30"/>
    </row>
    <row r="262" spans="2:37" x14ac:dyDescent="0.25">
      <c r="B262" s="26">
        <v>253</v>
      </c>
      <c r="C262" s="27">
        <v>0.2666</v>
      </c>
      <c r="D262" s="27">
        <v>6.6600000000000006E-2</v>
      </c>
      <c r="E262" s="27">
        <v>0.1666</v>
      </c>
      <c r="F262" s="27">
        <v>0.1666</v>
      </c>
      <c r="G262" s="27">
        <v>6.6600000000000006E-2</v>
      </c>
      <c r="H262" s="27">
        <v>0.2666</v>
      </c>
      <c r="J262" s="59" t="str">
        <f t="shared" si="16"/>
        <v>s-c t=750 n=1 p=1e5 x(Co)=0.2666 x(Cr)=0.0666 x(Cu)=0.1666 x(Fe)=0.1666 x(Mn)=0.0666</v>
      </c>
      <c r="K262" s="59"/>
      <c r="L262" s="59"/>
      <c r="M262" s="59"/>
      <c r="N262" s="59"/>
      <c r="O262" s="59"/>
      <c r="P262" s="59"/>
      <c r="Q262" s="59"/>
      <c r="R262" s="59"/>
      <c r="T262" s="59" t="str">
        <f t="shared" si="13"/>
        <v>dump png 253_Co26_Cr6_Cu16_Fe16_Mn6_Ni26</v>
      </c>
      <c r="U262" s="59"/>
      <c r="V262" s="59"/>
      <c r="W262" s="59"/>
      <c r="X262" s="59"/>
      <c r="Y262" s="29"/>
      <c r="Z262" s="75" t="str">
        <f t="shared" si="14"/>
        <v>253_Co26_Cr6_Cu16_Fe16_Mn6_Ni26.TCM</v>
      </c>
      <c r="AA262" s="75"/>
      <c r="AB262" s="75"/>
      <c r="AC262" s="75"/>
      <c r="AD262" s="75"/>
      <c r="AE262" s="30"/>
      <c r="AF262" s="75" t="str">
        <f t="shared" si="15"/>
        <v>m 253_Co26_Cr6_Cu16_Fe16_Mn6_Ni26</v>
      </c>
      <c r="AG262" s="75"/>
      <c r="AH262" s="75"/>
      <c r="AI262" s="75"/>
      <c r="AJ262" s="30"/>
      <c r="AK262" s="30"/>
    </row>
    <row r="263" spans="2:37" x14ac:dyDescent="0.25">
      <c r="B263" s="26">
        <v>254</v>
      </c>
      <c r="C263" s="27">
        <v>0.2666</v>
      </c>
      <c r="D263" s="27">
        <v>6.6600000000000006E-2</v>
      </c>
      <c r="E263" s="27">
        <v>0.1666</v>
      </c>
      <c r="F263" s="27">
        <v>0.1666</v>
      </c>
      <c r="G263" s="27">
        <v>0.1666</v>
      </c>
      <c r="H263" s="27">
        <v>0.1666</v>
      </c>
      <c r="J263" s="59" t="str">
        <f t="shared" si="16"/>
        <v>s-c t=750 n=1 p=1e5 x(Co)=0.2666 x(Cr)=0.0666 x(Cu)=0.1666 x(Fe)=0.1666 x(Mn)=0.1666</v>
      </c>
      <c r="K263" s="59"/>
      <c r="L263" s="59"/>
      <c r="M263" s="59"/>
      <c r="N263" s="59"/>
      <c r="O263" s="59"/>
      <c r="P263" s="59"/>
      <c r="Q263" s="59"/>
      <c r="R263" s="59"/>
      <c r="T263" s="59" t="str">
        <f t="shared" si="13"/>
        <v>dump png 254_Co26_Cr6_Cu16_Fe16_Mn16_Ni16</v>
      </c>
      <c r="U263" s="59"/>
      <c r="V263" s="59"/>
      <c r="W263" s="59"/>
      <c r="X263" s="59"/>
      <c r="Y263" s="29"/>
      <c r="Z263" s="75" t="str">
        <f t="shared" si="14"/>
        <v>254_Co26_Cr6_Cu16_Fe16_Mn16_Ni16.TCM</v>
      </c>
      <c r="AA263" s="75"/>
      <c r="AB263" s="75"/>
      <c r="AC263" s="75"/>
      <c r="AD263" s="75"/>
      <c r="AE263" s="30"/>
      <c r="AF263" s="75" t="str">
        <f t="shared" si="15"/>
        <v>m 254_Co26_Cr6_Cu16_Fe16_Mn16_Ni16</v>
      </c>
      <c r="AG263" s="75"/>
      <c r="AH263" s="75"/>
      <c r="AI263" s="75"/>
      <c r="AJ263" s="30"/>
      <c r="AK263" s="30"/>
    </row>
    <row r="264" spans="2:37" x14ac:dyDescent="0.25">
      <c r="B264" s="26">
        <v>255</v>
      </c>
      <c r="C264" s="27">
        <v>0.2666</v>
      </c>
      <c r="D264" s="27">
        <v>6.6600000000000006E-2</v>
      </c>
      <c r="E264" s="27">
        <v>0.1666</v>
      </c>
      <c r="F264" s="27">
        <v>0.1666</v>
      </c>
      <c r="G264" s="27">
        <v>0.2666</v>
      </c>
      <c r="H264" s="27">
        <v>6.6600000000000006E-2</v>
      </c>
      <c r="J264" s="59" t="str">
        <f t="shared" si="16"/>
        <v>s-c t=750 n=1 p=1e5 x(Co)=0.2666 x(Cr)=0.0666 x(Cu)=0.1666 x(Fe)=0.1666 x(Mn)=0.2666</v>
      </c>
      <c r="K264" s="59"/>
      <c r="L264" s="59"/>
      <c r="M264" s="59"/>
      <c r="N264" s="59"/>
      <c r="O264" s="59"/>
      <c r="P264" s="59"/>
      <c r="Q264" s="59"/>
      <c r="R264" s="59"/>
      <c r="T264" s="59" t="str">
        <f t="shared" si="13"/>
        <v>dump png 255_Co26_Cr6_Cu16_Fe16_Mn26_Ni6</v>
      </c>
      <c r="U264" s="59"/>
      <c r="V264" s="59"/>
      <c r="W264" s="59"/>
      <c r="X264" s="59"/>
      <c r="Y264" s="29"/>
      <c r="Z264" s="75" t="str">
        <f t="shared" si="14"/>
        <v>255_Co26_Cr6_Cu16_Fe16_Mn26_Ni6.TCM</v>
      </c>
      <c r="AA264" s="75"/>
      <c r="AB264" s="75"/>
      <c r="AC264" s="75"/>
      <c r="AD264" s="75"/>
      <c r="AE264" s="30"/>
      <c r="AF264" s="75" t="str">
        <f t="shared" si="15"/>
        <v>m 255_Co26_Cr6_Cu16_Fe16_Mn26_Ni6</v>
      </c>
      <c r="AG264" s="75"/>
      <c r="AH264" s="75"/>
      <c r="AI264" s="75"/>
      <c r="AJ264" s="30"/>
      <c r="AK264" s="30"/>
    </row>
    <row r="265" spans="2:37" x14ac:dyDescent="0.25">
      <c r="B265" s="26">
        <v>256</v>
      </c>
      <c r="C265" s="27">
        <v>0.2666</v>
      </c>
      <c r="D265" s="27">
        <v>6.6600000000000006E-2</v>
      </c>
      <c r="E265" s="27">
        <v>0.1666</v>
      </c>
      <c r="F265" s="27">
        <v>0.2666</v>
      </c>
      <c r="G265" s="27">
        <v>6.6600000000000006E-2</v>
      </c>
      <c r="H265" s="27">
        <v>0.1666</v>
      </c>
      <c r="J265" s="59" t="str">
        <f t="shared" si="16"/>
        <v>s-c t=750 n=1 p=1e5 x(Co)=0.2666 x(Cr)=0.0666 x(Cu)=0.1666 x(Fe)=0.2666 x(Mn)=0.0666</v>
      </c>
      <c r="K265" s="59"/>
      <c r="L265" s="59"/>
      <c r="M265" s="59"/>
      <c r="N265" s="59"/>
      <c r="O265" s="59"/>
      <c r="P265" s="59"/>
      <c r="Q265" s="59"/>
      <c r="R265" s="59"/>
      <c r="T265" s="59" t="str">
        <f t="shared" si="13"/>
        <v>dump png 256_Co26_Cr6_Cu16_Fe26_Mn6_Ni16</v>
      </c>
      <c r="U265" s="59"/>
      <c r="V265" s="59"/>
      <c r="W265" s="59"/>
      <c r="X265" s="59"/>
      <c r="Y265" s="29"/>
      <c r="Z265" s="75" t="str">
        <f t="shared" si="14"/>
        <v>256_Co26_Cr6_Cu16_Fe26_Mn6_Ni16.TCM</v>
      </c>
      <c r="AA265" s="75"/>
      <c r="AB265" s="75"/>
      <c r="AC265" s="75"/>
      <c r="AD265" s="75"/>
      <c r="AE265" s="30"/>
      <c r="AF265" s="75" t="str">
        <f t="shared" si="15"/>
        <v>m 256_Co26_Cr6_Cu16_Fe26_Mn6_Ni16</v>
      </c>
      <c r="AG265" s="75"/>
      <c r="AH265" s="75"/>
      <c r="AI265" s="75"/>
      <c r="AJ265" s="30"/>
      <c r="AK265" s="30"/>
    </row>
    <row r="266" spans="2:37" x14ac:dyDescent="0.25">
      <c r="B266" s="26">
        <v>257</v>
      </c>
      <c r="C266" s="27">
        <v>0.2666</v>
      </c>
      <c r="D266" s="27">
        <v>6.6600000000000006E-2</v>
      </c>
      <c r="E266" s="27">
        <v>0.1666</v>
      </c>
      <c r="F266" s="27">
        <v>0.2666</v>
      </c>
      <c r="G266" s="27">
        <v>0.1666</v>
      </c>
      <c r="H266" s="27">
        <v>6.6600000000000006E-2</v>
      </c>
      <c r="J266" s="59" t="str">
        <f t="shared" si="16"/>
        <v>s-c t=750 n=1 p=1e5 x(Co)=0.2666 x(Cr)=0.0666 x(Cu)=0.1666 x(Fe)=0.2666 x(Mn)=0.1666</v>
      </c>
      <c r="K266" s="59"/>
      <c r="L266" s="59"/>
      <c r="M266" s="59"/>
      <c r="N266" s="59"/>
      <c r="O266" s="59"/>
      <c r="P266" s="59"/>
      <c r="Q266" s="59"/>
      <c r="R266" s="59"/>
      <c r="T266" s="59" t="str">
        <f t="shared" si="13"/>
        <v>dump png 257_Co26_Cr6_Cu16_Fe26_Mn16_Ni6</v>
      </c>
      <c r="U266" s="59"/>
      <c r="V266" s="59"/>
      <c r="W266" s="59"/>
      <c r="X266" s="59"/>
      <c r="Y266" s="29"/>
      <c r="Z266" s="75" t="str">
        <f t="shared" si="14"/>
        <v>257_Co26_Cr6_Cu16_Fe26_Mn16_Ni6.TCM</v>
      </c>
      <c r="AA266" s="75"/>
      <c r="AB266" s="75"/>
      <c r="AC266" s="75"/>
      <c r="AD266" s="75"/>
      <c r="AE266" s="30"/>
      <c r="AF266" s="75" t="str">
        <f t="shared" si="15"/>
        <v>m 257_Co26_Cr6_Cu16_Fe26_Mn16_Ni6</v>
      </c>
      <c r="AG266" s="75"/>
      <c r="AH266" s="75"/>
      <c r="AI266" s="75"/>
      <c r="AJ266" s="30"/>
      <c r="AK266" s="30"/>
    </row>
    <row r="267" spans="2:37" x14ac:dyDescent="0.25">
      <c r="B267" s="26">
        <v>258</v>
      </c>
      <c r="C267" s="27">
        <v>0.2666</v>
      </c>
      <c r="D267" s="27">
        <v>6.6600000000000006E-2</v>
      </c>
      <c r="E267" s="27">
        <v>0.1666</v>
      </c>
      <c r="F267" s="27">
        <v>0.36659999999999998</v>
      </c>
      <c r="G267" s="27">
        <v>6.6600000000000006E-2</v>
      </c>
      <c r="H267" s="27">
        <v>6.6600000000000006E-2</v>
      </c>
      <c r="J267" s="59" t="str">
        <f t="shared" si="16"/>
        <v>s-c t=750 n=1 p=1e5 x(Co)=0.2666 x(Cr)=0.0666 x(Cu)=0.1666 x(Fe)=0.3666 x(Mn)=0.0666</v>
      </c>
      <c r="K267" s="59"/>
      <c r="L267" s="59"/>
      <c r="M267" s="59"/>
      <c r="N267" s="59"/>
      <c r="O267" s="59"/>
      <c r="P267" s="59"/>
      <c r="Q267" s="59"/>
      <c r="R267" s="59"/>
      <c r="T267" s="59" t="str">
        <f t="shared" ref="T267:T330" si="17">CONCATENATE("dump png ",B267,"_",$C$4,TRUNC(100*C267),"_",$D$4,TRUNC(100*D267),"_",$E$4,TRUNC(100*E267),"_",$F$4,TRUNC(100*F267),"_",$G$4,TRUNC(100*G267),"_",$H$4,TRUNC(100*H267))</f>
        <v>dump png 258_Co26_Cr6_Cu16_Fe36_Mn6_Ni6</v>
      </c>
      <c r="U267" s="59"/>
      <c r="V267" s="59"/>
      <c r="W267" s="59"/>
      <c r="X267" s="59"/>
      <c r="Y267" s="29"/>
      <c r="Z267" s="75" t="str">
        <f t="shared" ref="Z267:Z330" si="18">CONCATENATE(B267,"_",$C$4,TRUNC(100*C267),"_",$D$4,TRUNC(100*D267),"_",$E$4,TRUNC(100*E267),"_",$F$4,TRUNC(100*F267),"_",$G$4,TRUNC(100*G267),"_",$H$4,TRUNC(100*H267),".TCM")</f>
        <v>258_Co26_Cr6_Cu16_Fe36_Mn6_Ni6.TCM</v>
      </c>
      <c r="AA267" s="75"/>
      <c r="AB267" s="75"/>
      <c r="AC267" s="75"/>
      <c r="AD267" s="75"/>
      <c r="AE267" s="30"/>
      <c r="AF267" s="75" t="str">
        <f t="shared" ref="AF267:AF330" si="19">CONCATENATE("m ",B267,"_",$C$4,TRUNC(100*C267),"_",$D$4,TRUNC(100*D267),"_",$E$4,TRUNC(100*E267),"_",$F$4,TRUNC(100*F267),"_",$G$4,TRUNC(100*G267),"_",$H$4,TRUNC(100*H267))</f>
        <v>m 258_Co26_Cr6_Cu16_Fe36_Mn6_Ni6</v>
      </c>
      <c r="AG267" s="75"/>
      <c r="AH267" s="75"/>
      <c r="AI267" s="75"/>
      <c r="AJ267" s="30"/>
      <c r="AK267" s="30"/>
    </row>
    <row r="268" spans="2:37" x14ac:dyDescent="0.25">
      <c r="B268" s="26">
        <v>259</v>
      </c>
      <c r="C268" s="27">
        <v>0.2666</v>
      </c>
      <c r="D268" s="27">
        <v>6.6600000000000006E-2</v>
      </c>
      <c r="E268" s="27">
        <v>0.2666</v>
      </c>
      <c r="F268" s="27">
        <v>6.6600000000000006E-2</v>
      </c>
      <c r="G268" s="27">
        <v>6.6600000000000006E-2</v>
      </c>
      <c r="H268" s="27">
        <v>0.2666</v>
      </c>
      <c r="J268" s="59" t="str">
        <f t="shared" si="16"/>
        <v>s-c t=750 n=1 p=1e5 x(Co)=0.2666 x(Cr)=0.0666 x(Cu)=0.2666 x(Fe)=0.0666 x(Mn)=0.0666</v>
      </c>
      <c r="K268" s="59"/>
      <c r="L268" s="59"/>
      <c r="M268" s="59"/>
      <c r="N268" s="59"/>
      <c r="O268" s="59"/>
      <c r="P268" s="59"/>
      <c r="Q268" s="59"/>
      <c r="R268" s="59"/>
      <c r="T268" s="59" t="str">
        <f t="shared" si="17"/>
        <v>dump png 259_Co26_Cr6_Cu26_Fe6_Mn6_Ni26</v>
      </c>
      <c r="U268" s="59"/>
      <c r="V268" s="59"/>
      <c r="W268" s="59"/>
      <c r="X268" s="59"/>
      <c r="Y268" s="29"/>
      <c r="Z268" s="75" t="str">
        <f t="shared" si="18"/>
        <v>259_Co26_Cr6_Cu26_Fe6_Mn6_Ni26.TCM</v>
      </c>
      <c r="AA268" s="75"/>
      <c r="AB268" s="75"/>
      <c r="AC268" s="75"/>
      <c r="AD268" s="75"/>
      <c r="AE268" s="30"/>
      <c r="AF268" s="75" t="str">
        <f t="shared" si="19"/>
        <v>m 259_Co26_Cr6_Cu26_Fe6_Mn6_Ni26</v>
      </c>
      <c r="AG268" s="75"/>
      <c r="AH268" s="75"/>
      <c r="AI268" s="75"/>
      <c r="AJ268" s="30"/>
      <c r="AK268" s="30"/>
    </row>
    <row r="269" spans="2:37" x14ac:dyDescent="0.25">
      <c r="B269" s="26">
        <v>260</v>
      </c>
      <c r="C269" s="27">
        <v>0.2666</v>
      </c>
      <c r="D269" s="27">
        <v>6.6600000000000006E-2</v>
      </c>
      <c r="E269" s="27">
        <v>0.2666</v>
      </c>
      <c r="F269" s="27">
        <v>6.6600000000000006E-2</v>
      </c>
      <c r="G269" s="27">
        <v>0.1666</v>
      </c>
      <c r="H269" s="27">
        <v>0.1666</v>
      </c>
      <c r="J269" s="59" t="str">
        <f t="shared" si="16"/>
        <v>s-c t=750 n=1 p=1e5 x(Co)=0.2666 x(Cr)=0.0666 x(Cu)=0.2666 x(Fe)=0.0666 x(Mn)=0.1666</v>
      </c>
      <c r="K269" s="59"/>
      <c r="L269" s="59"/>
      <c r="M269" s="59"/>
      <c r="N269" s="59"/>
      <c r="O269" s="59"/>
      <c r="P269" s="59"/>
      <c r="Q269" s="59"/>
      <c r="R269" s="59"/>
      <c r="T269" s="59" t="str">
        <f t="shared" si="17"/>
        <v>dump png 260_Co26_Cr6_Cu26_Fe6_Mn16_Ni16</v>
      </c>
      <c r="U269" s="59"/>
      <c r="V269" s="59"/>
      <c r="W269" s="59"/>
      <c r="X269" s="59"/>
      <c r="Y269" s="29"/>
      <c r="Z269" s="75" t="str">
        <f t="shared" si="18"/>
        <v>260_Co26_Cr6_Cu26_Fe6_Mn16_Ni16.TCM</v>
      </c>
      <c r="AA269" s="75"/>
      <c r="AB269" s="75"/>
      <c r="AC269" s="75"/>
      <c r="AD269" s="75"/>
      <c r="AE269" s="30"/>
      <c r="AF269" s="75" t="str">
        <f t="shared" si="19"/>
        <v>m 260_Co26_Cr6_Cu26_Fe6_Mn16_Ni16</v>
      </c>
      <c r="AG269" s="75"/>
      <c r="AH269" s="75"/>
      <c r="AI269" s="75"/>
      <c r="AJ269" s="30"/>
      <c r="AK269" s="30"/>
    </row>
    <row r="270" spans="2:37" x14ac:dyDescent="0.25">
      <c r="B270" s="26">
        <v>261</v>
      </c>
      <c r="C270" s="27">
        <v>0.2666</v>
      </c>
      <c r="D270" s="27">
        <v>6.6600000000000006E-2</v>
      </c>
      <c r="E270" s="27">
        <v>0.2666</v>
      </c>
      <c r="F270" s="27">
        <v>6.6600000000000006E-2</v>
      </c>
      <c r="G270" s="27">
        <v>0.2666</v>
      </c>
      <c r="H270" s="27">
        <v>6.6600000000000006E-2</v>
      </c>
      <c r="J270" s="59" t="str">
        <f t="shared" si="16"/>
        <v>s-c t=750 n=1 p=1e5 x(Co)=0.2666 x(Cr)=0.0666 x(Cu)=0.2666 x(Fe)=0.0666 x(Mn)=0.2666</v>
      </c>
      <c r="K270" s="59"/>
      <c r="L270" s="59"/>
      <c r="M270" s="59"/>
      <c r="N270" s="59"/>
      <c r="O270" s="59"/>
      <c r="P270" s="59"/>
      <c r="Q270" s="59"/>
      <c r="R270" s="59"/>
      <c r="T270" s="59" t="str">
        <f t="shared" si="17"/>
        <v>dump png 261_Co26_Cr6_Cu26_Fe6_Mn26_Ni6</v>
      </c>
      <c r="U270" s="59"/>
      <c r="V270" s="59"/>
      <c r="W270" s="59"/>
      <c r="X270" s="59"/>
      <c r="Y270" s="29"/>
      <c r="Z270" s="75" t="str">
        <f t="shared" si="18"/>
        <v>261_Co26_Cr6_Cu26_Fe6_Mn26_Ni6.TCM</v>
      </c>
      <c r="AA270" s="75"/>
      <c r="AB270" s="75"/>
      <c r="AC270" s="75"/>
      <c r="AD270" s="75"/>
      <c r="AE270" s="30"/>
      <c r="AF270" s="75" t="str">
        <f t="shared" si="19"/>
        <v>m 261_Co26_Cr6_Cu26_Fe6_Mn26_Ni6</v>
      </c>
      <c r="AG270" s="75"/>
      <c r="AH270" s="75"/>
      <c r="AI270" s="75"/>
      <c r="AJ270" s="30"/>
      <c r="AK270" s="30"/>
    </row>
    <row r="271" spans="2:37" x14ac:dyDescent="0.25">
      <c r="B271" s="26">
        <v>262</v>
      </c>
      <c r="C271" s="27">
        <v>0.2666</v>
      </c>
      <c r="D271" s="27">
        <v>6.6600000000000006E-2</v>
      </c>
      <c r="E271" s="27">
        <v>0.2666</v>
      </c>
      <c r="F271" s="27">
        <v>0.1666</v>
      </c>
      <c r="G271" s="27">
        <v>6.6600000000000006E-2</v>
      </c>
      <c r="H271" s="27">
        <v>0.1666</v>
      </c>
      <c r="J271" s="59" t="str">
        <f t="shared" si="16"/>
        <v>s-c t=750 n=1 p=1e5 x(Co)=0.2666 x(Cr)=0.0666 x(Cu)=0.2666 x(Fe)=0.1666 x(Mn)=0.0666</v>
      </c>
      <c r="K271" s="59"/>
      <c r="L271" s="59"/>
      <c r="M271" s="59"/>
      <c r="N271" s="59"/>
      <c r="O271" s="59"/>
      <c r="P271" s="59"/>
      <c r="Q271" s="59"/>
      <c r="R271" s="59"/>
      <c r="T271" s="59" t="str">
        <f t="shared" si="17"/>
        <v>dump png 262_Co26_Cr6_Cu26_Fe16_Mn6_Ni16</v>
      </c>
      <c r="U271" s="59"/>
      <c r="V271" s="59"/>
      <c r="W271" s="59"/>
      <c r="X271" s="59"/>
      <c r="Y271" s="29"/>
      <c r="Z271" s="75" t="str">
        <f t="shared" si="18"/>
        <v>262_Co26_Cr6_Cu26_Fe16_Mn6_Ni16.TCM</v>
      </c>
      <c r="AA271" s="75"/>
      <c r="AB271" s="75"/>
      <c r="AC271" s="75"/>
      <c r="AD271" s="75"/>
      <c r="AE271" s="30"/>
      <c r="AF271" s="75" t="str">
        <f t="shared" si="19"/>
        <v>m 262_Co26_Cr6_Cu26_Fe16_Mn6_Ni16</v>
      </c>
      <c r="AG271" s="75"/>
      <c r="AH271" s="75"/>
      <c r="AI271" s="75"/>
      <c r="AJ271" s="30"/>
      <c r="AK271" s="30"/>
    </row>
    <row r="272" spans="2:37" x14ac:dyDescent="0.25">
      <c r="B272" s="26">
        <v>263</v>
      </c>
      <c r="C272" s="27">
        <v>0.2666</v>
      </c>
      <c r="D272" s="27">
        <v>6.6600000000000006E-2</v>
      </c>
      <c r="E272" s="27">
        <v>0.2666</v>
      </c>
      <c r="F272" s="27">
        <v>0.1666</v>
      </c>
      <c r="G272" s="27">
        <v>0.1666</v>
      </c>
      <c r="H272" s="27">
        <v>6.6600000000000006E-2</v>
      </c>
      <c r="J272" s="59" t="str">
        <f t="shared" si="16"/>
        <v>s-c t=750 n=1 p=1e5 x(Co)=0.2666 x(Cr)=0.0666 x(Cu)=0.2666 x(Fe)=0.1666 x(Mn)=0.1666</v>
      </c>
      <c r="K272" s="59"/>
      <c r="L272" s="59"/>
      <c r="M272" s="59"/>
      <c r="N272" s="59"/>
      <c r="O272" s="59"/>
      <c r="P272" s="59"/>
      <c r="Q272" s="59"/>
      <c r="R272" s="59"/>
      <c r="T272" s="59" t="str">
        <f t="shared" si="17"/>
        <v>dump png 263_Co26_Cr6_Cu26_Fe16_Mn16_Ni6</v>
      </c>
      <c r="U272" s="59"/>
      <c r="V272" s="59"/>
      <c r="W272" s="59"/>
      <c r="X272" s="59"/>
      <c r="Y272" s="29"/>
      <c r="Z272" s="75" t="str">
        <f t="shared" si="18"/>
        <v>263_Co26_Cr6_Cu26_Fe16_Mn16_Ni6.TCM</v>
      </c>
      <c r="AA272" s="75"/>
      <c r="AB272" s="75"/>
      <c r="AC272" s="75"/>
      <c r="AD272" s="75"/>
      <c r="AE272" s="30"/>
      <c r="AF272" s="75" t="str">
        <f t="shared" si="19"/>
        <v>m 263_Co26_Cr6_Cu26_Fe16_Mn16_Ni6</v>
      </c>
      <c r="AG272" s="75"/>
      <c r="AH272" s="75"/>
      <c r="AI272" s="75"/>
      <c r="AJ272" s="30"/>
      <c r="AK272" s="30"/>
    </row>
    <row r="273" spans="2:37" x14ac:dyDescent="0.25">
      <c r="B273" s="26">
        <v>264</v>
      </c>
      <c r="C273" s="27">
        <v>0.2666</v>
      </c>
      <c r="D273" s="27">
        <v>6.6600000000000006E-2</v>
      </c>
      <c r="E273" s="27">
        <v>0.2666</v>
      </c>
      <c r="F273" s="27">
        <v>0.2666</v>
      </c>
      <c r="G273" s="27">
        <v>6.6600000000000006E-2</v>
      </c>
      <c r="H273" s="27">
        <v>6.6600000000000006E-2</v>
      </c>
      <c r="J273" s="59" t="str">
        <f t="shared" ref="J273:J336" si="20">CONCATENATE("s-c t=750 n=1 p=1e5 x(",$C$4,")=",C273," x(",$D$4,")=",D273," x(",$E$4,")=",E273," x(",$F$4,")=",F273," x(",$G$4,")=",G273)</f>
        <v>s-c t=750 n=1 p=1e5 x(Co)=0.2666 x(Cr)=0.0666 x(Cu)=0.2666 x(Fe)=0.2666 x(Mn)=0.0666</v>
      </c>
      <c r="K273" s="59"/>
      <c r="L273" s="59"/>
      <c r="M273" s="59"/>
      <c r="N273" s="59"/>
      <c r="O273" s="59"/>
      <c r="P273" s="59"/>
      <c r="Q273" s="59"/>
      <c r="R273" s="59"/>
      <c r="T273" s="59" t="str">
        <f t="shared" si="17"/>
        <v>dump png 264_Co26_Cr6_Cu26_Fe26_Mn6_Ni6</v>
      </c>
      <c r="U273" s="59"/>
      <c r="V273" s="59"/>
      <c r="W273" s="59"/>
      <c r="X273" s="59"/>
      <c r="Y273" s="29"/>
      <c r="Z273" s="75" t="str">
        <f t="shared" si="18"/>
        <v>264_Co26_Cr6_Cu26_Fe26_Mn6_Ni6.TCM</v>
      </c>
      <c r="AA273" s="75"/>
      <c r="AB273" s="75"/>
      <c r="AC273" s="75"/>
      <c r="AD273" s="75"/>
      <c r="AE273" s="30"/>
      <c r="AF273" s="75" t="str">
        <f t="shared" si="19"/>
        <v>m 264_Co26_Cr6_Cu26_Fe26_Mn6_Ni6</v>
      </c>
      <c r="AG273" s="75"/>
      <c r="AH273" s="75"/>
      <c r="AI273" s="75"/>
      <c r="AJ273" s="30"/>
      <c r="AK273" s="30"/>
    </row>
    <row r="274" spans="2:37" x14ac:dyDescent="0.25">
      <c r="B274" s="26">
        <v>265</v>
      </c>
      <c r="C274" s="27">
        <v>0.2666</v>
      </c>
      <c r="D274" s="27">
        <v>6.6600000000000006E-2</v>
      </c>
      <c r="E274" s="27">
        <v>0.36659999999999998</v>
      </c>
      <c r="F274" s="27">
        <v>6.6600000000000006E-2</v>
      </c>
      <c r="G274" s="27">
        <v>6.6600000000000006E-2</v>
      </c>
      <c r="H274" s="27">
        <v>0.1666</v>
      </c>
      <c r="J274" s="59" t="str">
        <f t="shared" si="20"/>
        <v>s-c t=750 n=1 p=1e5 x(Co)=0.2666 x(Cr)=0.0666 x(Cu)=0.3666 x(Fe)=0.0666 x(Mn)=0.0666</v>
      </c>
      <c r="K274" s="59"/>
      <c r="L274" s="59"/>
      <c r="M274" s="59"/>
      <c r="N274" s="59"/>
      <c r="O274" s="59"/>
      <c r="P274" s="59"/>
      <c r="Q274" s="59"/>
      <c r="R274" s="59"/>
      <c r="T274" s="59" t="str">
        <f t="shared" si="17"/>
        <v>dump png 265_Co26_Cr6_Cu36_Fe6_Mn6_Ni16</v>
      </c>
      <c r="U274" s="59"/>
      <c r="V274" s="59"/>
      <c r="W274" s="59"/>
      <c r="X274" s="59"/>
      <c r="Y274" s="29"/>
      <c r="Z274" s="75" t="str">
        <f t="shared" si="18"/>
        <v>265_Co26_Cr6_Cu36_Fe6_Mn6_Ni16.TCM</v>
      </c>
      <c r="AA274" s="75"/>
      <c r="AB274" s="75"/>
      <c r="AC274" s="75"/>
      <c r="AD274" s="75"/>
      <c r="AE274" s="30"/>
      <c r="AF274" s="75" t="str">
        <f t="shared" si="19"/>
        <v>m 265_Co26_Cr6_Cu36_Fe6_Mn6_Ni16</v>
      </c>
      <c r="AG274" s="75"/>
      <c r="AH274" s="75"/>
      <c r="AI274" s="75"/>
      <c r="AJ274" s="30"/>
      <c r="AK274" s="30"/>
    </row>
    <row r="275" spans="2:37" x14ac:dyDescent="0.25">
      <c r="B275" s="26">
        <v>266</v>
      </c>
      <c r="C275" s="27">
        <v>0.2666</v>
      </c>
      <c r="D275" s="27">
        <v>6.6600000000000006E-2</v>
      </c>
      <c r="E275" s="27">
        <v>0.36659999999999998</v>
      </c>
      <c r="F275" s="27">
        <v>6.6600000000000006E-2</v>
      </c>
      <c r="G275" s="27">
        <v>0.1666</v>
      </c>
      <c r="H275" s="27">
        <v>6.6600000000000006E-2</v>
      </c>
      <c r="J275" s="59" t="str">
        <f t="shared" si="20"/>
        <v>s-c t=750 n=1 p=1e5 x(Co)=0.2666 x(Cr)=0.0666 x(Cu)=0.3666 x(Fe)=0.0666 x(Mn)=0.1666</v>
      </c>
      <c r="K275" s="59"/>
      <c r="L275" s="59"/>
      <c r="M275" s="59"/>
      <c r="N275" s="59"/>
      <c r="O275" s="59"/>
      <c r="P275" s="59"/>
      <c r="Q275" s="59"/>
      <c r="R275" s="59"/>
      <c r="T275" s="59" t="str">
        <f t="shared" si="17"/>
        <v>dump png 266_Co26_Cr6_Cu36_Fe6_Mn16_Ni6</v>
      </c>
      <c r="U275" s="59"/>
      <c r="V275" s="59"/>
      <c r="W275" s="59"/>
      <c r="X275" s="59"/>
      <c r="Y275" s="29"/>
      <c r="Z275" s="75" t="str">
        <f t="shared" si="18"/>
        <v>266_Co26_Cr6_Cu36_Fe6_Mn16_Ni6.TCM</v>
      </c>
      <c r="AA275" s="75"/>
      <c r="AB275" s="75"/>
      <c r="AC275" s="75"/>
      <c r="AD275" s="75"/>
      <c r="AE275" s="30"/>
      <c r="AF275" s="75" t="str">
        <f t="shared" si="19"/>
        <v>m 266_Co26_Cr6_Cu36_Fe6_Mn16_Ni6</v>
      </c>
      <c r="AG275" s="75"/>
      <c r="AH275" s="75"/>
      <c r="AI275" s="75"/>
      <c r="AJ275" s="30"/>
      <c r="AK275" s="30"/>
    </row>
    <row r="276" spans="2:37" x14ac:dyDescent="0.25">
      <c r="B276" s="26">
        <v>267</v>
      </c>
      <c r="C276" s="27">
        <v>0.2666</v>
      </c>
      <c r="D276" s="27">
        <v>6.6600000000000006E-2</v>
      </c>
      <c r="E276" s="27">
        <v>0.36659999999999998</v>
      </c>
      <c r="F276" s="27">
        <v>0.1666</v>
      </c>
      <c r="G276" s="27">
        <v>6.6600000000000006E-2</v>
      </c>
      <c r="H276" s="27">
        <v>6.6600000000000006E-2</v>
      </c>
      <c r="J276" s="59" t="str">
        <f t="shared" si="20"/>
        <v>s-c t=750 n=1 p=1e5 x(Co)=0.2666 x(Cr)=0.0666 x(Cu)=0.3666 x(Fe)=0.1666 x(Mn)=0.0666</v>
      </c>
      <c r="K276" s="59"/>
      <c r="L276" s="59"/>
      <c r="M276" s="59"/>
      <c r="N276" s="59"/>
      <c r="O276" s="59"/>
      <c r="P276" s="59"/>
      <c r="Q276" s="59"/>
      <c r="R276" s="59"/>
      <c r="T276" s="59" t="str">
        <f t="shared" si="17"/>
        <v>dump png 267_Co26_Cr6_Cu36_Fe16_Mn6_Ni6</v>
      </c>
      <c r="U276" s="59"/>
      <c r="V276" s="59"/>
      <c r="W276" s="59"/>
      <c r="X276" s="59"/>
      <c r="Y276" s="29"/>
      <c r="Z276" s="75" t="str">
        <f t="shared" si="18"/>
        <v>267_Co26_Cr6_Cu36_Fe16_Mn6_Ni6.TCM</v>
      </c>
      <c r="AA276" s="75"/>
      <c r="AB276" s="75"/>
      <c r="AC276" s="75"/>
      <c r="AD276" s="75"/>
      <c r="AE276" s="30"/>
      <c r="AF276" s="75" t="str">
        <f t="shared" si="19"/>
        <v>m 267_Co26_Cr6_Cu36_Fe16_Mn6_Ni6</v>
      </c>
      <c r="AG276" s="75"/>
      <c r="AH276" s="75"/>
      <c r="AI276" s="75"/>
      <c r="AJ276" s="30"/>
      <c r="AK276" s="30"/>
    </row>
    <row r="277" spans="2:37" x14ac:dyDescent="0.25">
      <c r="B277" s="26">
        <v>268</v>
      </c>
      <c r="C277" s="27">
        <v>0.2666</v>
      </c>
      <c r="D277" s="27">
        <v>0.1666</v>
      </c>
      <c r="E277" s="27">
        <v>6.6600000000000006E-2</v>
      </c>
      <c r="F277" s="27">
        <v>6.6600000000000006E-2</v>
      </c>
      <c r="G277" s="27">
        <v>6.6600000000000006E-2</v>
      </c>
      <c r="H277" s="27">
        <v>0.36659999999999998</v>
      </c>
      <c r="J277" s="59" t="str">
        <f t="shared" si="20"/>
        <v>s-c t=750 n=1 p=1e5 x(Co)=0.2666 x(Cr)=0.1666 x(Cu)=0.0666 x(Fe)=0.0666 x(Mn)=0.0666</v>
      </c>
      <c r="K277" s="59"/>
      <c r="L277" s="59"/>
      <c r="M277" s="59"/>
      <c r="N277" s="59"/>
      <c r="O277" s="59"/>
      <c r="P277" s="59"/>
      <c r="Q277" s="59"/>
      <c r="R277" s="59"/>
      <c r="T277" s="59" t="str">
        <f t="shared" si="17"/>
        <v>dump png 268_Co26_Cr16_Cu6_Fe6_Mn6_Ni36</v>
      </c>
      <c r="U277" s="59"/>
      <c r="V277" s="59"/>
      <c r="W277" s="59"/>
      <c r="X277" s="59"/>
      <c r="Y277" s="29"/>
      <c r="Z277" s="75" t="str">
        <f t="shared" si="18"/>
        <v>268_Co26_Cr16_Cu6_Fe6_Mn6_Ni36.TCM</v>
      </c>
      <c r="AA277" s="75"/>
      <c r="AB277" s="75"/>
      <c r="AC277" s="75"/>
      <c r="AD277" s="75"/>
      <c r="AE277" s="30"/>
      <c r="AF277" s="75" t="str">
        <f t="shared" si="19"/>
        <v>m 268_Co26_Cr16_Cu6_Fe6_Mn6_Ni36</v>
      </c>
      <c r="AG277" s="75"/>
      <c r="AH277" s="75"/>
      <c r="AI277" s="75"/>
      <c r="AJ277" s="30"/>
      <c r="AK277" s="30"/>
    </row>
    <row r="278" spans="2:37" x14ac:dyDescent="0.25">
      <c r="B278" s="26">
        <v>269</v>
      </c>
      <c r="C278" s="27">
        <v>0.2666</v>
      </c>
      <c r="D278" s="27">
        <v>0.1666</v>
      </c>
      <c r="E278" s="27">
        <v>6.6600000000000006E-2</v>
      </c>
      <c r="F278" s="27">
        <v>6.6600000000000006E-2</v>
      </c>
      <c r="G278" s="27">
        <v>0.1666</v>
      </c>
      <c r="H278" s="27">
        <v>0.2666</v>
      </c>
      <c r="J278" s="59" t="str">
        <f t="shared" si="20"/>
        <v>s-c t=750 n=1 p=1e5 x(Co)=0.2666 x(Cr)=0.1666 x(Cu)=0.0666 x(Fe)=0.0666 x(Mn)=0.1666</v>
      </c>
      <c r="K278" s="59"/>
      <c r="L278" s="59"/>
      <c r="M278" s="59"/>
      <c r="N278" s="59"/>
      <c r="O278" s="59"/>
      <c r="P278" s="59"/>
      <c r="Q278" s="59"/>
      <c r="R278" s="59"/>
      <c r="T278" s="59" t="str">
        <f t="shared" si="17"/>
        <v>dump png 269_Co26_Cr16_Cu6_Fe6_Mn16_Ni26</v>
      </c>
      <c r="U278" s="59"/>
      <c r="V278" s="59"/>
      <c r="W278" s="59"/>
      <c r="X278" s="59"/>
      <c r="Y278" s="29"/>
      <c r="Z278" s="75" t="str">
        <f t="shared" si="18"/>
        <v>269_Co26_Cr16_Cu6_Fe6_Mn16_Ni26.TCM</v>
      </c>
      <c r="AA278" s="75"/>
      <c r="AB278" s="75"/>
      <c r="AC278" s="75"/>
      <c r="AD278" s="75"/>
      <c r="AE278" s="30"/>
      <c r="AF278" s="75" t="str">
        <f t="shared" si="19"/>
        <v>m 269_Co26_Cr16_Cu6_Fe6_Mn16_Ni26</v>
      </c>
      <c r="AG278" s="75"/>
      <c r="AH278" s="75"/>
      <c r="AI278" s="75"/>
      <c r="AJ278" s="30"/>
      <c r="AK278" s="30"/>
    </row>
    <row r="279" spans="2:37" x14ac:dyDescent="0.25">
      <c r="B279" s="26">
        <v>270</v>
      </c>
      <c r="C279" s="27">
        <v>0.2666</v>
      </c>
      <c r="D279" s="27">
        <v>0.1666</v>
      </c>
      <c r="E279" s="27">
        <v>6.6600000000000006E-2</v>
      </c>
      <c r="F279" s="27">
        <v>6.6600000000000006E-2</v>
      </c>
      <c r="G279" s="27">
        <v>0.2666</v>
      </c>
      <c r="H279" s="27">
        <v>0.1666</v>
      </c>
      <c r="J279" s="59" t="str">
        <f t="shared" si="20"/>
        <v>s-c t=750 n=1 p=1e5 x(Co)=0.2666 x(Cr)=0.1666 x(Cu)=0.0666 x(Fe)=0.0666 x(Mn)=0.2666</v>
      </c>
      <c r="K279" s="59"/>
      <c r="L279" s="59"/>
      <c r="M279" s="59"/>
      <c r="N279" s="59"/>
      <c r="O279" s="59"/>
      <c r="P279" s="59"/>
      <c r="Q279" s="59"/>
      <c r="R279" s="59"/>
      <c r="T279" s="59" t="str">
        <f t="shared" si="17"/>
        <v>dump png 270_Co26_Cr16_Cu6_Fe6_Mn26_Ni16</v>
      </c>
      <c r="U279" s="59"/>
      <c r="V279" s="59"/>
      <c r="W279" s="59"/>
      <c r="X279" s="59"/>
      <c r="Y279" s="29"/>
      <c r="Z279" s="75" t="str">
        <f t="shared" si="18"/>
        <v>270_Co26_Cr16_Cu6_Fe6_Mn26_Ni16.TCM</v>
      </c>
      <c r="AA279" s="75"/>
      <c r="AB279" s="75"/>
      <c r="AC279" s="75"/>
      <c r="AD279" s="75"/>
      <c r="AE279" s="30"/>
      <c r="AF279" s="75" t="str">
        <f t="shared" si="19"/>
        <v>m 270_Co26_Cr16_Cu6_Fe6_Mn26_Ni16</v>
      </c>
      <c r="AG279" s="75"/>
      <c r="AH279" s="75"/>
      <c r="AI279" s="75"/>
      <c r="AJ279" s="30"/>
      <c r="AK279" s="30"/>
    </row>
    <row r="280" spans="2:37" x14ac:dyDescent="0.25">
      <c r="B280" s="26">
        <v>271</v>
      </c>
      <c r="C280" s="27">
        <v>0.2666</v>
      </c>
      <c r="D280" s="27">
        <v>0.1666</v>
      </c>
      <c r="E280" s="27">
        <v>6.6600000000000006E-2</v>
      </c>
      <c r="F280" s="27">
        <v>6.6600000000000006E-2</v>
      </c>
      <c r="G280" s="27">
        <v>0.36659999999999998</v>
      </c>
      <c r="H280" s="27">
        <v>6.6600000000000006E-2</v>
      </c>
      <c r="J280" s="59" t="str">
        <f t="shared" si="20"/>
        <v>s-c t=750 n=1 p=1e5 x(Co)=0.2666 x(Cr)=0.1666 x(Cu)=0.0666 x(Fe)=0.0666 x(Mn)=0.3666</v>
      </c>
      <c r="K280" s="59"/>
      <c r="L280" s="59"/>
      <c r="M280" s="59"/>
      <c r="N280" s="59"/>
      <c r="O280" s="59"/>
      <c r="P280" s="59"/>
      <c r="Q280" s="59"/>
      <c r="R280" s="59"/>
      <c r="T280" s="59" t="str">
        <f t="shared" si="17"/>
        <v>dump png 271_Co26_Cr16_Cu6_Fe6_Mn36_Ni6</v>
      </c>
      <c r="U280" s="59"/>
      <c r="V280" s="59"/>
      <c r="W280" s="59"/>
      <c r="X280" s="59"/>
      <c r="Y280" s="29"/>
      <c r="Z280" s="75" t="str">
        <f t="shared" si="18"/>
        <v>271_Co26_Cr16_Cu6_Fe6_Mn36_Ni6.TCM</v>
      </c>
      <c r="AA280" s="75"/>
      <c r="AB280" s="75"/>
      <c r="AC280" s="75"/>
      <c r="AD280" s="75"/>
      <c r="AE280" s="30"/>
      <c r="AF280" s="75" t="str">
        <f t="shared" si="19"/>
        <v>m 271_Co26_Cr16_Cu6_Fe6_Mn36_Ni6</v>
      </c>
      <c r="AG280" s="75"/>
      <c r="AH280" s="75"/>
      <c r="AI280" s="75"/>
      <c r="AJ280" s="30"/>
      <c r="AK280" s="30"/>
    </row>
    <row r="281" spans="2:37" x14ac:dyDescent="0.25">
      <c r="B281" s="26">
        <v>272</v>
      </c>
      <c r="C281" s="27">
        <v>0.2666</v>
      </c>
      <c r="D281" s="27">
        <v>0.1666</v>
      </c>
      <c r="E281" s="27">
        <v>6.6600000000000006E-2</v>
      </c>
      <c r="F281" s="27">
        <v>0.1666</v>
      </c>
      <c r="G281" s="27">
        <v>6.6600000000000006E-2</v>
      </c>
      <c r="H281" s="27">
        <v>0.2666</v>
      </c>
      <c r="J281" s="59" t="str">
        <f t="shared" si="20"/>
        <v>s-c t=750 n=1 p=1e5 x(Co)=0.2666 x(Cr)=0.1666 x(Cu)=0.0666 x(Fe)=0.1666 x(Mn)=0.0666</v>
      </c>
      <c r="K281" s="59"/>
      <c r="L281" s="59"/>
      <c r="M281" s="59"/>
      <c r="N281" s="59"/>
      <c r="O281" s="59"/>
      <c r="P281" s="59"/>
      <c r="Q281" s="59"/>
      <c r="R281" s="59"/>
      <c r="T281" s="59" t="str">
        <f t="shared" si="17"/>
        <v>dump png 272_Co26_Cr16_Cu6_Fe16_Mn6_Ni26</v>
      </c>
      <c r="U281" s="59"/>
      <c r="V281" s="59"/>
      <c r="W281" s="59"/>
      <c r="X281" s="59"/>
      <c r="Y281" s="29"/>
      <c r="Z281" s="75" t="str">
        <f t="shared" si="18"/>
        <v>272_Co26_Cr16_Cu6_Fe16_Mn6_Ni26.TCM</v>
      </c>
      <c r="AA281" s="75"/>
      <c r="AB281" s="75"/>
      <c r="AC281" s="75"/>
      <c r="AD281" s="75"/>
      <c r="AE281" s="30"/>
      <c r="AF281" s="75" t="str">
        <f t="shared" si="19"/>
        <v>m 272_Co26_Cr16_Cu6_Fe16_Mn6_Ni26</v>
      </c>
      <c r="AG281" s="75"/>
      <c r="AH281" s="75"/>
      <c r="AI281" s="75"/>
      <c r="AJ281" s="30"/>
      <c r="AK281" s="30"/>
    </row>
    <row r="282" spans="2:37" x14ac:dyDescent="0.25">
      <c r="B282" s="26">
        <v>273</v>
      </c>
      <c r="C282" s="27">
        <v>0.2666</v>
      </c>
      <c r="D282" s="27">
        <v>0.1666</v>
      </c>
      <c r="E282" s="27">
        <v>6.6600000000000006E-2</v>
      </c>
      <c r="F282" s="27">
        <v>0.1666</v>
      </c>
      <c r="G282" s="27">
        <v>0.1666</v>
      </c>
      <c r="H282" s="27">
        <v>0.1666</v>
      </c>
      <c r="J282" s="59" t="str">
        <f t="shared" si="20"/>
        <v>s-c t=750 n=1 p=1e5 x(Co)=0.2666 x(Cr)=0.1666 x(Cu)=0.0666 x(Fe)=0.1666 x(Mn)=0.1666</v>
      </c>
      <c r="K282" s="59"/>
      <c r="L282" s="59"/>
      <c r="M282" s="59"/>
      <c r="N282" s="59"/>
      <c r="O282" s="59"/>
      <c r="P282" s="59"/>
      <c r="Q282" s="59"/>
      <c r="R282" s="59"/>
      <c r="T282" s="59" t="str">
        <f t="shared" si="17"/>
        <v>dump png 273_Co26_Cr16_Cu6_Fe16_Mn16_Ni16</v>
      </c>
      <c r="U282" s="59"/>
      <c r="V282" s="59"/>
      <c r="W282" s="59"/>
      <c r="X282" s="59"/>
      <c r="Y282" s="29"/>
      <c r="Z282" s="75" t="str">
        <f t="shared" si="18"/>
        <v>273_Co26_Cr16_Cu6_Fe16_Mn16_Ni16.TCM</v>
      </c>
      <c r="AA282" s="75"/>
      <c r="AB282" s="75"/>
      <c r="AC282" s="75"/>
      <c r="AD282" s="75"/>
      <c r="AE282" s="30"/>
      <c r="AF282" s="75" t="str">
        <f t="shared" si="19"/>
        <v>m 273_Co26_Cr16_Cu6_Fe16_Mn16_Ni16</v>
      </c>
      <c r="AG282" s="75"/>
      <c r="AH282" s="75"/>
      <c r="AI282" s="75"/>
      <c r="AJ282" s="30"/>
      <c r="AK282" s="30"/>
    </row>
    <row r="283" spans="2:37" x14ac:dyDescent="0.25">
      <c r="B283" s="26">
        <v>274</v>
      </c>
      <c r="C283" s="27">
        <v>0.2666</v>
      </c>
      <c r="D283" s="27">
        <v>0.1666</v>
      </c>
      <c r="E283" s="27">
        <v>6.6600000000000006E-2</v>
      </c>
      <c r="F283" s="27">
        <v>0.1666</v>
      </c>
      <c r="G283" s="27">
        <v>0.2666</v>
      </c>
      <c r="H283" s="27">
        <v>6.6600000000000006E-2</v>
      </c>
      <c r="J283" s="59" t="str">
        <f t="shared" si="20"/>
        <v>s-c t=750 n=1 p=1e5 x(Co)=0.2666 x(Cr)=0.1666 x(Cu)=0.0666 x(Fe)=0.1666 x(Mn)=0.2666</v>
      </c>
      <c r="K283" s="59"/>
      <c r="L283" s="59"/>
      <c r="M283" s="59"/>
      <c r="N283" s="59"/>
      <c r="O283" s="59"/>
      <c r="P283" s="59"/>
      <c r="Q283" s="59"/>
      <c r="R283" s="59"/>
      <c r="T283" s="59" t="str">
        <f t="shared" si="17"/>
        <v>dump png 274_Co26_Cr16_Cu6_Fe16_Mn26_Ni6</v>
      </c>
      <c r="U283" s="59"/>
      <c r="V283" s="59"/>
      <c r="W283" s="59"/>
      <c r="X283" s="59"/>
      <c r="Y283" s="29"/>
      <c r="Z283" s="75" t="str">
        <f t="shared" si="18"/>
        <v>274_Co26_Cr16_Cu6_Fe16_Mn26_Ni6.TCM</v>
      </c>
      <c r="AA283" s="75"/>
      <c r="AB283" s="75"/>
      <c r="AC283" s="75"/>
      <c r="AD283" s="75"/>
      <c r="AE283" s="30"/>
      <c r="AF283" s="75" t="str">
        <f t="shared" si="19"/>
        <v>m 274_Co26_Cr16_Cu6_Fe16_Mn26_Ni6</v>
      </c>
      <c r="AG283" s="75"/>
      <c r="AH283" s="75"/>
      <c r="AI283" s="75"/>
      <c r="AJ283" s="30"/>
      <c r="AK283" s="30"/>
    </row>
    <row r="284" spans="2:37" x14ac:dyDescent="0.25">
      <c r="B284" s="26">
        <v>275</v>
      </c>
      <c r="C284" s="27">
        <v>0.2666</v>
      </c>
      <c r="D284" s="27">
        <v>0.1666</v>
      </c>
      <c r="E284" s="27">
        <v>6.6600000000000006E-2</v>
      </c>
      <c r="F284" s="27">
        <v>0.2666</v>
      </c>
      <c r="G284" s="27">
        <v>6.6600000000000006E-2</v>
      </c>
      <c r="H284" s="27">
        <v>0.1666</v>
      </c>
      <c r="J284" s="59" t="str">
        <f t="shared" si="20"/>
        <v>s-c t=750 n=1 p=1e5 x(Co)=0.2666 x(Cr)=0.1666 x(Cu)=0.0666 x(Fe)=0.2666 x(Mn)=0.0666</v>
      </c>
      <c r="K284" s="59"/>
      <c r="L284" s="59"/>
      <c r="M284" s="59"/>
      <c r="N284" s="59"/>
      <c r="O284" s="59"/>
      <c r="P284" s="59"/>
      <c r="Q284" s="59"/>
      <c r="R284" s="59"/>
      <c r="T284" s="59" t="str">
        <f t="shared" si="17"/>
        <v>dump png 275_Co26_Cr16_Cu6_Fe26_Mn6_Ni16</v>
      </c>
      <c r="U284" s="59"/>
      <c r="V284" s="59"/>
      <c r="W284" s="59"/>
      <c r="X284" s="59"/>
      <c r="Y284" s="29"/>
      <c r="Z284" s="75" t="str">
        <f t="shared" si="18"/>
        <v>275_Co26_Cr16_Cu6_Fe26_Mn6_Ni16.TCM</v>
      </c>
      <c r="AA284" s="75"/>
      <c r="AB284" s="75"/>
      <c r="AC284" s="75"/>
      <c r="AD284" s="75"/>
      <c r="AE284" s="30"/>
      <c r="AF284" s="75" t="str">
        <f t="shared" si="19"/>
        <v>m 275_Co26_Cr16_Cu6_Fe26_Mn6_Ni16</v>
      </c>
      <c r="AG284" s="75"/>
      <c r="AH284" s="75"/>
      <c r="AI284" s="75"/>
      <c r="AJ284" s="30"/>
      <c r="AK284" s="30"/>
    </row>
    <row r="285" spans="2:37" x14ac:dyDescent="0.25">
      <c r="B285" s="26">
        <v>276</v>
      </c>
      <c r="C285" s="27">
        <v>0.2666</v>
      </c>
      <c r="D285" s="27">
        <v>0.1666</v>
      </c>
      <c r="E285" s="27">
        <v>6.6600000000000006E-2</v>
      </c>
      <c r="F285" s="27">
        <v>0.2666</v>
      </c>
      <c r="G285" s="27">
        <v>0.1666</v>
      </c>
      <c r="H285" s="27">
        <v>6.6600000000000006E-2</v>
      </c>
      <c r="J285" s="59" t="str">
        <f t="shared" si="20"/>
        <v>s-c t=750 n=1 p=1e5 x(Co)=0.2666 x(Cr)=0.1666 x(Cu)=0.0666 x(Fe)=0.2666 x(Mn)=0.1666</v>
      </c>
      <c r="K285" s="59"/>
      <c r="L285" s="59"/>
      <c r="M285" s="59"/>
      <c r="N285" s="59"/>
      <c r="O285" s="59"/>
      <c r="P285" s="59"/>
      <c r="Q285" s="59"/>
      <c r="R285" s="59"/>
      <c r="T285" s="59" t="str">
        <f t="shared" si="17"/>
        <v>dump png 276_Co26_Cr16_Cu6_Fe26_Mn16_Ni6</v>
      </c>
      <c r="U285" s="59"/>
      <c r="V285" s="59"/>
      <c r="W285" s="59"/>
      <c r="X285" s="59"/>
      <c r="Y285" s="29"/>
      <c r="Z285" s="75" t="str">
        <f t="shared" si="18"/>
        <v>276_Co26_Cr16_Cu6_Fe26_Mn16_Ni6.TCM</v>
      </c>
      <c r="AA285" s="75"/>
      <c r="AB285" s="75"/>
      <c r="AC285" s="75"/>
      <c r="AD285" s="75"/>
      <c r="AE285" s="30"/>
      <c r="AF285" s="75" t="str">
        <f t="shared" si="19"/>
        <v>m 276_Co26_Cr16_Cu6_Fe26_Mn16_Ni6</v>
      </c>
      <c r="AG285" s="75"/>
      <c r="AH285" s="75"/>
      <c r="AI285" s="75"/>
      <c r="AJ285" s="30"/>
      <c r="AK285" s="30"/>
    </row>
    <row r="286" spans="2:37" x14ac:dyDescent="0.25">
      <c r="B286" s="26">
        <v>277</v>
      </c>
      <c r="C286" s="27">
        <v>0.2666</v>
      </c>
      <c r="D286" s="27">
        <v>0.1666</v>
      </c>
      <c r="E286" s="27">
        <v>6.6600000000000006E-2</v>
      </c>
      <c r="F286" s="27">
        <v>0.36659999999999998</v>
      </c>
      <c r="G286" s="27">
        <v>6.6600000000000006E-2</v>
      </c>
      <c r="H286" s="27">
        <v>6.6600000000000006E-2</v>
      </c>
      <c r="J286" s="59" t="str">
        <f t="shared" si="20"/>
        <v>s-c t=750 n=1 p=1e5 x(Co)=0.2666 x(Cr)=0.1666 x(Cu)=0.0666 x(Fe)=0.3666 x(Mn)=0.0666</v>
      </c>
      <c r="K286" s="59"/>
      <c r="L286" s="59"/>
      <c r="M286" s="59"/>
      <c r="N286" s="59"/>
      <c r="O286" s="59"/>
      <c r="P286" s="59"/>
      <c r="Q286" s="59"/>
      <c r="R286" s="59"/>
      <c r="T286" s="59" t="str">
        <f t="shared" si="17"/>
        <v>dump png 277_Co26_Cr16_Cu6_Fe36_Mn6_Ni6</v>
      </c>
      <c r="U286" s="59"/>
      <c r="V286" s="59"/>
      <c r="W286" s="59"/>
      <c r="X286" s="59"/>
      <c r="Y286" s="29"/>
      <c r="Z286" s="75" t="str">
        <f t="shared" si="18"/>
        <v>277_Co26_Cr16_Cu6_Fe36_Mn6_Ni6.TCM</v>
      </c>
      <c r="AA286" s="75"/>
      <c r="AB286" s="75"/>
      <c r="AC286" s="75"/>
      <c r="AD286" s="75"/>
      <c r="AE286" s="30"/>
      <c r="AF286" s="75" t="str">
        <f t="shared" si="19"/>
        <v>m 277_Co26_Cr16_Cu6_Fe36_Mn6_Ni6</v>
      </c>
      <c r="AG286" s="75"/>
      <c r="AH286" s="75"/>
      <c r="AI286" s="75"/>
      <c r="AJ286" s="30"/>
      <c r="AK286" s="30"/>
    </row>
    <row r="287" spans="2:37" x14ac:dyDescent="0.25">
      <c r="B287" s="26">
        <v>278</v>
      </c>
      <c r="C287" s="27">
        <v>0.2666</v>
      </c>
      <c r="D287" s="27">
        <v>0.1666</v>
      </c>
      <c r="E287" s="27">
        <v>0.1666</v>
      </c>
      <c r="F287" s="27">
        <v>6.6600000000000006E-2</v>
      </c>
      <c r="G287" s="27">
        <v>6.6600000000000006E-2</v>
      </c>
      <c r="H287" s="27">
        <v>0.2666</v>
      </c>
      <c r="J287" s="59" t="str">
        <f t="shared" si="20"/>
        <v>s-c t=750 n=1 p=1e5 x(Co)=0.2666 x(Cr)=0.1666 x(Cu)=0.1666 x(Fe)=0.0666 x(Mn)=0.0666</v>
      </c>
      <c r="K287" s="59"/>
      <c r="L287" s="59"/>
      <c r="M287" s="59"/>
      <c r="N287" s="59"/>
      <c r="O287" s="59"/>
      <c r="P287" s="59"/>
      <c r="Q287" s="59"/>
      <c r="R287" s="59"/>
      <c r="T287" s="59" t="str">
        <f t="shared" si="17"/>
        <v>dump png 278_Co26_Cr16_Cu16_Fe6_Mn6_Ni26</v>
      </c>
      <c r="U287" s="59"/>
      <c r="V287" s="59"/>
      <c r="W287" s="59"/>
      <c r="X287" s="59"/>
      <c r="Y287" s="29"/>
      <c r="Z287" s="75" t="str">
        <f t="shared" si="18"/>
        <v>278_Co26_Cr16_Cu16_Fe6_Mn6_Ni26.TCM</v>
      </c>
      <c r="AA287" s="75"/>
      <c r="AB287" s="75"/>
      <c r="AC287" s="75"/>
      <c r="AD287" s="75"/>
      <c r="AE287" s="30"/>
      <c r="AF287" s="75" t="str">
        <f t="shared" si="19"/>
        <v>m 278_Co26_Cr16_Cu16_Fe6_Mn6_Ni26</v>
      </c>
      <c r="AG287" s="75"/>
      <c r="AH287" s="75"/>
      <c r="AI287" s="75"/>
      <c r="AJ287" s="30"/>
      <c r="AK287" s="30"/>
    </row>
    <row r="288" spans="2:37" x14ac:dyDescent="0.25">
      <c r="B288" s="26">
        <v>279</v>
      </c>
      <c r="C288" s="27">
        <v>0.2666</v>
      </c>
      <c r="D288" s="27">
        <v>0.1666</v>
      </c>
      <c r="E288" s="27">
        <v>0.1666</v>
      </c>
      <c r="F288" s="27">
        <v>6.6600000000000006E-2</v>
      </c>
      <c r="G288" s="27">
        <v>0.1666</v>
      </c>
      <c r="H288" s="27">
        <v>0.1666</v>
      </c>
      <c r="J288" s="59" t="str">
        <f t="shared" si="20"/>
        <v>s-c t=750 n=1 p=1e5 x(Co)=0.2666 x(Cr)=0.1666 x(Cu)=0.1666 x(Fe)=0.0666 x(Mn)=0.1666</v>
      </c>
      <c r="K288" s="59"/>
      <c r="L288" s="59"/>
      <c r="M288" s="59"/>
      <c r="N288" s="59"/>
      <c r="O288" s="59"/>
      <c r="P288" s="59"/>
      <c r="Q288" s="59"/>
      <c r="R288" s="59"/>
      <c r="T288" s="59" t="str">
        <f t="shared" si="17"/>
        <v>dump png 279_Co26_Cr16_Cu16_Fe6_Mn16_Ni16</v>
      </c>
      <c r="U288" s="59"/>
      <c r="V288" s="59"/>
      <c r="W288" s="59"/>
      <c r="X288" s="59"/>
      <c r="Y288" s="29"/>
      <c r="Z288" s="75" t="str">
        <f t="shared" si="18"/>
        <v>279_Co26_Cr16_Cu16_Fe6_Mn16_Ni16.TCM</v>
      </c>
      <c r="AA288" s="75"/>
      <c r="AB288" s="75"/>
      <c r="AC288" s="75"/>
      <c r="AD288" s="75"/>
      <c r="AE288" s="30"/>
      <c r="AF288" s="75" t="str">
        <f t="shared" si="19"/>
        <v>m 279_Co26_Cr16_Cu16_Fe6_Mn16_Ni16</v>
      </c>
      <c r="AG288" s="75"/>
      <c r="AH288" s="75"/>
      <c r="AI288" s="75"/>
      <c r="AJ288" s="30"/>
      <c r="AK288" s="30"/>
    </row>
    <row r="289" spans="2:37" x14ac:dyDescent="0.25">
      <c r="B289" s="26">
        <v>280</v>
      </c>
      <c r="C289" s="27">
        <v>0.2666</v>
      </c>
      <c r="D289" s="27">
        <v>0.1666</v>
      </c>
      <c r="E289" s="27">
        <v>0.1666</v>
      </c>
      <c r="F289" s="27">
        <v>6.6600000000000006E-2</v>
      </c>
      <c r="G289" s="27">
        <v>0.2666</v>
      </c>
      <c r="H289" s="27">
        <v>6.6600000000000006E-2</v>
      </c>
      <c r="J289" s="59" t="str">
        <f t="shared" si="20"/>
        <v>s-c t=750 n=1 p=1e5 x(Co)=0.2666 x(Cr)=0.1666 x(Cu)=0.1666 x(Fe)=0.0666 x(Mn)=0.2666</v>
      </c>
      <c r="K289" s="59"/>
      <c r="L289" s="59"/>
      <c r="M289" s="59"/>
      <c r="N289" s="59"/>
      <c r="O289" s="59"/>
      <c r="P289" s="59"/>
      <c r="Q289" s="59"/>
      <c r="R289" s="59"/>
      <c r="T289" s="59" t="str">
        <f t="shared" si="17"/>
        <v>dump png 280_Co26_Cr16_Cu16_Fe6_Mn26_Ni6</v>
      </c>
      <c r="U289" s="59"/>
      <c r="V289" s="59"/>
      <c r="W289" s="59"/>
      <c r="X289" s="59"/>
      <c r="Y289" s="29"/>
      <c r="Z289" s="75" t="str">
        <f t="shared" si="18"/>
        <v>280_Co26_Cr16_Cu16_Fe6_Mn26_Ni6.TCM</v>
      </c>
      <c r="AA289" s="75"/>
      <c r="AB289" s="75"/>
      <c r="AC289" s="75"/>
      <c r="AD289" s="75"/>
      <c r="AE289" s="30"/>
      <c r="AF289" s="75" t="str">
        <f t="shared" si="19"/>
        <v>m 280_Co26_Cr16_Cu16_Fe6_Mn26_Ni6</v>
      </c>
      <c r="AG289" s="75"/>
      <c r="AH289" s="75"/>
      <c r="AI289" s="75"/>
      <c r="AJ289" s="30"/>
      <c r="AK289" s="30"/>
    </row>
    <row r="290" spans="2:37" x14ac:dyDescent="0.25">
      <c r="B290" s="26">
        <v>281</v>
      </c>
      <c r="C290" s="27">
        <v>0.2666</v>
      </c>
      <c r="D290" s="27">
        <v>0.1666</v>
      </c>
      <c r="E290" s="27">
        <v>0.1666</v>
      </c>
      <c r="F290" s="27">
        <v>0.1666</v>
      </c>
      <c r="G290" s="27">
        <v>6.6600000000000006E-2</v>
      </c>
      <c r="H290" s="27">
        <v>0.1666</v>
      </c>
      <c r="J290" s="59" t="str">
        <f t="shared" si="20"/>
        <v>s-c t=750 n=1 p=1e5 x(Co)=0.2666 x(Cr)=0.1666 x(Cu)=0.1666 x(Fe)=0.1666 x(Mn)=0.0666</v>
      </c>
      <c r="K290" s="59"/>
      <c r="L290" s="59"/>
      <c r="M290" s="59"/>
      <c r="N290" s="59"/>
      <c r="O290" s="59"/>
      <c r="P290" s="59"/>
      <c r="Q290" s="59"/>
      <c r="R290" s="59"/>
      <c r="T290" s="59" t="str">
        <f t="shared" si="17"/>
        <v>dump png 281_Co26_Cr16_Cu16_Fe16_Mn6_Ni16</v>
      </c>
      <c r="U290" s="59"/>
      <c r="V290" s="59"/>
      <c r="W290" s="59"/>
      <c r="X290" s="59"/>
      <c r="Y290" s="29"/>
      <c r="Z290" s="75" t="str">
        <f t="shared" si="18"/>
        <v>281_Co26_Cr16_Cu16_Fe16_Mn6_Ni16.TCM</v>
      </c>
      <c r="AA290" s="75"/>
      <c r="AB290" s="75"/>
      <c r="AC290" s="75"/>
      <c r="AD290" s="75"/>
      <c r="AE290" s="30"/>
      <c r="AF290" s="75" t="str">
        <f t="shared" si="19"/>
        <v>m 281_Co26_Cr16_Cu16_Fe16_Mn6_Ni16</v>
      </c>
      <c r="AG290" s="75"/>
      <c r="AH290" s="75"/>
      <c r="AI290" s="75"/>
      <c r="AJ290" s="30"/>
      <c r="AK290" s="30"/>
    </row>
    <row r="291" spans="2:37" x14ac:dyDescent="0.25">
      <c r="B291" s="26">
        <v>282</v>
      </c>
      <c r="C291" s="27">
        <v>0.2666</v>
      </c>
      <c r="D291" s="27">
        <v>0.1666</v>
      </c>
      <c r="E291" s="27">
        <v>0.1666</v>
      </c>
      <c r="F291" s="27">
        <v>0.1666</v>
      </c>
      <c r="G291" s="27">
        <v>0.1666</v>
      </c>
      <c r="H291" s="27">
        <v>6.6600000000000006E-2</v>
      </c>
      <c r="J291" s="59" t="str">
        <f t="shared" si="20"/>
        <v>s-c t=750 n=1 p=1e5 x(Co)=0.2666 x(Cr)=0.1666 x(Cu)=0.1666 x(Fe)=0.1666 x(Mn)=0.1666</v>
      </c>
      <c r="K291" s="59"/>
      <c r="L291" s="59"/>
      <c r="M291" s="59"/>
      <c r="N291" s="59"/>
      <c r="O291" s="59"/>
      <c r="P291" s="59"/>
      <c r="Q291" s="59"/>
      <c r="R291" s="59"/>
      <c r="T291" s="59" t="str">
        <f t="shared" si="17"/>
        <v>dump png 282_Co26_Cr16_Cu16_Fe16_Mn16_Ni6</v>
      </c>
      <c r="U291" s="59"/>
      <c r="V291" s="59"/>
      <c r="W291" s="59"/>
      <c r="X291" s="59"/>
      <c r="Y291" s="29"/>
      <c r="Z291" s="75" t="str">
        <f t="shared" si="18"/>
        <v>282_Co26_Cr16_Cu16_Fe16_Mn16_Ni6.TCM</v>
      </c>
      <c r="AA291" s="75"/>
      <c r="AB291" s="75"/>
      <c r="AC291" s="75"/>
      <c r="AD291" s="75"/>
      <c r="AE291" s="30"/>
      <c r="AF291" s="75" t="str">
        <f t="shared" si="19"/>
        <v>m 282_Co26_Cr16_Cu16_Fe16_Mn16_Ni6</v>
      </c>
      <c r="AG291" s="75"/>
      <c r="AH291" s="75"/>
      <c r="AI291" s="75"/>
      <c r="AJ291" s="30"/>
      <c r="AK291" s="30"/>
    </row>
    <row r="292" spans="2:37" x14ac:dyDescent="0.25">
      <c r="B292" s="26">
        <v>283</v>
      </c>
      <c r="C292" s="27">
        <v>0.2666</v>
      </c>
      <c r="D292" s="27">
        <v>0.1666</v>
      </c>
      <c r="E292" s="27">
        <v>0.1666</v>
      </c>
      <c r="F292" s="27">
        <v>0.2666</v>
      </c>
      <c r="G292" s="27">
        <v>6.6600000000000006E-2</v>
      </c>
      <c r="H292" s="27">
        <v>6.6600000000000006E-2</v>
      </c>
      <c r="J292" s="59" t="str">
        <f t="shared" si="20"/>
        <v>s-c t=750 n=1 p=1e5 x(Co)=0.2666 x(Cr)=0.1666 x(Cu)=0.1666 x(Fe)=0.2666 x(Mn)=0.0666</v>
      </c>
      <c r="K292" s="59"/>
      <c r="L292" s="59"/>
      <c r="M292" s="59"/>
      <c r="N292" s="59"/>
      <c r="O292" s="59"/>
      <c r="P292" s="59"/>
      <c r="Q292" s="59"/>
      <c r="R292" s="59"/>
      <c r="T292" s="59" t="str">
        <f t="shared" si="17"/>
        <v>dump png 283_Co26_Cr16_Cu16_Fe26_Mn6_Ni6</v>
      </c>
      <c r="U292" s="59"/>
      <c r="V292" s="59"/>
      <c r="W292" s="59"/>
      <c r="X292" s="59"/>
      <c r="Y292" s="29"/>
      <c r="Z292" s="75" t="str">
        <f t="shared" si="18"/>
        <v>283_Co26_Cr16_Cu16_Fe26_Mn6_Ni6.TCM</v>
      </c>
      <c r="AA292" s="75"/>
      <c r="AB292" s="75"/>
      <c r="AC292" s="75"/>
      <c r="AD292" s="75"/>
      <c r="AE292" s="30"/>
      <c r="AF292" s="75" t="str">
        <f t="shared" si="19"/>
        <v>m 283_Co26_Cr16_Cu16_Fe26_Mn6_Ni6</v>
      </c>
      <c r="AG292" s="75"/>
      <c r="AH292" s="75"/>
      <c r="AI292" s="75"/>
      <c r="AJ292" s="30"/>
      <c r="AK292" s="30"/>
    </row>
    <row r="293" spans="2:37" x14ac:dyDescent="0.25">
      <c r="B293" s="26">
        <v>284</v>
      </c>
      <c r="C293" s="27">
        <v>0.2666</v>
      </c>
      <c r="D293" s="27">
        <v>0.1666</v>
      </c>
      <c r="E293" s="27">
        <v>0.2666</v>
      </c>
      <c r="F293" s="27">
        <v>6.6600000000000006E-2</v>
      </c>
      <c r="G293" s="27">
        <v>6.6600000000000006E-2</v>
      </c>
      <c r="H293" s="27">
        <v>0.1666</v>
      </c>
      <c r="J293" s="59" t="str">
        <f t="shared" si="20"/>
        <v>s-c t=750 n=1 p=1e5 x(Co)=0.2666 x(Cr)=0.1666 x(Cu)=0.2666 x(Fe)=0.0666 x(Mn)=0.0666</v>
      </c>
      <c r="K293" s="59"/>
      <c r="L293" s="59"/>
      <c r="M293" s="59"/>
      <c r="N293" s="59"/>
      <c r="O293" s="59"/>
      <c r="P293" s="59"/>
      <c r="Q293" s="59"/>
      <c r="R293" s="59"/>
      <c r="T293" s="59" t="str">
        <f t="shared" si="17"/>
        <v>dump png 284_Co26_Cr16_Cu26_Fe6_Mn6_Ni16</v>
      </c>
      <c r="U293" s="59"/>
      <c r="V293" s="59"/>
      <c r="W293" s="59"/>
      <c r="X293" s="59"/>
      <c r="Y293" s="29"/>
      <c r="Z293" s="75" t="str">
        <f t="shared" si="18"/>
        <v>284_Co26_Cr16_Cu26_Fe6_Mn6_Ni16.TCM</v>
      </c>
      <c r="AA293" s="75"/>
      <c r="AB293" s="75"/>
      <c r="AC293" s="75"/>
      <c r="AD293" s="75"/>
      <c r="AE293" s="30"/>
      <c r="AF293" s="75" t="str">
        <f t="shared" si="19"/>
        <v>m 284_Co26_Cr16_Cu26_Fe6_Mn6_Ni16</v>
      </c>
      <c r="AG293" s="75"/>
      <c r="AH293" s="75"/>
      <c r="AI293" s="75"/>
      <c r="AJ293" s="30"/>
      <c r="AK293" s="30"/>
    </row>
    <row r="294" spans="2:37" x14ac:dyDescent="0.25">
      <c r="B294" s="26">
        <v>285</v>
      </c>
      <c r="C294" s="27">
        <v>0.2666</v>
      </c>
      <c r="D294" s="27">
        <v>0.1666</v>
      </c>
      <c r="E294" s="27">
        <v>0.2666</v>
      </c>
      <c r="F294" s="27">
        <v>6.6600000000000006E-2</v>
      </c>
      <c r="G294" s="27">
        <v>0.1666</v>
      </c>
      <c r="H294" s="27">
        <v>6.6600000000000006E-2</v>
      </c>
      <c r="J294" s="59" t="str">
        <f t="shared" si="20"/>
        <v>s-c t=750 n=1 p=1e5 x(Co)=0.2666 x(Cr)=0.1666 x(Cu)=0.2666 x(Fe)=0.0666 x(Mn)=0.1666</v>
      </c>
      <c r="K294" s="59"/>
      <c r="L294" s="59"/>
      <c r="M294" s="59"/>
      <c r="N294" s="59"/>
      <c r="O294" s="59"/>
      <c r="P294" s="59"/>
      <c r="Q294" s="59"/>
      <c r="R294" s="59"/>
      <c r="T294" s="59" t="str">
        <f t="shared" si="17"/>
        <v>dump png 285_Co26_Cr16_Cu26_Fe6_Mn16_Ni6</v>
      </c>
      <c r="U294" s="59"/>
      <c r="V294" s="59"/>
      <c r="W294" s="59"/>
      <c r="X294" s="59"/>
      <c r="Y294" s="29"/>
      <c r="Z294" s="75" t="str">
        <f t="shared" si="18"/>
        <v>285_Co26_Cr16_Cu26_Fe6_Mn16_Ni6.TCM</v>
      </c>
      <c r="AA294" s="75"/>
      <c r="AB294" s="75"/>
      <c r="AC294" s="75"/>
      <c r="AD294" s="75"/>
      <c r="AE294" s="30"/>
      <c r="AF294" s="75" t="str">
        <f t="shared" si="19"/>
        <v>m 285_Co26_Cr16_Cu26_Fe6_Mn16_Ni6</v>
      </c>
      <c r="AG294" s="75"/>
      <c r="AH294" s="75"/>
      <c r="AI294" s="75"/>
      <c r="AJ294" s="30"/>
      <c r="AK294" s="30"/>
    </row>
    <row r="295" spans="2:37" x14ac:dyDescent="0.25">
      <c r="B295" s="26">
        <v>286</v>
      </c>
      <c r="C295" s="27">
        <v>0.2666</v>
      </c>
      <c r="D295" s="27">
        <v>0.1666</v>
      </c>
      <c r="E295" s="27">
        <v>0.2666</v>
      </c>
      <c r="F295" s="27">
        <v>0.1666</v>
      </c>
      <c r="G295" s="27">
        <v>6.6600000000000006E-2</v>
      </c>
      <c r="H295" s="27">
        <v>6.6600000000000006E-2</v>
      </c>
      <c r="J295" s="59" t="str">
        <f t="shared" si="20"/>
        <v>s-c t=750 n=1 p=1e5 x(Co)=0.2666 x(Cr)=0.1666 x(Cu)=0.2666 x(Fe)=0.1666 x(Mn)=0.0666</v>
      </c>
      <c r="K295" s="59"/>
      <c r="L295" s="59"/>
      <c r="M295" s="59"/>
      <c r="N295" s="59"/>
      <c r="O295" s="59"/>
      <c r="P295" s="59"/>
      <c r="Q295" s="59"/>
      <c r="R295" s="59"/>
      <c r="T295" s="59" t="str">
        <f t="shared" si="17"/>
        <v>dump png 286_Co26_Cr16_Cu26_Fe16_Mn6_Ni6</v>
      </c>
      <c r="U295" s="59"/>
      <c r="V295" s="59"/>
      <c r="W295" s="59"/>
      <c r="X295" s="59"/>
      <c r="Y295" s="29"/>
      <c r="Z295" s="75" t="str">
        <f t="shared" si="18"/>
        <v>286_Co26_Cr16_Cu26_Fe16_Mn6_Ni6.TCM</v>
      </c>
      <c r="AA295" s="75"/>
      <c r="AB295" s="75"/>
      <c r="AC295" s="75"/>
      <c r="AD295" s="75"/>
      <c r="AE295" s="30"/>
      <c r="AF295" s="75" t="str">
        <f t="shared" si="19"/>
        <v>m 286_Co26_Cr16_Cu26_Fe16_Mn6_Ni6</v>
      </c>
      <c r="AG295" s="75"/>
      <c r="AH295" s="75"/>
      <c r="AI295" s="75"/>
      <c r="AJ295" s="30"/>
      <c r="AK295" s="30"/>
    </row>
    <row r="296" spans="2:37" x14ac:dyDescent="0.25">
      <c r="B296" s="26">
        <v>287</v>
      </c>
      <c r="C296" s="27">
        <v>0.2666</v>
      </c>
      <c r="D296" s="27">
        <v>0.1666</v>
      </c>
      <c r="E296" s="27">
        <v>0.36659999999999998</v>
      </c>
      <c r="F296" s="27">
        <v>6.6600000000000006E-2</v>
      </c>
      <c r="G296" s="27">
        <v>6.6600000000000006E-2</v>
      </c>
      <c r="H296" s="27">
        <v>6.6600000000000006E-2</v>
      </c>
      <c r="J296" s="59" t="str">
        <f t="shared" si="20"/>
        <v>s-c t=750 n=1 p=1e5 x(Co)=0.2666 x(Cr)=0.1666 x(Cu)=0.3666 x(Fe)=0.0666 x(Mn)=0.0666</v>
      </c>
      <c r="K296" s="59"/>
      <c r="L296" s="59"/>
      <c r="M296" s="59"/>
      <c r="N296" s="59"/>
      <c r="O296" s="59"/>
      <c r="P296" s="59"/>
      <c r="Q296" s="59"/>
      <c r="R296" s="59"/>
      <c r="T296" s="59" t="str">
        <f t="shared" si="17"/>
        <v>dump png 287_Co26_Cr16_Cu36_Fe6_Mn6_Ni6</v>
      </c>
      <c r="U296" s="59"/>
      <c r="V296" s="59"/>
      <c r="W296" s="59"/>
      <c r="X296" s="59"/>
      <c r="Y296" s="29"/>
      <c r="Z296" s="75" t="str">
        <f t="shared" si="18"/>
        <v>287_Co26_Cr16_Cu36_Fe6_Mn6_Ni6.TCM</v>
      </c>
      <c r="AA296" s="75"/>
      <c r="AB296" s="75"/>
      <c r="AC296" s="75"/>
      <c r="AD296" s="75"/>
      <c r="AE296" s="30"/>
      <c r="AF296" s="75" t="str">
        <f t="shared" si="19"/>
        <v>m 287_Co26_Cr16_Cu36_Fe6_Mn6_Ni6</v>
      </c>
      <c r="AG296" s="75"/>
      <c r="AH296" s="75"/>
      <c r="AI296" s="75"/>
      <c r="AJ296" s="30"/>
      <c r="AK296" s="30"/>
    </row>
    <row r="297" spans="2:37" x14ac:dyDescent="0.25">
      <c r="B297" s="26">
        <v>288</v>
      </c>
      <c r="C297" s="27">
        <v>0.2666</v>
      </c>
      <c r="D297" s="27">
        <v>0.2666</v>
      </c>
      <c r="E297" s="27">
        <v>6.6600000000000006E-2</v>
      </c>
      <c r="F297" s="27">
        <v>6.6600000000000006E-2</v>
      </c>
      <c r="G297" s="27">
        <v>6.6600000000000006E-2</v>
      </c>
      <c r="H297" s="27">
        <v>0.2666</v>
      </c>
      <c r="J297" s="59" t="str">
        <f t="shared" si="20"/>
        <v>s-c t=750 n=1 p=1e5 x(Co)=0.2666 x(Cr)=0.2666 x(Cu)=0.0666 x(Fe)=0.0666 x(Mn)=0.0666</v>
      </c>
      <c r="K297" s="59"/>
      <c r="L297" s="59"/>
      <c r="M297" s="59"/>
      <c r="N297" s="59"/>
      <c r="O297" s="59"/>
      <c r="P297" s="59"/>
      <c r="Q297" s="59"/>
      <c r="R297" s="59"/>
      <c r="T297" s="59" t="str">
        <f t="shared" si="17"/>
        <v>dump png 288_Co26_Cr26_Cu6_Fe6_Mn6_Ni26</v>
      </c>
      <c r="U297" s="59"/>
      <c r="V297" s="59"/>
      <c r="W297" s="59"/>
      <c r="X297" s="59"/>
      <c r="Y297" s="29"/>
      <c r="Z297" s="75" t="str">
        <f t="shared" si="18"/>
        <v>288_Co26_Cr26_Cu6_Fe6_Mn6_Ni26.TCM</v>
      </c>
      <c r="AA297" s="75"/>
      <c r="AB297" s="75"/>
      <c r="AC297" s="75"/>
      <c r="AD297" s="75"/>
      <c r="AE297" s="30"/>
      <c r="AF297" s="75" t="str">
        <f t="shared" si="19"/>
        <v>m 288_Co26_Cr26_Cu6_Fe6_Mn6_Ni26</v>
      </c>
      <c r="AG297" s="75"/>
      <c r="AH297" s="75"/>
      <c r="AI297" s="75"/>
      <c r="AJ297" s="30"/>
      <c r="AK297" s="30"/>
    </row>
    <row r="298" spans="2:37" x14ac:dyDescent="0.25">
      <c r="B298" s="26">
        <v>289</v>
      </c>
      <c r="C298" s="27">
        <v>0.2666</v>
      </c>
      <c r="D298" s="27">
        <v>0.2666</v>
      </c>
      <c r="E298" s="27">
        <v>6.6600000000000006E-2</v>
      </c>
      <c r="F298" s="27">
        <v>6.6600000000000006E-2</v>
      </c>
      <c r="G298" s="27">
        <v>0.1666</v>
      </c>
      <c r="H298" s="27">
        <v>0.1666</v>
      </c>
      <c r="J298" s="59" t="str">
        <f t="shared" si="20"/>
        <v>s-c t=750 n=1 p=1e5 x(Co)=0.2666 x(Cr)=0.2666 x(Cu)=0.0666 x(Fe)=0.0666 x(Mn)=0.1666</v>
      </c>
      <c r="K298" s="59"/>
      <c r="L298" s="59"/>
      <c r="M298" s="59"/>
      <c r="N298" s="59"/>
      <c r="O298" s="59"/>
      <c r="P298" s="59"/>
      <c r="Q298" s="59"/>
      <c r="R298" s="59"/>
      <c r="T298" s="59" t="str">
        <f t="shared" si="17"/>
        <v>dump png 289_Co26_Cr26_Cu6_Fe6_Mn16_Ni16</v>
      </c>
      <c r="U298" s="59"/>
      <c r="V298" s="59"/>
      <c r="W298" s="59"/>
      <c r="X298" s="59"/>
      <c r="Y298" s="29"/>
      <c r="Z298" s="75" t="str">
        <f t="shared" si="18"/>
        <v>289_Co26_Cr26_Cu6_Fe6_Mn16_Ni16.TCM</v>
      </c>
      <c r="AA298" s="75"/>
      <c r="AB298" s="75"/>
      <c r="AC298" s="75"/>
      <c r="AD298" s="75"/>
      <c r="AE298" s="30"/>
      <c r="AF298" s="75" t="str">
        <f t="shared" si="19"/>
        <v>m 289_Co26_Cr26_Cu6_Fe6_Mn16_Ni16</v>
      </c>
      <c r="AG298" s="75"/>
      <c r="AH298" s="75"/>
      <c r="AI298" s="75"/>
      <c r="AJ298" s="30"/>
      <c r="AK298" s="30"/>
    </row>
    <row r="299" spans="2:37" x14ac:dyDescent="0.25">
      <c r="B299" s="26">
        <v>290</v>
      </c>
      <c r="C299" s="27">
        <v>0.2666</v>
      </c>
      <c r="D299" s="27">
        <v>0.2666</v>
      </c>
      <c r="E299" s="27">
        <v>6.6600000000000006E-2</v>
      </c>
      <c r="F299" s="27">
        <v>6.6600000000000006E-2</v>
      </c>
      <c r="G299" s="27">
        <v>0.2666</v>
      </c>
      <c r="H299" s="27">
        <v>6.6600000000000006E-2</v>
      </c>
      <c r="J299" s="59" t="str">
        <f t="shared" si="20"/>
        <v>s-c t=750 n=1 p=1e5 x(Co)=0.2666 x(Cr)=0.2666 x(Cu)=0.0666 x(Fe)=0.0666 x(Mn)=0.2666</v>
      </c>
      <c r="K299" s="59"/>
      <c r="L299" s="59"/>
      <c r="M299" s="59"/>
      <c r="N299" s="59"/>
      <c r="O299" s="59"/>
      <c r="P299" s="59"/>
      <c r="Q299" s="59"/>
      <c r="R299" s="59"/>
      <c r="T299" s="59" t="str">
        <f t="shared" si="17"/>
        <v>dump png 290_Co26_Cr26_Cu6_Fe6_Mn26_Ni6</v>
      </c>
      <c r="U299" s="59"/>
      <c r="V299" s="59"/>
      <c r="W299" s="59"/>
      <c r="X299" s="59"/>
      <c r="Y299" s="29"/>
      <c r="Z299" s="75" t="str">
        <f t="shared" si="18"/>
        <v>290_Co26_Cr26_Cu6_Fe6_Mn26_Ni6.TCM</v>
      </c>
      <c r="AA299" s="75"/>
      <c r="AB299" s="75"/>
      <c r="AC299" s="75"/>
      <c r="AD299" s="75"/>
      <c r="AE299" s="30"/>
      <c r="AF299" s="75" t="str">
        <f t="shared" si="19"/>
        <v>m 290_Co26_Cr26_Cu6_Fe6_Mn26_Ni6</v>
      </c>
      <c r="AG299" s="75"/>
      <c r="AH299" s="75"/>
      <c r="AI299" s="75"/>
      <c r="AJ299" s="30"/>
      <c r="AK299" s="30"/>
    </row>
    <row r="300" spans="2:37" x14ac:dyDescent="0.25">
      <c r="B300" s="26">
        <v>291</v>
      </c>
      <c r="C300" s="27">
        <v>0.2666</v>
      </c>
      <c r="D300" s="27">
        <v>0.2666</v>
      </c>
      <c r="E300" s="27">
        <v>6.6600000000000006E-2</v>
      </c>
      <c r="F300" s="27">
        <v>0.1666</v>
      </c>
      <c r="G300" s="27">
        <v>6.6600000000000006E-2</v>
      </c>
      <c r="H300" s="27">
        <v>0.1666</v>
      </c>
      <c r="J300" s="59" t="str">
        <f t="shared" si="20"/>
        <v>s-c t=750 n=1 p=1e5 x(Co)=0.2666 x(Cr)=0.2666 x(Cu)=0.0666 x(Fe)=0.1666 x(Mn)=0.0666</v>
      </c>
      <c r="K300" s="59"/>
      <c r="L300" s="59"/>
      <c r="M300" s="59"/>
      <c r="N300" s="59"/>
      <c r="O300" s="59"/>
      <c r="P300" s="59"/>
      <c r="Q300" s="59"/>
      <c r="R300" s="59"/>
      <c r="T300" s="59" t="str">
        <f t="shared" si="17"/>
        <v>dump png 291_Co26_Cr26_Cu6_Fe16_Mn6_Ni16</v>
      </c>
      <c r="U300" s="59"/>
      <c r="V300" s="59"/>
      <c r="W300" s="59"/>
      <c r="X300" s="59"/>
      <c r="Y300" s="29"/>
      <c r="Z300" s="75" t="str">
        <f t="shared" si="18"/>
        <v>291_Co26_Cr26_Cu6_Fe16_Mn6_Ni16.TCM</v>
      </c>
      <c r="AA300" s="75"/>
      <c r="AB300" s="75"/>
      <c r="AC300" s="75"/>
      <c r="AD300" s="75"/>
      <c r="AE300" s="30"/>
      <c r="AF300" s="75" t="str">
        <f t="shared" si="19"/>
        <v>m 291_Co26_Cr26_Cu6_Fe16_Mn6_Ni16</v>
      </c>
      <c r="AG300" s="75"/>
      <c r="AH300" s="75"/>
      <c r="AI300" s="75"/>
      <c r="AJ300" s="30"/>
      <c r="AK300" s="30"/>
    </row>
    <row r="301" spans="2:37" x14ac:dyDescent="0.25">
      <c r="B301" s="26">
        <v>292</v>
      </c>
      <c r="C301" s="27">
        <v>0.2666</v>
      </c>
      <c r="D301" s="27">
        <v>0.2666</v>
      </c>
      <c r="E301" s="27">
        <v>6.6600000000000006E-2</v>
      </c>
      <c r="F301" s="27">
        <v>0.1666</v>
      </c>
      <c r="G301" s="27">
        <v>0.1666</v>
      </c>
      <c r="H301" s="27">
        <v>6.6600000000000006E-2</v>
      </c>
      <c r="J301" s="59" t="str">
        <f t="shared" si="20"/>
        <v>s-c t=750 n=1 p=1e5 x(Co)=0.2666 x(Cr)=0.2666 x(Cu)=0.0666 x(Fe)=0.1666 x(Mn)=0.1666</v>
      </c>
      <c r="K301" s="59"/>
      <c r="L301" s="59"/>
      <c r="M301" s="59"/>
      <c r="N301" s="59"/>
      <c r="O301" s="59"/>
      <c r="P301" s="59"/>
      <c r="Q301" s="59"/>
      <c r="R301" s="59"/>
      <c r="T301" s="59" t="str">
        <f t="shared" si="17"/>
        <v>dump png 292_Co26_Cr26_Cu6_Fe16_Mn16_Ni6</v>
      </c>
      <c r="U301" s="59"/>
      <c r="V301" s="59"/>
      <c r="W301" s="59"/>
      <c r="X301" s="59"/>
      <c r="Y301" s="29"/>
      <c r="Z301" s="75" t="str">
        <f t="shared" si="18"/>
        <v>292_Co26_Cr26_Cu6_Fe16_Mn16_Ni6.TCM</v>
      </c>
      <c r="AA301" s="75"/>
      <c r="AB301" s="75"/>
      <c r="AC301" s="75"/>
      <c r="AD301" s="75"/>
      <c r="AE301" s="30"/>
      <c r="AF301" s="75" t="str">
        <f t="shared" si="19"/>
        <v>m 292_Co26_Cr26_Cu6_Fe16_Mn16_Ni6</v>
      </c>
      <c r="AG301" s="75"/>
      <c r="AH301" s="75"/>
      <c r="AI301" s="75"/>
      <c r="AJ301" s="30"/>
      <c r="AK301" s="30"/>
    </row>
    <row r="302" spans="2:37" x14ac:dyDescent="0.25">
      <c r="B302" s="26">
        <v>293</v>
      </c>
      <c r="C302" s="27">
        <v>0.2666</v>
      </c>
      <c r="D302" s="27">
        <v>0.2666</v>
      </c>
      <c r="E302" s="27">
        <v>6.6600000000000006E-2</v>
      </c>
      <c r="F302" s="27">
        <v>0.2666</v>
      </c>
      <c r="G302" s="27">
        <v>6.6600000000000006E-2</v>
      </c>
      <c r="H302" s="27">
        <v>6.6600000000000006E-2</v>
      </c>
      <c r="J302" s="59" t="str">
        <f t="shared" si="20"/>
        <v>s-c t=750 n=1 p=1e5 x(Co)=0.2666 x(Cr)=0.2666 x(Cu)=0.0666 x(Fe)=0.2666 x(Mn)=0.0666</v>
      </c>
      <c r="K302" s="59"/>
      <c r="L302" s="59"/>
      <c r="M302" s="59"/>
      <c r="N302" s="59"/>
      <c r="O302" s="59"/>
      <c r="P302" s="59"/>
      <c r="Q302" s="59"/>
      <c r="R302" s="59"/>
      <c r="T302" s="59" t="str">
        <f t="shared" si="17"/>
        <v>dump png 293_Co26_Cr26_Cu6_Fe26_Mn6_Ni6</v>
      </c>
      <c r="U302" s="59"/>
      <c r="V302" s="59"/>
      <c r="W302" s="59"/>
      <c r="X302" s="59"/>
      <c r="Y302" s="29"/>
      <c r="Z302" s="75" t="str">
        <f t="shared" si="18"/>
        <v>293_Co26_Cr26_Cu6_Fe26_Mn6_Ni6.TCM</v>
      </c>
      <c r="AA302" s="75"/>
      <c r="AB302" s="75"/>
      <c r="AC302" s="75"/>
      <c r="AD302" s="75"/>
      <c r="AE302" s="30"/>
      <c r="AF302" s="75" t="str">
        <f t="shared" si="19"/>
        <v>m 293_Co26_Cr26_Cu6_Fe26_Mn6_Ni6</v>
      </c>
      <c r="AG302" s="75"/>
      <c r="AH302" s="75"/>
      <c r="AI302" s="75"/>
      <c r="AJ302" s="30"/>
      <c r="AK302" s="30"/>
    </row>
    <row r="303" spans="2:37" x14ac:dyDescent="0.25">
      <c r="B303" s="26">
        <v>294</v>
      </c>
      <c r="C303" s="27">
        <v>0.2666</v>
      </c>
      <c r="D303" s="27">
        <v>0.2666</v>
      </c>
      <c r="E303" s="27">
        <v>0.1666</v>
      </c>
      <c r="F303" s="27">
        <v>6.6600000000000006E-2</v>
      </c>
      <c r="G303" s="27">
        <v>6.6600000000000006E-2</v>
      </c>
      <c r="H303" s="27">
        <v>0.1666</v>
      </c>
      <c r="J303" s="59" t="str">
        <f t="shared" si="20"/>
        <v>s-c t=750 n=1 p=1e5 x(Co)=0.2666 x(Cr)=0.2666 x(Cu)=0.1666 x(Fe)=0.0666 x(Mn)=0.0666</v>
      </c>
      <c r="K303" s="59"/>
      <c r="L303" s="59"/>
      <c r="M303" s="59"/>
      <c r="N303" s="59"/>
      <c r="O303" s="59"/>
      <c r="P303" s="59"/>
      <c r="Q303" s="59"/>
      <c r="R303" s="59"/>
      <c r="T303" s="59" t="str">
        <f t="shared" si="17"/>
        <v>dump png 294_Co26_Cr26_Cu16_Fe6_Mn6_Ni16</v>
      </c>
      <c r="U303" s="59"/>
      <c r="V303" s="59"/>
      <c r="W303" s="59"/>
      <c r="X303" s="59"/>
      <c r="Y303" s="29"/>
      <c r="Z303" s="75" t="str">
        <f t="shared" si="18"/>
        <v>294_Co26_Cr26_Cu16_Fe6_Mn6_Ni16.TCM</v>
      </c>
      <c r="AA303" s="75"/>
      <c r="AB303" s="75"/>
      <c r="AC303" s="75"/>
      <c r="AD303" s="75"/>
      <c r="AE303" s="30"/>
      <c r="AF303" s="75" t="str">
        <f t="shared" si="19"/>
        <v>m 294_Co26_Cr26_Cu16_Fe6_Mn6_Ni16</v>
      </c>
      <c r="AG303" s="75"/>
      <c r="AH303" s="75"/>
      <c r="AI303" s="75"/>
      <c r="AJ303" s="30"/>
      <c r="AK303" s="30"/>
    </row>
    <row r="304" spans="2:37" x14ac:dyDescent="0.25">
      <c r="B304" s="26">
        <v>295</v>
      </c>
      <c r="C304" s="27">
        <v>0.2666</v>
      </c>
      <c r="D304" s="27">
        <v>0.2666</v>
      </c>
      <c r="E304" s="27">
        <v>0.1666</v>
      </c>
      <c r="F304" s="27">
        <v>6.6600000000000006E-2</v>
      </c>
      <c r="G304" s="27">
        <v>0.1666</v>
      </c>
      <c r="H304" s="27">
        <v>6.6600000000000006E-2</v>
      </c>
      <c r="J304" s="59" t="str">
        <f t="shared" si="20"/>
        <v>s-c t=750 n=1 p=1e5 x(Co)=0.2666 x(Cr)=0.2666 x(Cu)=0.1666 x(Fe)=0.0666 x(Mn)=0.1666</v>
      </c>
      <c r="K304" s="59"/>
      <c r="L304" s="59"/>
      <c r="M304" s="59"/>
      <c r="N304" s="59"/>
      <c r="O304" s="59"/>
      <c r="P304" s="59"/>
      <c r="Q304" s="59"/>
      <c r="R304" s="59"/>
      <c r="T304" s="59" t="str">
        <f t="shared" si="17"/>
        <v>dump png 295_Co26_Cr26_Cu16_Fe6_Mn16_Ni6</v>
      </c>
      <c r="U304" s="59"/>
      <c r="V304" s="59"/>
      <c r="W304" s="59"/>
      <c r="X304" s="59"/>
      <c r="Y304" s="29"/>
      <c r="Z304" s="75" t="str">
        <f t="shared" si="18"/>
        <v>295_Co26_Cr26_Cu16_Fe6_Mn16_Ni6.TCM</v>
      </c>
      <c r="AA304" s="75"/>
      <c r="AB304" s="75"/>
      <c r="AC304" s="75"/>
      <c r="AD304" s="75"/>
      <c r="AE304" s="30"/>
      <c r="AF304" s="75" t="str">
        <f t="shared" si="19"/>
        <v>m 295_Co26_Cr26_Cu16_Fe6_Mn16_Ni6</v>
      </c>
      <c r="AG304" s="75"/>
      <c r="AH304" s="75"/>
      <c r="AI304" s="75"/>
      <c r="AJ304" s="30"/>
      <c r="AK304" s="30"/>
    </row>
    <row r="305" spans="2:37" x14ac:dyDescent="0.25">
      <c r="B305" s="26">
        <v>296</v>
      </c>
      <c r="C305" s="27">
        <v>0.2666</v>
      </c>
      <c r="D305" s="27">
        <v>0.2666</v>
      </c>
      <c r="E305" s="27">
        <v>0.1666</v>
      </c>
      <c r="F305" s="27">
        <v>0.1666</v>
      </c>
      <c r="G305" s="27">
        <v>6.6600000000000006E-2</v>
      </c>
      <c r="H305" s="27">
        <v>6.6600000000000006E-2</v>
      </c>
      <c r="J305" s="59" t="str">
        <f t="shared" si="20"/>
        <v>s-c t=750 n=1 p=1e5 x(Co)=0.2666 x(Cr)=0.2666 x(Cu)=0.1666 x(Fe)=0.1666 x(Mn)=0.0666</v>
      </c>
      <c r="K305" s="59"/>
      <c r="L305" s="59"/>
      <c r="M305" s="59"/>
      <c r="N305" s="59"/>
      <c r="O305" s="59"/>
      <c r="P305" s="59"/>
      <c r="Q305" s="59"/>
      <c r="R305" s="59"/>
      <c r="T305" s="59" t="str">
        <f t="shared" si="17"/>
        <v>dump png 296_Co26_Cr26_Cu16_Fe16_Mn6_Ni6</v>
      </c>
      <c r="U305" s="59"/>
      <c r="V305" s="59"/>
      <c r="W305" s="59"/>
      <c r="X305" s="59"/>
      <c r="Y305" s="29"/>
      <c r="Z305" s="75" t="str">
        <f t="shared" si="18"/>
        <v>296_Co26_Cr26_Cu16_Fe16_Mn6_Ni6.TCM</v>
      </c>
      <c r="AA305" s="75"/>
      <c r="AB305" s="75"/>
      <c r="AC305" s="75"/>
      <c r="AD305" s="75"/>
      <c r="AE305" s="30"/>
      <c r="AF305" s="75" t="str">
        <f t="shared" si="19"/>
        <v>m 296_Co26_Cr26_Cu16_Fe16_Mn6_Ni6</v>
      </c>
      <c r="AG305" s="75"/>
      <c r="AH305" s="75"/>
      <c r="AI305" s="75"/>
      <c r="AJ305" s="30"/>
      <c r="AK305" s="30"/>
    </row>
    <row r="306" spans="2:37" x14ac:dyDescent="0.25">
      <c r="B306" s="26">
        <v>297</v>
      </c>
      <c r="C306" s="27">
        <v>0.2666</v>
      </c>
      <c r="D306" s="27">
        <v>0.2666</v>
      </c>
      <c r="E306" s="27">
        <v>0.2666</v>
      </c>
      <c r="F306" s="27">
        <v>6.6600000000000006E-2</v>
      </c>
      <c r="G306" s="27">
        <v>6.6600000000000006E-2</v>
      </c>
      <c r="H306" s="27">
        <v>6.6600000000000006E-2</v>
      </c>
      <c r="J306" s="59" t="str">
        <f t="shared" si="20"/>
        <v>s-c t=750 n=1 p=1e5 x(Co)=0.2666 x(Cr)=0.2666 x(Cu)=0.2666 x(Fe)=0.0666 x(Mn)=0.0666</v>
      </c>
      <c r="K306" s="59"/>
      <c r="L306" s="59"/>
      <c r="M306" s="59"/>
      <c r="N306" s="59"/>
      <c r="O306" s="59"/>
      <c r="P306" s="59"/>
      <c r="Q306" s="59"/>
      <c r="R306" s="59"/>
      <c r="T306" s="59" t="str">
        <f t="shared" si="17"/>
        <v>dump png 297_Co26_Cr26_Cu26_Fe6_Mn6_Ni6</v>
      </c>
      <c r="U306" s="59"/>
      <c r="V306" s="59"/>
      <c r="W306" s="59"/>
      <c r="X306" s="59"/>
      <c r="Y306" s="29"/>
      <c r="Z306" s="75" t="str">
        <f t="shared" si="18"/>
        <v>297_Co26_Cr26_Cu26_Fe6_Mn6_Ni6.TCM</v>
      </c>
      <c r="AA306" s="75"/>
      <c r="AB306" s="75"/>
      <c r="AC306" s="75"/>
      <c r="AD306" s="75"/>
      <c r="AE306" s="30"/>
      <c r="AF306" s="75" t="str">
        <f t="shared" si="19"/>
        <v>m 297_Co26_Cr26_Cu26_Fe6_Mn6_Ni6</v>
      </c>
      <c r="AG306" s="75"/>
      <c r="AH306" s="75"/>
      <c r="AI306" s="75"/>
      <c r="AJ306" s="30"/>
      <c r="AK306" s="30"/>
    </row>
    <row r="307" spans="2:37" x14ac:dyDescent="0.25">
      <c r="B307" s="26">
        <v>298</v>
      </c>
      <c r="C307" s="27">
        <v>0.2666</v>
      </c>
      <c r="D307" s="27">
        <v>0.36659999999999998</v>
      </c>
      <c r="E307" s="27">
        <v>6.6600000000000006E-2</v>
      </c>
      <c r="F307" s="27">
        <v>6.6600000000000006E-2</v>
      </c>
      <c r="G307" s="27">
        <v>6.6600000000000006E-2</v>
      </c>
      <c r="H307" s="27">
        <v>0.1666</v>
      </c>
      <c r="J307" s="59" t="str">
        <f t="shared" si="20"/>
        <v>s-c t=750 n=1 p=1e5 x(Co)=0.2666 x(Cr)=0.3666 x(Cu)=0.0666 x(Fe)=0.0666 x(Mn)=0.0666</v>
      </c>
      <c r="K307" s="59"/>
      <c r="L307" s="59"/>
      <c r="M307" s="59"/>
      <c r="N307" s="59"/>
      <c r="O307" s="59"/>
      <c r="P307" s="59"/>
      <c r="Q307" s="59"/>
      <c r="R307" s="59"/>
      <c r="T307" s="59" t="str">
        <f t="shared" si="17"/>
        <v>dump png 298_Co26_Cr36_Cu6_Fe6_Mn6_Ni16</v>
      </c>
      <c r="U307" s="59"/>
      <c r="V307" s="59"/>
      <c r="W307" s="59"/>
      <c r="X307" s="59"/>
      <c r="Y307" s="29"/>
      <c r="Z307" s="75" t="str">
        <f t="shared" si="18"/>
        <v>298_Co26_Cr36_Cu6_Fe6_Mn6_Ni16.TCM</v>
      </c>
      <c r="AA307" s="75"/>
      <c r="AB307" s="75"/>
      <c r="AC307" s="75"/>
      <c r="AD307" s="75"/>
      <c r="AE307" s="30"/>
      <c r="AF307" s="75" t="str">
        <f t="shared" si="19"/>
        <v>m 298_Co26_Cr36_Cu6_Fe6_Mn6_Ni16</v>
      </c>
      <c r="AG307" s="75"/>
      <c r="AH307" s="75"/>
      <c r="AI307" s="75"/>
      <c r="AJ307" s="30"/>
      <c r="AK307" s="30"/>
    </row>
    <row r="308" spans="2:37" x14ac:dyDescent="0.25">
      <c r="B308" s="26">
        <v>299</v>
      </c>
      <c r="C308" s="27">
        <v>0.2666</v>
      </c>
      <c r="D308" s="27">
        <v>0.36659999999999998</v>
      </c>
      <c r="E308" s="27">
        <v>6.6600000000000006E-2</v>
      </c>
      <c r="F308" s="27">
        <v>6.6600000000000006E-2</v>
      </c>
      <c r="G308" s="27">
        <v>0.1666</v>
      </c>
      <c r="H308" s="27">
        <v>6.6600000000000006E-2</v>
      </c>
      <c r="J308" s="59" t="str">
        <f t="shared" si="20"/>
        <v>s-c t=750 n=1 p=1e5 x(Co)=0.2666 x(Cr)=0.3666 x(Cu)=0.0666 x(Fe)=0.0666 x(Mn)=0.1666</v>
      </c>
      <c r="K308" s="59"/>
      <c r="L308" s="59"/>
      <c r="M308" s="59"/>
      <c r="N308" s="59"/>
      <c r="O308" s="59"/>
      <c r="P308" s="59"/>
      <c r="Q308" s="59"/>
      <c r="R308" s="59"/>
      <c r="T308" s="59" t="str">
        <f t="shared" si="17"/>
        <v>dump png 299_Co26_Cr36_Cu6_Fe6_Mn16_Ni6</v>
      </c>
      <c r="U308" s="59"/>
      <c r="V308" s="59"/>
      <c r="W308" s="59"/>
      <c r="X308" s="59"/>
      <c r="Y308" s="29"/>
      <c r="Z308" s="75" t="str">
        <f t="shared" si="18"/>
        <v>299_Co26_Cr36_Cu6_Fe6_Mn16_Ni6.TCM</v>
      </c>
      <c r="AA308" s="75"/>
      <c r="AB308" s="75"/>
      <c r="AC308" s="75"/>
      <c r="AD308" s="75"/>
      <c r="AE308" s="30"/>
      <c r="AF308" s="75" t="str">
        <f t="shared" si="19"/>
        <v>m 299_Co26_Cr36_Cu6_Fe6_Mn16_Ni6</v>
      </c>
      <c r="AG308" s="75"/>
      <c r="AH308" s="75"/>
      <c r="AI308" s="75"/>
      <c r="AJ308" s="30"/>
      <c r="AK308" s="30"/>
    </row>
    <row r="309" spans="2:37" x14ac:dyDescent="0.25">
      <c r="B309" s="26">
        <v>300</v>
      </c>
      <c r="C309" s="27">
        <v>0.2666</v>
      </c>
      <c r="D309" s="27">
        <v>0.36659999999999998</v>
      </c>
      <c r="E309" s="27">
        <v>6.6600000000000006E-2</v>
      </c>
      <c r="F309" s="27">
        <v>0.1666</v>
      </c>
      <c r="G309" s="27">
        <v>6.6600000000000006E-2</v>
      </c>
      <c r="H309" s="27">
        <v>6.6600000000000006E-2</v>
      </c>
      <c r="J309" s="59" t="str">
        <f t="shared" si="20"/>
        <v>s-c t=750 n=1 p=1e5 x(Co)=0.2666 x(Cr)=0.3666 x(Cu)=0.0666 x(Fe)=0.1666 x(Mn)=0.0666</v>
      </c>
      <c r="K309" s="59"/>
      <c r="L309" s="59"/>
      <c r="M309" s="59"/>
      <c r="N309" s="59"/>
      <c r="O309" s="59"/>
      <c r="P309" s="59"/>
      <c r="Q309" s="59"/>
      <c r="R309" s="59"/>
      <c r="T309" s="59" t="str">
        <f t="shared" si="17"/>
        <v>dump png 300_Co26_Cr36_Cu6_Fe16_Mn6_Ni6</v>
      </c>
      <c r="U309" s="59"/>
      <c r="V309" s="59"/>
      <c r="W309" s="59"/>
      <c r="X309" s="59"/>
      <c r="Y309" s="29"/>
      <c r="Z309" s="75" t="str">
        <f t="shared" si="18"/>
        <v>300_Co26_Cr36_Cu6_Fe16_Mn6_Ni6.TCM</v>
      </c>
      <c r="AA309" s="75"/>
      <c r="AB309" s="75"/>
      <c r="AC309" s="75"/>
      <c r="AD309" s="75"/>
      <c r="AE309" s="30"/>
      <c r="AF309" s="75" t="str">
        <f t="shared" si="19"/>
        <v>m 300_Co26_Cr36_Cu6_Fe16_Mn6_Ni6</v>
      </c>
      <c r="AG309" s="75"/>
      <c r="AH309" s="75"/>
      <c r="AI309" s="75"/>
      <c r="AJ309" s="30"/>
      <c r="AK309" s="30"/>
    </row>
    <row r="310" spans="2:37" x14ac:dyDescent="0.25">
      <c r="B310" s="26">
        <v>301</v>
      </c>
      <c r="C310" s="27">
        <v>0.2666</v>
      </c>
      <c r="D310" s="27">
        <v>0.36659999999999998</v>
      </c>
      <c r="E310" s="27">
        <v>0.1666</v>
      </c>
      <c r="F310" s="27">
        <v>6.6600000000000006E-2</v>
      </c>
      <c r="G310" s="27">
        <v>6.6600000000000006E-2</v>
      </c>
      <c r="H310" s="27">
        <v>6.6600000000000006E-2</v>
      </c>
      <c r="J310" s="59" t="str">
        <f t="shared" si="20"/>
        <v>s-c t=750 n=1 p=1e5 x(Co)=0.2666 x(Cr)=0.3666 x(Cu)=0.1666 x(Fe)=0.0666 x(Mn)=0.0666</v>
      </c>
      <c r="K310" s="59"/>
      <c r="L310" s="59"/>
      <c r="M310" s="59"/>
      <c r="N310" s="59"/>
      <c r="O310" s="59"/>
      <c r="P310" s="59"/>
      <c r="Q310" s="59"/>
      <c r="R310" s="59"/>
      <c r="T310" s="59" t="str">
        <f t="shared" si="17"/>
        <v>dump png 301_Co26_Cr36_Cu16_Fe6_Mn6_Ni6</v>
      </c>
      <c r="U310" s="59"/>
      <c r="V310" s="59"/>
      <c r="W310" s="59"/>
      <c r="X310" s="59"/>
      <c r="Y310" s="29"/>
      <c r="Z310" s="75" t="str">
        <f t="shared" si="18"/>
        <v>301_Co26_Cr36_Cu16_Fe6_Mn6_Ni6.TCM</v>
      </c>
      <c r="AA310" s="75"/>
      <c r="AB310" s="75"/>
      <c r="AC310" s="75"/>
      <c r="AD310" s="75"/>
      <c r="AE310" s="30"/>
      <c r="AF310" s="75" t="str">
        <f t="shared" si="19"/>
        <v>m 301_Co26_Cr36_Cu16_Fe6_Mn6_Ni6</v>
      </c>
      <c r="AG310" s="75"/>
      <c r="AH310" s="75"/>
      <c r="AI310" s="75"/>
      <c r="AJ310" s="30"/>
      <c r="AK310" s="30"/>
    </row>
    <row r="311" spans="2:37" x14ac:dyDescent="0.25">
      <c r="B311" s="26">
        <v>302</v>
      </c>
      <c r="C311" s="27">
        <v>0.36659999999999998</v>
      </c>
      <c r="D311" s="27">
        <v>6.6600000000000006E-2</v>
      </c>
      <c r="E311" s="27">
        <v>6.6600000000000006E-2</v>
      </c>
      <c r="F311" s="27">
        <v>6.6600000000000006E-2</v>
      </c>
      <c r="G311" s="27">
        <v>6.6600000000000006E-2</v>
      </c>
      <c r="H311" s="27">
        <v>0.36659999999999998</v>
      </c>
      <c r="J311" s="59" t="str">
        <f t="shared" si="20"/>
        <v>s-c t=750 n=1 p=1e5 x(Co)=0.3666 x(Cr)=0.0666 x(Cu)=0.0666 x(Fe)=0.0666 x(Mn)=0.0666</v>
      </c>
      <c r="K311" s="59"/>
      <c r="L311" s="59"/>
      <c r="M311" s="59"/>
      <c r="N311" s="59"/>
      <c r="O311" s="59"/>
      <c r="P311" s="59"/>
      <c r="Q311" s="59"/>
      <c r="R311" s="59"/>
      <c r="T311" s="59" t="str">
        <f t="shared" si="17"/>
        <v>dump png 302_Co36_Cr6_Cu6_Fe6_Mn6_Ni36</v>
      </c>
      <c r="U311" s="59"/>
      <c r="V311" s="59"/>
      <c r="W311" s="59"/>
      <c r="X311" s="59"/>
      <c r="Y311" s="29"/>
      <c r="Z311" s="75" t="str">
        <f t="shared" si="18"/>
        <v>302_Co36_Cr6_Cu6_Fe6_Mn6_Ni36.TCM</v>
      </c>
      <c r="AA311" s="75"/>
      <c r="AB311" s="75"/>
      <c r="AC311" s="75"/>
      <c r="AD311" s="75"/>
      <c r="AE311" s="30"/>
      <c r="AF311" s="75" t="str">
        <f t="shared" si="19"/>
        <v>m 302_Co36_Cr6_Cu6_Fe6_Mn6_Ni36</v>
      </c>
      <c r="AG311" s="75"/>
      <c r="AH311" s="75"/>
      <c r="AI311" s="75"/>
      <c r="AJ311" s="30"/>
      <c r="AK311" s="30"/>
    </row>
    <row r="312" spans="2:37" x14ac:dyDescent="0.25">
      <c r="B312" s="26">
        <v>303</v>
      </c>
      <c r="C312" s="27">
        <v>0.36659999999999998</v>
      </c>
      <c r="D312" s="27">
        <v>6.6600000000000006E-2</v>
      </c>
      <c r="E312" s="27">
        <v>6.6600000000000006E-2</v>
      </c>
      <c r="F312" s="27">
        <v>6.6600000000000006E-2</v>
      </c>
      <c r="G312" s="27">
        <v>0.1666</v>
      </c>
      <c r="H312" s="27">
        <v>0.2666</v>
      </c>
      <c r="J312" s="59" t="str">
        <f t="shared" si="20"/>
        <v>s-c t=750 n=1 p=1e5 x(Co)=0.3666 x(Cr)=0.0666 x(Cu)=0.0666 x(Fe)=0.0666 x(Mn)=0.1666</v>
      </c>
      <c r="K312" s="59"/>
      <c r="L312" s="59"/>
      <c r="M312" s="59"/>
      <c r="N312" s="59"/>
      <c r="O312" s="59"/>
      <c r="P312" s="59"/>
      <c r="Q312" s="59"/>
      <c r="R312" s="59"/>
      <c r="T312" s="59" t="str">
        <f t="shared" si="17"/>
        <v>dump png 303_Co36_Cr6_Cu6_Fe6_Mn16_Ni26</v>
      </c>
      <c r="U312" s="59"/>
      <c r="V312" s="59"/>
      <c r="W312" s="59"/>
      <c r="X312" s="59"/>
      <c r="Y312" s="29"/>
      <c r="Z312" s="75" t="str">
        <f t="shared" si="18"/>
        <v>303_Co36_Cr6_Cu6_Fe6_Mn16_Ni26.TCM</v>
      </c>
      <c r="AA312" s="75"/>
      <c r="AB312" s="75"/>
      <c r="AC312" s="75"/>
      <c r="AD312" s="75"/>
      <c r="AE312" s="30"/>
      <c r="AF312" s="75" t="str">
        <f t="shared" si="19"/>
        <v>m 303_Co36_Cr6_Cu6_Fe6_Mn16_Ni26</v>
      </c>
      <c r="AG312" s="75"/>
      <c r="AH312" s="75"/>
      <c r="AI312" s="75"/>
      <c r="AJ312" s="30"/>
      <c r="AK312" s="30"/>
    </row>
    <row r="313" spans="2:37" x14ac:dyDescent="0.25">
      <c r="B313" s="26">
        <v>304</v>
      </c>
      <c r="C313" s="27">
        <v>0.36659999999999998</v>
      </c>
      <c r="D313" s="27">
        <v>6.6600000000000006E-2</v>
      </c>
      <c r="E313" s="27">
        <v>6.6600000000000006E-2</v>
      </c>
      <c r="F313" s="27">
        <v>6.6600000000000006E-2</v>
      </c>
      <c r="G313" s="27">
        <v>0.2666</v>
      </c>
      <c r="H313" s="27">
        <v>0.1666</v>
      </c>
      <c r="J313" s="59" t="str">
        <f t="shared" si="20"/>
        <v>s-c t=750 n=1 p=1e5 x(Co)=0.3666 x(Cr)=0.0666 x(Cu)=0.0666 x(Fe)=0.0666 x(Mn)=0.2666</v>
      </c>
      <c r="K313" s="59"/>
      <c r="L313" s="59"/>
      <c r="M313" s="59"/>
      <c r="N313" s="59"/>
      <c r="O313" s="59"/>
      <c r="P313" s="59"/>
      <c r="Q313" s="59"/>
      <c r="R313" s="59"/>
      <c r="T313" s="59" t="str">
        <f t="shared" si="17"/>
        <v>dump png 304_Co36_Cr6_Cu6_Fe6_Mn26_Ni16</v>
      </c>
      <c r="U313" s="59"/>
      <c r="V313" s="59"/>
      <c r="W313" s="59"/>
      <c r="X313" s="59"/>
      <c r="Y313" s="29"/>
      <c r="Z313" s="75" t="str">
        <f t="shared" si="18"/>
        <v>304_Co36_Cr6_Cu6_Fe6_Mn26_Ni16.TCM</v>
      </c>
      <c r="AA313" s="75"/>
      <c r="AB313" s="75"/>
      <c r="AC313" s="75"/>
      <c r="AD313" s="75"/>
      <c r="AE313" s="30"/>
      <c r="AF313" s="75" t="str">
        <f t="shared" si="19"/>
        <v>m 304_Co36_Cr6_Cu6_Fe6_Mn26_Ni16</v>
      </c>
      <c r="AG313" s="75"/>
      <c r="AH313" s="75"/>
      <c r="AI313" s="75"/>
      <c r="AJ313" s="30"/>
      <c r="AK313" s="30"/>
    </row>
    <row r="314" spans="2:37" x14ac:dyDescent="0.25">
      <c r="B314" s="26">
        <v>305</v>
      </c>
      <c r="C314" s="27">
        <v>0.36659999999999998</v>
      </c>
      <c r="D314" s="27">
        <v>6.6600000000000006E-2</v>
      </c>
      <c r="E314" s="27">
        <v>6.6600000000000006E-2</v>
      </c>
      <c r="F314" s="27">
        <v>6.6600000000000006E-2</v>
      </c>
      <c r="G314" s="27">
        <v>0.36659999999999998</v>
      </c>
      <c r="H314" s="27">
        <v>6.6600000000000006E-2</v>
      </c>
      <c r="J314" s="59" t="str">
        <f t="shared" si="20"/>
        <v>s-c t=750 n=1 p=1e5 x(Co)=0.3666 x(Cr)=0.0666 x(Cu)=0.0666 x(Fe)=0.0666 x(Mn)=0.3666</v>
      </c>
      <c r="K314" s="59"/>
      <c r="L314" s="59"/>
      <c r="M314" s="59"/>
      <c r="N314" s="59"/>
      <c r="O314" s="59"/>
      <c r="P314" s="59"/>
      <c r="Q314" s="59"/>
      <c r="R314" s="59"/>
      <c r="T314" s="59" t="str">
        <f t="shared" si="17"/>
        <v>dump png 305_Co36_Cr6_Cu6_Fe6_Mn36_Ni6</v>
      </c>
      <c r="U314" s="59"/>
      <c r="V314" s="59"/>
      <c r="W314" s="59"/>
      <c r="X314" s="59"/>
      <c r="Y314" s="29"/>
      <c r="Z314" s="75" t="str">
        <f t="shared" si="18"/>
        <v>305_Co36_Cr6_Cu6_Fe6_Mn36_Ni6.TCM</v>
      </c>
      <c r="AA314" s="75"/>
      <c r="AB314" s="75"/>
      <c r="AC314" s="75"/>
      <c r="AD314" s="75"/>
      <c r="AE314" s="30"/>
      <c r="AF314" s="75" t="str">
        <f t="shared" si="19"/>
        <v>m 305_Co36_Cr6_Cu6_Fe6_Mn36_Ni6</v>
      </c>
      <c r="AG314" s="75"/>
      <c r="AH314" s="75"/>
      <c r="AI314" s="75"/>
      <c r="AJ314" s="30"/>
      <c r="AK314" s="30"/>
    </row>
    <row r="315" spans="2:37" x14ac:dyDescent="0.25">
      <c r="B315" s="26">
        <v>306</v>
      </c>
      <c r="C315" s="27">
        <v>0.36659999999999998</v>
      </c>
      <c r="D315" s="27">
        <v>6.6600000000000006E-2</v>
      </c>
      <c r="E315" s="27">
        <v>6.6600000000000006E-2</v>
      </c>
      <c r="F315" s="27">
        <v>0.1666</v>
      </c>
      <c r="G315" s="27">
        <v>6.6600000000000006E-2</v>
      </c>
      <c r="H315" s="27">
        <v>0.2666</v>
      </c>
      <c r="J315" s="59" t="str">
        <f t="shared" si="20"/>
        <v>s-c t=750 n=1 p=1e5 x(Co)=0.3666 x(Cr)=0.0666 x(Cu)=0.0666 x(Fe)=0.1666 x(Mn)=0.0666</v>
      </c>
      <c r="K315" s="59"/>
      <c r="L315" s="59"/>
      <c r="M315" s="59"/>
      <c r="N315" s="59"/>
      <c r="O315" s="59"/>
      <c r="P315" s="59"/>
      <c r="Q315" s="59"/>
      <c r="R315" s="59"/>
      <c r="T315" s="59" t="str">
        <f t="shared" si="17"/>
        <v>dump png 306_Co36_Cr6_Cu6_Fe16_Mn6_Ni26</v>
      </c>
      <c r="U315" s="59"/>
      <c r="V315" s="59"/>
      <c r="W315" s="59"/>
      <c r="X315" s="59"/>
      <c r="Y315" s="29"/>
      <c r="Z315" s="75" t="str">
        <f t="shared" si="18"/>
        <v>306_Co36_Cr6_Cu6_Fe16_Mn6_Ni26.TCM</v>
      </c>
      <c r="AA315" s="75"/>
      <c r="AB315" s="75"/>
      <c r="AC315" s="75"/>
      <c r="AD315" s="75"/>
      <c r="AE315" s="30"/>
      <c r="AF315" s="75" t="str">
        <f t="shared" si="19"/>
        <v>m 306_Co36_Cr6_Cu6_Fe16_Mn6_Ni26</v>
      </c>
      <c r="AG315" s="75"/>
      <c r="AH315" s="75"/>
      <c r="AI315" s="75"/>
      <c r="AJ315" s="30"/>
      <c r="AK315" s="30"/>
    </row>
    <row r="316" spans="2:37" x14ac:dyDescent="0.25">
      <c r="B316" s="26">
        <v>307</v>
      </c>
      <c r="C316" s="27">
        <v>0.36659999999999998</v>
      </c>
      <c r="D316" s="27">
        <v>6.6600000000000006E-2</v>
      </c>
      <c r="E316" s="27">
        <v>6.6600000000000006E-2</v>
      </c>
      <c r="F316" s="27">
        <v>0.1666</v>
      </c>
      <c r="G316" s="27">
        <v>0.1666</v>
      </c>
      <c r="H316" s="27">
        <v>0.1666</v>
      </c>
      <c r="J316" s="59" t="str">
        <f t="shared" si="20"/>
        <v>s-c t=750 n=1 p=1e5 x(Co)=0.3666 x(Cr)=0.0666 x(Cu)=0.0666 x(Fe)=0.1666 x(Mn)=0.1666</v>
      </c>
      <c r="K316" s="59"/>
      <c r="L316" s="59"/>
      <c r="M316" s="59"/>
      <c r="N316" s="59"/>
      <c r="O316" s="59"/>
      <c r="P316" s="59"/>
      <c r="Q316" s="59"/>
      <c r="R316" s="59"/>
      <c r="T316" s="59" t="str">
        <f t="shared" si="17"/>
        <v>dump png 307_Co36_Cr6_Cu6_Fe16_Mn16_Ni16</v>
      </c>
      <c r="U316" s="59"/>
      <c r="V316" s="59"/>
      <c r="W316" s="59"/>
      <c r="X316" s="59"/>
      <c r="Y316" s="29"/>
      <c r="Z316" s="75" t="str">
        <f t="shared" si="18"/>
        <v>307_Co36_Cr6_Cu6_Fe16_Mn16_Ni16.TCM</v>
      </c>
      <c r="AA316" s="75"/>
      <c r="AB316" s="75"/>
      <c r="AC316" s="75"/>
      <c r="AD316" s="75"/>
      <c r="AE316" s="30"/>
      <c r="AF316" s="75" t="str">
        <f t="shared" si="19"/>
        <v>m 307_Co36_Cr6_Cu6_Fe16_Mn16_Ni16</v>
      </c>
      <c r="AG316" s="75"/>
      <c r="AH316" s="75"/>
      <c r="AI316" s="75"/>
      <c r="AJ316" s="30"/>
      <c r="AK316" s="30"/>
    </row>
    <row r="317" spans="2:37" x14ac:dyDescent="0.25">
      <c r="B317" s="26">
        <v>308</v>
      </c>
      <c r="C317" s="27">
        <v>0.36659999999999998</v>
      </c>
      <c r="D317" s="27">
        <v>6.6600000000000006E-2</v>
      </c>
      <c r="E317" s="27">
        <v>6.6600000000000006E-2</v>
      </c>
      <c r="F317" s="27">
        <v>0.1666</v>
      </c>
      <c r="G317" s="27">
        <v>0.2666</v>
      </c>
      <c r="H317" s="27">
        <v>6.6600000000000006E-2</v>
      </c>
      <c r="J317" s="59" t="str">
        <f t="shared" si="20"/>
        <v>s-c t=750 n=1 p=1e5 x(Co)=0.3666 x(Cr)=0.0666 x(Cu)=0.0666 x(Fe)=0.1666 x(Mn)=0.2666</v>
      </c>
      <c r="K317" s="59"/>
      <c r="L317" s="59"/>
      <c r="M317" s="59"/>
      <c r="N317" s="59"/>
      <c r="O317" s="59"/>
      <c r="P317" s="59"/>
      <c r="Q317" s="59"/>
      <c r="R317" s="59"/>
      <c r="T317" s="59" t="str">
        <f t="shared" si="17"/>
        <v>dump png 308_Co36_Cr6_Cu6_Fe16_Mn26_Ni6</v>
      </c>
      <c r="U317" s="59"/>
      <c r="V317" s="59"/>
      <c r="W317" s="59"/>
      <c r="X317" s="59"/>
      <c r="Y317" s="29"/>
      <c r="Z317" s="75" t="str">
        <f t="shared" si="18"/>
        <v>308_Co36_Cr6_Cu6_Fe16_Mn26_Ni6.TCM</v>
      </c>
      <c r="AA317" s="75"/>
      <c r="AB317" s="75"/>
      <c r="AC317" s="75"/>
      <c r="AD317" s="75"/>
      <c r="AE317" s="30"/>
      <c r="AF317" s="75" t="str">
        <f t="shared" si="19"/>
        <v>m 308_Co36_Cr6_Cu6_Fe16_Mn26_Ni6</v>
      </c>
      <c r="AG317" s="75"/>
      <c r="AH317" s="75"/>
      <c r="AI317" s="75"/>
      <c r="AJ317" s="30"/>
      <c r="AK317" s="30"/>
    </row>
    <row r="318" spans="2:37" x14ac:dyDescent="0.25">
      <c r="B318" s="26">
        <v>309</v>
      </c>
      <c r="C318" s="27">
        <v>0.36659999999999998</v>
      </c>
      <c r="D318" s="27">
        <v>6.6600000000000006E-2</v>
      </c>
      <c r="E318" s="27">
        <v>6.6600000000000006E-2</v>
      </c>
      <c r="F318" s="27">
        <v>0.2666</v>
      </c>
      <c r="G318" s="27">
        <v>6.6600000000000006E-2</v>
      </c>
      <c r="H318" s="27">
        <v>0.1666</v>
      </c>
      <c r="J318" s="59" t="str">
        <f t="shared" si="20"/>
        <v>s-c t=750 n=1 p=1e5 x(Co)=0.3666 x(Cr)=0.0666 x(Cu)=0.0666 x(Fe)=0.2666 x(Mn)=0.0666</v>
      </c>
      <c r="K318" s="59"/>
      <c r="L318" s="59"/>
      <c r="M318" s="59"/>
      <c r="N318" s="59"/>
      <c r="O318" s="59"/>
      <c r="P318" s="59"/>
      <c r="Q318" s="59"/>
      <c r="R318" s="59"/>
      <c r="T318" s="59" t="str">
        <f t="shared" si="17"/>
        <v>dump png 309_Co36_Cr6_Cu6_Fe26_Mn6_Ni16</v>
      </c>
      <c r="U318" s="59"/>
      <c r="V318" s="59"/>
      <c r="W318" s="59"/>
      <c r="X318" s="59"/>
      <c r="Y318" s="29"/>
      <c r="Z318" s="75" t="str">
        <f t="shared" si="18"/>
        <v>309_Co36_Cr6_Cu6_Fe26_Mn6_Ni16.TCM</v>
      </c>
      <c r="AA318" s="75"/>
      <c r="AB318" s="75"/>
      <c r="AC318" s="75"/>
      <c r="AD318" s="75"/>
      <c r="AE318" s="30"/>
      <c r="AF318" s="75" t="str">
        <f t="shared" si="19"/>
        <v>m 309_Co36_Cr6_Cu6_Fe26_Mn6_Ni16</v>
      </c>
      <c r="AG318" s="75"/>
      <c r="AH318" s="75"/>
      <c r="AI318" s="75"/>
      <c r="AJ318" s="30"/>
      <c r="AK318" s="30"/>
    </row>
    <row r="319" spans="2:37" x14ac:dyDescent="0.25">
      <c r="B319" s="26">
        <v>310</v>
      </c>
      <c r="C319" s="27">
        <v>0.36659999999999998</v>
      </c>
      <c r="D319" s="27">
        <v>6.6600000000000006E-2</v>
      </c>
      <c r="E319" s="27">
        <v>6.6600000000000006E-2</v>
      </c>
      <c r="F319" s="27">
        <v>0.2666</v>
      </c>
      <c r="G319" s="27">
        <v>0.1666</v>
      </c>
      <c r="H319" s="27">
        <v>6.6600000000000006E-2</v>
      </c>
      <c r="J319" s="59" t="str">
        <f t="shared" si="20"/>
        <v>s-c t=750 n=1 p=1e5 x(Co)=0.3666 x(Cr)=0.0666 x(Cu)=0.0666 x(Fe)=0.2666 x(Mn)=0.1666</v>
      </c>
      <c r="K319" s="59"/>
      <c r="L319" s="59"/>
      <c r="M319" s="59"/>
      <c r="N319" s="59"/>
      <c r="O319" s="59"/>
      <c r="P319" s="59"/>
      <c r="Q319" s="59"/>
      <c r="R319" s="59"/>
      <c r="T319" s="59" t="str">
        <f t="shared" si="17"/>
        <v>dump png 310_Co36_Cr6_Cu6_Fe26_Mn16_Ni6</v>
      </c>
      <c r="U319" s="59"/>
      <c r="V319" s="59"/>
      <c r="W319" s="59"/>
      <c r="X319" s="59"/>
      <c r="Y319" s="29"/>
      <c r="Z319" s="75" t="str">
        <f t="shared" si="18"/>
        <v>310_Co36_Cr6_Cu6_Fe26_Mn16_Ni6.TCM</v>
      </c>
      <c r="AA319" s="75"/>
      <c r="AB319" s="75"/>
      <c r="AC319" s="75"/>
      <c r="AD319" s="75"/>
      <c r="AE319" s="30"/>
      <c r="AF319" s="75" t="str">
        <f t="shared" si="19"/>
        <v>m 310_Co36_Cr6_Cu6_Fe26_Mn16_Ni6</v>
      </c>
      <c r="AG319" s="75"/>
      <c r="AH319" s="75"/>
      <c r="AI319" s="75"/>
      <c r="AJ319" s="30"/>
      <c r="AK319" s="30"/>
    </row>
    <row r="320" spans="2:37" x14ac:dyDescent="0.25">
      <c r="B320" s="26">
        <v>311</v>
      </c>
      <c r="C320" s="27">
        <v>0.36659999999999998</v>
      </c>
      <c r="D320" s="27">
        <v>6.6600000000000006E-2</v>
      </c>
      <c r="E320" s="27">
        <v>6.6600000000000006E-2</v>
      </c>
      <c r="F320" s="27">
        <v>0.36659999999999998</v>
      </c>
      <c r="G320" s="27">
        <v>6.6600000000000006E-2</v>
      </c>
      <c r="H320" s="27">
        <v>6.6600000000000006E-2</v>
      </c>
      <c r="J320" s="59" t="str">
        <f t="shared" si="20"/>
        <v>s-c t=750 n=1 p=1e5 x(Co)=0.3666 x(Cr)=0.0666 x(Cu)=0.0666 x(Fe)=0.3666 x(Mn)=0.0666</v>
      </c>
      <c r="K320" s="59"/>
      <c r="L320" s="59"/>
      <c r="M320" s="59"/>
      <c r="N320" s="59"/>
      <c r="O320" s="59"/>
      <c r="P320" s="59"/>
      <c r="Q320" s="59"/>
      <c r="R320" s="59"/>
      <c r="T320" s="59" t="str">
        <f t="shared" si="17"/>
        <v>dump png 311_Co36_Cr6_Cu6_Fe36_Mn6_Ni6</v>
      </c>
      <c r="U320" s="59"/>
      <c r="V320" s="59"/>
      <c r="W320" s="59"/>
      <c r="X320" s="59"/>
      <c r="Y320" s="29"/>
      <c r="Z320" s="75" t="str">
        <f t="shared" si="18"/>
        <v>311_Co36_Cr6_Cu6_Fe36_Mn6_Ni6.TCM</v>
      </c>
      <c r="AA320" s="75"/>
      <c r="AB320" s="75"/>
      <c r="AC320" s="75"/>
      <c r="AD320" s="75"/>
      <c r="AE320" s="30"/>
      <c r="AF320" s="75" t="str">
        <f t="shared" si="19"/>
        <v>m 311_Co36_Cr6_Cu6_Fe36_Mn6_Ni6</v>
      </c>
      <c r="AG320" s="75"/>
      <c r="AH320" s="75"/>
      <c r="AI320" s="75"/>
      <c r="AJ320" s="30"/>
      <c r="AK320" s="30"/>
    </row>
    <row r="321" spans="2:37" x14ac:dyDescent="0.25">
      <c r="B321" s="26">
        <v>312</v>
      </c>
      <c r="C321" s="27">
        <v>0.36659999999999998</v>
      </c>
      <c r="D321" s="27">
        <v>6.6600000000000006E-2</v>
      </c>
      <c r="E321" s="27">
        <v>0.1666</v>
      </c>
      <c r="F321" s="27">
        <v>6.6600000000000006E-2</v>
      </c>
      <c r="G321" s="27">
        <v>6.6600000000000006E-2</v>
      </c>
      <c r="H321" s="27">
        <v>0.2666</v>
      </c>
      <c r="J321" s="59" t="str">
        <f t="shared" si="20"/>
        <v>s-c t=750 n=1 p=1e5 x(Co)=0.3666 x(Cr)=0.0666 x(Cu)=0.1666 x(Fe)=0.0666 x(Mn)=0.0666</v>
      </c>
      <c r="K321" s="59"/>
      <c r="L321" s="59"/>
      <c r="M321" s="59"/>
      <c r="N321" s="59"/>
      <c r="O321" s="59"/>
      <c r="P321" s="59"/>
      <c r="Q321" s="59"/>
      <c r="R321" s="59"/>
      <c r="T321" s="59" t="str">
        <f t="shared" si="17"/>
        <v>dump png 312_Co36_Cr6_Cu16_Fe6_Mn6_Ni26</v>
      </c>
      <c r="U321" s="59"/>
      <c r="V321" s="59"/>
      <c r="W321" s="59"/>
      <c r="X321" s="59"/>
      <c r="Y321" s="29"/>
      <c r="Z321" s="75" t="str">
        <f t="shared" si="18"/>
        <v>312_Co36_Cr6_Cu16_Fe6_Mn6_Ni26.TCM</v>
      </c>
      <c r="AA321" s="75"/>
      <c r="AB321" s="75"/>
      <c r="AC321" s="75"/>
      <c r="AD321" s="75"/>
      <c r="AE321" s="30"/>
      <c r="AF321" s="75" t="str">
        <f t="shared" si="19"/>
        <v>m 312_Co36_Cr6_Cu16_Fe6_Mn6_Ni26</v>
      </c>
      <c r="AG321" s="75"/>
      <c r="AH321" s="75"/>
      <c r="AI321" s="75"/>
      <c r="AJ321" s="30"/>
      <c r="AK321" s="30"/>
    </row>
    <row r="322" spans="2:37" x14ac:dyDescent="0.25">
      <c r="B322" s="26">
        <v>313</v>
      </c>
      <c r="C322" s="27">
        <v>0.36659999999999998</v>
      </c>
      <c r="D322" s="27">
        <v>6.6600000000000006E-2</v>
      </c>
      <c r="E322" s="27">
        <v>0.1666</v>
      </c>
      <c r="F322" s="27">
        <v>6.6600000000000006E-2</v>
      </c>
      <c r="G322" s="27">
        <v>0.1666</v>
      </c>
      <c r="H322" s="27">
        <v>0.1666</v>
      </c>
      <c r="J322" s="59" t="str">
        <f t="shared" si="20"/>
        <v>s-c t=750 n=1 p=1e5 x(Co)=0.3666 x(Cr)=0.0666 x(Cu)=0.1666 x(Fe)=0.0666 x(Mn)=0.1666</v>
      </c>
      <c r="K322" s="59"/>
      <c r="L322" s="59"/>
      <c r="M322" s="59"/>
      <c r="N322" s="59"/>
      <c r="O322" s="59"/>
      <c r="P322" s="59"/>
      <c r="Q322" s="59"/>
      <c r="R322" s="59"/>
      <c r="T322" s="59" t="str">
        <f t="shared" si="17"/>
        <v>dump png 313_Co36_Cr6_Cu16_Fe6_Mn16_Ni16</v>
      </c>
      <c r="U322" s="59"/>
      <c r="V322" s="59"/>
      <c r="W322" s="59"/>
      <c r="X322" s="59"/>
      <c r="Y322" s="29"/>
      <c r="Z322" s="75" t="str">
        <f t="shared" si="18"/>
        <v>313_Co36_Cr6_Cu16_Fe6_Mn16_Ni16.TCM</v>
      </c>
      <c r="AA322" s="75"/>
      <c r="AB322" s="75"/>
      <c r="AC322" s="75"/>
      <c r="AD322" s="75"/>
      <c r="AE322" s="30"/>
      <c r="AF322" s="75" t="str">
        <f t="shared" si="19"/>
        <v>m 313_Co36_Cr6_Cu16_Fe6_Mn16_Ni16</v>
      </c>
      <c r="AG322" s="75"/>
      <c r="AH322" s="75"/>
      <c r="AI322" s="75"/>
      <c r="AJ322" s="30"/>
      <c r="AK322" s="30"/>
    </row>
    <row r="323" spans="2:37" x14ac:dyDescent="0.25">
      <c r="B323" s="26">
        <v>314</v>
      </c>
      <c r="C323" s="27">
        <v>0.36659999999999998</v>
      </c>
      <c r="D323" s="27">
        <v>6.6600000000000006E-2</v>
      </c>
      <c r="E323" s="27">
        <v>0.1666</v>
      </c>
      <c r="F323" s="27">
        <v>6.6600000000000006E-2</v>
      </c>
      <c r="G323" s="27">
        <v>0.2666</v>
      </c>
      <c r="H323" s="27">
        <v>6.6600000000000006E-2</v>
      </c>
      <c r="J323" s="59" t="str">
        <f t="shared" si="20"/>
        <v>s-c t=750 n=1 p=1e5 x(Co)=0.3666 x(Cr)=0.0666 x(Cu)=0.1666 x(Fe)=0.0666 x(Mn)=0.2666</v>
      </c>
      <c r="K323" s="59"/>
      <c r="L323" s="59"/>
      <c r="M323" s="59"/>
      <c r="N323" s="59"/>
      <c r="O323" s="59"/>
      <c r="P323" s="59"/>
      <c r="Q323" s="59"/>
      <c r="R323" s="59"/>
      <c r="T323" s="59" t="str">
        <f t="shared" si="17"/>
        <v>dump png 314_Co36_Cr6_Cu16_Fe6_Mn26_Ni6</v>
      </c>
      <c r="U323" s="59"/>
      <c r="V323" s="59"/>
      <c r="W323" s="59"/>
      <c r="X323" s="59"/>
      <c r="Y323" s="29"/>
      <c r="Z323" s="75" t="str">
        <f t="shared" si="18"/>
        <v>314_Co36_Cr6_Cu16_Fe6_Mn26_Ni6.TCM</v>
      </c>
      <c r="AA323" s="75"/>
      <c r="AB323" s="75"/>
      <c r="AC323" s="75"/>
      <c r="AD323" s="75"/>
      <c r="AE323" s="30"/>
      <c r="AF323" s="75" t="str">
        <f t="shared" si="19"/>
        <v>m 314_Co36_Cr6_Cu16_Fe6_Mn26_Ni6</v>
      </c>
      <c r="AG323" s="75"/>
      <c r="AH323" s="75"/>
      <c r="AI323" s="75"/>
      <c r="AJ323" s="30"/>
      <c r="AK323" s="30"/>
    </row>
    <row r="324" spans="2:37" x14ac:dyDescent="0.25">
      <c r="B324" s="26">
        <v>315</v>
      </c>
      <c r="C324" s="27">
        <v>0.36659999999999998</v>
      </c>
      <c r="D324" s="27">
        <v>6.6600000000000006E-2</v>
      </c>
      <c r="E324" s="27">
        <v>0.1666</v>
      </c>
      <c r="F324" s="27">
        <v>0.1666</v>
      </c>
      <c r="G324" s="27">
        <v>6.6600000000000006E-2</v>
      </c>
      <c r="H324" s="27">
        <v>0.1666</v>
      </c>
      <c r="J324" s="59" t="str">
        <f t="shared" si="20"/>
        <v>s-c t=750 n=1 p=1e5 x(Co)=0.3666 x(Cr)=0.0666 x(Cu)=0.1666 x(Fe)=0.1666 x(Mn)=0.0666</v>
      </c>
      <c r="K324" s="59"/>
      <c r="L324" s="59"/>
      <c r="M324" s="59"/>
      <c r="N324" s="59"/>
      <c r="O324" s="59"/>
      <c r="P324" s="59"/>
      <c r="Q324" s="59"/>
      <c r="R324" s="59"/>
      <c r="T324" s="59" t="str">
        <f t="shared" si="17"/>
        <v>dump png 315_Co36_Cr6_Cu16_Fe16_Mn6_Ni16</v>
      </c>
      <c r="U324" s="59"/>
      <c r="V324" s="59"/>
      <c r="W324" s="59"/>
      <c r="X324" s="59"/>
      <c r="Y324" s="29"/>
      <c r="Z324" s="75" t="str">
        <f t="shared" si="18"/>
        <v>315_Co36_Cr6_Cu16_Fe16_Mn6_Ni16.TCM</v>
      </c>
      <c r="AA324" s="75"/>
      <c r="AB324" s="75"/>
      <c r="AC324" s="75"/>
      <c r="AD324" s="75"/>
      <c r="AE324" s="30"/>
      <c r="AF324" s="75" t="str">
        <f t="shared" si="19"/>
        <v>m 315_Co36_Cr6_Cu16_Fe16_Mn6_Ni16</v>
      </c>
      <c r="AG324" s="75"/>
      <c r="AH324" s="75"/>
      <c r="AI324" s="75"/>
      <c r="AJ324" s="30"/>
      <c r="AK324" s="30"/>
    </row>
    <row r="325" spans="2:37" x14ac:dyDescent="0.25">
      <c r="B325" s="26">
        <v>316</v>
      </c>
      <c r="C325" s="27">
        <v>0.36659999999999998</v>
      </c>
      <c r="D325" s="27">
        <v>6.6600000000000006E-2</v>
      </c>
      <c r="E325" s="27">
        <v>0.1666</v>
      </c>
      <c r="F325" s="27">
        <v>0.1666</v>
      </c>
      <c r="G325" s="27">
        <v>0.1666</v>
      </c>
      <c r="H325" s="27">
        <v>6.6600000000000006E-2</v>
      </c>
      <c r="J325" s="59" t="str">
        <f t="shared" si="20"/>
        <v>s-c t=750 n=1 p=1e5 x(Co)=0.3666 x(Cr)=0.0666 x(Cu)=0.1666 x(Fe)=0.1666 x(Mn)=0.1666</v>
      </c>
      <c r="K325" s="59"/>
      <c r="L325" s="59"/>
      <c r="M325" s="59"/>
      <c r="N325" s="59"/>
      <c r="O325" s="59"/>
      <c r="P325" s="59"/>
      <c r="Q325" s="59"/>
      <c r="R325" s="59"/>
      <c r="T325" s="59" t="str">
        <f t="shared" si="17"/>
        <v>dump png 316_Co36_Cr6_Cu16_Fe16_Mn16_Ni6</v>
      </c>
      <c r="U325" s="59"/>
      <c r="V325" s="59"/>
      <c r="W325" s="59"/>
      <c r="X325" s="59"/>
      <c r="Y325" s="29"/>
      <c r="Z325" s="75" t="str">
        <f t="shared" si="18"/>
        <v>316_Co36_Cr6_Cu16_Fe16_Mn16_Ni6.TCM</v>
      </c>
      <c r="AA325" s="75"/>
      <c r="AB325" s="75"/>
      <c r="AC325" s="75"/>
      <c r="AD325" s="75"/>
      <c r="AE325" s="30"/>
      <c r="AF325" s="75" t="str">
        <f t="shared" si="19"/>
        <v>m 316_Co36_Cr6_Cu16_Fe16_Mn16_Ni6</v>
      </c>
      <c r="AG325" s="75"/>
      <c r="AH325" s="75"/>
      <c r="AI325" s="75"/>
      <c r="AJ325" s="30"/>
      <c r="AK325" s="30"/>
    </row>
    <row r="326" spans="2:37" x14ac:dyDescent="0.25">
      <c r="B326" s="26">
        <v>317</v>
      </c>
      <c r="C326" s="27">
        <v>0.36659999999999998</v>
      </c>
      <c r="D326" s="27">
        <v>6.6600000000000006E-2</v>
      </c>
      <c r="E326" s="27">
        <v>0.1666</v>
      </c>
      <c r="F326" s="27">
        <v>0.2666</v>
      </c>
      <c r="G326" s="27">
        <v>6.6600000000000006E-2</v>
      </c>
      <c r="H326" s="27">
        <v>6.6600000000000006E-2</v>
      </c>
      <c r="J326" s="59" t="str">
        <f t="shared" si="20"/>
        <v>s-c t=750 n=1 p=1e5 x(Co)=0.3666 x(Cr)=0.0666 x(Cu)=0.1666 x(Fe)=0.2666 x(Mn)=0.0666</v>
      </c>
      <c r="K326" s="59"/>
      <c r="L326" s="59"/>
      <c r="M326" s="59"/>
      <c r="N326" s="59"/>
      <c r="O326" s="59"/>
      <c r="P326" s="59"/>
      <c r="Q326" s="59"/>
      <c r="R326" s="59"/>
      <c r="T326" s="59" t="str">
        <f t="shared" si="17"/>
        <v>dump png 317_Co36_Cr6_Cu16_Fe26_Mn6_Ni6</v>
      </c>
      <c r="U326" s="59"/>
      <c r="V326" s="59"/>
      <c r="W326" s="59"/>
      <c r="X326" s="59"/>
      <c r="Y326" s="29"/>
      <c r="Z326" s="75" t="str">
        <f t="shared" si="18"/>
        <v>317_Co36_Cr6_Cu16_Fe26_Mn6_Ni6.TCM</v>
      </c>
      <c r="AA326" s="75"/>
      <c r="AB326" s="75"/>
      <c r="AC326" s="75"/>
      <c r="AD326" s="75"/>
      <c r="AE326" s="30"/>
      <c r="AF326" s="75" t="str">
        <f t="shared" si="19"/>
        <v>m 317_Co36_Cr6_Cu16_Fe26_Mn6_Ni6</v>
      </c>
      <c r="AG326" s="75"/>
      <c r="AH326" s="75"/>
      <c r="AI326" s="75"/>
      <c r="AJ326" s="30"/>
      <c r="AK326" s="30"/>
    </row>
    <row r="327" spans="2:37" x14ac:dyDescent="0.25">
      <c r="B327" s="26">
        <v>318</v>
      </c>
      <c r="C327" s="27">
        <v>0.36659999999999998</v>
      </c>
      <c r="D327" s="27">
        <v>6.6600000000000006E-2</v>
      </c>
      <c r="E327" s="27">
        <v>0.2666</v>
      </c>
      <c r="F327" s="27">
        <v>6.6600000000000006E-2</v>
      </c>
      <c r="G327" s="27">
        <v>6.6600000000000006E-2</v>
      </c>
      <c r="H327" s="27">
        <v>0.1666</v>
      </c>
      <c r="J327" s="59" t="str">
        <f t="shared" si="20"/>
        <v>s-c t=750 n=1 p=1e5 x(Co)=0.3666 x(Cr)=0.0666 x(Cu)=0.2666 x(Fe)=0.0666 x(Mn)=0.0666</v>
      </c>
      <c r="K327" s="59"/>
      <c r="L327" s="59"/>
      <c r="M327" s="59"/>
      <c r="N327" s="59"/>
      <c r="O327" s="59"/>
      <c r="P327" s="59"/>
      <c r="Q327" s="59"/>
      <c r="R327" s="59"/>
      <c r="T327" s="59" t="str">
        <f t="shared" si="17"/>
        <v>dump png 318_Co36_Cr6_Cu26_Fe6_Mn6_Ni16</v>
      </c>
      <c r="U327" s="59"/>
      <c r="V327" s="59"/>
      <c r="W327" s="59"/>
      <c r="X327" s="59"/>
      <c r="Y327" s="29"/>
      <c r="Z327" s="75" t="str">
        <f t="shared" si="18"/>
        <v>318_Co36_Cr6_Cu26_Fe6_Mn6_Ni16.TCM</v>
      </c>
      <c r="AA327" s="75"/>
      <c r="AB327" s="75"/>
      <c r="AC327" s="75"/>
      <c r="AD327" s="75"/>
      <c r="AE327" s="30"/>
      <c r="AF327" s="75" t="str">
        <f t="shared" si="19"/>
        <v>m 318_Co36_Cr6_Cu26_Fe6_Mn6_Ni16</v>
      </c>
      <c r="AG327" s="75"/>
      <c r="AH327" s="75"/>
      <c r="AI327" s="75"/>
      <c r="AJ327" s="30"/>
      <c r="AK327" s="30"/>
    </row>
    <row r="328" spans="2:37" x14ac:dyDescent="0.25">
      <c r="B328" s="26">
        <v>319</v>
      </c>
      <c r="C328" s="27">
        <v>0.36659999999999998</v>
      </c>
      <c r="D328" s="27">
        <v>6.6600000000000006E-2</v>
      </c>
      <c r="E328" s="27">
        <v>0.2666</v>
      </c>
      <c r="F328" s="27">
        <v>6.6600000000000006E-2</v>
      </c>
      <c r="G328" s="27">
        <v>0.1666</v>
      </c>
      <c r="H328" s="27">
        <v>6.6600000000000006E-2</v>
      </c>
      <c r="J328" s="59" t="str">
        <f t="shared" si="20"/>
        <v>s-c t=750 n=1 p=1e5 x(Co)=0.3666 x(Cr)=0.0666 x(Cu)=0.2666 x(Fe)=0.0666 x(Mn)=0.1666</v>
      </c>
      <c r="K328" s="59"/>
      <c r="L328" s="59"/>
      <c r="M328" s="59"/>
      <c r="N328" s="59"/>
      <c r="O328" s="59"/>
      <c r="P328" s="59"/>
      <c r="Q328" s="59"/>
      <c r="R328" s="59"/>
      <c r="T328" s="59" t="str">
        <f t="shared" si="17"/>
        <v>dump png 319_Co36_Cr6_Cu26_Fe6_Mn16_Ni6</v>
      </c>
      <c r="U328" s="59"/>
      <c r="V328" s="59"/>
      <c r="W328" s="59"/>
      <c r="X328" s="59"/>
      <c r="Y328" s="29"/>
      <c r="Z328" s="75" t="str">
        <f t="shared" si="18"/>
        <v>319_Co36_Cr6_Cu26_Fe6_Mn16_Ni6.TCM</v>
      </c>
      <c r="AA328" s="75"/>
      <c r="AB328" s="75"/>
      <c r="AC328" s="75"/>
      <c r="AD328" s="75"/>
      <c r="AE328" s="30"/>
      <c r="AF328" s="75" t="str">
        <f t="shared" si="19"/>
        <v>m 319_Co36_Cr6_Cu26_Fe6_Mn16_Ni6</v>
      </c>
      <c r="AG328" s="75"/>
      <c r="AH328" s="75"/>
      <c r="AI328" s="75"/>
      <c r="AJ328" s="30"/>
      <c r="AK328" s="30"/>
    </row>
    <row r="329" spans="2:37" x14ac:dyDescent="0.25">
      <c r="B329" s="26">
        <v>320</v>
      </c>
      <c r="C329" s="27">
        <v>0.36659999999999998</v>
      </c>
      <c r="D329" s="27">
        <v>6.6600000000000006E-2</v>
      </c>
      <c r="E329" s="27">
        <v>0.2666</v>
      </c>
      <c r="F329" s="27">
        <v>0.1666</v>
      </c>
      <c r="G329" s="27">
        <v>6.6600000000000006E-2</v>
      </c>
      <c r="H329" s="27">
        <v>6.6600000000000006E-2</v>
      </c>
      <c r="J329" s="59" t="str">
        <f t="shared" si="20"/>
        <v>s-c t=750 n=1 p=1e5 x(Co)=0.3666 x(Cr)=0.0666 x(Cu)=0.2666 x(Fe)=0.1666 x(Mn)=0.0666</v>
      </c>
      <c r="K329" s="59"/>
      <c r="L329" s="59"/>
      <c r="M329" s="59"/>
      <c r="N329" s="59"/>
      <c r="O329" s="59"/>
      <c r="P329" s="59"/>
      <c r="Q329" s="59"/>
      <c r="R329" s="59"/>
      <c r="T329" s="59" t="str">
        <f t="shared" si="17"/>
        <v>dump png 320_Co36_Cr6_Cu26_Fe16_Mn6_Ni6</v>
      </c>
      <c r="U329" s="59"/>
      <c r="V329" s="59"/>
      <c r="W329" s="59"/>
      <c r="X329" s="59"/>
      <c r="Y329" s="29"/>
      <c r="Z329" s="75" t="str">
        <f t="shared" si="18"/>
        <v>320_Co36_Cr6_Cu26_Fe16_Mn6_Ni6.TCM</v>
      </c>
      <c r="AA329" s="75"/>
      <c r="AB329" s="75"/>
      <c r="AC329" s="75"/>
      <c r="AD329" s="75"/>
      <c r="AE329" s="30"/>
      <c r="AF329" s="75" t="str">
        <f t="shared" si="19"/>
        <v>m 320_Co36_Cr6_Cu26_Fe16_Mn6_Ni6</v>
      </c>
      <c r="AG329" s="75"/>
      <c r="AH329" s="75"/>
      <c r="AI329" s="75"/>
      <c r="AJ329" s="30"/>
      <c r="AK329" s="30"/>
    </row>
    <row r="330" spans="2:37" x14ac:dyDescent="0.25">
      <c r="B330" s="26">
        <v>321</v>
      </c>
      <c r="C330" s="27">
        <v>0.36659999999999998</v>
      </c>
      <c r="D330" s="27">
        <v>6.6600000000000006E-2</v>
      </c>
      <c r="E330" s="27">
        <v>0.36659999999999998</v>
      </c>
      <c r="F330" s="27">
        <v>6.6600000000000006E-2</v>
      </c>
      <c r="G330" s="27">
        <v>6.6600000000000006E-2</v>
      </c>
      <c r="H330" s="27">
        <v>6.6600000000000006E-2</v>
      </c>
      <c r="J330" s="59" t="str">
        <f t="shared" si="20"/>
        <v>s-c t=750 n=1 p=1e5 x(Co)=0.3666 x(Cr)=0.0666 x(Cu)=0.3666 x(Fe)=0.0666 x(Mn)=0.0666</v>
      </c>
      <c r="K330" s="59"/>
      <c r="L330" s="59"/>
      <c r="M330" s="59"/>
      <c r="N330" s="59"/>
      <c r="O330" s="59"/>
      <c r="P330" s="59"/>
      <c r="Q330" s="59"/>
      <c r="R330" s="59"/>
      <c r="T330" s="59" t="str">
        <f t="shared" si="17"/>
        <v>dump png 321_Co36_Cr6_Cu36_Fe6_Mn6_Ni6</v>
      </c>
      <c r="U330" s="59"/>
      <c r="V330" s="59"/>
      <c r="W330" s="59"/>
      <c r="X330" s="59"/>
      <c r="Y330" s="29"/>
      <c r="Z330" s="75" t="str">
        <f t="shared" si="18"/>
        <v>321_Co36_Cr6_Cu36_Fe6_Mn6_Ni6.TCM</v>
      </c>
      <c r="AA330" s="75"/>
      <c r="AB330" s="75"/>
      <c r="AC330" s="75"/>
      <c r="AD330" s="75"/>
      <c r="AE330" s="30"/>
      <c r="AF330" s="75" t="str">
        <f t="shared" si="19"/>
        <v>m 321_Co36_Cr6_Cu36_Fe6_Mn6_Ni6</v>
      </c>
      <c r="AG330" s="75"/>
      <c r="AH330" s="75"/>
      <c r="AI330" s="75"/>
      <c r="AJ330" s="30"/>
      <c r="AK330" s="30"/>
    </row>
    <row r="331" spans="2:37" x14ac:dyDescent="0.25">
      <c r="B331" s="26">
        <v>322</v>
      </c>
      <c r="C331" s="27">
        <v>0.36659999999999998</v>
      </c>
      <c r="D331" s="27">
        <v>0.1666</v>
      </c>
      <c r="E331" s="27">
        <v>6.6600000000000006E-2</v>
      </c>
      <c r="F331" s="27">
        <v>6.6600000000000006E-2</v>
      </c>
      <c r="G331" s="27">
        <v>6.6600000000000006E-2</v>
      </c>
      <c r="H331" s="27">
        <v>0.2666</v>
      </c>
      <c r="J331" s="59" t="str">
        <f t="shared" si="20"/>
        <v>s-c t=750 n=1 p=1e5 x(Co)=0.3666 x(Cr)=0.1666 x(Cu)=0.0666 x(Fe)=0.0666 x(Mn)=0.0666</v>
      </c>
      <c r="K331" s="59"/>
      <c r="L331" s="59"/>
      <c r="M331" s="59"/>
      <c r="N331" s="59"/>
      <c r="O331" s="59"/>
      <c r="P331" s="59"/>
      <c r="Q331" s="59"/>
      <c r="R331" s="59"/>
      <c r="T331" s="59" t="str">
        <f t="shared" ref="T331:T345" si="21">CONCATENATE("dump png ",B331,"_",$C$4,TRUNC(100*C331),"_",$D$4,TRUNC(100*D331),"_",$E$4,TRUNC(100*E331),"_",$F$4,TRUNC(100*F331),"_",$G$4,TRUNC(100*G331),"_",$H$4,TRUNC(100*H331))</f>
        <v>dump png 322_Co36_Cr16_Cu6_Fe6_Mn6_Ni26</v>
      </c>
      <c r="U331" s="59"/>
      <c r="V331" s="59"/>
      <c r="W331" s="59"/>
      <c r="X331" s="59"/>
      <c r="Y331" s="29"/>
      <c r="Z331" s="75" t="str">
        <f t="shared" ref="Z331:Z345" si="22">CONCATENATE(B331,"_",$C$4,TRUNC(100*C331),"_",$D$4,TRUNC(100*D331),"_",$E$4,TRUNC(100*E331),"_",$F$4,TRUNC(100*F331),"_",$G$4,TRUNC(100*G331),"_",$H$4,TRUNC(100*H331),".TCM")</f>
        <v>322_Co36_Cr16_Cu6_Fe6_Mn6_Ni26.TCM</v>
      </c>
      <c r="AA331" s="75"/>
      <c r="AB331" s="75"/>
      <c r="AC331" s="75"/>
      <c r="AD331" s="75"/>
      <c r="AE331" s="30"/>
      <c r="AF331" s="75" t="str">
        <f t="shared" ref="AF331:AF345" si="23">CONCATENATE("m ",B331,"_",$C$4,TRUNC(100*C331),"_",$D$4,TRUNC(100*D331),"_",$E$4,TRUNC(100*E331),"_",$F$4,TRUNC(100*F331),"_",$G$4,TRUNC(100*G331),"_",$H$4,TRUNC(100*H331))</f>
        <v>m 322_Co36_Cr16_Cu6_Fe6_Mn6_Ni26</v>
      </c>
      <c r="AG331" s="75"/>
      <c r="AH331" s="75"/>
      <c r="AI331" s="75"/>
      <c r="AJ331" s="30"/>
      <c r="AK331" s="30"/>
    </row>
    <row r="332" spans="2:37" x14ac:dyDescent="0.25">
      <c r="B332" s="26">
        <v>323</v>
      </c>
      <c r="C332" s="27">
        <v>0.36659999999999998</v>
      </c>
      <c r="D332" s="27">
        <v>0.1666</v>
      </c>
      <c r="E332" s="27">
        <v>6.6600000000000006E-2</v>
      </c>
      <c r="F332" s="27">
        <v>6.6600000000000006E-2</v>
      </c>
      <c r="G332" s="27">
        <v>0.1666</v>
      </c>
      <c r="H332" s="27">
        <v>0.1666</v>
      </c>
      <c r="J332" s="59" t="str">
        <f t="shared" si="20"/>
        <v>s-c t=750 n=1 p=1e5 x(Co)=0.3666 x(Cr)=0.1666 x(Cu)=0.0666 x(Fe)=0.0666 x(Mn)=0.1666</v>
      </c>
      <c r="K332" s="59"/>
      <c r="L332" s="59"/>
      <c r="M332" s="59"/>
      <c r="N332" s="59"/>
      <c r="O332" s="59"/>
      <c r="P332" s="59"/>
      <c r="Q332" s="59"/>
      <c r="R332" s="59"/>
      <c r="T332" s="59" t="str">
        <f t="shared" si="21"/>
        <v>dump png 323_Co36_Cr16_Cu6_Fe6_Mn16_Ni16</v>
      </c>
      <c r="U332" s="59"/>
      <c r="V332" s="59"/>
      <c r="W332" s="59"/>
      <c r="X332" s="59"/>
      <c r="Y332" s="29"/>
      <c r="Z332" s="75" t="str">
        <f t="shared" si="22"/>
        <v>323_Co36_Cr16_Cu6_Fe6_Mn16_Ni16.TCM</v>
      </c>
      <c r="AA332" s="75"/>
      <c r="AB332" s="75"/>
      <c r="AC332" s="75"/>
      <c r="AD332" s="75"/>
      <c r="AE332" s="30"/>
      <c r="AF332" s="75" t="str">
        <f t="shared" si="23"/>
        <v>m 323_Co36_Cr16_Cu6_Fe6_Mn16_Ni16</v>
      </c>
      <c r="AG332" s="75"/>
      <c r="AH332" s="75"/>
      <c r="AI332" s="75"/>
      <c r="AJ332" s="30"/>
      <c r="AK332" s="30"/>
    </row>
    <row r="333" spans="2:37" x14ac:dyDescent="0.25">
      <c r="B333" s="26">
        <v>324</v>
      </c>
      <c r="C333" s="27">
        <v>0.36659999999999998</v>
      </c>
      <c r="D333" s="27">
        <v>0.1666</v>
      </c>
      <c r="E333" s="27">
        <v>6.6600000000000006E-2</v>
      </c>
      <c r="F333" s="27">
        <v>6.6600000000000006E-2</v>
      </c>
      <c r="G333" s="27">
        <v>0.2666</v>
      </c>
      <c r="H333" s="27">
        <v>6.6600000000000006E-2</v>
      </c>
      <c r="J333" s="59" t="str">
        <f t="shared" si="20"/>
        <v>s-c t=750 n=1 p=1e5 x(Co)=0.3666 x(Cr)=0.1666 x(Cu)=0.0666 x(Fe)=0.0666 x(Mn)=0.2666</v>
      </c>
      <c r="K333" s="59"/>
      <c r="L333" s="59"/>
      <c r="M333" s="59"/>
      <c r="N333" s="59"/>
      <c r="O333" s="59"/>
      <c r="P333" s="59"/>
      <c r="Q333" s="59"/>
      <c r="R333" s="59"/>
      <c r="T333" s="59" t="str">
        <f t="shared" si="21"/>
        <v>dump png 324_Co36_Cr16_Cu6_Fe6_Mn26_Ni6</v>
      </c>
      <c r="U333" s="59"/>
      <c r="V333" s="59"/>
      <c r="W333" s="59"/>
      <c r="X333" s="59"/>
      <c r="Y333" s="29"/>
      <c r="Z333" s="75" t="str">
        <f t="shared" si="22"/>
        <v>324_Co36_Cr16_Cu6_Fe6_Mn26_Ni6.TCM</v>
      </c>
      <c r="AA333" s="75"/>
      <c r="AB333" s="75"/>
      <c r="AC333" s="75"/>
      <c r="AD333" s="75"/>
      <c r="AE333" s="30"/>
      <c r="AF333" s="75" t="str">
        <f t="shared" si="23"/>
        <v>m 324_Co36_Cr16_Cu6_Fe6_Mn26_Ni6</v>
      </c>
      <c r="AG333" s="75"/>
      <c r="AH333" s="75"/>
      <c r="AI333" s="75"/>
      <c r="AJ333" s="30"/>
      <c r="AK333" s="30"/>
    </row>
    <row r="334" spans="2:37" x14ac:dyDescent="0.25">
      <c r="B334" s="26">
        <v>325</v>
      </c>
      <c r="C334" s="27">
        <v>0.36659999999999998</v>
      </c>
      <c r="D334" s="27">
        <v>0.1666</v>
      </c>
      <c r="E334" s="27">
        <v>6.6600000000000006E-2</v>
      </c>
      <c r="F334" s="27">
        <v>0.1666</v>
      </c>
      <c r="G334" s="27">
        <v>6.6600000000000006E-2</v>
      </c>
      <c r="H334" s="27">
        <v>0.1666</v>
      </c>
      <c r="J334" s="59" t="str">
        <f t="shared" si="20"/>
        <v>s-c t=750 n=1 p=1e5 x(Co)=0.3666 x(Cr)=0.1666 x(Cu)=0.0666 x(Fe)=0.1666 x(Mn)=0.0666</v>
      </c>
      <c r="K334" s="59"/>
      <c r="L334" s="59"/>
      <c r="M334" s="59"/>
      <c r="N334" s="59"/>
      <c r="O334" s="59"/>
      <c r="P334" s="59"/>
      <c r="Q334" s="59"/>
      <c r="R334" s="59"/>
      <c r="T334" s="59" t="str">
        <f t="shared" si="21"/>
        <v>dump png 325_Co36_Cr16_Cu6_Fe16_Mn6_Ni16</v>
      </c>
      <c r="U334" s="59"/>
      <c r="V334" s="59"/>
      <c r="W334" s="59"/>
      <c r="X334" s="59"/>
      <c r="Y334" s="29"/>
      <c r="Z334" s="75" t="str">
        <f t="shared" si="22"/>
        <v>325_Co36_Cr16_Cu6_Fe16_Mn6_Ni16.TCM</v>
      </c>
      <c r="AA334" s="75"/>
      <c r="AB334" s="75"/>
      <c r="AC334" s="75"/>
      <c r="AD334" s="75"/>
      <c r="AE334" s="30"/>
      <c r="AF334" s="75" t="str">
        <f t="shared" si="23"/>
        <v>m 325_Co36_Cr16_Cu6_Fe16_Mn6_Ni16</v>
      </c>
      <c r="AG334" s="75"/>
      <c r="AH334" s="75"/>
      <c r="AI334" s="75"/>
      <c r="AJ334" s="30"/>
      <c r="AK334" s="30"/>
    </row>
    <row r="335" spans="2:37" x14ac:dyDescent="0.25">
      <c r="B335" s="26">
        <v>326</v>
      </c>
      <c r="C335" s="27">
        <v>0.36659999999999998</v>
      </c>
      <c r="D335" s="27">
        <v>0.1666</v>
      </c>
      <c r="E335" s="27">
        <v>6.6600000000000006E-2</v>
      </c>
      <c r="F335" s="27">
        <v>0.1666</v>
      </c>
      <c r="G335" s="27">
        <v>0.1666</v>
      </c>
      <c r="H335" s="27">
        <v>6.6600000000000006E-2</v>
      </c>
      <c r="J335" s="59" t="str">
        <f t="shared" si="20"/>
        <v>s-c t=750 n=1 p=1e5 x(Co)=0.3666 x(Cr)=0.1666 x(Cu)=0.0666 x(Fe)=0.1666 x(Mn)=0.1666</v>
      </c>
      <c r="K335" s="59"/>
      <c r="L335" s="59"/>
      <c r="M335" s="59"/>
      <c r="N335" s="59"/>
      <c r="O335" s="59"/>
      <c r="P335" s="59"/>
      <c r="Q335" s="59"/>
      <c r="R335" s="59"/>
      <c r="T335" s="59" t="str">
        <f t="shared" si="21"/>
        <v>dump png 326_Co36_Cr16_Cu6_Fe16_Mn16_Ni6</v>
      </c>
      <c r="U335" s="59"/>
      <c r="V335" s="59"/>
      <c r="W335" s="59"/>
      <c r="X335" s="59"/>
      <c r="Y335" s="29"/>
      <c r="Z335" s="75" t="str">
        <f t="shared" si="22"/>
        <v>326_Co36_Cr16_Cu6_Fe16_Mn16_Ni6.TCM</v>
      </c>
      <c r="AA335" s="75"/>
      <c r="AB335" s="75"/>
      <c r="AC335" s="75"/>
      <c r="AD335" s="75"/>
      <c r="AE335" s="30"/>
      <c r="AF335" s="75" t="str">
        <f t="shared" si="23"/>
        <v>m 326_Co36_Cr16_Cu6_Fe16_Mn16_Ni6</v>
      </c>
      <c r="AG335" s="75"/>
      <c r="AH335" s="75"/>
      <c r="AI335" s="75"/>
      <c r="AJ335" s="30"/>
      <c r="AK335" s="30"/>
    </row>
    <row r="336" spans="2:37" x14ac:dyDescent="0.25">
      <c r="B336" s="26">
        <v>327</v>
      </c>
      <c r="C336" s="27">
        <v>0.36659999999999998</v>
      </c>
      <c r="D336" s="27">
        <v>0.1666</v>
      </c>
      <c r="E336" s="27">
        <v>6.6600000000000006E-2</v>
      </c>
      <c r="F336" s="27">
        <v>0.2666</v>
      </c>
      <c r="G336" s="27">
        <v>6.6600000000000006E-2</v>
      </c>
      <c r="H336" s="27">
        <v>6.6600000000000006E-2</v>
      </c>
      <c r="J336" s="59" t="str">
        <f t="shared" si="20"/>
        <v>s-c t=750 n=1 p=1e5 x(Co)=0.3666 x(Cr)=0.1666 x(Cu)=0.0666 x(Fe)=0.2666 x(Mn)=0.0666</v>
      </c>
      <c r="K336" s="59"/>
      <c r="L336" s="59"/>
      <c r="M336" s="59"/>
      <c r="N336" s="59"/>
      <c r="O336" s="59"/>
      <c r="P336" s="59"/>
      <c r="Q336" s="59"/>
      <c r="R336" s="59"/>
      <c r="T336" s="59" t="str">
        <f t="shared" si="21"/>
        <v>dump png 327_Co36_Cr16_Cu6_Fe26_Mn6_Ni6</v>
      </c>
      <c r="U336" s="59"/>
      <c r="V336" s="59"/>
      <c r="W336" s="59"/>
      <c r="X336" s="59"/>
      <c r="Y336" s="29"/>
      <c r="Z336" s="75" t="str">
        <f t="shared" si="22"/>
        <v>327_Co36_Cr16_Cu6_Fe26_Mn6_Ni6.TCM</v>
      </c>
      <c r="AA336" s="75"/>
      <c r="AB336" s="75"/>
      <c r="AC336" s="75"/>
      <c r="AD336" s="75"/>
      <c r="AE336" s="30"/>
      <c r="AF336" s="75" t="str">
        <f t="shared" si="23"/>
        <v>m 327_Co36_Cr16_Cu6_Fe26_Mn6_Ni6</v>
      </c>
      <c r="AG336" s="75"/>
      <c r="AH336" s="75"/>
      <c r="AI336" s="75"/>
      <c r="AJ336" s="30"/>
      <c r="AK336" s="30"/>
    </row>
    <row r="337" spans="2:37" x14ac:dyDescent="0.25">
      <c r="B337" s="26">
        <v>328</v>
      </c>
      <c r="C337" s="27">
        <v>0.36659999999999998</v>
      </c>
      <c r="D337" s="27">
        <v>0.1666</v>
      </c>
      <c r="E337" s="27">
        <v>0.1666</v>
      </c>
      <c r="F337" s="27">
        <v>6.6600000000000006E-2</v>
      </c>
      <c r="G337" s="27">
        <v>6.6600000000000006E-2</v>
      </c>
      <c r="H337" s="27">
        <v>0.1666</v>
      </c>
      <c r="J337" s="59" t="str">
        <f t="shared" ref="J337:J345" si="24">CONCATENATE("s-c t=750 n=1 p=1e5 x(",$C$4,")=",C337," x(",$D$4,")=",D337," x(",$E$4,")=",E337," x(",$F$4,")=",F337," x(",$G$4,")=",G337)</f>
        <v>s-c t=750 n=1 p=1e5 x(Co)=0.3666 x(Cr)=0.1666 x(Cu)=0.1666 x(Fe)=0.0666 x(Mn)=0.0666</v>
      </c>
      <c r="K337" s="59"/>
      <c r="L337" s="59"/>
      <c r="M337" s="59"/>
      <c r="N337" s="59"/>
      <c r="O337" s="59"/>
      <c r="P337" s="59"/>
      <c r="Q337" s="59"/>
      <c r="R337" s="59"/>
      <c r="T337" s="59" t="str">
        <f t="shared" si="21"/>
        <v>dump png 328_Co36_Cr16_Cu16_Fe6_Mn6_Ni16</v>
      </c>
      <c r="U337" s="59"/>
      <c r="V337" s="59"/>
      <c r="W337" s="59"/>
      <c r="X337" s="59"/>
      <c r="Y337" s="29"/>
      <c r="Z337" s="75" t="str">
        <f t="shared" si="22"/>
        <v>328_Co36_Cr16_Cu16_Fe6_Mn6_Ni16.TCM</v>
      </c>
      <c r="AA337" s="75"/>
      <c r="AB337" s="75"/>
      <c r="AC337" s="75"/>
      <c r="AD337" s="75"/>
      <c r="AE337" s="30"/>
      <c r="AF337" s="75" t="str">
        <f t="shared" si="23"/>
        <v>m 328_Co36_Cr16_Cu16_Fe6_Mn6_Ni16</v>
      </c>
      <c r="AG337" s="75"/>
      <c r="AH337" s="75"/>
      <c r="AI337" s="75"/>
      <c r="AJ337" s="30"/>
      <c r="AK337" s="30"/>
    </row>
    <row r="338" spans="2:37" x14ac:dyDescent="0.25">
      <c r="B338" s="26">
        <v>329</v>
      </c>
      <c r="C338" s="27">
        <v>0.36659999999999998</v>
      </c>
      <c r="D338" s="27">
        <v>0.1666</v>
      </c>
      <c r="E338" s="27">
        <v>0.1666</v>
      </c>
      <c r="F338" s="27">
        <v>6.6600000000000006E-2</v>
      </c>
      <c r="G338" s="27">
        <v>0.1666</v>
      </c>
      <c r="H338" s="27">
        <v>6.6600000000000006E-2</v>
      </c>
      <c r="J338" s="59" t="str">
        <f t="shared" si="24"/>
        <v>s-c t=750 n=1 p=1e5 x(Co)=0.3666 x(Cr)=0.1666 x(Cu)=0.1666 x(Fe)=0.0666 x(Mn)=0.1666</v>
      </c>
      <c r="K338" s="59"/>
      <c r="L338" s="59"/>
      <c r="M338" s="59"/>
      <c r="N338" s="59"/>
      <c r="O338" s="59"/>
      <c r="P338" s="59"/>
      <c r="Q338" s="59"/>
      <c r="R338" s="59"/>
      <c r="T338" s="59" t="str">
        <f t="shared" si="21"/>
        <v>dump png 329_Co36_Cr16_Cu16_Fe6_Mn16_Ni6</v>
      </c>
      <c r="U338" s="59"/>
      <c r="V338" s="59"/>
      <c r="W338" s="59"/>
      <c r="X338" s="59"/>
      <c r="Y338" s="29"/>
      <c r="Z338" s="75" t="str">
        <f t="shared" si="22"/>
        <v>329_Co36_Cr16_Cu16_Fe6_Mn16_Ni6.TCM</v>
      </c>
      <c r="AA338" s="75"/>
      <c r="AB338" s="75"/>
      <c r="AC338" s="75"/>
      <c r="AD338" s="75"/>
      <c r="AE338" s="30"/>
      <c r="AF338" s="75" t="str">
        <f t="shared" si="23"/>
        <v>m 329_Co36_Cr16_Cu16_Fe6_Mn16_Ni6</v>
      </c>
      <c r="AG338" s="75"/>
      <c r="AH338" s="75"/>
      <c r="AI338" s="75"/>
      <c r="AJ338" s="30"/>
      <c r="AK338" s="30"/>
    </row>
    <row r="339" spans="2:37" x14ac:dyDescent="0.25">
      <c r="B339" s="26">
        <v>330</v>
      </c>
      <c r="C339" s="27">
        <v>0.36659999999999998</v>
      </c>
      <c r="D339" s="27">
        <v>0.1666</v>
      </c>
      <c r="E339" s="27">
        <v>0.1666</v>
      </c>
      <c r="F339" s="27">
        <v>0.1666</v>
      </c>
      <c r="G339" s="27">
        <v>6.6600000000000006E-2</v>
      </c>
      <c r="H339" s="27">
        <v>6.6600000000000006E-2</v>
      </c>
      <c r="J339" s="59" t="str">
        <f t="shared" si="24"/>
        <v>s-c t=750 n=1 p=1e5 x(Co)=0.3666 x(Cr)=0.1666 x(Cu)=0.1666 x(Fe)=0.1666 x(Mn)=0.0666</v>
      </c>
      <c r="K339" s="59"/>
      <c r="L339" s="59"/>
      <c r="M339" s="59"/>
      <c r="N339" s="59"/>
      <c r="O339" s="59"/>
      <c r="P339" s="59"/>
      <c r="Q339" s="59"/>
      <c r="R339" s="59"/>
      <c r="T339" s="59" t="str">
        <f t="shared" si="21"/>
        <v>dump png 330_Co36_Cr16_Cu16_Fe16_Mn6_Ni6</v>
      </c>
      <c r="U339" s="59"/>
      <c r="V339" s="59"/>
      <c r="W339" s="59"/>
      <c r="X339" s="59"/>
      <c r="Y339" s="29"/>
      <c r="Z339" s="75" t="str">
        <f t="shared" si="22"/>
        <v>330_Co36_Cr16_Cu16_Fe16_Mn6_Ni6.TCM</v>
      </c>
      <c r="AA339" s="75"/>
      <c r="AB339" s="75"/>
      <c r="AC339" s="75"/>
      <c r="AD339" s="75"/>
      <c r="AE339" s="30"/>
      <c r="AF339" s="75" t="str">
        <f t="shared" si="23"/>
        <v>m 330_Co36_Cr16_Cu16_Fe16_Mn6_Ni6</v>
      </c>
      <c r="AG339" s="75"/>
      <c r="AH339" s="75"/>
      <c r="AI339" s="75"/>
      <c r="AJ339" s="30"/>
      <c r="AK339" s="30"/>
    </row>
    <row r="340" spans="2:37" x14ac:dyDescent="0.25">
      <c r="B340" s="26">
        <v>331</v>
      </c>
      <c r="C340" s="27">
        <v>0.36659999999999998</v>
      </c>
      <c r="D340" s="27">
        <v>0.1666</v>
      </c>
      <c r="E340" s="27">
        <v>0.2666</v>
      </c>
      <c r="F340" s="27">
        <v>6.6600000000000006E-2</v>
      </c>
      <c r="G340" s="27">
        <v>6.6600000000000006E-2</v>
      </c>
      <c r="H340" s="27">
        <v>6.6600000000000006E-2</v>
      </c>
      <c r="J340" s="59" t="str">
        <f t="shared" si="24"/>
        <v>s-c t=750 n=1 p=1e5 x(Co)=0.3666 x(Cr)=0.1666 x(Cu)=0.2666 x(Fe)=0.0666 x(Mn)=0.0666</v>
      </c>
      <c r="K340" s="59"/>
      <c r="L340" s="59"/>
      <c r="M340" s="59"/>
      <c r="N340" s="59"/>
      <c r="O340" s="59"/>
      <c r="P340" s="59"/>
      <c r="Q340" s="59"/>
      <c r="R340" s="59"/>
      <c r="T340" s="59" t="str">
        <f t="shared" si="21"/>
        <v>dump png 331_Co36_Cr16_Cu26_Fe6_Mn6_Ni6</v>
      </c>
      <c r="U340" s="59"/>
      <c r="V340" s="59"/>
      <c r="W340" s="59"/>
      <c r="X340" s="59"/>
      <c r="Y340" s="29"/>
      <c r="Z340" s="75" t="str">
        <f t="shared" si="22"/>
        <v>331_Co36_Cr16_Cu26_Fe6_Mn6_Ni6.TCM</v>
      </c>
      <c r="AA340" s="75"/>
      <c r="AB340" s="75"/>
      <c r="AC340" s="75"/>
      <c r="AD340" s="75"/>
      <c r="AE340" s="30"/>
      <c r="AF340" s="75" t="str">
        <f t="shared" si="23"/>
        <v>m 331_Co36_Cr16_Cu26_Fe6_Mn6_Ni6</v>
      </c>
      <c r="AG340" s="75"/>
      <c r="AH340" s="75"/>
      <c r="AI340" s="75"/>
      <c r="AJ340" s="30"/>
      <c r="AK340" s="30"/>
    </row>
    <row r="341" spans="2:37" x14ac:dyDescent="0.25">
      <c r="B341" s="26">
        <v>332</v>
      </c>
      <c r="C341" s="27">
        <v>0.36659999999999998</v>
      </c>
      <c r="D341" s="27">
        <v>0.2666</v>
      </c>
      <c r="E341" s="27">
        <v>6.6600000000000006E-2</v>
      </c>
      <c r="F341" s="27">
        <v>6.6600000000000006E-2</v>
      </c>
      <c r="G341" s="27">
        <v>6.6600000000000006E-2</v>
      </c>
      <c r="H341" s="27">
        <v>0.1666</v>
      </c>
      <c r="J341" s="59" t="str">
        <f t="shared" si="24"/>
        <v>s-c t=750 n=1 p=1e5 x(Co)=0.3666 x(Cr)=0.2666 x(Cu)=0.0666 x(Fe)=0.0666 x(Mn)=0.0666</v>
      </c>
      <c r="K341" s="59"/>
      <c r="L341" s="59"/>
      <c r="M341" s="59"/>
      <c r="N341" s="59"/>
      <c r="O341" s="59"/>
      <c r="P341" s="59"/>
      <c r="Q341" s="59"/>
      <c r="R341" s="59"/>
      <c r="T341" s="59" t="str">
        <f t="shared" si="21"/>
        <v>dump png 332_Co36_Cr26_Cu6_Fe6_Mn6_Ni16</v>
      </c>
      <c r="U341" s="59"/>
      <c r="V341" s="59"/>
      <c r="W341" s="59"/>
      <c r="X341" s="59"/>
      <c r="Y341" s="29"/>
      <c r="Z341" s="75" t="str">
        <f t="shared" si="22"/>
        <v>332_Co36_Cr26_Cu6_Fe6_Mn6_Ni16.TCM</v>
      </c>
      <c r="AA341" s="75"/>
      <c r="AB341" s="75"/>
      <c r="AC341" s="75"/>
      <c r="AD341" s="75"/>
      <c r="AE341" s="30"/>
      <c r="AF341" s="75" t="str">
        <f t="shared" si="23"/>
        <v>m 332_Co36_Cr26_Cu6_Fe6_Mn6_Ni16</v>
      </c>
      <c r="AG341" s="75"/>
      <c r="AH341" s="75"/>
      <c r="AI341" s="75"/>
      <c r="AJ341" s="30"/>
      <c r="AK341" s="30"/>
    </row>
    <row r="342" spans="2:37" x14ac:dyDescent="0.25">
      <c r="B342" s="26">
        <v>333</v>
      </c>
      <c r="C342" s="27">
        <v>0.36659999999999998</v>
      </c>
      <c r="D342" s="27">
        <v>0.2666</v>
      </c>
      <c r="E342" s="27">
        <v>6.6600000000000006E-2</v>
      </c>
      <c r="F342" s="27">
        <v>6.6600000000000006E-2</v>
      </c>
      <c r="G342" s="27">
        <v>0.1666</v>
      </c>
      <c r="H342" s="27">
        <v>6.6600000000000006E-2</v>
      </c>
      <c r="J342" s="59" t="str">
        <f t="shared" si="24"/>
        <v>s-c t=750 n=1 p=1e5 x(Co)=0.3666 x(Cr)=0.2666 x(Cu)=0.0666 x(Fe)=0.0666 x(Mn)=0.1666</v>
      </c>
      <c r="K342" s="59"/>
      <c r="L342" s="59"/>
      <c r="M342" s="59"/>
      <c r="N342" s="59"/>
      <c r="O342" s="59"/>
      <c r="P342" s="59"/>
      <c r="Q342" s="59"/>
      <c r="R342" s="59"/>
      <c r="T342" s="59" t="str">
        <f t="shared" si="21"/>
        <v>dump png 333_Co36_Cr26_Cu6_Fe6_Mn16_Ni6</v>
      </c>
      <c r="U342" s="59"/>
      <c r="V342" s="59"/>
      <c r="W342" s="59"/>
      <c r="X342" s="59"/>
      <c r="Y342" s="29"/>
      <c r="Z342" s="75" t="str">
        <f t="shared" si="22"/>
        <v>333_Co36_Cr26_Cu6_Fe6_Mn16_Ni6.TCM</v>
      </c>
      <c r="AA342" s="75"/>
      <c r="AB342" s="75"/>
      <c r="AC342" s="75"/>
      <c r="AD342" s="75"/>
      <c r="AE342" s="30"/>
      <c r="AF342" s="75" t="str">
        <f t="shared" si="23"/>
        <v>m 333_Co36_Cr26_Cu6_Fe6_Mn16_Ni6</v>
      </c>
      <c r="AG342" s="75"/>
      <c r="AH342" s="75"/>
      <c r="AI342" s="75"/>
      <c r="AJ342" s="30"/>
      <c r="AK342" s="30"/>
    </row>
    <row r="343" spans="2:37" x14ac:dyDescent="0.25">
      <c r="B343" s="26">
        <v>334</v>
      </c>
      <c r="C343" s="27">
        <v>0.36659999999999998</v>
      </c>
      <c r="D343" s="27">
        <v>0.2666</v>
      </c>
      <c r="E343" s="27">
        <v>6.6600000000000006E-2</v>
      </c>
      <c r="F343" s="27">
        <v>0.1666</v>
      </c>
      <c r="G343" s="27">
        <v>6.6600000000000006E-2</v>
      </c>
      <c r="H343" s="27">
        <v>6.6600000000000006E-2</v>
      </c>
      <c r="J343" s="59" t="str">
        <f t="shared" si="24"/>
        <v>s-c t=750 n=1 p=1e5 x(Co)=0.3666 x(Cr)=0.2666 x(Cu)=0.0666 x(Fe)=0.1666 x(Mn)=0.0666</v>
      </c>
      <c r="K343" s="59"/>
      <c r="L343" s="59"/>
      <c r="M343" s="59"/>
      <c r="N343" s="59"/>
      <c r="O343" s="59"/>
      <c r="P343" s="59"/>
      <c r="Q343" s="59"/>
      <c r="R343" s="59"/>
      <c r="T343" s="59" t="str">
        <f t="shared" si="21"/>
        <v>dump png 334_Co36_Cr26_Cu6_Fe16_Mn6_Ni6</v>
      </c>
      <c r="U343" s="59"/>
      <c r="V343" s="59"/>
      <c r="W343" s="59"/>
      <c r="X343" s="59"/>
      <c r="Y343" s="29"/>
      <c r="Z343" s="75" t="str">
        <f t="shared" si="22"/>
        <v>334_Co36_Cr26_Cu6_Fe16_Mn6_Ni6.TCM</v>
      </c>
      <c r="AA343" s="75"/>
      <c r="AB343" s="75"/>
      <c r="AC343" s="75"/>
      <c r="AD343" s="75"/>
      <c r="AE343" s="30"/>
      <c r="AF343" s="75" t="str">
        <f t="shared" si="23"/>
        <v>m 334_Co36_Cr26_Cu6_Fe16_Mn6_Ni6</v>
      </c>
      <c r="AG343" s="75"/>
      <c r="AH343" s="75"/>
      <c r="AI343" s="75"/>
      <c r="AJ343" s="30"/>
      <c r="AK343" s="30"/>
    </row>
    <row r="344" spans="2:37" x14ac:dyDescent="0.25">
      <c r="B344" s="26">
        <v>335</v>
      </c>
      <c r="C344" s="27">
        <v>0.36659999999999998</v>
      </c>
      <c r="D344" s="27">
        <v>0.2666</v>
      </c>
      <c r="E344" s="27">
        <v>0.1666</v>
      </c>
      <c r="F344" s="27">
        <v>6.6600000000000006E-2</v>
      </c>
      <c r="G344" s="27">
        <v>6.6600000000000006E-2</v>
      </c>
      <c r="H344" s="27">
        <v>6.6600000000000006E-2</v>
      </c>
      <c r="J344" s="59" t="str">
        <f t="shared" si="24"/>
        <v>s-c t=750 n=1 p=1e5 x(Co)=0.3666 x(Cr)=0.2666 x(Cu)=0.1666 x(Fe)=0.0666 x(Mn)=0.0666</v>
      </c>
      <c r="K344" s="59"/>
      <c r="L344" s="59"/>
      <c r="M344" s="59"/>
      <c r="N344" s="59"/>
      <c r="O344" s="59"/>
      <c r="P344" s="59"/>
      <c r="Q344" s="59"/>
      <c r="R344" s="59"/>
      <c r="T344" s="59" t="str">
        <f t="shared" si="21"/>
        <v>dump png 335_Co36_Cr26_Cu16_Fe6_Mn6_Ni6</v>
      </c>
      <c r="U344" s="59"/>
      <c r="V344" s="59"/>
      <c r="W344" s="59"/>
      <c r="X344" s="59"/>
      <c r="Y344" s="29"/>
      <c r="Z344" s="75" t="str">
        <f t="shared" si="22"/>
        <v>335_Co36_Cr26_Cu16_Fe6_Mn6_Ni6.TCM</v>
      </c>
      <c r="AA344" s="75"/>
      <c r="AB344" s="75"/>
      <c r="AC344" s="75"/>
      <c r="AD344" s="75"/>
      <c r="AE344" s="30"/>
      <c r="AF344" s="75" t="str">
        <f t="shared" si="23"/>
        <v>m 335_Co36_Cr26_Cu16_Fe6_Mn6_Ni6</v>
      </c>
      <c r="AG344" s="75"/>
      <c r="AH344" s="75"/>
      <c r="AI344" s="75"/>
      <c r="AJ344" s="30"/>
      <c r="AK344" s="30"/>
    </row>
    <row r="345" spans="2:37" x14ac:dyDescent="0.25">
      <c r="B345" s="26">
        <v>336</v>
      </c>
      <c r="C345" s="27">
        <v>0.36659999999999998</v>
      </c>
      <c r="D345" s="27">
        <v>0.36659999999999998</v>
      </c>
      <c r="E345" s="27">
        <v>6.6600000000000006E-2</v>
      </c>
      <c r="F345" s="27">
        <v>6.6600000000000006E-2</v>
      </c>
      <c r="G345" s="27">
        <v>6.6600000000000006E-2</v>
      </c>
      <c r="H345" s="27">
        <v>6.6600000000000006E-2</v>
      </c>
      <c r="J345" s="59" t="str">
        <f t="shared" si="24"/>
        <v>s-c t=750 n=1 p=1e5 x(Co)=0.3666 x(Cr)=0.3666 x(Cu)=0.0666 x(Fe)=0.0666 x(Mn)=0.0666</v>
      </c>
      <c r="K345" s="59"/>
      <c r="L345" s="59"/>
      <c r="M345" s="59"/>
      <c r="N345" s="59"/>
      <c r="O345" s="59"/>
      <c r="P345" s="59"/>
      <c r="Q345" s="59"/>
      <c r="R345" s="59"/>
      <c r="T345" s="59" t="str">
        <f t="shared" si="21"/>
        <v>dump png 336_Co36_Cr36_Cu6_Fe6_Mn6_Ni6</v>
      </c>
      <c r="U345" s="59"/>
      <c r="V345" s="59"/>
      <c r="W345" s="59"/>
      <c r="X345" s="59"/>
      <c r="Y345" s="29"/>
      <c r="Z345" s="75" t="str">
        <f t="shared" si="22"/>
        <v>336_Co36_Cr36_Cu6_Fe6_Mn6_Ni6.TCM</v>
      </c>
      <c r="AA345" s="75"/>
      <c r="AB345" s="75"/>
      <c r="AC345" s="75"/>
      <c r="AD345" s="75"/>
      <c r="AE345" s="30"/>
      <c r="AF345" s="75" t="str">
        <f t="shared" si="23"/>
        <v>m 336_Co36_Cr36_Cu6_Fe6_Mn6_Ni6</v>
      </c>
      <c r="AG345" s="75"/>
      <c r="AH345" s="75"/>
      <c r="AI345" s="75"/>
      <c r="AJ345" s="30"/>
      <c r="AK345" s="30"/>
    </row>
    <row r="346" spans="2:37" x14ac:dyDescent="0.25">
      <c r="J346" s="27"/>
      <c r="K346" s="27"/>
      <c r="L346" s="27"/>
      <c r="M346" s="27"/>
      <c r="N346" s="27"/>
      <c r="O346" s="27"/>
      <c r="T346" s="33"/>
      <c r="Z346" s="30"/>
      <c r="AA346" s="30"/>
      <c r="AB346" s="30"/>
      <c r="AC346" s="30"/>
      <c r="AD346" s="30"/>
      <c r="AE346" s="30"/>
      <c r="AG346" s="30"/>
      <c r="AH346" s="30"/>
      <c r="AI346" s="30"/>
      <c r="AJ346" s="30"/>
      <c r="AK346" s="30"/>
    </row>
    <row r="347" spans="2:37" x14ac:dyDescent="0.25">
      <c r="J347" s="27"/>
      <c r="K347" s="27"/>
      <c r="L347" s="27"/>
      <c r="M347" s="27"/>
      <c r="N347" s="27"/>
      <c r="O347" s="27"/>
    </row>
    <row r="348" spans="2:37" x14ac:dyDescent="0.25">
      <c r="J348" s="27"/>
      <c r="K348" s="27"/>
      <c r="L348" s="27"/>
      <c r="M348" s="27"/>
      <c r="N348" s="27"/>
      <c r="O348" s="27"/>
    </row>
    <row r="349" spans="2:37" x14ac:dyDescent="0.25">
      <c r="J349" s="27"/>
      <c r="K349" s="27"/>
      <c r="L349" s="27"/>
      <c r="M349" s="27"/>
      <c r="N349" s="27"/>
      <c r="O349" s="27"/>
    </row>
  </sheetData>
  <mergeCells count="1352">
    <mergeCell ref="J15:R15"/>
    <mergeCell ref="J16:R16"/>
    <mergeCell ref="J17:R17"/>
    <mergeCell ref="J18:R18"/>
    <mergeCell ref="J19:R19"/>
    <mergeCell ref="J20:R20"/>
    <mergeCell ref="J9:R9"/>
    <mergeCell ref="J10:R10"/>
    <mergeCell ref="J11:R11"/>
    <mergeCell ref="J12:R12"/>
    <mergeCell ref="J13:R13"/>
    <mergeCell ref="J14:R14"/>
    <mergeCell ref="C3:H3"/>
    <mergeCell ref="C6:D6"/>
    <mergeCell ref="C7:D7"/>
    <mergeCell ref="J33:R33"/>
    <mergeCell ref="C9:H9"/>
    <mergeCell ref="J34:R34"/>
    <mergeCell ref="J35:R35"/>
    <mergeCell ref="J36:R36"/>
    <mergeCell ref="J37:R37"/>
    <mergeCell ref="J38:R38"/>
    <mergeCell ref="J27:R27"/>
    <mergeCell ref="J28:R28"/>
    <mergeCell ref="J29:R29"/>
    <mergeCell ref="J30:R30"/>
    <mergeCell ref="J31:R31"/>
    <mergeCell ref="J32:R32"/>
    <mergeCell ref="J21:R21"/>
    <mergeCell ref="J22:R22"/>
    <mergeCell ref="J23:R23"/>
    <mergeCell ref="J24:R24"/>
    <mergeCell ref="J25:R25"/>
    <mergeCell ref="J26:R26"/>
    <mergeCell ref="J51:R51"/>
    <mergeCell ref="J52:R52"/>
    <mergeCell ref="J53:R53"/>
    <mergeCell ref="J54:R54"/>
    <mergeCell ref="J55:R55"/>
    <mergeCell ref="J56:R56"/>
    <mergeCell ref="J45:R45"/>
    <mergeCell ref="J46:R46"/>
    <mergeCell ref="J47:R47"/>
    <mergeCell ref="J48:R48"/>
    <mergeCell ref="J49:R49"/>
    <mergeCell ref="J50:R50"/>
    <mergeCell ref="J39:R39"/>
    <mergeCell ref="J40:R40"/>
    <mergeCell ref="J41:R41"/>
    <mergeCell ref="J42:R42"/>
    <mergeCell ref="J43:R43"/>
    <mergeCell ref="J44:R44"/>
    <mergeCell ref="J69:R69"/>
    <mergeCell ref="J70:R70"/>
    <mergeCell ref="J71:R71"/>
    <mergeCell ref="J72:R72"/>
    <mergeCell ref="J73:R73"/>
    <mergeCell ref="J74:R74"/>
    <mergeCell ref="J63:R63"/>
    <mergeCell ref="J64:R64"/>
    <mergeCell ref="J65:R65"/>
    <mergeCell ref="J66:R66"/>
    <mergeCell ref="J67:R67"/>
    <mergeCell ref="J68:R68"/>
    <mergeCell ref="J57:R57"/>
    <mergeCell ref="J58:R58"/>
    <mergeCell ref="J59:R59"/>
    <mergeCell ref="J60:R60"/>
    <mergeCell ref="J61:R61"/>
    <mergeCell ref="J62:R62"/>
    <mergeCell ref="J87:R87"/>
    <mergeCell ref="J88:R88"/>
    <mergeCell ref="J89:R89"/>
    <mergeCell ref="J90:R90"/>
    <mergeCell ref="J91:R91"/>
    <mergeCell ref="J92:R92"/>
    <mergeCell ref="J81:R81"/>
    <mergeCell ref="J82:R82"/>
    <mergeCell ref="J83:R83"/>
    <mergeCell ref="J84:R84"/>
    <mergeCell ref="J85:R85"/>
    <mergeCell ref="J86:R86"/>
    <mergeCell ref="J75:R75"/>
    <mergeCell ref="J76:R76"/>
    <mergeCell ref="J77:R77"/>
    <mergeCell ref="J78:R78"/>
    <mergeCell ref="J79:R79"/>
    <mergeCell ref="J80:R80"/>
    <mergeCell ref="J105:R105"/>
    <mergeCell ref="J106:R106"/>
    <mergeCell ref="J107:R107"/>
    <mergeCell ref="J108:R108"/>
    <mergeCell ref="J109:R109"/>
    <mergeCell ref="J110:R110"/>
    <mergeCell ref="J99:R99"/>
    <mergeCell ref="J100:R100"/>
    <mergeCell ref="J101:R101"/>
    <mergeCell ref="J102:R102"/>
    <mergeCell ref="J103:R103"/>
    <mergeCell ref="J104:R104"/>
    <mergeCell ref="J93:R93"/>
    <mergeCell ref="J94:R94"/>
    <mergeCell ref="J95:R95"/>
    <mergeCell ref="J96:R96"/>
    <mergeCell ref="J97:R97"/>
    <mergeCell ref="J98:R98"/>
    <mergeCell ref="J123:R123"/>
    <mergeCell ref="J124:R124"/>
    <mergeCell ref="J125:R125"/>
    <mergeCell ref="J126:R126"/>
    <mergeCell ref="J127:R127"/>
    <mergeCell ref="J128:R128"/>
    <mergeCell ref="J117:R117"/>
    <mergeCell ref="J118:R118"/>
    <mergeCell ref="J119:R119"/>
    <mergeCell ref="J120:R120"/>
    <mergeCell ref="J121:R121"/>
    <mergeCell ref="J122:R122"/>
    <mergeCell ref="J111:R111"/>
    <mergeCell ref="J112:R112"/>
    <mergeCell ref="J113:R113"/>
    <mergeCell ref="J114:R114"/>
    <mergeCell ref="J115:R115"/>
    <mergeCell ref="J116:R116"/>
    <mergeCell ref="J141:R141"/>
    <mergeCell ref="J142:R142"/>
    <mergeCell ref="J143:R143"/>
    <mergeCell ref="J144:R144"/>
    <mergeCell ref="J145:R145"/>
    <mergeCell ref="J146:R146"/>
    <mergeCell ref="J135:R135"/>
    <mergeCell ref="J136:R136"/>
    <mergeCell ref="J137:R137"/>
    <mergeCell ref="J138:R138"/>
    <mergeCell ref="J139:R139"/>
    <mergeCell ref="J140:R140"/>
    <mergeCell ref="J129:R129"/>
    <mergeCell ref="J130:R130"/>
    <mergeCell ref="J131:R131"/>
    <mergeCell ref="J132:R132"/>
    <mergeCell ref="J133:R133"/>
    <mergeCell ref="J134:R134"/>
    <mergeCell ref="J159:R159"/>
    <mergeCell ref="J160:R160"/>
    <mergeCell ref="J161:R161"/>
    <mergeCell ref="J162:R162"/>
    <mergeCell ref="J163:R163"/>
    <mergeCell ref="J164:R164"/>
    <mergeCell ref="J153:R153"/>
    <mergeCell ref="J154:R154"/>
    <mergeCell ref="J155:R155"/>
    <mergeCell ref="J156:R156"/>
    <mergeCell ref="J157:R157"/>
    <mergeCell ref="J158:R158"/>
    <mergeCell ref="J147:R147"/>
    <mergeCell ref="J148:R148"/>
    <mergeCell ref="J149:R149"/>
    <mergeCell ref="J150:R150"/>
    <mergeCell ref="J151:R151"/>
    <mergeCell ref="J152:R152"/>
    <mergeCell ref="J177:R177"/>
    <mergeCell ref="J178:R178"/>
    <mergeCell ref="J179:R179"/>
    <mergeCell ref="J180:R180"/>
    <mergeCell ref="J181:R181"/>
    <mergeCell ref="J182:R182"/>
    <mergeCell ref="J171:R171"/>
    <mergeCell ref="J172:R172"/>
    <mergeCell ref="J173:R173"/>
    <mergeCell ref="J174:R174"/>
    <mergeCell ref="J175:R175"/>
    <mergeCell ref="J176:R176"/>
    <mergeCell ref="J165:R165"/>
    <mergeCell ref="J166:R166"/>
    <mergeCell ref="J167:R167"/>
    <mergeCell ref="J168:R168"/>
    <mergeCell ref="J169:R169"/>
    <mergeCell ref="J170:R170"/>
    <mergeCell ref="J195:R195"/>
    <mergeCell ref="J196:R196"/>
    <mergeCell ref="J197:R197"/>
    <mergeCell ref="J198:R198"/>
    <mergeCell ref="J199:R199"/>
    <mergeCell ref="J200:R200"/>
    <mergeCell ref="J189:R189"/>
    <mergeCell ref="J190:R190"/>
    <mergeCell ref="J191:R191"/>
    <mergeCell ref="J192:R192"/>
    <mergeCell ref="J193:R193"/>
    <mergeCell ref="J194:R194"/>
    <mergeCell ref="J183:R183"/>
    <mergeCell ref="J184:R184"/>
    <mergeCell ref="J185:R185"/>
    <mergeCell ref="J186:R186"/>
    <mergeCell ref="J187:R187"/>
    <mergeCell ref="J188:R188"/>
    <mergeCell ref="J213:R213"/>
    <mergeCell ref="J214:R214"/>
    <mergeCell ref="J215:R215"/>
    <mergeCell ref="J216:R216"/>
    <mergeCell ref="J217:R217"/>
    <mergeCell ref="J218:R218"/>
    <mergeCell ref="J207:R207"/>
    <mergeCell ref="J208:R208"/>
    <mergeCell ref="J209:R209"/>
    <mergeCell ref="J210:R210"/>
    <mergeCell ref="J211:R211"/>
    <mergeCell ref="J212:R212"/>
    <mergeCell ref="J201:R201"/>
    <mergeCell ref="J202:R202"/>
    <mergeCell ref="J203:R203"/>
    <mergeCell ref="J204:R204"/>
    <mergeCell ref="J205:R205"/>
    <mergeCell ref="J206:R206"/>
    <mergeCell ref="J231:R231"/>
    <mergeCell ref="J232:R232"/>
    <mergeCell ref="J233:R233"/>
    <mergeCell ref="J234:R234"/>
    <mergeCell ref="J235:R235"/>
    <mergeCell ref="J236:R236"/>
    <mergeCell ref="J225:R225"/>
    <mergeCell ref="J226:R226"/>
    <mergeCell ref="J227:R227"/>
    <mergeCell ref="J228:R228"/>
    <mergeCell ref="J229:R229"/>
    <mergeCell ref="J230:R230"/>
    <mergeCell ref="J219:R219"/>
    <mergeCell ref="J220:R220"/>
    <mergeCell ref="J221:R221"/>
    <mergeCell ref="J222:R222"/>
    <mergeCell ref="J223:R223"/>
    <mergeCell ref="J224:R224"/>
    <mergeCell ref="J249:R249"/>
    <mergeCell ref="J250:R250"/>
    <mergeCell ref="J251:R251"/>
    <mergeCell ref="J252:R252"/>
    <mergeCell ref="J253:R253"/>
    <mergeCell ref="J254:R254"/>
    <mergeCell ref="J243:R243"/>
    <mergeCell ref="J244:R244"/>
    <mergeCell ref="J245:R245"/>
    <mergeCell ref="J246:R246"/>
    <mergeCell ref="J247:R247"/>
    <mergeCell ref="J248:R248"/>
    <mergeCell ref="J237:R237"/>
    <mergeCell ref="J238:R238"/>
    <mergeCell ref="J239:R239"/>
    <mergeCell ref="J240:R240"/>
    <mergeCell ref="J241:R241"/>
    <mergeCell ref="J242:R242"/>
    <mergeCell ref="J267:R267"/>
    <mergeCell ref="J268:R268"/>
    <mergeCell ref="J269:R269"/>
    <mergeCell ref="J270:R270"/>
    <mergeCell ref="J271:R271"/>
    <mergeCell ref="J272:R272"/>
    <mergeCell ref="J261:R261"/>
    <mergeCell ref="J262:R262"/>
    <mergeCell ref="J263:R263"/>
    <mergeCell ref="J264:R264"/>
    <mergeCell ref="J265:R265"/>
    <mergeCell ref="J266:R266"/>
    <mergeCell ref="J255:R255"/>
    <mergeCell ref="J256:R256"/>
    <mergeCell ref="J257:R257"/>
    <mergeCell ref="J258:R258"/>
    <mergeCell ref="J259:R259"/>
    <mergeCell ref="J260:R260"/>
    <mergeCell ref="J285:R285"/>
    <mergeCell ref="J286:R286"/>
    <mergeCell ref="J287:R287"/>
    <mergeCell ref="J288:R288"/>
    <mergeCell ref="J289:R289"/>
    <mergeCell ref="J290:R290"/>
    <mergeCell ref="J279:R279"/>
    <mergeCell ref="J280:R280"/>
    <mergeCell ref="J281:R281"/>
    <mergeCell ref="J282:R282"/>
    <mergeCell ref="J283:R283"/>
    <mergeCell ref="J284:R284"/>
    <mergeCell ref="J273:R273"/>
    <mergeCell ref="J274:R274"/>
    <mergeCell ref="J275:R275"/>
    <mergeCell ref="J276:R276"/>
    <mergeCell ref="J277:R277"/>
    <mergeCell ref="J278:R278"/>
    <mergeCell ref="J303:R303"/>
    <mergeCell ref="J304:R304"/>
    <mergeCell ref="J305:R305"/>
    <mergeCell ref="J306:R306"/>
    <mergeCell ref="J307:R307"/>
    <mergeCell ref="J308:R308"/>
    <mergeCell ref="J297:R297"/>
    <mergeCell ref="J298:R298"/>
    <mergeCell ref="J299:R299"/>
    <mergeCell ref="J300:R300"/>
    <mergeCell ref="J301:R301"/>
    <mergeCell ref="J302:R302"/>
    <mergeCell ref="J291:R291"/>
    <mergeCell ref="J292:R292"/>
    <mergeCell ref="J293:R293"/>
    <mergeCell ref="J294:R294"/>
    <mergeCell ref="J295:R295"/>
    <mergeCell ref="J296:R296"/>
    <mergeCell ref="J332:R332"/>
    <mergeCell ref="J321:R321"/>
    <mergeCell ref="J322:R322"/>
    <mergeCell ref="J323:R323"/>
    <mergeCell ref="J324:R324"/>
    <mergeCell ref="J325:R325"/>
    <mergeCell ref="J326:R326"/>
    <mergeCell ref="J315:R315"/>
    <mergeCell ref="J316:R316"/>
    <mergeCell ref="J317:R317"/>
    <mergeCell ref="J318:R318"/>
    <mergeCell ref="J319:R319"/>
    <mergeCell ref="J320:R320"/>
    <mergeCell ref="J309:R309"/>
    <mergeCell ref="J310:R310"/>
    <mergeCell ref="J311:R311"/>
    <mergeCell ref="J312:R312"/>
    <mergeCell ref="J313:R313"/>
    <mergeCell ref="J314:R314"/>
    <mergeCell ref="T37:X37"/>
    <mergeCell ref="T38:X38"/>
    <mergeCell ref="T39:X39"/>
    <mergeCell ref="T40:X40"/>
    <mergeCell ref="T35:X35"/>
    <mergeCell ref="T36:X36"/>
    <mergeCell ref="T25:X25"/>
    <mergeCell ref="T26:X26"/>
    <mergeCell ref="T27:X27"/>
    <mergeCell ref="T28:X28"/>
    <mergeCell ref="T21:X21"/>
    <mergeCell ref="T22:X22"/>
    <mergeCell ref="T23:X23"/>
    <mergeCell ref="T24:X24"/>
    <mergeCell ref="J345:R345"/>
    <mergeCell ref="J339:R339"/>
    <mergeCell ref="J340:R340"/>
    <mergeCell ref="J341:R341"/>
    <mergeCell ref="J342:R342"/>
    <mergeCell ref="J343:R343"/>
    <mergeCell ref="J344:R344"/>
    <mergeCell ref="J333:R333"/>
    <mergeCell ref="J334:R334"/>
    <mergeCell ref="J335:R335"/>
    <mergeCell ref="J336:R336"/>
    <mergeCell ref="J337:R337"/>
    <mergeCell ref="J338:R338"/>
    <mergeCell ref="J327:R327"/>
    <mergeCell ref="J328:R328"/>
    <mergeCell ref="J329:R329"/>
    <mergeCell ref="J330:R330"/>
    <mergeCell ref="J331:R331"/>
    <mergeCell ref="T63:X63"/>
    <mergeCell ref="T64:X64"/>
    <mergeCell ref="T59:X59"/>
    <mergeCell ref="T60:X60"/>
    <mergeCell ref="T49:X49"/>
    <mergeCell ref="T50:X50"/>
    <mergeCell ref="T51:X51"/>
    <mergeCell ref="T52:X52"/>
    <mergeCell ref="T47:X47"/>
    <mergeCell ref="T48:X48"/>
    <mergeCell ref="T65:X65"/>
    <mergeCell ref="T66:X66"/>
    <mergeCell ref="T67:X67"/>
    <mergeCell ref="T68:X68"/>
    <mergeCell ref="T69:X69"/>
    <mergeCell ref="T70:X70"/>
    <mergeCell ref="T53:X53"/>
    <mergeCell ref="T54:X54"/>
    <mergeCell ref="T55:X55"/>
    <mergeCell ref="T56:X56"/>
    <mergeCell ref="T57:X57"/>
    <mergeCell ref="T58:X58"/>
    <mergeCell ref="T109:X109"/>
    <mergeCell ref="T110:X110"/>
    <mergeCell ref="T111:X111"/>
    <mergeCell ref="T112:X112"/>
    <mergeCell ref="T107:X107"/>
    <mergeCell ref="T108:X108"/>
    <mergeCell ref="T97:X97"/>
    <mergeCell ref="T98:X98"/>
    <mergeCell ref="T99:X99"/>
    <mergeCell ref="T100:X100"/>
    <mergeCell ref="T95:X95"/>
    <mergeCell ref="T96:X96"/>
    <mergeCell ref="T85:X85"/>
    <mergeCell ref="T86:X86"/>
    <mergeCell ref="T87:X87"/>
    <mergeCell ref="T88:X88"/>
    <mergeCell ref="T83:X83"/>
    <mergeCell ref="T84:X84"/>
    <mergeCell ref="T135:X135"/>
    <mergeCell ref="T136:X136"/>
    <mergeCell ref="T131:X131"/>
    <mergeCell ref="T132:X132"/>
    <mergeCell ref="T121:X121"/>
    <mergeCell ref="T122:X122"/>
    <mergeCell ref="T123:X123"/>
    <mergeCell ref="T124:X124"/>
    <mergeCell ref="T119:X119"/>
    <mergeCell ref="T120:X120"/>
    <mergeCell ref="T137:X137"/>
    <mergeCell ref="T138:X138"/>
    <mergeCell ref="T139:X139"/>
    <mergeCell ref="T140:X140"/>
    <mergeCell ref="T141:X141"/>
    <mergeCell ref="T142:X142"/>
    <mergeCell ref="T125:X125"/>
    <mergeCell ref="T126:X126"/>
    <mergeCell ref="T127:X127"/>
    <mergeCell ref="T128:X128"/>
    <mergeCell ref="T129:X129"/>
    <mergeCell ref="T130:X130"/>
    <mergeCell ref="T181:X181"/>
    <mergeCell ref="T182:X182"/>
    <mergeCell ref="T183:X183"/>
    <mergeCell ref="T184:X184"/>
    <mergeCell ref="T179:X179"/>
    <mergeCell ref="T180:X180"/>
    <mergeCell ref="T169:X169"/>
    <mergeCell ref="T170:X170"/>
    <mergeCell ref="T171:X171"/>
    <mergeCell ref="T172:X172"/>
    <mergeCell ref="T167:X167"/>
    <mergeCell ref="T168:X168"/>
    <mergeCell ref="T157:X157"/>
    <mergeCell ref="T158:X158"/>
    <mergeCell ref="T159:X159"/>
    <mergeCell ref="T160:X160"/>
    <mergeCell ref="T155:X155"/>
    <mergeCell ref="T156:X156"/>
    <mergeCell ref="T219:X219"/>
    <mergeCell ref="T220:X220"/>
    <mergeCell ref="T215:X215"/>
    <mergeCell ref="T216:X216"/>
    <mergeCell ref="T205:X205"/>
    <mergeCell ref="T206:X206"/>
    <mergeCell ref="T207:X207"/>
    <mergeCell ref="T208:X208"/>
    <mergeCell ref="T203:X203"/>
    <mergeCell ref="T204:X204"/>
    <mergeCell ref="T193:X193"/>
    <mergeCell ref="T194:X194"/>
    <mergeCell ref="T195:X195"/>
    <mergeCell ref="T196:X196"/>
    <mergeCell ref="T191:X191"/>
    <mergeCell ref="T192:X192"/>
    <mergeCell ref="T209:X209"/>
    <mergeCell ref="T210:X210"/>
    <mergeCell ref="T211:X211"/>
    <mergeCell ref="T212:X212"/>
    <mergeCell ref="T213:X213"/>
    <mergeCell ref="T214:X214"/>
    <mergeCell ref="T197:X197"/>
    <mergeCell ref="T198:X198"/>
    <mergeCell ref="T199:X199"/>
    <mergeCell ref="T200:X200"/>
    <mergeCell ref="T201:X201"/>
    <mergeCell ref="T202:X202"/>
    <mergeCell ref="T266:X266"/>
    <mergeCell ref="T267:X267"/>
    <mergeCell ref="T268:X268"/>
    <mergeCell ref="T263:X263"/>
    <mergeCell ref="T264:X264"/>
    <mergeCell ref="T253:X253"/>
    <mergeCell ref="T254:X254"/>
    <mergeCell ref="T255:X255"/>
    <mergeCell ref="T256:X256"/>
    <mergeCell ref="T251:X251"/>
    <mergeCell ref="T252:X252"/>
    <mergeCell ref="T241:X241"/>
    <mergeCell ref="T242:X242"/>
    <mergeCell ref="T243:X243"/>
    <mergeCell ref="T244:X244"/>
    <mergeCell ref="T239:X239"/>
    <mergeCell ref="T240:X240"/>
    <mergeCell ref="Z16:AD16"/>
    <mergeCell ref="Z17:AD17"/>
    <mergeCell ref="Z18:AD18"/>
    <mergeCell ref="Z19:AD19"/>
    <mergeCell ref="Z9:AD9"/>
    <mergeCell ref="T337:X337"/>
    <mergeCell ref="T338:X338"/>
    <mergeCell ref="T339:X339"/>
    <mergeCell ref="T340:X340"/>
    <mergeCell ref="T335:X335"/>
    <mergeCell ref="T336:X336"/>
    <mergeCell ref="T325:X325"/>
    <mergeCell ref="T326:X326"/>
    <mergeCell ref="T327:X327"/>
    <mergeCell ref="T328:X328"/>
    <mergeCell ref="T323:X323"/>
    <mergeCell ref="T324:X324"/>
    <mergeCell ref="T313:X313"/>
    <mergeCell ref="T314:X314"/>
    <mergeCell ref="T315:X315"/>
    <mergeCell ref="T316:X316"/>
    <mergeCell ref="T311:X311"/>
    <mergeCell ref="T312:X312"/>
    <mergeCell ref="T301:X301"/>
    <mergeCell ref="T302:X302"/>
    <mergeCell ref="T303:X303"/>
    <mergeCell ref="T304:X304"/>
    <mergeCell ref="T299:X299"/>
    <mergeCell ref="T300:X300"/>
    <mergeCell ref="T289:X289"/>
    <mergeCell ref="T290:X290"/>
    <mergeCell ref="T291:X291"/>
    <mergeCell ref="Z41:AD41"/>
    <mergeCell ref="Z42:AD42"/>
    <mergeCell ref="Z37:AD37"/>
    <mergeCell ref="Z38:AD38"/>
    <mergeCell ref="Z27:AD27"/>
    <mergeCell ref="Z28:AD28"/>
    <mergeCell ref="Z29:AD29"/>
    <mergeCell ref="Z30:AD30"/>
    <mergeCell ref="Z26:AD26"/>
    <mergeCell ref="Z43:AD43"/>
    <mergeCell ref="Z44:AD44"/>
    <mergeCell ref="Z45:AD45"/>
    <mergeCell ref="Z46:AD46"/>
    <mergeCell ref="Z47:AD47"/>
    <mergeCell ref="Z48:AD48"/>
    <mergeCell ref="Z31:AD31"/>
    <mergeCell ref="Z32:AD32"/>
    <mergeCell ref="Z33:AD33"/>
    <mergeCell ref="Z34:AD34"/>
    <mergeCell ref="Z35:AD35"/>
    <mergeCell ref="Z36:AD36"/>
    <mergeCell ref="Z87:AD87"/>
    <mergeCell ref="Z88:AD88"/>
    <mergeCell ref="Z89:AD89"/>
    <mergeCell ref="Z90:AD90"/>
    <mergeCell ref="Z85:AD85"/>
    <mergeCell ref="Z86:AD86"/>
    <mergeCell ref="Z75:AD75"/>
    <mergeCell ref="Z76:AD76"/>
    <mergeCell ref="Z77:AD77"/>
    <mergeCell ref="Z78:AD78"/>
    <mergeCell ref="Z73:AD73"/>
    <mergeCell ref="Z74:AD74"/>
    <mergeCell ref="Z63:AD63"/>
    <mergeCell ref="Z64:AD64"/>
    <mergeCell ref="Z65:AD65"/>
    <mergeCell ref="Z66:AD66"/>
    <mergeCell ref="Z61:AD61"/>
    <mergeCell ref="Z62:AD62"/>
    <mergeCell ref="Z113:AD113"/>
    <mergeCell ref="Z114:AD114"/>
    <mergeCell ref="Z109:AD109"/>
    <mergeCell ref="Z110:AD110"/>
    <mergeCell ref="Z99:AD99"/>
    <mergeCell ref="Z100:AD100"/>
    <mergeCell ref="Z101:AD101"/>
    <mergeCell ref="Z102:AD102"/>
    <mergeCell ref="Z97:AD97"/>
    <mergeCell ref="Z98:AD98"/>
    <mergeCell ref="Z115:AD115"/>
    <mergeCell ref="Z116:AD116"/>
    <mergeCell ref="Z117:AD117"/>
    <mergeCell ref="Z118:AD118"/>
    <mergeCell ref="Z119:AD119"/>
    <mergeCell ref="Z120:AD120"/>
    <mergeCell ref="Z103:AD103"/>
    <mergeCell ref="Z104:AD104"/>
    <mergeCell ref="Z105:AD105"/>
    <mergeCell ref="Z106:AD106"/>
    <mergeCell ref="Z107:AD107"/>
    <mergeCell ref="Z108:AD108"/>
    <mergeCell ref="Z159:AD159"/>
    <mergeCell ref="Z160:AD160"/>
    <mergeCell ref="Z161:AD161"/>
    <mergeCell ref="Z162:AD162"/>
    <mergeCell ref="Z157:AD157"/>
    <mergeCell ref="Z158:AD158"/>
    <mergeCell ref="Z147:AD147"/>
    <mergeCell ref="Z148:AD148"/>
    <mergeCell ref="Z149:AD149"/>
    <mergeCell ref="Z150:AD150"/>
    <mergeCell ref="Z145:AD145"/>
    <mergeCell ref="Z146:AD146"/>
    <mergeCell ref="Z135:AD135"/>
    <mergeCell ref="Z136:AD136"/>
    <mergeCell ref="Z137:AD137"/>
    <mergeCell ref="Z138:AD138"/>
    <mergeCell ref="Z133:AD133"/>
    <mergeCell ref="Z134:AD134"/>
    <mergeCell ref="Z185:AD185"/>
    <mergeCell ref="Z186:AD186"/>
    <mergeCell ref="Z181:AD181"/>
    <mergeCell ref="Z182:AD182"/>
    <mergeCell ref="Z171:AD171"/>
    <mergeCell ref="Z172:AD172"/>
    <mergeCell ref="Z173:AD173"/>
    <mergeCell ref="Z174:AD174"/>
    <mergeCell ref="Z169:AD169"/>
    <mergeCell ref="Z170:AD170"/>
    <mergeCell ref="Z187:AD187"/>
    <mergeCell ref="Z188:AD188"/>
    <mergeCell ref="Z189:AD189"/>
    <mergeCell ref="Z190:AD190"/>
    <mergeCell ref="Z191:AD191"/>
    <mergeCell ref="Z192:AD192"/>
    <mergeCell ref="Z175:AD175"/>
    <mergeCell ref="Z176:AD176"/>
    <mergeCell ref="Z177:AD177"/>
    <mergeCell ref="Z178:AD178"/>
    <mergeCell ref="Z179:AD179"/>
    <mergeCell ref="Z180:AD180"/>
    <mergeCell ref="Z231:AD231"/>
    <mergeCell ref="Z232:AD232"/>
    <mergeCell ref="Z233:AD233"/>
    <mergeCell ref="Z234:AD234"/>
    <mergeCell ref="Z229:AD229"/>
    <mergeCell ref="Z230:AD230"/>
    <mergeCell ref="Z219:AD219"/>
    <mergeCell ref="Z220:AD220"/>
    <mergeCell ref="Z221:AD221"/>
    <mergeCell ref="Z222:AD222"/>
    <mergeCell ref="Z217:AD217"/>
    <mergeCell ref="Z218:AD218"/>
    <mergeCell ref="Z207:AD207"/>
    <mergeCell ref="Z208:AD208"/>
    <mergeCell ref="Z209:AD209"/>
    <mergeCell ref="Z210:AD210"/>
    <mergeCell ref="Z205:AD205"/>
    <mergeCell ref="Z206:AD206"/>
    <mergeCell ref="Z278:AD278"/>
    <mergeCell ref="Z267:AD267"/>
    <mergeCell ref="Z268:AD268"/>
    <mergeCell ref="Z269:AD269"/>
    <mergeCell ref="Z270:AD270"/>
    <mergeCell ref="Z265:AD265"/>
    <mergeCell ref="Z266:AD266"/>
    <mergeCell ref="Z255:AD255"/>
    <mergeCell ref="Z256:AD256"/>
    <mergeCell ref="Z257:AD257"/>
    <mergeCell ref="Z258:AD258"/>
    <mergeCell ref="Z253:AD253"/>
    <mergeCell ref="Z254:AD254"/>
    <mergeCell ref="Z243:AD243"/>
    <mergeCell ref="Z244:AD244"/>
    <mergeCell ref="Z245:AD245"/>
    <mergeCell ref="Z246:AD246"/>
    <mergeCell ref="Z259:AD259"/>
    <mergeCell ref="Z260:AD260"/>
    <mergeCell ref="Z261:AD261"/>
    <mergeCell ref="Z262:AD262"/>
    <mergeCell ref="Z263:AD263"/>
    <mergeCell ref="Z264:AD264"/>
    <mergeCell ref="Z247:AD247"/>
    <mergeCell ref="Z248:AD248"/>
    <mergeCell ref="Z249:AD249"/>
    <mergeCell ref="Z250:AD250"/>
    <mergeCell ref="Z251:AD251"/>
    <mergeCell ref="Z252:AD252"/>
    <mergeCell ref="AF34:AI34"/>
    <mergeCell ref="AF35:AI35"/>
    <mergeCell ref="AF24:AI24"/>
    <mergeCell ref="AF25:AI25"/>
    <mergeCell ref="AF26:AI26"/>
    <mergeCell ref="AF27:AI27"/>
    <mergeCell ref="AF21:AI21"/>
    <mergeCell ref="AF22:AI22"/>
    <mergeCell ref="AF23:AI23"/>
    <mergeCell ref="Z339:AD339"/>
    <mergeCell ref="Z340:AD340"/>
    <mergeCell ref="Z341:AD341"/>
    <mergeCell ref="Z342:AD342"/>
    <mergeCell ref="Z337:AD337"/>
    <mergeCell ref="Z338:AD338"/>
    <mergeCell ref="Z327:AD327"/>
    <mergeCell ref="Z328:AD328"/>
    <mergeCell ref="Z329:AD329"/>
    <mergeCell ref="Z330:AD330"/>
    <mergeCell ref="Z325:AD325"/>
    <mergeCell ref="Z326:AD326"/>
    <mergeCell ref="Z315:AD315"/>
    <mergeCell ref="Z316:AD316"/>
    <mergeCell ref="Z317:AD317"/>
    <mergeCell ref="Z318:AD318"/>
    <mergeCell ref="Z313:AD313"/>
    <mergeCell ref="Z314:AD314"/>
    <mergeCell ref="Z303:AD303"/>
    <mergeCell ref="Z304:AD304"/>
    <mergeCell ref="Z305:AD305"/>
    <mergeCell ref="Z306:AD306"/>
    <mergeCell ref="Z301:AD301"/>
    <mergeCell ref="AF70:AI70"/>
    <mergeCell ref="AF71:AI71"/>
    <mergeCell ref="AF60:AI60"/>
    <mergeCell ref="AF61:AI61"/>
    <mergeCell ref="AF62:AI62"/>
    <mergeCell ref="AF63:AI63"/>
    <mergeCell ref="AF58:AI58"/>
    <mergeCell ref="AF59:AI59"/>
    <mergeCell ref="AF48:AI48"/>
    <mergeCell ref="AF49:AI49"/>
    <mergeCell ref="AF50:AI50"/>
    <mergeCell ref="AF51:AI51"/>
    <mergeCell ref="AF46:AI46"/>
    <mergeCell ref="AF47:AI47"/>
    <mergeCell ref="AF36:AI36"/>
    <mergeCell ref="AF37:AI37"/>
    <mergeCell ref="AF38:AI38"/>
    <mergeCell ref="AF39:AI39"/>
    <mergeCell ref="AF106:AI106"/>
    <mergeCell ref="AF107:AI107"/>
    <mergeCell ref="AF96:AI96"/>
    <mergeCell ref="AF97:AI97"/>
    <mergeCell ref="AF98:AI98"/>
    <mergeCell ref="AF99:AI99"/>
    <mergeCell ref="AF94:AI94"/>
    <mergeCell ref="AF95:AI95"/>
    <mergeCell ref="AF84:AI84"/>
    <mergeCell ref="AF85:AI85"/>
    <mergeCell ref="AF86:AI86"/>
    <mergeCell ref="AF87:AI87"/>
    <mergeCell ref="AF82:AI82"/>
    <mergeCell ref="AF83:AI83"/>
    <mergeCell ref="AF72:AI72"/>
    <mergeCell ref="AF73:AI73"/>
    <mergeCell ref="AF74:AI74"/>
    <mergeCell ref="AF75:AI75"/>
    <mergeCell ref="AF88:AI88"/>
    <mergeCell ref="AF89:AI89"/>
    <mergeCell ref="AF90:AI90"/>
    <mergeCell ref="AF91:AI91"/>
    <mergeCell ref="AF92:AI92"/>
    <mergeCell ref="AF93:AI93"/>
    <mergeCell ref="AF76:AI76"/>
    <mergeCell ref="AF77:AI77"/>
    <mergeCell ref="AF78:AI78"/>
    <mergeCell ref="AF79:AI79"/>
    <mergeCell ref="AF80:AI80"/>
    <mergeCell ref="AF81:AI81"/>
    <mergeCell ref="AF122:AI122"/>
    <mergeCell ref="AF123:AI123"/>
    <mergeCell ref="AF118:AI118"/>
    <mergeCell ref="AF119:AI119"/>
    <mergeCell ref="AF108:AI108"/>
    <mergeCell ref="AF109:AI109"/>
    <mergeCell ref="AF110:AI110"/>
    <mergeCell ref="AF111:AI111"/>
    <mergeCell ref="AF136:AI136"/>
    <mergeCell ref="AF137:AI137"/>
    <mergeCell ref="AF138:AI138"/>
    <mergeCell ref="AF139:AI139"/>
    <mergeCell ref="AF140:AI140"/>
    <mergeCell ref="AF141:AI141"/>
    <mergeCell ref="AF124:AI124"/>
    <mergeCell ref="AF125:AI125"/>
    <mergeCell ref="AF126:AI126"/>
    <mergeCell ref="AF127:AI127"/>
    <mergeCell ref="AF128:AI128"/>
    <mergeCell ref="AF129:AI129"/>
    <mergeCell ref="AF112:AI112"/>
    <mergeCell ref="AF113:AI113"/>
    <mergeCell ref="AF114:AI114"/>
    <mergeCell ref="AF115:AI115"/>
    <mergeCell ref="AF116:AI116"/>
    <mergeCell ref="AF117:AI117"/>
    <mergeCell ref="AF178:AI178"/>
    <mergeCell ref="AF179:AI179"/>
    <mergeCell ref="AF168:AI168"/>
    <mergeCell ref="AF169:AI169"/>
    <mergeCell ref="AF170:AI170"/>
    <mergeCell ref="AF171:AI171"/>
    <mergeCell ref="AF166:AI166"/>
    <mergeCell ref="AF167:AI167"/>
    <mergeCell ref="AF156:AI156"/>
    <mergeCell ref="AF157:AI157"/>
    <mergeCell ref="AF158:AI158"/>
    <mergeCell ref="AF159:AI159"/>
    <mergeCell ref="AF154:AI154"/>
    <mergeCell ref="AF155:AI155"/>
    <mergeCell ref="AF144:AI144"/>
    <mergeCell ref="AF145:AI145"/>
    <mergeCell ref="AF146:AI146"/>
    <mergeCell ref="AF147:AI147"/>
    <mergeCell ref="AF172:AI172"/>
    <mergeCell ref="AF173:AI173"/>
    <mergeCell ref="AF174:AI174"/>
    <mergeCell ref="AF175:AI175"/>
    <mergeCell ref="AF176:AI176"/>
    <mergeCell ref="AF177:AI177"/>
    <mergeCell ref="AF160:AI160"/>
    <mergeCell ref="AF161:AI161"/>
    <mergeCell ref="AF162:AI162"/>
    <mergeCell ref="AF163:AI163"/>
    <mergeCell ref="AF164:AI164"/>
    <mergeCell ref="AF165:AI165"/>
    <mergeCell ref="AF148:AI148"/>
    <mergeCell ref="AF149:AI149"/>
    <mergeCell ref="AF214:AI214"/>
    <mergeCell ref="AF215:AI215"/>
    <mergeCell ref="AF204:AI204"/>
    <mergeCell ref="AF205:AI205"/>
    <mergeCell ref="AF206:AI206"/>
    <mergeCell ref="AF207:AI207"/>
    <mergeCell ref="AF202:AI202"/>
    <mergeCell ref="AF203:AI203"/>
    <mergeCell ref="AF192:AI192"/>
    <mergeCell ref="AF193:AI193"/>
    <mergeCell ref="AF194:AI194"/>
    <mergeCell ref="AF195:AI195"/>
    <mergeCell ref="AF190:AI190"/>
    <mergeCell ref="AF191:AI191"/>
    <mergeCell ref="AF180:AI180"/>
    <mergeCell ref="AF181:AI181"/>
    <mergeCell ref="AF182:AI182"/>
    <mergeCell ref="AF183:AI183"/>
    <mergeCell ref="AF208:AI208"/>
    <mergeCell ref="AF209:AI209"/>
    <mergeCell ref="AF210:AI210"/>
    <mergeCell ref="AF211:AI211"/>
    <mergeCell ref="AF212:AI212"/>
    <mergeCell ref="AF213:AI213"/>
    <mergeCell ref="AF196:AI196"/>
    <mergeCell ref="AF197:AI197"/>
    <mergeCell ref="AF198:AI198"/>
    <mergeCell ref="AF199:AI199"/>
    <mergeCell ref="AF200:AI200"/>
    <mergeCell ref="AF201:AI201"/>
    <mergeCell ref="AF184:AI184"/>
    <mergeCell ref="AF185:AI185"/>
    <mergeCell ref="AF238:AI238"/>
    <mergeCell ref="AF239:AI239"/>
    <mergeCell ref="AF228:AI228"/>
    <mergeCell ref="AF229:AI229"/>
    <mergeCell ref="AF230:AI230"/>
    <mergeCell ref="AF231:AI231"/>
    <mergeCell ref="AF226:AI226"/>
    <mergeCell ref="AF227:AI227"/>
    <mergeCell ref="AF216:AI216"/>
    <mergeCell ref="AF217:AI217"/>
    <mergeCell ref="AF218:AI218"/>
    <mergeCell ref="AF219:AI219"/>
    <mergeCell ref="AF237:AI237"/>
    <mergeCell ref="AF220:AI220"/>
    <mergeCell ref="AF221:AI221"/>
    <mergeCell ref="AF222:AI222"/>
    <mergeCell ref="AF223:AI223"/>
    <mergeCell ref="AF224:AI224"/>
    <mergeCell ref="AF225:AI225"/>
    <mergeCell ref="AF284:AI284"/>
    <mergeCell ref="AF285:AI285"/>
    <mergeCell ref="AF268:AI268"/>
    <mergeCell ref="AF269:AI269"/>
    <mergeCell ref="AF270:AI270"/>
    <mergeCell ref="AF271:AI271"/>
    <mergeCell ref="AF272:AI272"/>
    <mergeCell ref="AF273:AI273"/>
    <mergeCell ref="AF256:AI256"/>
    <mergeCell ref="AF257:AI257"/>
    <mergeCell ref="AF258:AI258"/>
    <mergeCell ref="AF250:AI250"/>
    <mergeCell ref="AF251:AI251"/>
    <mergeCell ref="AF240:AI240"/>
    <mergeCell ref="AF241:AI241"/>
    <mergeCell ref="AF242:AI242"/>
    <mergeCell ref="AF243:AI243"/>
    <mergeCell ref="AF17:AI17"/>
    <mergeCell ref="AF18:AI18"/>
    <mergeCell ref="AF19:AI19"/>
    <mergeCell ref="AF20:AI20"/>
    <mergeCell ref="AF336:AI336"/>
    <mergeCell ref="AF337:AI337"/>
    <mergeCell ref="AF338:AI338"/>
    <mergeCell ref="AF339:AI339"/>
    <mergeCell ref="AF334:AI334"/>
    <mergeCell ref="AF335:AI335"/>
    <mergeCell ref="AF324:AI324"/>
    <mergeCell ref="AF325:AI325"/>
    <mergeCell ref="AF326:AI326"/>
    <mergeCell ref="AF327:AI327"/>
    <mergeCell ref="AF322:AI322"/>
    <mergeCell ref="AF323:AI323"/>
    <mergeCell ref="AF312:AI312"/>
    <mergeCell ref="AF313:AI313"/>
    <mergeCell ref="AF314:AI314"/>
    <mergeCell ref="AF315:AI315"/>
    <mergeCell ref="AF310:AI310"/>
    <mergeCell ref="AF311:AI311"/>
    <mergeCell ref="AF300:AI300"/>
    <mergeCell ref="AF301:AI301"/>
    <mergeCell ref="AF302:AI302"/>
    <mergeCell ref="AF303:AI303"/>
    <mergeCell ref="AF298:AI298"/>
    <mergeCell ref="AF299:AI299"/>
    <mergeCell ref="AF288:AI288"/>
    <mergeCell ref="AF289:AI289"/>
    <mergeCell ref="AF290:AI290"/>
    <mergeCell ref="AF291:AI291"/>
    <mergeCell ref="T29:X29"/>
    <mergeCell ref="T30:X30"/>
    <mergeCell ref="T31:X31"/>
    <mergeCell ref="T32:X32"/>
    <mergeCell ref="T33:X33"/>
    <mergeCell ref="T34:X34"/>
    <mergeCell ref="T15:X15"/>
    <mergeCell ref="T16:X16"/>
    <mergeCell ref="T17:X17"/>
    <mergeCell ref="T18:X18"/>
    <mergeCell ref="T19:X19"/>
    <mergeCell ref="T20:X20"/>
    <mergeCell ref="T10:X10"/>
    <mergeCell ref="T11:X11"/>
    <mergeCell ref="T12:X12"/>
    <mergeCell ref="T13:X13"/>
    <mergeCell ref="T14:X14"/>
    <mergeCell ref="T41:X41"/>
    <mergeCell ref="T42:X42"/>
    <mergeCell ref="T43:X43"/>
    <mergeCell ref="T44:X44"/>
    <mergeCell ref="T45:X45"/>
    <mergeCell ref="T46:X46"/>
    <mergeCell ref="T101:X101"/>
    <mergeCell ref="T102:X102"/>
    <mergeCell ref="T103:X103"/>
    <mergeCell ref="T104:X104"/>
    <mergeCell ref="T105:X105"/>
    <mergeCell ref="T106:X106"/>
    <mergeCell ref="T89:X89"/>
    <mergeCell ref="T90:X90"/>
    <mergeCell ref="T91:X91"/>
    <mergeCell ref="T92:X92"/>
    <mergeCell ref="T93:X93"/>
    <mergeCell ref="T94:X94"/>
    <mergeCell ref="T77:X77"/>
    <mergeCell ref="T78:X78"/>
    <mergeCell ref="T79:X79"/>
    <mergeCell ref="T80:X80"/>
    <mergeCell ref="T81:X81"/>
    <mergeCell ref="T82:X82"/>
    <mergeCell ref="T73:X73"/>
    <mergeCell ref="T74:X74"/>
    <mergeCell ref="T75:X75"/>
    <mergeCell ref="T76:X76"/>
    <mergeCell ref="T71:X71"/>
    <mergeCell ref="T72:X72"/>
    <mergeCell ref="T61:X61"/>
    <mergeCell ref="T62:X62"/>
    <mergeCell ref="T113:X113"/>
    <mergeCell ref="T114:X114"/>
    <mergeCell ref="T115:X115"/>
    <mergeCell ref="T116:X116"/>
    <mergeCell ref="T117:X117"/>
    <mergeCell ref="T118:X118"/>
    <mergeCell ref="T173:X173"/>
    <mergeCell ref="T174:X174"/>
    <mergeCell ref="T175:X175"/>
    <mergeCell ref="T176:X176"/>
    <mergeCell ref="T177:X177"/>
    <mergeCell ref="T178:X178"/>
    <mergeCell ref="T161:X161"/>
    <mergeCell ref="T162:X162"/>
    <mergeCell ref="T163:X163"/>
    <mergeCell ref="T164:X164"/>
    <mergeCell ref="T165:X165"/>
    <mergeCell ref="T166:X166"/>
    <mergeCell ref="T149:X149"/>
    <mergeCell ref="T150:X150"/>
    <mergeCell ref="T151:X151"/>
    <mergeCell ref="T152:X152"/>
    <mergeCell ref="T153:X153"/>
    <mergeCell ref="T154:X154"/>
    <mergeCell ref="T145:X145"/>
    <mergeCell ref="T146:X146"/>
    <mergeCell ref="T147:X147"/>
    <mergeCell ref="T148:X148"/>
    <mergeCell ref="T143:X143"/>
    <mergeCell ref="T144:X144"/>
    <mergeCell ref="T133:X133"/>
    <mergeCell ref="T134:X134"/>
    <mergeCell ref="T185:X185"/>
    <mergeCell ref="T186:X186"/>
    <mergeCell ref="T187:X187"/>
    <mergeCell ref="T188:X188"/>
    <mergeCell ref="T189:X189"/>
    <mergeCell ref="T190:X190"/>
    <mergeCell ref="T245:X245"/>
    <mergeCell ref="T246:X246"/>
    <mergeCell ref="T247:X247"/>
    <mergeCell ref="T248:X248"/>
    <mergeCell ref="T249:X249"/>
    <mergeCell ref="T250:X250"/>
    <mergeCell ref="T233:X233"/>
    <mergeCell ref="T234:X234"/>
    <mergeCell ref="T235:X235"/>
    <mergeCell ref="T236:X236"/>
    <mergeCell ref="T237:X237"/>
    <mergeCell ref="T238:X238"/>
    <mergeCell ref="T221:X221"/>
    <mergeCell ref="T222:X222"/>
    <mergeCell ref="T223:X223"/>
    <mergeCell ref="T224:X224"/>
    <mergeCell ref="T225:X225"/>
    <mergeCell ref="T226:X226"/>
    <mergeCell ref="T229:X229"/>
    <mergeCell ref="T230:X230"/>
    <mergeCell ref="T231:X231"/>
    <mergeCell ref="T232:X232"/>
    <mergeCell ref="T227:X227"/>
    <mergeCell ref="T228:X228"/>
    <mergeCell ref="T217:X217"/>
    <mergeCell ref="T218:X218"/>
    <mergeCell ref="T295:X295"/>
    <mergeCell ref="T296:X296"/>
    <mergeCell ref="T297:X297"/>
    <mergeCell ref="T298:X298"/>
    <mergeCell ref="T281:X281"/>
    <mergeCell ref="T282:X282"/>
    <mergeCell ref="T283:X283"/>
    <mergeCell ref="T284:X284"/>
    <mergeCell ref="T285:X285"/>
    <mergeCell ref="T286:X286"/>
    <mergeCell ref="T269:X269"/>
    <mergeCell ref="T270:X270"/>
    <mergeCell ref="T271:X271"/>
    <mergeCell ref="T272:X272"/>
    <mergeCell ref="T273:X273"/>
    <mergeCell ref="T274:X274"/>
    <mergeCell ref="T257:X257"/>
    <mergeCell ref="T258:X258"/>
    <mergeCell ref="T259:X259"/>
    <mergeCell ref="T260:X260"/>
    <mergeCell ref="T261:X261"/>
    <mergeCell ref="T262:X262"/>
    <mergeCell ref="T292:X292"/>
    <mergeCell ref="T287:X287"/>
    <mergeCell ref="T288:X288"/>
    <mergeCell ref="T277:X277"/>
    <mergeCell ref="T278:X278"/>
    <mergeCell ref="T279:X279"/>
    <mergeCell ref="T280:X280"/>
    <mergeCell ref="T275:X275"/>
    <mergeCell ref="T276:X276"/>
    <mergeCell ref="T265:X265"/>
    <mergeCell ref="Z10:AD10"/>
    <mergeCell ref="Z11:AD11"/>
    <mergeCell ref="Z12:AD12"/>
    <mergeCell ref="Z13:AD13"/>
    <mergeCell ref="Z14:AD14"/>
    <mergeCell ref="Z15:AD15"/>
    <mergeCell ref="T341:X341"/>
    <mergeCell ref="T342:X342"/>
    <mergeCell ref="T343:X343"/>
    <mergeCell ref="T344:X344"/>
    <mergeCell ref="T345:X345"/>
    <mergeCell ref="T9:X9"/>
    <mergeCell ref="T329:X329"/>
    <mergeCell ref="T330:X330"/>
    <mergeCell ref="T331:X331"/>
    <mergeCell ref="T332:X332"/>
    <mergeCell ref="T333:X333"/>
    <mergeCell ref="T334:X334"/>
    <mergeCell ref="T317:X317"/>
    <mergeCell ref="T318:X318"/>
    <mergeCell ref="T319:X319"/>
    <mergeCell ref="T320:X320"/>
    <mergeCell ref="T321:X321"/>
    <mergeCell ref="T322:X322"/>
    <mergeCell ref="T305:X305"/>
    <mergeCell ref="T306:X306"/>
    <mergeCell ref="T307:X307"/>
    <mergeCell ref="T308:X308"/>
    <mergeCell ref="T309:X309"/>
    <mergeCell ref="T310:X310"/>
    <mergeCell ref="T293:X293"/>
    <mergeCell ref="T294:X294"/>
    <mergeCell ref="Z20:AD20"/>
    <mergeCell ref="Z21:AD21"/>
    <mergeCell ref="Z22:AD22"/>
    <mergeCell ref="Z23:AD23"/>
    <mergeCell ref="Z24:AD24"/>
    <mergeCell ref="Z25:AD25"/>
    <mergeCell ref="Z79:AD79"/>
    <mergeCell ref="Z80:AD80"/>
    <mergeCell ref="Z81:AD81"/>
    <mergeCell ref="Z82:AD82"/>
    <mergeCell ref="Z83:AD83"/>
    <mergeCell ref="Z84:AD84"/>
    <mergeCell ref="Z67:AD67"/>
    <mergeCell ref="Z68:AD68"/>
    <mergeCell ref="Z69:AD69"/>
    <mergeCell ref="Z70:AD70"/>
    <mergeCell ref="Z71:AD71"/>
    <mergeCell ref="Z72:AD72"/>
    <mergeCell ref="Z55:AD55"/>
    <mergeCell ref="Z56:AD56"/>
    <mergeCell ref="Z57:AD57"/>
    <mergeCell ref="Z58:AD58"/>
    <mergeCell ref="Z59:AD59"/>
    <mergeCell ref="Z60:AD60"/>
    <mergeCell ref="Z51:AD51"/>
    <mergeCell ref="Z52:AD52"/>
    <mergeCell ref="Z53:AD53"/>
    <mergeCell ref="Z54:AD54"/>
    <mergeCell ref="Z49:AD49"/>
    <mergeCell ref="Z50:AD50"/>
    <mergeCell ref="Z39:AD39"/>
    <mergeCell ref="Z40:AD40"/>
    <mergeCell ref="Z91:AD91"/>
    <mergeCell ref="Z92:AD92"/>
    <mergeCell ref="Z93:AD93"/>
    <mergeCell ref="Z94:AD94"/>
    <mergeCell ref="Z95:AD95"/>
    <mergeCell ref="Z96:AD96"/>
    <mergeCell ref="Z151:AD151"/>
    <mergeCell ref="Z152:AD152"/>
    <mergeCell ref="Z153:AD153"/>
    <mergeCell ref="Z154:AD154"/>
    <mergeCell ref="Z155:AD155"/>
    <mergeCell ref="Z156:AD156"/>
    <mergeCell ref="Z139:AD139"/>
    <mergeCell ref="Z140:AD140"/>
    <mergeCell ref="Z141:AD141"/>
    <mergeCell ref="Z142:AD142"/>
    <mergeCell ref="Z143:AD143"/>
    <mergeCell ref="Z144:AD144"/>
    <mergeCell ref="Z127:AD127"/>
    <mergeCell ref="Z128:AD128"/>
    <mergeCell ref="Z129:AD129"/>
    <mergeCell ref="Z130:AD130"/>
    <mergeCell ref="Z131:AD131"/>
    <mergeCell ref="Z132:AD132"/>
    <mergeCell ref="Z123:AD123"/>
    <mergeCell ref="Z124:AD124"/>
    <mergeCell ref="Z125:AD125"/>
    <mergeCell ref="Z126:AD126"/>
    <mergeCell ref="Z121:AD121"/>
    <mergeCell ref="Z122:AD122"/>
    <mergeCell ref="Z111:AD111"/>
    <mergeCell ref="Z112:AD112"/>
    <mergeCell ref="Z163:AD163"/>
    <mergeCell ref="Z164:AD164"/>
    <mergeCell ref="Z165:AD165"/>
    <mergeCell ref="Z166:AD166"/>
    <mergeCell ref="Z167:AD167"/>
    <mergeCell ref="Z168:AD168"/>
    <mergeCell ref="Z223:AD223"/>
    <mergeCell ref="Z224:AD224"/>
    <mergeCell ref="Z225:AD225"/>
    <mergeCell ref="Z226:AD226"/>
    <mergeCell ref="Z227:AD227"/>
    <mergeCell ref="Z228:AD228"/>
    <mergeCell ref="Z211:AD211"/>
    <mergeCell ref="Z212:AD212"/>
    <mergeCell ref="Z213:AD213"/>
    <mergeCell ref="Z214:AD214"/>
    <mergeCell ref="Z215:AD215"/>
    <mergeCell ref="Z216:AD216"/>
    <mergeCell ref="Z199:AD199"/>
    <mergeCell ref="Z200:AD200"/>
    <mergeCell ref="Z201:AD201"/>
    <mergeCell ref="Z202:AD202"/>
    <mergeCell ref="Z203:AD203"/>
    <mergeCell ref="Z204:AD204"/>
    <mergeCell ref="Z195:AD195"/>
    <mergeCell ref="Z196:AD196"/>
    <mergeCell ref="Z197:AD197"/>
    <mergeCell ref="Z198:AD198"/>
    <mergeCell ref="Z193:AD193"/>
    <mergeCell ref="Z194:AD194"/>
    <mergeCell ref="Z183:AD183"/>
    <mergeCell ref="Z184:AD184"/>
    <mergeCell ref="Z235:AD235"/>
    <mergeCell ref="Z236:AD236"/>
    <mergeCell ref="Z237:AD237"/>
    <mergeCell ref="Z238:AD238"/>
    <mergeCell ref="Z239:AD239"/>
    <mergeCell ref="Z240:AD240"/>
    <mergeCell ref="Z241:AD241"/>
    <mergeCell ref="Z242:AD242"/>
    <mergeCell ref="Z311:AD311"/>
    <mergeCell ref="Z312:AD312"/>
    <mergeCell ref="Z295:AD295"/>
    <mergeCell ref="Z296:AD296"/>
    <mergeCell ref="Z297:AD297"/>
    <mergeCell ref="Z298:AD298"/>
    <mergeCell ref="Z299:AD299"/>
    <mergeCell ref="Z300:AD300"/>
    <mergeCell ref="Z283:AD283"/>
    <mergeCell ref="Z284:AD284"/>
    <mergeCell ref="Z285:AD285"/>
    <mergeCell ref="Z286:AD286"/>
    <mergeCell ref="Z287:AD287"/>
    <mergeCell ref="Z288:AD288"/>
    <mergeCell ref="Z271:AD271"/>
    <mergeCell ref="Z272:AD272"/>
    <mergeCell ref="Z273:AD273"/>
    <mergeCell ref="Z274:AD274"/>
    <mergeCell ref="Z275:AD275"/>
    <mergeCell ref="Z276:AD276"/>
    <mergeCell ref="Z302:AD302"/>
    <mergeCell ref="Z291:AD291"/>
    <mergeCell ref="Z292:AD292"/>
    <mergeCell ref="Z293:AD293"/>
    <mergeCell ref="Z294:AD294"/>
    <mergeCell ref="Z289:AD289"/>
    <mergeCell ref="Z290:AD290"/>
    <mergeCell ref="Z279:AD279"/>
    <mergeCell ref="Z280:AD280"/>
    <mergeCell ref="Z281:AD281"/>
    <mergeCell ref="Z282:AD282"/>
    <mergeCell ref="Z277:AD277"/>
    <mergeCell ref="AF28:AI28"/>
    <mergeCell ref="AF29:AI29"/>
    <mergeCell ref="AF30:AI30"/>
    <mergeCell ref="AF31:AI31"/>
    <mergeCell ref="AF32:AI32"/>
    <mergeCell ref="AF33:AI33"/>
    <mergeCell ref="Z343:AD343"/>
    <mergeCell ref="Z344:AD344"/>
    <mergeCell ref="Z345:AD345"/>
    <mergeCell ref="AF55:AI55"/>
    <mergeCell ref="AF56:AI56"/>
    <mergeCell ref="AF57:AI57"/>
    <mergeCell ref="AF40:AI40"/>
    <mergeCell ref="AF41:AI41"/>
    <mergeCell ref="AF42:AI42"/>
    <mergeCell ref="AF43:AI43"/>
    <mergeCell ref="AF44:AI44"/>
    <mergeCell ref="AF45:AI45"/>
    <mergeCell ref="AF100:AI100"/>
    <mergeCell ref="AF101:AI101"/>
    <mergeCell ref="AF102:AI102"/>
    <mergeCell ref="AF103:AI103"/>
    <mergeCell ref="AF104:AI104"/>
    <mergeCell ref="AF105:AI105"/>
    <mergeCell ref="AF10:AI10"/>
    <mergeCell ref="AF11:AI11"/>
    <mergeCell ref="AF12:AI12"/>
    <mergeCell ref="AF13:AI13"/>
    <mergeCell ref="AF14:AI14"/>
    <mergeCell ref="AF15:AI15"/>
    <mergeCell ref="AF16:AI16"/>
    <mergeCell ref="Z331:AD331"/>
    <mergeCell ref="Z332:AD332"/>
    <mergeCell ref="Z333:AD333"/>
    <mergeCell ref="Z334:AD334"/>
    <mergeCell ref="Z335:AD335"/>
    <mergeCell ref="Z336:AD336"/>
    <mergeCell ref="Z319:AD319"/>
    <mergeCell ref="Z320:AD320"/>
    <mergeCell ref="Z321:AD321"/>
    <mergeCell ref="Z322:AD322"/>
    <mergeCell ref="Z323:AD323"/>
    <mergeCell ref="Z324:AD324"/>
    <mergeCell ref="Z307:AD307"/>
    <mergeCell ref="Z308:AD308"/>
    <mergeCell ref="Z309:AD309"/>
    <mergeCell ref="Z310:AD310"/>
    <mergeCell ref="AF64:AI64"/>
    <mergeCell ref="AF65:AI65"/>
    <mergeCell ref="AF66:AI66"/>
    <mergeCell ref="AF67:AI67"/>
    <mergeCell ref="AF68:AI68"/>
    <mergeCell ref="AF69:AI69"/>
    <mergeCell ref="AF52:AI52"/>
    <mergeCell ref="AF53:AI53"/>
    <mergeCell ref="AF54:AI54"/>
    <mergeCell ref="AF293:AI293"/>
    <mergeCell ref="AF294:AI294"/>
    <mergeCell ref="AF295:AI295"/>
    <mergeCell ref="AF186:AI186"/>
    <mergeCell ref="AF187:AI187"/>
    <mergeCell ref="AF188:AI188"/>
    <mergeCell ref="AF189:AI189"/>
    <mergeCell ref="AF244:AI244"/>
    <mergeCell ref="AF245:AI245"/>
    <mergeCell ref="AF246:AI246"/>
    <mergeCell ref="AF247:AI247"/>
    <mergeCell ref="AF248:AI248"/>
    <mergeCell ref="AF249:AI249"/>
    <mergeCell ref="AF232:AI232"/>
    <mergeCell ref="AF233:AI233"/>
    <mergeCell ref="AF234:AI234"/>
    <mergeCell ref="AF235:AI235"/>
    <mergeCell ref="AF236:AI236"/>
    <mergeCell ref="AF275:AI275"/>
    <mergeCell ref="AF264:AI264"/>
    <mergeCell ref="AF265:AI265"/>
    <mergeCell ref="AF266:AI266"/>
    <mergeCell ref="AF267:AI267"/>
    <mergeCell ref="AF262:AI262"/>
    <mergeCell ref="AF263:AI263"/>
    <mergeCell ref="AF252:AI252"/>
    <mergeCell ref="AF253:AI253"/>
    <mergeCell ref="AF254:AI254"/>
    <mergeCell ref="AF255:AI255"/>
    <mergeCell ref="AF281:AI281"/>
    <mergeCell ref="AF282:AI282"/>
    <mergeCell ref="AF283:AI283"/>
    <mergeCell ref="AF286:AI286"/>
    <mergeCell ref="AF287:AI287"/>
    <mergeCell ref="AF276:AI276"/>
    <mergeCell ref="AF277:AI277"/>
    <mergeCell ref="AF278:AI278"/>
    <mergeCell ref="AF279:AI279"/>
    <mergeCell ref="AF274:AI274"/>
    <mergeCell ref="AF296:AI296"/>
    <mergeCell ref="AF297:AI297"/>
    <mergeCell ref="AF280:AI280"/>
    <mergeCell ref="AF259:AI259"/>
    <mergeCell ref="AF260:AI260"/>
    <mergeCell ref="AF261:AI261"/>
    <mergeCell ref="AF9:AI9"/>
    <mergeCell ref="AF340:AI340"/>
    <mergeCell ref="AF341:AI341"/>
    <mergeCell ref="AF342:AI342"/>
    <mergeCell ref="AF292:AI292"/>
    <mergeCell ref="AF150:AI150"/>
    <mergeCell ref="AF151:AI151"/>
    <mergeCell ref="AF152:AI152"/>
    <mergeCell ref="AF153:AI153"/>
    <mergeCell ref="AF142:AI142"/>
    <mergeCell ref="AF143:AI143"/>
    <mergeCell ref="AF132:AI132"/>
    <mergeCell ref="AF133:AI133"/>
    <mergeCell ref="AF134:AI134"/>
    <mergeCell ref="AF135:AI135"/>
    <mergeCell ref="AF130:AI130"/>
    <mergeCell ref="AF131:AI131"/>
    <mergeCell ref="AF120:AI120"/>
    <mergeCell ref="AF121:AI121"/>
    <mergeCell ref="AF343:AI343"/>
    <mergeCell ref="AF344:AI344"/>
    <mergeCell ref="AF345:AI345"/>
    <mergeCell ref="AF328:AI328"/>
    <mergeCell ref="AF329:AI329"/>
    <mergeCell ref="AF330:AI330"/>
    <mergeCell ref="AF331:AI331"/>
    <mergeCell ref="AF332:AI332"/>
    <mergeCell ref="AF333:AI333"/>
    <mergeCell ref="AF316:AI316"/>
    <mergeCell ref="AF317:AI317"/>
    <mergeCell ref="AF318:AI318"/>
    <mergeCell ref="AF319:AI319"/>
    <mergeCell ref="AF320:AI320"/>
    <mergeCell ref="AF321:AI321"/>
    <mergeCell ref="AF304:AI304"/>
    <mergeCell ref="AF305:AI305"/>
    <mergeCell ref="AF306:AI306"/>
    <mergeCell ref="AF307:AI307"/>
    <mergeCell ref="AF308:AI308"/>
    <mergeCell ref="AF309:AI30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tabColor rgb="FF0000FF"/>
  </sheetPr>
  <dimension ref="A1:A34"/>
  <sheetViews>
    <sheetView workbookViewId="0"/>
  </sheetViews>
  <sheetFormatPr defaultRowHeight="15" x14ac:dyDescent="0.25"/>
  <cols>
    <col min="1" max="16384" width="9.140625" style="13"/>
  </cols>
  <sheetData>
    <row r="1" spans="1:1" x14ac:dyDescent="0.25">
      <c r="A1" s="13" t="s">
        <v>21</v>
      </c>
    </row>
    <row r="2" spans="1:1" x14ac:dyDescent="0.25">
      <c r="A2" s="13" t="s">
        <v>22</v>
      </c>
    </row>
    <row r="3" spans="1:1" x14ac:dyDescent="0.25">
      <c r="A3" s="13" t="s">
        <v>23</v>
      </c>
    </row>
    <row r="4" spans="1:1" x14ac:dyDescent="0.25">
      <c r="A4" s="13" t="s">
        <v>56</v>
      </c>
    </row>
    <row r="5" spans="1:1" x14ac:dyDescent="0.25">
      <c r="A5" s="13" t="s">
        <v>24</v>
      </c>
    </row>
    <row r="6" spans="1:1" x14ac:dyDescent="0.25">
      <c r="A6" s="13" t="s">
        <v>25</v>
      </c>
    </row>
    <row r="7" spans="1:1" x14ac:dyDescent="0.25">
      <c r="A7" s="13" t="s">
        <v>26</v>
      </c>
    </row>
    <row r="8" spans="1:1" x14ac:dyDescent="0.25">
      <c r="A8" s="13" t="s">
        <v>27</v>
      </c>
    </row>
    <row r="9" spans="1:1" x14ac:dyDescent="0.25">
      <c r="A9" s="13" t="s">
        <v>28</v>
      </c>
    </row>
    <row r="10" spans="1:1" x14ac:dyDescent="0.25">
      <c r="A10" s="13" t="s">
        <v>29</v>
      </c>
    </row>
    <row r="11" spans="1:1" x14ac:dyDescent="0.25">
      <c r="A11" s="13" t="s">
        <v>30</v>
      </c>
    </row>
    <row r="12" spans="1:1" x14ac:dyDescent="0.25">
      <c r="A12" s="13" t="s">
        <v>30</v>
      </c>
    </row>
    <row r="13" spans="1:1" x14ac:dyDescent="0.25">
      <c r="A13" s="13" t="s">
        <v>31</v>
      </c>
    </row>
    <row r="14" spans="1:1" x14ac:dyDescent="0.25">
      <c r="A14" s="13">
        <v>400</v>
      </c>
    </row>
    <row r="15" spans="1:1" x14ac:dyDescent="0.25">
      <c r="A15" s="13">
        <v>1900</v>
      </c>
    </row>
    <row r="16" spans="1:1" x14ac:dyDescent="0.25">
      <c r="A16" s="13">
        <v>35</v>
      </c>
    </row>
    <row r="17" spans="1:1" x14ac:dyDescent="0.25">
      <c r="A17" s="13" t="s">
        <v>32</v>
      </c>
    </row>
    <row r="18" spans="1:1" x14ac:dyDescent="0.25">
      <c r="A18" s="13" t="s">
        <v>33</v>
      </c>
    </row>
    <row r="19" spans="1:1" x14ac:dyDescent="0.25">
      <c r="A19" s="13" t="s">
        <v>34</v>
      </c>
    </row>
    <row r="20" spans="1:1" x14ac:dyDescent="0.25">
      <c r="A20" s="13" t="s">
        <v>35</v>
      </c>
    </row>
    <row r="21" spans="1:1" x14ac:dyDescent="0.25">
      <c r="A21" s="13" t="s">
        <v>36</v>
      </c>
    </row>
    <row r="22" spans="1:1" x14ac:dyDescent="0.25">
      <c r="A22" s="13" t="s">
        <v>37</v>
      </c>
    </row>
    <row r="23" spans="1:1" x14ac:dyDescent="0.25">
      <c r="A23" s="13" t="s">
        <v>38</v>
      </c>
    </row>
    <row r="24" spans="1:1" x14ac:dyDescent="0.25">
      <c r="A24" s="13" t="s">
        <v>39</v>
      </c>
    </row>
    <row r="25" spans="1:1" x14ac:dyDescent="0.25">
      <c r="A25" s="13" t="s">
        <v>40</v>
      </c>
    </row>
    <row r="26" spans="1:1" x14ac:dyDescent="0.25">
      <c r="A26" s="13">
        <v>200</v>
      </c>
    </row>
    <row r="27" spans="1:1" x14ac:dyDescent="0.25">
      <c r="A27" s="13">
        <v>1600</v>
      </c>
    </row>
    <row r="28" spans="1:1" x14ac:dyDescent="0.25">
      <c r="A28" s="13" t="s">
        <v>41</v>
      </c>
    </row>
    <row r="29" spans="1:1" x14ac:dyDescent="0.25">
      <c r="A29" s="13" t="s">
        <v>42</v>
      </c>
    </row>
    <row r="30" spans="1:1" x14ac:dyDescent="0.25">
      <c r="A30" s="13" t="s">
        <v>45</v>
      </c>
    </row>
    <row r="31" spans="1:1" x14ac:dyDescent="0.25">
      <c r="A31" s="13" t="s">
        <v>50</v>
      </c>
    </row>
    <row r="32" spans="1:1" x14ac:dyDescent="0.25">
      <c r="A32" s="13" t="s">
        <v>49</v>
      </c>
    </row>
    <row r="33" spans="1:1" x14ac:dyDescent="0.25">
      <c r="A33" s="13" t="s">
        <v>48</v>
      </c>
    </row>
    <row r="34" spans="1:1" x14ac:dyDescent="0.25">
      <c r="A34" s="13" t="s">
        <v>4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tabColor rgb="FF0000FF"/>
  </sheetPr>
  <dimension ref="A1:A33"/>
  <sheetViews>
    <sheetView workbookViewId="0"/>
  </sheetViews>
  <sheetFormatPr defaultRowHeight="15" x14ac:dyDescent="0.25"/>
  <cols>
    <col min="1" max="16384" width="9.140625" style="13"/>
  </cols>
  <sheetData>
    <row r="1" spans="1:1" x14ac:dyDescent="0.25">
      <c r="A1" s="13" t="s">
        <v>21</v>
      </c>
    </row>
    <row r="2" spans="1:1" x14ac:dyDescent="0.25">
      <c r="A2" s="13" t="s">
        <v>22</v>
      </c>
    </row>
    <row r="3" spans="1:1" x14ac:dyDescent="0.25">
      <c r="A3" s="13" t="s">
        <v>23</v>
      </c>
    </row>
    <row r="4" spans="1:1" x14ac:dyDescent="0.25">
      <c r="A4" s="13" t="s">
        <v>24</v>
      </c>
    </row>
    <row r="5" spans="1:1" x14ac:dyDescent="0.25">
      <c r="A5" s="13" t="s">
        <v>25</v>
      </c>
    </row>
    <row r="6" spans="1:1" x14ac:dyDescent="0.25">
      <c r="A6" s="13" t="s">
        <v>26</v>
      </c>
    </row>
    <row r="7" spans="1:1" x14ac:dyDescent="0.25">
      <c r="A7" s="13" t="s">
        <v>27</v>
      </c>
    </row>
    <row r="8" spans="1:1" x14ac:dyDescent="0.25">
      <c r="A8" s="13" t="s">
        <v>28</v>
      </c>
    </row>
    <row r="9" spans="1:1" x14ac:dyDescent="0.25">
      <c r="A9" s="13" t="s">
        <v>29</v>
      </c>
    </row>
    <row r="10" spans="1:1" x14ac:dyDescent="0.25">
      <c r="A10" s="13" t="s">
        <v>30</v>
      </c>
    </row>
    <row r="11" spans="1:1" x14ac:dyDescent="0.25">
      <c r="A11" s="13" t="s">
        <v>30</v>
      </c>
    </row>
    <row r="12" spans="1:1" x14ac:dyDescent="0.25">
      <c r="A12" s="13" t="s">
        <v>31</v>
      </c>
    </row>
    <row r="13" spans="1:1" x14ac:dyDescent="0.25">
      <c r="A13" s="13">
        <v>400</v>
      </c>
    </row>
    <row r="14" spans="1:1" x14ac:dyDescent="0.25">
      <c r="A14" s="13">
        <v>1900</v>
      </c>
    </row>
    <row r="15" spans="1:1" x14ac:dyDescent="0.25">
      <c r="A15" s="13">
        <v>35</v>
      </c>
    </row>
    <row r="16" spans="1:1" x14ac:dyDescent="0.25">
      <c r="A16" s="13" t="s">
        <v>32</v>
      </c>
    </row>
    <row r="17" spans="1:1" x14ac:dyDescent="0.25">
      <c r="A17" s="13" t="s">
        <v>33</v>
      </c>
    </row>
    <row r="18" spans="1:1" x14ac:dyDescent="0.25">
      <c r="A18" s="13" t="s">
        <v>34</v>
      </c>
    </row>
    <row r="19" spans="1:1" x14ac:dyDescent="0.25">
      <c r="A19" s="13" t="s">
        <v>35</v>
      </c>
    </row>
    <row r="20" spans="1:1" x14ac:dyDescent="0.25">
      <c r="A20" s="13" t="s">
        <v>36</v>
      </c>
    </row>
    <row r="21" spans="1:1" x14ac:dyDescent="0.25">
      <c r="A21" s="13" t="s">
        <v>37</v>
      </c>
    </row>
    <row r="22" spans="1:1" x14ac:dyDescent="0.25">
      <c r="A22" s="13" t="s">
        <v>38</v>
      </c>
    </row>
    <row r="23" spans="1:1" x14ac:dyDescent="0.25">
      <c r="A23" s="13" t="s">
        <v>39</v>
      </c>
    </row>
    <row r="24" spans="1:1" x14ac:dyDescent="0.25">
      <c r="A24" s="13" t="s">
        <v>40</v>
      </c>
    </row>
    <row r="25" spans="1:1" x14ac:dyDescent="0.25">
      <c r="A25" s="13">
        <v>200</v>
      </c>
    </row>
    <row r="26" spans="1:1" x14ac:dyDescent="0.25">
      <c r="A26" s="13">
        <v>1600</v>
      </c>
    </row>
    <row r="27" spans="1:1" x14ac:dyDescent="0.25">
      <c r="A27" s="13" t="s">
        <v>41</v>
      </c>
    </row>
    <row r="28" spans="1:1" x14ac:dyDescent="0.25">
      <c r="A28" s="13" t="s">
        <v>42</v>
      </c>
    </row>
    <row r="29" spans="1:1" x14ac:dyDescent="0.25">
      <c r="A29" s="13" t="s">
        <v>45</v>
      </c>
    </row>
    <row r="30" spans="1:1" x14ac:dyDescent="0.25">
      <c r="A30" s="13" t="s">
        <v>50</v>
      </c>
    </row>
    <row r="31" spans="1:1" x14ac:dyDescent="0.25">
      <c r="A31" s="13" t="s">
        <v>49</v>
      </c>
    </row>
    <row r="32" spans="1:1" x14ac:dyDescent="0.25">
      <c r="A32" s="13" t="s">
        <v>48</v>
      </c>
    </row>
    <row r="33" spans="1:1" x14ac:dyDescent="0.25">
      <c r="A33" s="13" t="s">
        <v>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mments</vt:lpstr>
      <vt:lpstr>4ELE_create</vt:lpstr>
      <vt:lpstr>5ELE_create</vt:lpstr>
      <vt:lpstr>6ELE_create</vt:lpstr>
      <vt:lpstr>4ELE_composition</vt:lpstr>
      <vt:lpstr>5ELE_composition</vt:lpstr>
      <vt:lpstr>6ELE_composition</vt:lpstr>
      <vt:lpstr>template_1</vt:lpstr>
      <vt:lpstr>template_2</vt:lpstr>
      <vt:lpstr>MACRO_1</vt:lpstr>
      <vt:lpstr>MACRO_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9-06T10:46:23Z</dcterms:modified>
</cp:coreProperties>
</file>